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0940" yWindow="0" windowWidth="27060" windowHeight="24760" tabRatio="500"/>
  </bookViews>
  <sheets>
    <sheet name="Cluster_Sum" sheetId="9" r:id="rId1"/>
    <sheet name="Cluster1-5" sheetId="1" r:id="rId2"/>
    <sheet name="Cluster6-10" sheetId="2" r:id="rId3"/>
    <sheet name="Cluster11-15" sheetId="3" r:id="rId4"/>
    <sheet name="Cluster16-20" sheetId="4" r:id="rId5"/>
    <sheet name="Cluster21-25" sheetId="5" r:id="rId6"/>
    <sheet name="Cluster26-30" sheetId="6" r:id="rId7"/>
    <sheet name="Cluster31-35" sheetId="7" r:id="rId8"/>
    <sheet name="Cluster36-40" sheetId="8" r:id="rId9"/>
    <sheet name="Cluster41-43" sheetId="10" r:id="rId10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6" i="9" l="1"/>
  <c r="D46" i="9"/>
  <c r="C46" i="9"/>
  <c r="B46" i="9"/>
</calcChain>
</file>

<file path=xl/sharedStrings.xml><?xml version="1.0" encoding="utf-8"?>
<sst xmlns="http://schemas.openxmlformats.org/spreadsheetml/2006/main" count="20158" uniqueCount="19394">
  <si>
    <t>Cluster1</t>
  </si>
  <si>
    <t>PCG</t>
  </si>
  <si>
    <t>Driver</t>
  </si>
  <si>
    <t>Gencode lncRNA</t>
  </si>
  <si>
    <t>New lncRNA</t>
  </si>
  <si>
    <t>Recurrent PVTT</t>
  </si>
  <si>
    <t>Recurrent Tumor</t>
  </si>
  <si>
    <t>NNAT</t>
  </si>
  <si>
    <t>AC000123.4</t>
  </si>
  <si>
    <t>XLOC_004252</t>
  </si>
  <si>
    <t>FKBP6</t>
  </si>
  <si>
    <t>RP11-359D14.3</t>
  </si>
  <si>
    <t>XLOC_005148</t>
  </si>
  <si>
    <t>TSSK4</t>
  </si>
  <si>
    <t>RP11-344P13.1</t>
  </si>
  <si>
    <t>XLOC_006362</t>
  </si>
  <si>
    <t>PDZD9</t>
  </si>
  <si>
    <t>RP11-144G6.4</t>
  </si>
  <si>
    <t>XLOC_020761</t>
  </si>
  <si>
    <t>CLDN20</t>
  </si>
  <si>
    <t>RP11-656D10.5</t>
  </si>
  <si>
    <t>XLOC_025332</t>
  </si>
  <si>
    <t>TEDDM1</t>
  </si>
  <si>
    <t>AC015933.2</t>
  </si>
  <si>
    <t>XLOC_025796</t>
  </si>
  <si>
    <t>AC024580.1</t>
  </si>
  <si>
    <t>MIR1302-2</t>
  </si>
  <si>
    <t>XLOC_026848</t>
  </si>
  <si>
    <t>AL136115.1</t>
  </si>
  <si>
    <t>RP11-96C23.10</t>
  </si>
  <si>
    <t>XLOC_031023</t>
  </si>
  <si>
    <t>AL391152.1</t>
  </si>
  <si>
    <t>RP6-109B7.2</t>
  </si>
  <si>
    <t>XLOC_033145</t>
  </si>
  <si>
    <t>NT5C1B-RDH14</t>
  </si>
  <si>
    <t>AC009501.4</t>
  </si>
  <si>
    <t>XLOC_051964</t>
  </si>
  <si>
    <t>AL132989.1</t>
  </si>
  <si>
    <t>RP11-25G10.2</t>
  </si>
  <si>
    <t>XLOC_052613</t>
  </si>
  <si>
    <t>SARM1</t>
  </si>
  <si>
    <t>AC104113.3</t>
  </si>
  <si>
    <t>XLOC_056772</t>
  </si>
  <si>
    <t>CABP7</t>
  </si>
  <si>
    <t>RP11-298E2.2</t>
  </si>
  <si>
    <t>XLOC_058890</t>
  </si>
  <si>
    <t>GCNT7</t>
  </si>
  <si>
    <t>RP11-432J9.5</t>
  </si>
  <si>
    <t>XLOC_064662</t>
  </si>
  <si>
    <t>BCAS4</t>
  </si>
  <si>
    <t>RP11-169N13.4</t>
  </si>
  <si>
    <t>XLOC_074058</t>
  </si>
  <si>
    <t>C22orf23</t>
  </si>
  <si>
    <t>SEC62-AS1</t>
  </si>
  <si>
    <t>XLOC_075196</t>
  </si>
  <si>
    <t>IDI2</t>
  </si>
  <si>
    <t>RP11-775D22.3</t>
  </si>
  <si>
    <t>XLOC_081188</t>
  </si>
  <si>
    <t>C3orf49</t>
  </si>
  <si>
    <t>RP11-1336O20.2</t>
  </si>
  <si>
    <t>XLOC_092427</t>
  </si>
  <si>
    <t>EPB42</t>
  </si>
  <si>
    <t>CTD-2215L10.1</t>
  </si>
  <si>
    <t>XLOC_092450</t>
  </si>
  <si>
    <t>JSRP1</t>
  </si>
  <si>
    <t>RP11-392B6.1</t>
  </si>
  <si>
    <t>XLOC_000318</t>
  </si>
  <si>
    <t>GPR22</t>
  </si>
  <si>
    <t>RP13-923O23.6</t>
  </si>
  <si>
    <t>XLOC_000378</t>
  </si>
  <si>
    <t>SNX32</t>
  </si>
  <si>
    <t>RP11-10A14.3</t>
  </si>
  <si>
    <t>XLOC_006578</t>
  </si>
  <si>
    <t>CLDN22</t>
  </si>
  <si>
    <t>RP4-791M13.5</t>
  </si>
  <si>
    <t>XLOC_007409</t>
  </si>
  <si>
    <t>AP001885.1</t>
  </si>
  <si>
    <t>RP4-791M13.4</t>
  </si>
  <si>
    <t>XLOC_007782</t>
  </si>
  <si>
    <t>LSMEM2</t>
  </si>
  <si>
    <t>RP11-856F16.2</t>
  </si>
  <si>
    <t>XLOC_009067</t>
  </si>
  <si>
    <t>TDRP</t>
  </si>
  <si>
    <t>RP11-620J15.1</t>
  </si>
  <si>
    <t>XLOC_010693</t>
  </si>
  <si>
    <t>ABHD16B</t>
  </si>
  <si>
    <t>RP11-286O18.1</t>
  </si>
  <si>
    <t>XLOC_010938</t>
  </si>
  <si>
    <t>PP2D1</t>
  </si>
  <si>
    <t>RP11-368P15.3</t>
  </si>
  <si>
    <t>XLOC_010965</t>
  </si>
  <si>
    <t>ENO4</t>
  </si>
  <si>
    <t>RP11-973N13.4</t>
  </si>
  <si>
    <t>XLOC_011471</t>
  </si>
  <si>
    <t>C1orf192</t>
  </si>
  <si>
    <t>AQP4-AS1</t>
  </si>
  <si>
    <t>XLOC_015602</t>
  </si>
  <si>
    <t>TBC1D28</t>
  </si>
  <si>
    <t>CTD-2515H24.4</t>
  </si>
  <si>
    <t>XLOC_016971</t>
  </si>
  <si>
    <t>NRAP</t>
  </si>
  <si>
    <t>RP11-304L19.11</t>
  </si>
  <si>
    <t>XLOC_017797</t>
  </si>
  <si>
    <t>CEMP1</t>
  </si>
  <si>
    <t>RP11-20B24.7</t>
  </si>
  <si>
    <t>XLOC_017856</t>
  </si>
  <si>
    <t>AC114546.1</t>
  </si>
  <si>
    <t>RP11-401F2.4</t>
  </si>
  <si>
    <t>XLOC_029063</t>
  </si>
  <si>
    <t>AC117834.1</t>
  </si>
  <si>
    <t>RP11-138I1.4</t>
  </si>
  <si>
    <t>XLOC_035917</t>
  </si>
  <si>
    <t>AC120194.1</t>
  </si>
  <si>
    <t>RP11-17J14.2</t>
  </si>
  <si>
    <t>XLOC_036062</t>
  </si>
  <si>
    <t>SPDYE3</t>
  </si>
  <si>
    <t>AC002398.13</t>
  </si>
  <si>
    <t>XLOC_036270</t>
  </si>
  <si>
    <t>MSMP</t>
  </si>
  <si>
    <t>CTB-176F20.3</t>
  </si>
  <si>
    <t>XLOC_039225</t>
  </si>
  <si>
    <t>KBTBD4</t>
  </si>
  <si>
    <t>CTB-59C6.3</t>
  </si>
  <si>
    <t>XLOC_048061</t>
  </si>
  <si>
    <t>ZNF668</t>
  </si>
  <si>
    <t>RP11-277L2.5</t>
  </si>
  <si>
    <t>XLOC_050116</t>
  </si>
  <si>
    <t>AC090186.1</t>
  </si>
  <si>
    <t>RP11-362K14.5</t>
  </si>
  <si>
    <t>XLOC_050632</t>
  </si>
  <si>
    <t>AC015987.2</t>
  </si>
  <si>
    <t>RP11-342K6.3</t>
  </si>
  <si>
    <t>XLOC_051002</t>
  </si>
  <si>
    <t>ASB14</t>
  </si>
  <si>
    <t>CTD-2325A15.5</t>
  </si>
  <si>
    <t>XLOC_051402</t>
  </si>
  <si>
    <t>AC145676.2</t>
  </si>
  <si>
    <t>RP11-47A8.5</t>
  </si>
  <si>
    <t>XLOC_051465</t>
  </si>
  <si>
    <t>RP11-1167A19.2</t>
  </si>
  <si>
    <t>AF129408.17</t>
  </si>
  <si>
    <t>XLOC_052755</t>
  </si>
  <si>
    <t>RP11-712L6.5</t>
  </si>
  <si>
    <t>RP11-493E12.2</t>
  </si>
  <si>
    <t>XLOC_052869</t>
  </si>
  <si>
    <t>RP11-296A16.1</t>
  </si>
  <si>
    <t>RP4-724E16.2</t>
  </si>
  <si>
    <t>XLOC_053133</t>
  </si>
  <si>
    <t>AC005488.1</t>
  </si>
  <si>
    <t>AC005104.3</t>
  </si>
  <si>
    <t>XLOC_053639</t>
  </si>
  <si>
    <t>AC119673.1</t>
  </si>
  <si>
    <t>AC004471.9</t>
  </si>
  <si>
    <t>XLOC_054335</t>
  </si>
  <si>
    <t>AL590714.1</t>
  </si>
  <si>
    <t>AF230666.2</t>
  </si>
  <si>
    <t>XLOC_054982</t>
  </si>
  <si>
    <t>AC026202.1</t>
  </si>
  <si>
    <t>IL10RB-AS1</t>
  </si>
  <si>
    <t>XLOC_055949</t>
  </si>
  <si>
    <t>AC006014.1</t>
  </si>
  <si>
    <t>RP11-84A14.5</t>
  </si>
  <si>
    <t>XLOC_058120</t>
  </si>
  <si>
    <t>FLJ00418</t>
  </si>
  <si>
    <t>RP5-956O18.3</t>
  </si>
  <si>
    <t>XLOC_058173</t>
  </si>
  <si>
    <t>AP001362.1</t>
  </si>
  <si>
    <t>AC064871.3</t>
  </si>
  <si>
    <t>XLOC_058407</t>
  </si>
  <si>
    <t>TVP23A</t>
  </si>
  <si>
    <t>AC015987.1</t>
  </si>
  <si>
    <t>XLOC_061189</t>
  </si>
  <si>
    <t>UBR3</t>
  </si>
  <si>
    <t>RP5-1142A6.2</t>
  </si>
  <si>
    <t>XLOC_064658</t>
  </si>
  <si>
    <t>FAM211A</t>
  </si>
  <si>
    <t>RP11-415J8.3</t>
  </si>
  <si>
    <t>XLOC_066414</t>
  </si>
  <si>
    <t>ZNF654</t>
  </si>
  <si>
    <t>RP11-513I15.6</t>
  </si>
  <si>
    <t>XLOC_069711</t>
  </si>
  <si>
    <t>PABPN1L</t>
  </si>
  <si>
    <t>DOCK4-AS1</t>
  </si>
  <si>
    <t>XLOC_071496</t>
  </si>
  <si>
    <t>SYN1</t>
  </si>
  <si>
    <t>AC007679.3</t>
  </si>
  <si>
    <t>XLOC_076346</t>
  </si>
  <si>
    <t>IFNK</t>
  </si>
  <si>
    <t>RP11-619F23.2</t>
  </si>
  <si>
    <t>XLOC_076606</t>
  </si>
  <si>
    <t>C1orf147</t>
  </si>
  <si>
    <t>ZNF32-AS1</t>
  </si>
  <si>
    <t>XLOC_076937</t>
  </si>
  <si>
    <t>LRRC18</t>
  </si>
  <si>
    <t>RP11-217B7.2</t>
  </si>
  <si>
    <t>XLOC_077890</t>
  </si>
  <si>
    <t>ANGPTL7</t>
  </si>
  <si>
    <t>RP11-426A6.5</t>
  </si>
  <si>
    <t>XLOC_077891</t>
  </si>
  <si>
    <t>RP11-276H1.3</t>
  </si>
  <si>
    <t>AC004112.4</t>
  </si>
  <si>
    <t>XLOC_078060</t>
  </si>
  <si>
    <t>AC110781.3</t>
  </si>
  <si>
    <t>RP11-166N17.1</t>
  </si>
  <si>
    <t>XLOC_078425</t>
  </si>
  <si>
    <t>TAC4</t>
  </si>
  <si>
    <t>CERS6-AS1</t>
  </si>
  <si>
    <t>XLOC_081243</t>
  </si>
  <si>
    <t>C11orf89</t>
  </si>
  <si>
    <t>RP1-40E16.11</t>
  </si>
  <si>
    <t>XLOC_084109</t>
  </si>
  <si>
    <t>LDLRAD2</t>
  </si>
  <si>
    <t>EFCAB14-AS1</t>
  </si>
  <si>
    <t>XLOC_085406</t>
  </si>
  <si>
    <t>FAM196B</t>
  </si>
  <si>
    <t>AC093495.4</t>
  </si>
  <si>
    <t>XLOC_086148</t>
  </si>
  <si>
    <t>C1orf167</t>
  </si>
  <si>
    <t>RP13-225O21.2</t>
  </si>
  <si>
    <t>XLOC_086807</t>
  </si>
  <si>
    <t>LINGO3</t>
  </si>
  <si>
    <t>AC073641.2</t>
  </si>
  <si>
    <t>XLOC_087586</t>
  </si>
  <si>
    <t>TMEM14E</t>
  </si>
  <si>
    <t>RP4-781K5.2</t>
  </si>
  <si>
    <t>XLOC_088780</t>
  </si>
  <si>
    <t>AP000304.12</t>
  </si>
  <si>
    <t>RP11-112J3.15</t>
  </si>
  <si>
    <t>XLOC_091090</t>
  </si>
  <si>
    <t>ECSCR</t>
  </si>
  <si>
    <t>AF127577.10</t>
  </si>
  <si>
    <t>XLOC_092293</t>
  </si>
  <si>
    <t>RP11-613M10.9</t>
  </si>
  <si>
    <t>LIMD1-AS1</t>
  </si>
  <si>
    <t>XLOC_092294</t>
  </si>
  <si>
    <t>TMEM75</t>
  </si>
  <si>
    <t>AC092171.4</t>
  </si>
  <si>
    <t>XLOC_092655</t>
  </si>
  <si>
    <t>RP11-463J10.2</t>
  </si>
  <si>
    <t>AC007383.4</t>
  </si>
  <si>
    <t>XLOC_092767</t>
  </si>
  <si>
    <t>PRED58</t>
  </si>
  <si>
    <t>AC079742.4</t>
  </si>
  <si>
    <t>XLOC_093614</t>
  </si>
  <si>
    <t>AL161450.1</t>
  </si>
  <si>
    <t>RP11-96K19.2</t>
  </si>
  <si>
    <t>XLOC_004010</t>
  </si>
  <si>
    <t>AL596220.1</t>
  </si>
  <si>
    <t>VPS13A-AS1</t>
  </si>
  <si>
    <t>XLOC_018712</t>
  </si>
  <si>
    <t>AC112205.1</t>
  </si>
  <si>
    <t>RP5-1039K5.13</t>
  </si>
  <si>
    <t>XLOC_071539</t>
  </si>
  <si>
    <t>AC068039.1</t>
  </si>
  <si>
    <t>RP5-1132H15.1</t>
  </si>
  <si>
    <t>XLOC_000351</t>
  </si>
  <si>
    <t>AC007377.1</t>
  </si>
  <si>
    <t>RP11-288G11.3</t>
  </si>
  <si>
    <t>XLOC_001401</t>
  </si>
  <si>
    <t>AC008964.1</t>
  </si>
  <si>
    <t>SNRK-AS1</t>
  </si>
  <si>
    <t>XLOC_003075</t>
  </si>
  <si>
    <t>AC020629.1</t>
  </si>
  <si>
    <t>RP11-384C4.7</t>
  </si>
  <si>
    <t>XLOC_007139</t>
  </si>
  <si>
    <t>AC073569.1</t>
  </si>
  <si>
    <t>RP13-131K19.1</t>
  </si>
  <si>
    <t>XLOC_007247</t>
  </si>
  <si>
    <t>AC092782.1</t>
  </si>
  <si>
    <t>NICN1-AS1</t>
  </si>
  <si>
    <t>XLOC_009555</t>
  </si>
  <si>
    <t>AC040977.1</t>
  </si>
  <si>
    <t>AC009299.2</t>
  </si>
  <si>
    <t>XLOC_010947</t>
  </si>
  <si>
    <t>DLEC1</t>
  </si>
  <si>
    <t>DPYD-AS2</t>
  </si>
  <si>
    <t>XLOC_011811</t>
  </si>
  <si>
    <t>FAM184B</t>
  </si>
  <si>
    <t>RP11-123B3.2</t>
  </si>
  <si>
    <t>XLOC_013090</t>
  </si>
  <si>
    <t>ACSBG1</t>
  </si>
  <si>
    <t>UBOX5-AS1</t>
  </si>
  <si>
    <t>XLOC_018848</t>
  </si>
  <si>
    <t>ATP8B4</t>
  </si>
  <si>
    <t>AC006547.13</t>
  </si>
  <si>
    <t>XLOC_021577</t>
  </si>
  <si>
    <t>GNRHR</t>
  </si>
  <si>
    <t>AC006378.2</t>
  </si>
  <si>
    <t>XLOC_021713</t>
  </si>
  <si>
    <t>GNAT1</t>
  </si>
  <si>
    <t>AP001615.9</t>
  </si>
  <si>
    <t>XLOC_021715</t>
  </si>
  <si>
    <t>APC2</t>
  </si>
  <si>
    <t>PRMT5-AS1</t>
  </si>
  <si>
    <t>XLOC_021786</t>
  </si>
  <si>
    <t>PDC</t>
  </si>
  <si>
    <t>AC073254.1</t>
  </si>
  <si>
    <t>XLOC_024792</t>
  </si>
  <si>
    <t>MLANA</t>
  </si>
  <si>
    <t>AC021016.8</t>
  </si>
  <si>
    <t>XLOC_029838</t>
  </si>
  <si>
    <t>TTLL2</t>
  </si>
  <si>
    <t>PHKA2-AS1</t>
  </si>
  <si>
    <t>XLOC_031140</t>
  </si>
  <si>
    <t>ABCC11</t>
  </si>
  <si>
    <t>AC093110.3</t>
  </si>
  <si>
    <t>XLOC_032914</t>
  </si>
  <si>
    <t>HCRTR1</t>
  </si>
  <si>
    <t>RP11-342D11.2</t>
  </si>
  <si>
    <t>XLOC_034995</t>
  </si>
  <si>
    <t>BARHL1</t>
  </si>
  <si>
    <t>RP4-778K6.3</t>
  </si>
  <si>
    <t>XLOC_038267</t>
  </si>
  <si>
    <t>SPDYE1</t>
  </si>
  <si>
    <t>RP11-67L3.5</t>
  </si>
  <si>
    <t>XLOC_038648</t>
  </si>
  <si>
    <t>HERC3</t>
  </si>
  <si>
    <t>RP11-148K1.12</t>
  </si>
  <si>
    <t>XLOC_039492</t>
  </si>
  <si>
    <t>SYCP3</t>
  </si>
  <si>
    <t>ITGB5-AS1</t>
  </si>
  <si>
    <t>XLOC_042137</t>
  </si>
  <si>
    <t>SLC5A2</t>
  </si>
  <si>
    <t>RP11-24C3.2</t>
  </si>
  <si>
    <t>XLOC_043866</t>
  </si>
  <si>
    <t>TXNL4B</t>
  </si>
  <si>
    <t>CTD-2013N24.2</t>
  </si>
  <si>
    <t>XLOC_044883</t>
  </si>
  <si>
    <t>ATP6V1C2</t>
  </si>
  <si>
    <t>ARAP1-AS2</t>
  </si>
  <si>
    <t>XLOC_045666</t>
  </si>
  <si>
    <t>GPR17</t>
  </si>
  <si>
    <t>RP11-867G23.3</t>
  </si>
  <si>
    <t>XLOC_052028</t>
  </si>
  <si>
    <t>C9orf117</t>
  </si>
  <si>
    <t>RP11-367J11.2</t>
  </si>
  <si>
    <t>XLOC_052606</t>
  </si>
  <si>
    <t>HPS3</t>
  </si>
  <si>
    <t>RP11-875O11.2</t>
  </si>
  <si>
    <t>XLOC_053412</t>
  </si>
  <si>
    <t>FBXW12</t>
  </si>
  <si>
    <t>RP11-613D13.5</t>
  </si>
  <si>
    <t>XLOC_056694</t>
  </si>
  <si>
    <t>C4orf45</t>
  </si>
  <si>
    <t>RP11-486O12.2</t>
  </si>
  <si>
    <t>XLOC_059472</t>
  </si>
  <si>
    <t>TSHR</t>
  </si>
  <si>
    <t>CTC-498J12.3</t>
  </si>
  <si>
    <t>XLOC_059823</t>
  </si>
  <si>
    <t>PCBP1</t>
  </si>
  <si>
    <t>CTC-366B18.2</t>
  </si>
  <si>
    <t>XLOC_060783</t>
  </si>
  <si>
    <t>DRD5</t>
  </si>
  <si>
    <t>RP11-360F5.1</t>
  </si>
  <si>
    <t>XLOC_060992</t>
  </si>
  <si>
    <t>C1orf111</t>
  </si>
  <si>
    <t>AC010226.4</t>
  </si>
  <si>
    <t>XLOC_061067</t>
  </si>
  <si>
    <t>SLFNL1</t>
  </si>
  <si>
    <t>CTD-2175A23.1</t>
  </si>
  <si>
    <t>XLOC_061223</t>
  </si>
  <si>
    <t>LDHAL6B</t>
  </si>
  <si>
    <t>RP11-434I12.2</t>
  </si>
  <si>
    <t>XLOC_063979</t>
  </si>
  <si>
    <t>DNAJB7</t>
  </si>
  <si>
    <t>RP11-23P13.4</t>
  </si>
  <si>
    <t>XLOC_064222</t>
  </si>
  <si>
    <t>FNDC9</t>
  </si>
  <si>
    <t>RP11-849H4.4</t>
  </si>
  <si>
    <t>XLOC_068806</t>
  </si>
  <si>
    <t>SLC19A1</t>
  </si>
  <si>
    <t>CTC-436P18.1</t>
  </si>
  <si>
    <t>XLOC_070195</t>
  </si>
  <si>
    <t>PHOSPHO1</t>
  </si>
  <si>
    <t>CTC-458I2.2</t>
  </si>
  <si>
    <t>XLOC_071730</t>
  </si>
  <si>
    <t>C9orf131</t>
  </si>
  <si>
    <t>RP1-117B12.4</t>
  </si>
  <si>
    <t>XLOC_074664</t>
  </si>
  <si>
    <t>GPR152</t>
  </si>
  <si>
    <t>CTD-3239E11.2</t>
  </si>
  <si>
    <t>XLOC_074804</t>
  </si>
  <si>
    <t>ODF3</t>
  </si>
  <si>
    <t>RP11-557C18.3</t>
  </si>
  <si>
    <t>XLOC_074825</t>
  </si>
  <si>
    <t>OR13D1</t>
  </si>
  <si>
    <t>CTD-2292P10.2</t>
  </si>
  <si>
    <t>XLOC_074889</t>
  </si>
  <si>
    <t>C11orf42</t>
  </si>
  <si>
    <t>CTB-33O18.3</t>
  </si>
  <si>
    <t>XLOC_081177</t>
  </si>
  <si>
    <t>NME9</t>
  </si>
  <si>
    <t>RP11-103H7.5</t>
  </si>
  <si>
    <t>XLOC_084924</t>
  </si>
  <si>
    <t>C19orf71</t>
  </si>
  <si>
    <t>CTD-2647L4.1</t>
  </si>
  <si>
    <t>XLOC_087490</t>
  </si>
  <si>
    <t>AC131971.1</t>
  </si>
  <si>
    <t>KB-1608C10.2</t>
  </si>
  <si>
    <t>XLOC_089255</t>
  </si>
  <si>
    <t>SERHL2</t>
  </si>
  <si>
    <t>RP11-473O4.5</t>
  </si>
  <si>
    <t>XLOC_093770</t>
  </si>
  <si>
    <t>KCNK12</t>
  </si>
  <si>
    <t>RP11-864G5.3</t>
  </si>
  <si>
    <t>XLOC_000069</t>
  </si>
  <si>
    <t>SERINC4</t>
  </si>
  <si>
    <t>RP11-110I1.11</t>
  </si>
  <si>
    <t>XLOC_000888</t>
  </si>
  <si>
    <t>SATL1</t>
  </si>
  <si>
    <t>RP11-867G23.4</t>
  </si>
  <si>
    <t>XLOC_001400</t>
  </si>
  <si>
    <t>GP1BA</t>
  </si>
  <si>
    <t>AP003068.9</t>
  </si>
  <si>
    <t>XLOC_001992</t>
  </si>
  <si>
    <t>C6orf201</t>
  </si>
  <si>
    <t>RP11-304M2.5</t>
  </si>
  <si>
    <t>XLOC_003368</t>
  </si>
  <si>
    <t>KCNIP4</t>
  </si>
  <si>
    <t>CTD-2517M22.16</t>
  </si>
  <si>
    <t>XLOC_003402</t>
  </si>
  <si>
    <t>FAM186A</t>
  </si>
  <si>
    <t>RP11-152H18.3</t>
  </si>
  <si>
    <t>XLOC_003737</t>
  </si>
  <si>
    <t>FFAR4</t>
  </si>
  <si>
    <t>RP11-265D17.2</t>
  </si>
  <si>
    <t>XLOC_004583</t>
  </si>
  <si>
    <t>CCDC42B</t>
  </si>
  <si>
    <t>RP11-805J14.5</t>
  </si>
  <si>
    <t>XLOC_005488</t>
  </si>
  <si>
    <t>RHD</t>
  </si>
  <si>
    <t>RP11-661A12.7</t>
  </si>
  <si>
    <t>XLOC_005537</t>
  </si>
  <si>
    <t>OR52B6</t>
  </si>
  <si>
    <t>RNF185-AS1</t>
  </si>
  <si>
    <t>XLOC_006404</t>
  </si>
  <si>
    <t>OR51I2</t>
  </si>
  <si>
    <t>NAV2-AS1</t>
  </si>
  <si>
    <t>XLOC_007104</t>
  </si>
  <si>
    <t>TMC3</t>
  </si>
  <si>
    <t>RP11-712L6.7</t>
  </si>
  <si>
    <t>XLOC_008414</t>
  </si>
  <si>
    <t>PRSS48</t>
  </si>
  <si>
    <t>CTD-2562J17.9</t>
  </si>
  <si>
    <t>XLOC_008613</t>
  </si>
  <si>
    <t>BX255923.1</t>
  </si>
  <si>
    <t>RP11-567I13.1</t>
  </si>
  <si>
    <t>XLOC_008992</t>
  </si>
  <si>
    <t>CHRNG</t>
  </si>
  <si>
    <t>RP11-113K21.4</t>
  </si>
  <si>
    <t>XLOC_008993</t>
  </si>
  <si>
    <t>CCDC152</t>
  </si>
  <si>
    <t>ARAP1-AS1</t>
  </si>
  <si>
    <t>XLOC_009086</t>
  </si>
  <si>
    <t>AL590822.1</t>
  </si>
  <si>
    <t>RP11-707G14.1</t>
  </si>
  <si>
    <t>XLOC_009391</t>
  </si>
  <si>
    <t>AC092811.1</t>
  </si>
  <si>
    <t>RP11-881M11.4</t>
  </si>
  <si>
    <t>XLOC_010346</t>
  </si>
  <si>
    <t>SPRN</t>
  </si>
  <si>
    <t>RP11-809N8.4</t>
  </si>
  <si>
    <t>XLOC_011318</t>
  </si>
  <si>
    <t>FAM205A</t>
  </si>
  <si>
    <t>RP11-860B13.3</t>
  </si>
  <si>
    <t>XLOC_011932</t>
  </si>
  <si>
    <t>DENND1C</t>
  </si>
  <si>
    <t>RP13-820C6.2</t>
  </si>
  <si>
    <t>XLOC_012617</t>
  </si>
  <si>
    <t>AC074389.6</t>
  </si>
  <si>
    <t>RP11-864I4.4</t>
  </si>
  <si>
    <t>XLOC_013114</t>
  </si>
  <si>
    <t>IFITM5</t>
  </si>
  <si>
    <t>RP11-545P7.4</t>
  </si>
  <si>
    <t>XLOC_014315</t>
  </si>
  <si>
    <t>AC005841.1</t>
  </si>
  <si>
    <t>RP1-71H24.1</t>
  </si>
  <si>
    <t>XLOC_015132</t>
  </si>
  <si>
    <t>ANKUB1</t>
  </si>
  <si>
    <t>RP11-1100L3.7</t>
  </si>
  <si>
    <t>XLOC_015218</t>
  </si>
  <si>
    <t>AL590867.1</t>
  </si>
  <si>
    <t>RP11-530C5.1</t>
  </si>
  <si>
    <t>XLOC_015356</t>
  </si>
  <si>
    <t>AC007952.1</t>
  </si>
  <si>
    <t>RP11-603J24.5</t>
  </si>
  <si>
    <t>XLOC_015969</t>
  </si>
  <si>
    <t>SMTNL1</t>
  </si>
  <si>
    <t>AC068831.6</t>
  </si>
  <si>
    <t>XLOC_016436</t>
  </si>
  <si>
    <t>C9orf38</t>
  </si>
  <si>
    <t>RP11-688G15.3</t>
  </si>
  <si>
    <t>XLOC_016497</t>
  </si>
  <si>
    <t>AC007401.2</t>
  </si>
  <si>
    <t>RP11-56B16.4</t>
  </si>
  <si>
    <t>XLOC_016788</t>
  </si>
  <si>
    <t>C16orf3</t>
  </si>
  <si>
    <t>RP11-64K12.8</t>
  </si>
  <si>
    <t>XLOC_017072</t>
  </si>
  <si>
    <t>HEPN1</t>
  </si>
  <si>
    <t>CTD-3065B20.2</t>
  </si>
  <si>
    <t>XLOC_017257</t>
  </si>
  <si>
    <t>AP000322.54</t>
  </si>
  <si>
    <t>RP11-50C13.1</t>
  </si>
  <si>
    <t>XLOC_017316</t>
  </si>
  <si>
    <t>AL020996.1</t>
  </si>
  <si>
    <t>CTA-339C12.1</t>
  </si>
  <si>
    <t>XLOC_017339</t>
  </si>
  <si>
    <t>AC009892.10</t>
  </si>
  <si>
    <t>CTD-2184D3.6</t>
  </si>
  <si>
    <t>XLOC_018810</t>
  </si>
  <si>
    <t>AL353608.1</t>
  </si>
  <si>
    <t>RP11-30K9.5</t>
  </si>
  <si>
    <t>XLOC_018934</t>
  </si>
  <si>
    <t>RP11-211G3.3</t>
  </si>
  <si>
    <t>RP11-316M1.12</t>
  </si>
  <si>
    <t>XLOC_018967</t>
  </si>
  <si>
    <t>PRB4</t>
  </si>
  <si>
    <t>RP11-815J21.2</t>
  </si>
  <si>
    <t>XLOC_019152</t>
  </si>
  <si>
    <t>BTBD18</t>
  </si>
  <si>
    <t>RP11-752G15.8</t>
  </si>
  <si>
    <t>XLOC_019237</t>
  </si>
  <si>
    <t>WDR65</t>
  </si>
  <si>
    <t>RP11-154J22.1</t>
  </si>
  <si>
    <t>XLOC_019476</t>
  </si>
  <si>
    <t>TM4SF2</t>
  </si>
  <si>
    <t>RP11-111A22.1</t>
  </si>
  <si>
    <t>XLOC_019832</t>
  </si>
  <si>
    <t>SMIM18</t>
  </si>
  <si>
    <t>RP11-516C1.1</t>
  </si>
  <si>
    <t>XLOC_020745</t>
  </si>
  <si>
    <t>RP11-598P20.5</t>
  </si>
  <si>
    <t>CTD-2647L4.5</t>
  </si>
  <si>
    <t>XLOC_021435</t>
  </si>
  <si>
    <t>CCDC179</t>
  </si>
  <si>
    <t>RP11-244F12.2</t>
  </si>
  <si>
    <t>XLOC_021835</t>
  </si>
  <si>
    <t>AC226150.4</t>
  </si>
  <si>
    <t>AC068831.15</t>
  </si>
  <si>
    <t>XLOC_024621</t>
  </si>
  <si>
    <t>P2RX5-TAX1BP3</t>
  </si>
  <si>
    <t>RP11-707P17.1</t>
  </si>
  <si>
    <t>XLOC_026209</t>
  </si>
  <si>
    <t>RP11-204N11.1</t>
  </si>
  <si>
    <t>RP5-1142A6.5</t>
  </si>
  <si>
    <t>XLOC_026280</t>
  </si>
  <si>
    <t>RP11-131H24.4</t>
  </si>
  <si>
    <t>CTD-2382E5.4</t>
  </si>
  <si>
    <t>XLOC_027690</t>
  </si>
  <si>
    <t>FPGT-TNNI3K</t>
  </si>
  <si>
    <t>CTD-2026K11.3</t>
  </si>
  <si>
    <t>XLOC_028496</t>
  </si>
  <si>
    <t>AC006116.20</t>
  </si>
  <si>
    <t>RP11-429P3.5</t>
  </si>
  <si>
    <t>XLOC_031555</t>
  </si>
  <si>
    <t>AP001055.1</t>
  </si>
  <si>
    <t>RP11-96D1.7</t>
  </si>
  <si>
    <t>XLOC_032206</t>
  </si>
  <si>
    <t>AC136297.1</t>
  </si>
  <si>
    <t>RP11-63M22.2</t>
  </si>
  <si>
    <t>XLOC_032497</t>
  </si>
  <si>
    <t>AL161784.1</t>
  </si>
  <si>
    <t>CTD-2007L18.5</t>
  </si>
  <si>
    <t>XLOC_033485</t>
  </si>
  <si>
    <t>AC087239.1</t>
  </si>
  <si>
    <t>RP11-546B15.1</t>
  </si>
  <si>
    <t>XLOC_033880</t>
  </si>
  <si>
    <t>AC051642.1</t>
  </si>
  <si>
    <t>RP11-554A11.8</t>
  </si>
  <si>
    <t>XLOC_034708</t>
  </si>
  <si>
    <t>AP000688.1</t>
  </si>
  <si>
    <t>CTD-3126B10.1</t>
  </si>
  <si>
    <t>XLOC_034939</t>
  </si>
  <si>
    <t>AL645608.1</t>
  </si>
  <si>
    <t>RP11-566K11.5</t>
  </si>
  <si>
    <t>XLOC_035688</t>
  </si>
  <si>
    <t>ARL14EPL</t>
  </si>
  <si>
    <t>RP11-1007O24.3</t>
  </si>
  <si>
    <t>XLOC_035915</t>
  </si>
  <si>
    <t>RP11-434D12.1</t>
  </si>
  <si>
    <t>RP11-265N6.1</t>
  </si>
  <si>
    <t>XLOC_036767</t>
  </si>
  <si>
    <t>AC126614.1</t>
  </si>
  <si>
    <t>RP11-626G11.3</t>
  </si>
  <si>
    <t>XLOC_037380</t>
  </si>
  <si>
    <t>AL355531.2</t>
  </si>
  <si>
    <t>AC005606.14</t>
  </si>
  <si>
    <t>XLOC_037778</t>
  </si>
  <si>
    <t>AC109583.1</t>
  </si>
  <si>
    <t>RP11-670E13.5</t>
  </si>
  <si>
    <t>XLOC_038084</t>
  </si>
  <si>
    <t>AC110084.1</t>
  </si>
  <si>
    <t>RP1-59D14.1</t>
  </si>
  <si>
    <t>XLOC_038822</t>
  </si>
  <si>
    <t>AC022819.2</t>
  </si>
  <si>
    <t>RP11-667K14.4</t>
  </si>
  <si>
    <t>XLOC_039764</t>
  </si>
  <si>
    <t>PRED57</t>
  </si>
  <si>
    <t>CTD-2561B21.7</t>
  </si>
  <si>
    <t>XLOC_039765</t>
  </si>
  <si>
    <t>AC135048.1</t>
  </si>
  <si>
    <t>RP11-326K13.4</t>
  </si>
  <si>
    <t>XLOC_040061</t>
  </si>
  <si>
    <t>AL360181.1</t>
  </si>
  <si>
    <t>RP11-192H23.7</t>
  </si>
  <si>
    <t>XLOC_041180</t>
  </si>
  <si>
    <t>AL161645.2</t>
  </si>
  <si>
    <t>RP13-270P17.1</t>
  </si>
  <si>
    <t>XLOC_041827</t>
  </si>
  <si>
    <t>AP001925.1</t>
  </si>
  <si>
    <t>RP11-138C9.1</t>
  </si>
  <si>
    <t>XLOC_042843</t>
  </si>
  <si>
    <t>AL137026.1</t>
  </si>
  <si>
    <t>RP11-15F12.3</t>
  </si>
  <si>
    <t>XLOC_044158</t>
  </si>
  <si>
    <t>AC093677.1</t>
  </si>
  <si>
    <t>CTB-96E2.7</t>
  </si>
  <si>
    <t>XLOC_044795</t>
  </si>
  <si>
    <t>AP000758.1</t>
  </si>
  <si>
    <t>RP11-567L7.5</t>
  </si>
  <si>
    <t>XLOC_045130</t>
  </si>
  <si>
    <t>Z97053.1</t>
  </si>
  <si>
    <t>RP11-773H22.4</t>
  </si>
  <si>
    <t>XLOC_045622</t>
  </si>
  <si>
    <t>AC011755.1</t>
  </si>
  <si>
    <t>CTB-31O20.3</t>
  </si>
  <si>
    <t>XLOC_047017</t>
  </si>
  <si>
    <t>AC069547.2</t>
  </si>
  <si>
    <t>AC011558.5</t>
  </si>
  <si>
    <t>XLOC_047262</t>
  </si>
  <si>
    <t>FLJ20306</t>
  </si>
  <si>
    <t>AC006130.3</t>
  </si>
  <si>
    <t>XLOC_048370</t>
  </si>
  <si>
    <t>AL353354.2</t>
  </si>
  <si>
    <t>CTD-3113P16.5</t>
  </si>
  <si>
    <t>XLOC_049807</t>
  </si>
  <si>
    <t>RP11-302M6.4</t>
  </si>
  <si>
    <t>CTB-31O20.6</t>
  </si>
  <si>
    <t>XLOC_051306</t>
  </si>
  <si>
    <t>RP11-574K11.31</t>
  </si>
  <si>
    <t>RP11-78A19.3</t>
  </si>
  <si>
    <t>XLOC_051498</t>
  </si>
  <si>
    <t>PGLYRP1</t>
  </si>
  <si>
    <t>CTC-425F1.4</t>
  </si>
  <si>
    <t>XLOC_051882</t>
  </si>
  <si>
    <t>GAPDHS</t>
  </si>
  <si>
    <t>AC005944.2</t>
  </si>
  <si>
    <t>XLOC_052093</t>
  </si>
  <si>
    <t>OPN1SW</t>
  </si>
  <si>
    <t>CTC-518P12.6</t>
  </si>
  <si>
    <t>XLOC_052109</t>
  </si>
  <si>
    <t>GNAT2</t>
  </si>
  <si>
    <t>RP11-53B2.4</t>
  </si>
  <si>
    <t>XLOC_052295</t>
  </si>
  <si>
    <t>GNG3</t>
  </si>
  <si>
    <t>CTC-559E9.8</t>
  </si>
  <si>
    <t>XLOC_052599</t>
  </si>
  <si>
    <t>GPR151</t>
  </si>
  <si>
    <t>AC104532.4</t>
  </si>
  <si>
    <t>XLOC_052775</t>
  </si>
  <si>
    <t>C11orf16</t>
  </si>
  <si>
    <t>CTB-5E10.3</t>
  </si>
  <si>
    <t>XLOC_054640</t>
  </si>
  <si>
    <t>AL031666.2</t>
  </si>
  <si>
    <t>AC005262.2</t>
  </si>
  <si>
    <t>XLOC_055902</t>
  </si>
  <si>
    <t>AC073657.1</t>
  </si>
  <si>
    <t>RP11-108P20.3</t>
  </si>
  <si>
    <t>XLOC_056905</t>
  </si>
  <si>
    <t>AC006449.1</t>
  </si>
  <si>
    <t>AC006116.24</t>
  </si>
  <si>
    <t>XLOC_057500</t>
  </si>
  <si>
    <t>RP11-444E17.6</t>
  </si>
  <si>
    <t>CTB-191K22.5</t>
  </si>
  <si>
    <t>XLOC_057940</t>
  </si>
  <si>
    <t>HEATR5B</t>
  </si>
  <si>
    <t>AC005253.2</t>
  </si>
  <si>
    <t>XLOC_058221</t>
  </si>
  <si>
    <t>YIPF4</t>
  </si>
  <si>
    <t>CTD-3193O13.13</t>
  </si>
  <si>
    <t>XLOC_058424</t>
  </si>
  <si>
    <t>RP11-342M21.2</t>
  </si>
  <si>
    <t>AC006547.15</t>
  </si>
  <si>
    <t>XLOC_058961</t>
  </si>
  <si>
    <t>ERVFRD-1</t>
  </si>
  <si>
    <t>CTD-3222D19.11</t>
  </si>
  <si>
    <t>XLOC_059812</t>
  </si>
  <si>
    <t>CRMP1</t>
  </si>
  <si>
    <t>AC005339.2</t>
  </si>
  <si>
    <t>XLOC_060532</t>
  </si>
  <si>
    <t>RTDR1</t>
  </si>
  <si>
    <t>CTC-444N24.13</t>
  </si>
  <si>
    <t>XLOC_060954</t>
  </si>
  <si>
    <t>TSPAN16</t>
  </si>
  <si>
    <t>AC005253.4</t>
  </si>
  <si>
    <t>XLOC_061016</t>
  </si>
  <si>
    <t>KAAG1</t>
  </si>
  <si>
    <t>CTD-2231E14.8</t>
  </si>
  <si>
    <t>XLOC_061172</t>
  </si>
  <si>
    <t>KLF17</t>
  </si>
  <si>
    <t>CTD-2529P6.3</t>
  </si>
  <si>
    <t>XLOC_061216</t>
  </si>
  <si>
    <t>RSPH9</t>
  </si>
  <si>
    <t>CTD-2207O23.11</t>
  </si>
  <si>
    <t>XLOC_061533</t>
  </si>
  <si>
    <t>C15orf54</t>
  </si>
  <si>
    <t>CTC-429P9.1</t>
  </si>
  <si>
    <t>XLOC_062548</t>
  </si>
  <si>
    <t>HARBI1</t>
  </si>
  <si>
    <t>AC005523.2</t>
  </si>
  <si>
    <t>XLOC_062571</t>
  </si>
  <si>
    <t>PMCH</t>
  </si>
  <si>
    <t>RP11-98D18.15</t>
  </si>
  <si>
    <t>XLOC_062973</t>
  </si>
  <si>
    <t>AP003068.6</t>
  </si>
  <si>
    <t>RP3-430N8.11</t>
  </si>
  <si>
    <t>XLOC_063275</t>
  </si>
  <si>
    <t>MTRNR2L4</t>
  </si>
  <si>
    <t>RP11-245P10.8</t>
  </si>
  <si>
    <t>XLOC_063923</t>
  </si>
  <si>
    <t>AC087645.1</t>
  </si>
  <si>
    <t>CTD-2012J19.3</t>
  </si>
  <si>
    <t>XLOC_065525</t>
  </si>
  <si>
    <t>AC104841.2</t>
  </si>
  <si>
    <t>RP11-101E13.5</t>
  </si>
  <si>
    <t>XLOC_065592</t>
  </si>
  <si>
    <t>AL136376.1</t>
  </si>
  <si>
    <t>ZSWIM8-AS1</t>
  </si>
  <si>
    <t>XLOC_065904</t>
  </si>
  <si>
    <t>PKD2L2</t>
  </si>
  <si>
    <t>AC007308.7</t>
  </si>
  <si>
    <t>XLOC_065975</t>
  </si>
  <si>
    <t>B3GAT2</t>
  </si>
  <si>
    <t>RP11-299J3.8</t>
  </si>
  <si>
    <t>XLOC_066670</t>
  </si>
  <si>
    <t>CNTD1</t>
  </si>
  <si>
    <t>RP3-402G11.28</t>
  </si>
  <si>
    <t>XLOC_066690</t>
  </si>
  <si>
    <t>ZACN</t>
  </si>
  <si>
    <t>RP11-474G23.2</t>
  </si>
  <si>
    <t>XLOC_070170</t>
  </si>
  <si>
    <t>AL162431.1</t>
  </si>
  <si>
    <t>RP11-180C16.1</t>
  </si>
  <si>
    <t>XLOC_070214</t>
  </si>
  <si>
    <t>RP11-770J1.5</t>
  </si>
  <si>
    <t>CITF22-1A6.3</t>
  </si>
  <si>
    <t>XLOC_071432</t>
  </si>
  <si>
    <t>RP11-113D6.6</t>
  </si>
  <si>
    <t>CTC-339F2.2</t>
  </si>
  <si>
    <t>XLOC_071765</t>
  </si>
  <si>
    <t>RP11-762I7.5</t>
  </si>
  <si>
    <t>RP11-114F10.3</t>
  </si>
  <si>
    <t>XLOC_072314</t>
  </si>
  <si>
    <t>RP11-463D19.2</t>
  </si>
  <si>
    <t>AC010524.4</t>
  </si>
  <si>
    <t>XLOC_072706</t>
  </si>
  <si>
    <t>C10orf95</t>
  </si>
  <si>
    <t>RP11-20I20.4</t>
  </si>
  <si>
    <t>XLOC_073794</t>
  </si>
  <si>
    <t>LHFPL5</t>
  </si>
  <si>
    <t>ACTA2-AS1</t>
  </si>
  <si>
    <t>XLOC_074336</t>
  </si>
  <si>
    <t>SCAF11</t>
  </si>
  <si>
    <t>AP001597.1</t>
  </si>
  <si>
    <t>XLOC_074743</t>
  </si>
  <si>
    <t>MON2</t>
  </si>
  <si>
    <t>AC004988.1</t>
  </si>
  <si>
    <t>XLOC_074959</t>
  </si>
  <si>
    <t>RAB14</t>
  </si>
  <si>
    <t>RP1-29C18.10</t>
  </si>
  <si>
    <t>XLOC_075625</t>
  </si>
  <si>
    <t>CCDC70</t>
  </si>
  <si>
    <t>RP11-83B20.1</t>
  </si>
  <si>
    <t>XLOC_075626</t>
  </si>
  <si>
    <t>TP53TG5</t>
  </si>
  <si>
    <t>AC008277.1</t>
  </si>
  <si>
    <t>XLOC_076147</t>
  </si>
  <si>
    <t>AVPR2</t>
  </si>
  <si>
    <t>ELMO1-AS1</t>
  </si>
  <si>
    <t>XLOC_076800</t>
  </si>
  <si>
    <t>RFPL3</t>
  </si>
  <si>
    <t>RP11-289H16.1</t>
  </si>
  <si>
    <t>XLOC_076984</t>
  </si>
  <si>
    <t>PKDREJ</t>
  </si>
  <si>
    <t>RP11-448G4.4</t>
  </si>
  <si>
    <t>XLOC_079010</t>
  </si>
  <si>
    <t>GPR45</t>
  </si>
  <si>
    <t>AC007362.3</t>
  </si>
  <si>
    <t>XLOC_079225</t>
  </si>
  <si>
    <t>RNF113B</t>
  </si>
  <si>
    <t>AC087501.1</t>
  </si>
  <si>
    <t>XLOC_079849</t>
  </si>
  <si>
    <t>ZNF750</t>
  </si>
  <si>
    <t>PRICKLE2-AS3</t>
  </si>
  <si>
    <t>XLOC_080485</t>
  </si>
  <si>
    <t>CTD-3222D19.2</t>
  </si>
  <si>
    <t>AP4B1-AS1</t>
  </si>
  <si>
    <t>XLOC_081391</t>
  </si>
  <si>
    <t>CCDC39</t>
  </si>
  <si>
    <t>RP1-310O13.7</t>
  </si>
  <si>
    <t>XLOC_081841</t>
  </si>
  <si>
    <t>FAM217A</t>
  </si>
  <si>
    <t>RP11-420K8.1</t>
  </si>
  <si>
    <t>XLOC_081968</t>
  </si>
  <si>
    <t>C20orf144</t>
  </si>
  <si>
    <t>XXyac-YX65C7_A.2</t>
  </si>
  <si>
    <t>XLOC_081985</t>
  </si>
  <si>
    <t>CMTM7</t>
  </si>
  <si>
    <t>RP11-523O18.1</t>
  </si>
  <si>
    <t>XLOC_082312</t>
  </si>
  <si>
    <t>EEF1A1</t>
  </si>
  <si>
    <t>CACTIN-AS1</t>
  </si>
  <si>
    <t>XLOC_084900</t>
  </si>
  <si>
    <t>NODAL</t>
  </si>
  <si>
    <t>AC007271.3</t>
  </si>
  <si>
    <t>XLOC_086016</t>
  </si>
  <si>
    <t>ANKRD61</t>
  </si>
  <si>
    <t>RP5-956O18.2</t>
  </si>
  <si>
    <t>XLOC_086685</t>
  </si>
  <si>
    <t>TNNI1</t>
  </si>
  <si>
    <t>SLC8A1-AS1</t>
  </si>
  <si>
    <t>XLOC_087678</t>
  </si>
  <si>
    <t>RGL4</t>
  </si>
  <si>
    <t>RP11-12A16.3</t>
  </si>
  <si>
    <t>XLOC_090785</t>
  </si>
  <si>
    <t>CXCR5</t>
  </si>
  <si>
    <t>AC009518.8</t>
  </si>
  <si>
    <t>XLOC_091249</t>
  </si>
  <si>
    <t>SYNC</t>
  </si>
  <si>
    <t>AC017101.10</t>
  </si>
  <si>
    <t>XLOC_092824</t>
  </si>
  <si>
    <t>PHOX2A</t>
  </si>
  <si>
    <t>RP11-261C10.5</t>
  </si>
  <si>
    <t>XLOC_092894</t>
  </si>
  <si>
    <t>MPLKIP</t>
  </si>
  <si>
    <t>SRGAP3-AS3</t>
  </si>
  <si>
    <t>XLOC_092938</t>
  </si>
  <si>
    <t>GPR113</t>
  </si>
  <si>
    <t>Z83001.1</t>
  </si>
  <si>
    <t>XLOC_093693</t>
  </si>
  <si>
    <t>SPDYE2B</t>
  </si>
  <si>
    <t>ITPKB-AS1</t>
  </si>
  <si>
    <t>XLOC_094219</t>
  </si>
  <si>
    <t>RAG2</t>
  </si>
  <si>
    <t>VIM-AS1</t>
  </si>
  <si>
    <t>XLOC_094793</t>
  </si>
  <si>
    <t>NPPA</t>
  </si>
  <si>
    <t>RP11-361K17.2</t>
  </si>
  <si>
    <t>XLOC_094808</t>
  </si>
  <si>
    <t>B3GNT4</t>
  </si>
  <si>
    <t>AC091177.1</t>
  </si>
  <si>
    <t>XLOC_095038</t>
  </si>
  <si>
    <t>CLVS1</t>
  </si>
  <si>
    <t>AP000688.14</t>
  </si>
  <si>
    <t>XLOC_021205</t>
  </si>
  <si>
    <t>AC024940.1</t>
  </si>
  <si>
    <t>RP3-323N1.2</t>
  </si>
  <si>
    <t>XLOC_028164</t>
  </si>
  <si>
    <t>C14orf39</t>
  </si>
  <si>
    <t>RP1-20B11.2</t>
  </si>
  <si>
    <t>XLOC_041402</t>
  </si>
  <si>
    <t>C3orf22</t>
  </si>
  <si>
    <t>RP11-379C10.4</t>
  </si>
  <si>
    <t>XLOC_042507</t>
  </si>
  <si>
    <t>SMDT1</t>
  </si>
  <si>
    <t>RP11-369F10.2</t>
  </si>
  <si>
    <t>XLOC_043704</t>
  </si>
  <si>
    <t>FSD2</t>
  </si>
  <si>
    <t>AC004237.1</t>
  </si>
  <si>
    <t>XLOC_091188</t>
  </si>
  <si>
    <t>FAM122A</t>
  </si>
  <si>
    <t>RP11-409K20.6</t>
  </si>
  <si>
    <t>XLOC_029117</t>
  </si>
  <si>
    <t>FAM196A</t>
  </si>
  <si>
    <t>RP11-417B4.2</t>
  </si>
  <si>
    <t>XLOC_081784</t>
  </si>
  <si>
    <t>THEM5</t>
  </si>
  <si>
    <t>RP11-109P14.10</t>
  </si>
  <si>
    <t>XLOC_003153</t>
  </si>
  <si>
    <t>HRNR</t>
  </si>
  <si>
    <t>RP11-354M20.3</t>
  </si>
  <si>
    <t>XLOC_005159</t>
  </si>
  <si>
    <t>SSBP3-AS1</t>
  </si>
  <si>
    <t>AF127577.11</t>
  </si>
  <si>
    <t>XLOC_010927</t>
  </si>
  <si>
    <t>AL136531.1</t>
  </si>
  <si>
    <t>RP3-355L5.4</t>
  </si>
  <si>
    <t>XLOC_011314</t>
  </si>
  <si>
    <t>AL391421.1</t>
  </si>
  <si>
    <t>RP11-261C10.4</t>
  </si>
  <si>
    <t>XLOC_020228</t>
  </si>
  <si>
    <t>CBY3</t>
  </si>
  <si>
    <t>AC016910.1</t>
  </si>
  <si>
    <t>XLOC_021422</t>
  </si>
  <si>
    <t>SPDYE2</t>
  </si>
  <si>
    <t>RP4-591N18.2</t>
  </si>
  <si>
    <t>XLOC_026692</t>
  </si>
  <si>
    <t>TSSK2</t>
  </si>
  <si>
    <t>CASK-AS1</t>
  </si>
  <si>
    <t>XLOC_034781</t>
  </si>
  <si>
    <t>AC023632.1</t>
  </si>
  <si>
    <t>RP1-67K17.3</t>
  </si>
  <si>
    <t>XLOC_041997</t>
  </si>
  <si>
    <t>RBM12B-AS1</t>
  </si>
  <si>
    <t>RP11-537A6.9</t>
  </si>
  <si>
    <t>XLOC_046781</t>
  </si>
  <si>
    <t>DKFZP779J2370</t>
  </si>
  <si>
    <t>RP11-25C19.3</t>
  </si>
  <si>
    <t>XLOC_062685</t>
  </si>
  <si>
    <t>AC090616.2</t>
  </si>
  <si>
    <t>RP11-379J5.5</t>
  </si>
  <si>
    <t>XLOC_062727</t>
  </si>
  <si>
    <t>AP000350.4</t>
  </si>
  <si>
    <t>RP11-25K21.1</t>
  </si>
  <si>
    <t>XLOC_067422</t>
  </si>
  <si>
    <t>DCDC2B</t>
  </si>
  <si>
    <t>AC116366.6</t>
  </si>
  <si>
    <t>XLOC_068456</t>
  </si>
  <si>
    <t>CDRT15</t>
  </si>
  <si>
    <t>RP11-528G1.2</t>
  </si>
  <si>
    <t>XLOC_071457</t>
  </si>
  <si>
    <t>AC097381.1</t>
  </si>
  <si>
    <t>AC007161.5</t>
  </si>
  <si>
    <t>XLOC_006413</t>
  </si>
  <si>
    <t>AC103801.2</t>
  </si>
  <si>
    <t>RP11-124N14.3</t>
  </si>
  <si>
    <t>XLOC_006852</t>
  </si>
  <si>
    <t>AC017104.2</t>
  </si>
  <si>
    <t>RP11-83A16.1</t>
  </si>
  <si>
    <t>XLOC_006973</t>
  </si>
  <si>
    <t>GVQW1</t>
  </si>
  <si>
    <t>AC016292.1</t>
  </si>
  <si>
    <t>XLOC_023490</t>
  </si>
  <si>
    <t>C8orf17</t>
  </si>
  <si>
    <t>RP11-436I24.1</t>
  </si>
  <si>
    <t>XLOC_023996</t>
  </si>
  <si>
    <t>RP11-664I21.6</t>
  </si>
  <si>
    <t>RP11-59O6.3</t>
  </si>
  <si>
    <t>XLOC_047338</t>
  </si>
  <si>
    <t>MTRNR2L3</t>
  </si>
  <si>
    <t>MYCBP2-AS1</t>
  </si>
  <si>
    <t>XLOC_050593</t>
  </si>
  <si>
    <t>DND1</t>
  </si>
  <si>
    <t>RP11-264I13.2</t>
  </si>
  <si>
    <t>XLOC_090784</t>
  </si>
  <si>
    <t>C15orf37</t>
  </si>
  <si>
    <t>AP001189.4</t>
  </si>
  <si>
    <t>XLOC_014568</t>
  </si>
  <si>
    <t>RP11-343C2.7</t>
  </si>
  <si>
    <t>LINC00854</t>
  </si>
  <si>
    <t>XLOC_063825</t>
  </si>
  <si>
    <t>C16orf98</t>
  </si>
  <si>
    <t>AC090617.1</t>
  </si>
  <si>
    <t>XLOC_004122</t>
  </si>
  <si>
    <t>RP11-81K2.1</t>
  </si>
  <si>
    <t>RP11-383C5.7</t>
  </si>
  <si>
    <t>XLOC_004266</t>
  </si>
  <si>
    <t>KRT222</t>
  </si>
  <si>
    <t>RP4-620F22.2</t>
  </si>
  <si>
    <t>XLOC_005554</t>
  </si>
  <si>
    <t>RP11-318A15.7</t>
  </si>
  <si>
    <t>RP5-833A20.1</t>
  </si>
  <si>
    <t>XLOC_005885</t>
  </si>
  <si>
    <t>AC008267.1</t>
  </si>
  <si>
    <t>RP11-288I21.1</t>
  </si>
  <si>
    <t>XLOC_006829</t>
  </si>
  <si>
    <t>AP000349.1</t>
  </si>
  <si>
    <t>ZEB2-AS1</t>
  </si>
  <si>
    <t>XLOC_006990</t>
  </si>
  <si>
    <t>AC022400.2</t>
  </si>
  <si>
    <t>AC116366.5</t>
  </si>
  <si>
    <t>XLOC_007005</t>
  </si>
  <si>
    <t>AL035252.1</t>
  </si>
  <si>
    <t>RP11-575A19.2</t>
  </si>
  <si>
    <t>XLOC_010122</t>
  </si>
  <si>
    <t>AL035406.1</t>
  </si>
  <si>
    <t>RP11-514P8.2</t>
  </si>
  <si>
    <t>XLOC_011315</t>
  </si>
  <si>
    <t>AL031320.1</t>
  </si>
  <si>
    <t>CTD-2313F11.1</t>
  </si>
  <si>
    <t>XLOC_011459</t>
  </si>
  <si>
    <t>AC008948.1</t>
  </si>
  <si>
    <t>PRICKLE2-AS2</t>
  </si>
  <si>
    <t>XLOC_012094</t>
  </si>
  <si>
    <t>AC012360.1</t>
  </si>
  <si>
    <t>RP11-129B22.1</t>
  </si>
  <si>
    <t>XLOC_018488</t>
  </si>
  <si>
    <t>AL049829.1</t>
  </si>
  <si>
    <t>RP4-752I6.1</t>
  </si>
  <si>
    <t>XLOC_018929</t>
  </si>
  <si>
    <t>AC110615.1</t>
  </si>
  <si>
    <t>RP11-523O18.7</t>
  </si>
  <si>
    <t>XLOC_021830</t>
  </si>
  <si>
    <t>AC114494.1</t>
  </si>
  <si>
    <t>RP11-271C24.2</t>
  </si>
  <si>
    <t>XLOC_023489</t>
  </si>
  <si>
    <t>AC099344.1</t>
  </si>
  <si>
    <t>RP11-362A9.3</t>
  </si>
  <si>
    <t>XLOC_027679</t>
  </si>
  <si>
    <t>AC007773.3</t>
  </si>
  <si>
    <t>IGFBP7-AS1</t>
  </si>
  <si>
    <t>XLOC_029064</t>
  </si>
  <si>
    <t>AC093157.1</t>
  </si>
  <si>
    <t>AF131216.6</t>
  </si>
  <si>
    <t>XLOC_032179</t>
  </si>
  <si>
    <t>CTD-2192J16.22</t>
  </si>
  <si>
    <t>RP11-544A12.8</t>
  </si>
  <si>
    <t>XLOC_034379</t>
  </si>
  <si>
    <t>AL358113.1</t>
  </si>
  <si>
    <t>RP11-421F16.3</t>
  </si>
  <si>
    <t>XLOC_035579</t>
  </si>
  <si>
    <t>AL096677.1</t>
  </si>
  <si>
    <t>AC092597.3</t>
  </si>
  <si>
    <t>XLOC_035827</t>
  </si>
  <si>
    <t>ZNF177</t>
  </si>
  <si>
    <t>RP11-102N12.2</t>
  </si>
  <si>
    <t>XLOC_036429</t>
  </si>
  <si>
    <t>RP11-474G23.1</t>
  </si>
  <si>
    <t>RP11-597D13.9</t>
  </si>
  <si>
    <t>XLOC_038312</t>
  </si>
  <si>
    <t>AC069368.3</t>
  </si>
  <si>
    <t>CTD-2215E18.2</t>
  </si>
  <si>
    <t>XLOC_039415</t>
  </si>
  <si>
    <t>AMELX</t>
  </si>
  <si>
    <t>CTB-113P19.1</t>
  </si>
  <si>
    <t>XLOC_040062</t>
  </si>
  <si>
    <t>LRRTM2</t>
  </si>
  <si>
    <t>RP11-452J21.2</t>
  </si>
  <si>
    <t>XLOC_041648</t>
  </si>
  <si>
    <t>NRSN1</t>
  </si>
  <si>
    <t>RP11-417F21.1</t>
  </si>
  <si>
    <t>XLOC_041667</t>
  </si>
  <si>
    <t>OR10AD1</t>
  </si>
  <si>
    <t>RP11-530I17.1</t>
  </si>
  <si>
    <t>XLOC_043002</t>
  </si>
  <si>
    <t>AP000679.2</t>
  </si>
  <si>
    <t>RP11-301H24.4</t>
  </si>
  <si>
    <t>XLOC_043512</t>
  </si>
  <si>
    <t>C1orf200</t>
  </si>
  <si>
    <t>RP11-632F7.3</t>
  </si>
  <si>
    <t>XLOC_043583</t>
  </si>
  <si>
    <t>C22orf26</t>
  </si>
  <si>
    <t>WDFY3-AS1</t>
  </si>
  <si>
    <t>XLOC_044051</t>
  </si>
  <si>
    <t>CLDN24</t>
  </si>
  <si>
    <t>TET2-AS1</t>
  </si>
  <si>
    <t>XLOC_044717</t>
  </si>
  <si>
    <t>SPATC1</t>
  </si>
  <si>
    <t>RP11-326C3.11</t>
  </si>
  <si>
    <t>XLOC_045023</t>
  </si>
  <si>
    <t>XPNPEP3</t>
  </si>
  <si>
    <t>CTD-2373N4.5</t>
  </si>
  <si>
    <t>XLOC_045970</t>
  </si>
  <si>
    <t>FAM221B</t>
  </si>
  <si>
    <t>GS1-251I9.3</t>
  </si>
  <si>
    <t>XLOC_047318</t>
  </si>
  <si>
    <t>FAM188B2</t>
  </si>
  <si>
    <t>RP11-642D21.2</t>
  </si>
  <si>
    <t>XLOC_048437</t>
  </si>
  <si>
    <t>RP11-382J12.1</t>
  </si>
  <si>
    <t>AC106801.1</t>
  </si>
  <si>
    <t>XLOC_048981</t>
  </si>
  <si>
    <t>AL139099.1</t>
  </si>
  <si>
    <t>RP11-402L5.1</t>
  </si>
  <si>
    <t>XLOC_049477</t>
  </si>
  <si>
    <t>RP11-212D19.4</t>
  </si>
  <si>
    <t>CTD-2544N14.3</t>
  </si>
  <si>
    <t>XLOC_052201</t>
  </si>
  <si>
    <t>AC018630.1</t>
  </si>
  <si>
    <t>RP11-473O4.3</t>
  </si>
  <si>
    <t>XLOC_053491</t>
  </si>
  <si>
    <t>BEST1</t>
  </si>
  <si>
    <t>RP11-16P20.3</t>
  </si>
  <si>
    <t>XLOC_053656</t>
  </si>
  <si>
    <t>TNFRSF6B</t>
  </si>
  <si>
    <t>CTD-2530N21.4</t>
  </si>
  <si>
    <t>XLOC_054171</t>
  </si>
  <si>
    <t>MEF2BNB-MEF2B</t>
  </si>
  <si>
    <t>AC005740.5</t>
  </si>
  <si>
    <t>XLOC_056766</t>
  </si>
  <si>
    <t>RP11-10J21.3</t>
  </si>
  <si>
    <t>RP11-1149M10.1</t>
  </si>
  <si>
    <t>XLOC_058207</t>
  </si>
  <si>
    <t>AL441883.1</t>
  </si>
  <si>
    <t>RP11-582J16.3</t>
  </si>
  <si>
    <t>XLOC_058266</t>
  </si>
  <si>
    <t>FNDC8</t>
  </si>
  <si>
    <t>RP11-473O4.4</t>
  </si>
  <si>
    <t>XLOC_058455</t>
  </si>
  <si>
    <t>GPRC5D</t>
  </si>
  <si>
    <t>RP11-867G23.13</t>
  </si>
  <si>
    <t>XLOC_061009</t>
  </si>
  <si>
    <t>MRPS27</t>
  </si>
  <si>
    <t>RP11-463D19.1</t>
  </si>
  <si>
    <t>XLOC_061115</t>
  </si>
  <si>
    <t>GNG13</t>
  </si>
  <si>
    <t>RP11-664I21.5</t>
  </si>
  <si>
    <t>XLOC_061708</t>
  </si>
  <si>
    <t>WDR38</t>
  </si>
  <si>
    <t>FLI1-AS1</t>
  </si>
  <si>
    <t>XLOC_063416</t>
  </si>
  <si>
    <t>GLRA1</t>
  </si>
  <si>
    <t>CTD-3096P4.1</t>
  </si>
  <si>
    <t>XLOC_065127</t>
  </si>
  <si>
    <t>C10orf129</t>
  </si>
  <si>
    <t>AC103828.1</t>
  </si>
  <si>
    <t>XLOC_066553</t>
  </si>
  <si>
    <t>ASCL3</t>
  </si>
  <si>
    <t>RP11-732A19.6</t>
  </si>
  <si>
    <t>XLOC_067204</t>
  </si>
  <si>
    <t>RPS29</t>
  </si>
  <si>
    <t>RP1-68D18.4</t>
  </si>
  <si>
    <t>XLOC_070032</t>
  </si>
  <si>
    <t>AP003041.2</t>
  </si>
  <si>
    <t>RP11-1H15.2</t>
  </si>
  <si>
    <t>XLOC_071883</t>
  </si>
  <si>
    <t>AC069547.1</t>
  </si>
  <si>
    <t>RP11-513G19.1</t>
  </si>
  <si>
    <t>XLOC_073489</t>
  </si>
  <si>
    <t>IL24</t>
  </si>
  <si>
    <t>RP11-335I12.2</t>
  </si>
  <si>
    <t>XLOC_074598</t>
  </si>
  <si>
    <t>KDM4E</t>
  </si>
  <si>
    <t>RP11-697H9.2</t>
  </si>
  <si>
    <t>XLOC_074623</t>
  </si>
  <si>
    <t>CTC-326K19.6</t>
  </si>
  <si>
    <t>RP11-17G12.2</t>
  </si>
  <si>
    <t>XLOC_074642</t>
  </si>
  <si>
    <t>SPAG8</t>
  </si>
  <si>
    <t>RP11-521B24.5</t>
  </si>
  <si>
    <t>XLOC_074650</t>
  </si>
  <si>
    <t>TMEM79</t>
  </si>
  <si>
    <t>RP11-190J23.1</t>
  </si>
  <si>
    <t>XLOC_075006</t>
  </si>
  <si>
    <t>TMEM135</t>
  </si>
  <si>
    <t>RP11-571M6.7</t>
  </si>
  <si>
    <t>XLOC_075323</t>
  </si>
  <si>
    <t>C9orf50</t>
  </si>
  <si>
    <t>RP11-793H13.3</t>
  </si>
  <si>
    <t>XLOC_075744</t>
  </si>
  <si>
    <t>DEFB108B</t>
  </si>
  <si>
    <t>RP11-1049A21.2</t>
  </si>
  <si>
    <t>XLOC_076509</t>
  </si>
  <si>
    <t>AC037459.4</t>
  </si>
  <si>
    <t>RP11-394J1.2</t>
  </si>
  <si>
    <t>XLOC_076729</t>
  </si>
  <si>
    <t>RP11-101E3.5</t>
  </si>
  <si>
    <t>RP11-570L15.1</t>
  </si>
  <si>
    <t>XLOC_077771</t>
  </si>
  <si>
    <t>RPL36A-HNRNPH2</t>
  </si>
  <si>
    <t>RP11-471B22.2</t>
  </si>
  <si>
    <t>XLOC_078359</t>
  </si>
  <si>
    <t>AC000003.2</t>
  </si>
  <si>
    <t>RP11-638I2.8</t>
  </si>
  <si>
    <t>XLOC_079284</t>
  </si>
  <si>
    <t>AL162424.1</t>
  </si>
  <si>
    <t>RP11-463J10.3</t>
  </si>
  <si>
    <t>XLOC_079875</t>
  </si>
  <si>
    <t>AL137002.1</t>
  </si>
  <si>
    <t>CTD-2647E9.3</t>
  </si>
  <si>
    <t>XLOC_081420</t>
  </si>
  <si>
    <t>HAS3</t>
  </si>
  <si>
    <t>RP11-361D15.2</t>
  </si>
  <si>
    <t>XLOC_081785</t>
  </si>
  <si>
    <t>CPM</t>
  </si>
  <si>
    <t>PLCB2-AS1</t>
  </si>
  <si>
    <t>XLOC_081942</t>
  </si>
  <si>
    <t>AL136218.1</t>
  </si>
  <si>
    <t>RP11-762H8.1</t>
  </si>
  <si>
    <t>XLOC_081943</t>
  </si>
  <si>
    <t>C2CD4D</t>
  </si>
  <si>
    <t>RP11-158M2.3</t>
  </si>
  <si>
    <t>XLOC_082829</t>
  </si>
  <si>
    <t>AC092964.2</t>
  </si>
  <si>
    <t>RP11-158M2.2</t>
  </si>
  <si>
    <t>XLOC_084748</t>
  </si>
  <si>
    <t>AL022328.1</t>
  </si>
  <si>
    <t>RP11-66B24.4</t>
  </si>
  <si>
    <t>XLOC_088472</t>
  </si>
  <si>
    <t>F11R</t>
  </si>
  <si>
    <t>RP5-977B1.11</t>
  </si>
  <si>
    <t>XLOC_088556</t>
  </si>
  <si>
    <t>PPTC7</t>
  </si>
  <si>
    <t>RP11-114H24.6</t>
  </si>
  <si>
    <t>XLOC_090528</t>
  </si>
  <si>
    <t>NTSR1</t>
  </si>
  <si>
    <t>AC027601.1</t>
  </si>
  <si>
    <t>XLOC_091291</t>
  </si>
  <si>
    <t>AC132872.2</t>
  </si>
  <si>
    <t>RP5-1142A6.9</t>
  </si>
  <si>
    <t>XLOC_093998</t>
  </si>
  <si>
    <t>OR51M1</t>
  </si>
  <si>
    <t>RP11-322D14.2</t>
  </si>
  <si>
    <t>XLOC_012812</t>
  </si>
  <si>
    <t>AC115618.1</t>
  </si>
  <si>
    <t>RP11-357N13.2</t>
  </si>
  <si>
    <t>XLOC_015692</t>
  </si>
  <si>
    <t>C7orf71</t>
  </si>
  <si>
    <t>RP11-384M15.3</t>
  </si>
  <si>
    <t>XLOC_020166</t>
  </si>
  <si>
    <t>PALM2</t>
  </si>
  <si>
    <t>RP11-473I1.5</t>
  </si>
  <si>
    <t>XLOC_025739</t>
  </si>
  <si>
    <t>CTD-2207O23.3</t>
  </si>
  <si>
    <t>CTD-2583P5.1</t>
  </si>
  <si>
    <t>XLOC_032434</t>
  </si>
  <si>
    <t>RP11-166N6.3</t>
  </si>
  <si>
    <t>RP11-63M22.1</t>
  </si>
  <si>
    <t>XLOC_061395</t>
  </si>
  <si>
    <t>RPL10</t>
  </si>
  <si>
    <t>RP11-327F22.4</t>
  </si>
  <si>
    <t>XLOC_084936</t>
  </si>
  <si>
    <t>SRRM5</t>
  </si>
  <si>
    <t>RP11-23N2.4</t>
  </si>
  <si>
    <t>XLOC_086690</t>
  </si>
  <si>
    <t>FAM161B</t>
  </si>
  <si>
    <t>RP11-46C24.6</t>
  </si>
  <si>
    <t>XLOC_092334</t>
  </si>
  <si>
    <t>IL26</t>
  </si>
  <si>
    <t>RP11-403P17.3</t>
  </si>
  <si>
    <t>XLOC_092429</t>
  </si>
  <si>
    <t>LHX4</t>
  </si>
  <si>
    <t>RP11-407G23.3</t>
  </si>
  <si>
    <t>XLOC_003631</t>
  </si>
  <si>
    <t>RAB41</t>
  </si>
  <si>
    <t>RP11-357N13.1</t>
  </si>
  <si>
    <t>XLOC_006112</t>
  </si>
  <si>
    <t>OR52W1</t>
  </si>
  <si>
    <t>RP11-141O15.1</t>
  </si>
  <si>
    <t>XLOC_013985</t>
  </si>
  <si>
    <t>OR52D1</t>
  </si>
  <si>
    <t>CTD-2583P5.3</t>
  </si>
  <si>
    <t>XLOC_029981</t>
  </si>
  <si>
    <t>MPL</t>
  </si>
  <si>
    <t>RP11-498D10.5</t>
  </si>
  <si>
    <t>XLOC_038381</t>
  </si>
  <si>
    <t>SLC46A2</t>
  </si>
  <si>
    <t>RP11-165M1.3</t>
  </si>
  <si>
    <t>XLOC_074444</t>
  </si>
  <si>
    <t>DOC2A</t>
  </si>
  <si>
    <t>RP11-106M3.3</t>
  </si>
  <si>
    <t>XLOC_075809</t>
  </si>
  <si>
    <t>SLFN14</t>
  </si>
  <si>
    <t>RP11-61F12.1</t>
  </si>
  <si>
    <t>XLOC_063276</t>
  </si>
  <si>
    <t>SOX15</t>
  </si>
  <si>
    <t>RP11-264B17.5</t>
  </si>
  <si>
    <t>XLOC_015213</t>
  </si>
  <si>
    <t>CTRL</t>
  </si>
  <si>
    <t>RP11-553K8.5</t>
  </si>
  <si>
    <t>XLOC_002280</t>
  </si>
  <si>
    <t>LIX1</t>
  </si>
  <si>
    <t>RP11-357N13.3</t>
  </si>
  <si>
    <t>XLOC_048935</t>
  </si>
  <si>
    <t>AC002985.3</t>
  </si>
  <si>
    <t>LA16c-390E6.5</t>
  </si>
  <si>
    <t>XLOC_050510</t>
  </si>
  <si>
    <t>AC007204.1</t>
  </si>
  <si>
    <t>RP11-876N24.2</t>
  </si>
  <si>
    <t>XLOC_032929</t>
  </si>
  <si>
    <t>TBC1D5</t>
  </si>
  <si>
    <t>CTD-2031P19.5</t>
  </si>
  <si>
    <t>XLOC_054166</t>
  </si>
  <si>
    <t>RHO</t>
  </si>
  <si>
    <t>RP11-876N24.4</t>
  </si>
  <si>
    <t>XLOC_058711</t>
  </si>
  <si>
    <t>OR5K2</t>
  </si>
  <si>
    <t>RP11-669E14.6</t>
  </si>
  <si>
    <t>XLOC_014880</t>
  </si>
  <si>
    <t>TMEM186</t>
  </si>
  <si>
    <t>CTD-3195I5.3</t>
  </si>
  <si>
    <t>XLOC_080074</t>
  </si>
  <si>
    <t>OR10G2</t>
  </si>
  <si>
    <t>RP11-961A15.1</t>
  </si>
  <si>
    <t>XLOC_031141</t>
  </si>
  <si>
    <t>AC015989.2</t>
  </si>
  <si>
    <t>RP11-667K14.5</t>
  </si>
  <si>
    <t>XLOC_046273</t>
  </si>
  <si>
    <t>USP41</t>
  </si>
  <si>
    <t>RP11-810M2.2</t>
  </si>
  <si>
    <t>XLOC_046936</t>
  </si>
  <si>
    <t>SPDYA</t>
  </si>
  <si>
    <t>RP11-542C16.1</t>
  </si>
  <si>
    <t>XLOC_088022</t>
  </si>
  <si>
    <t>SAMD14</t>
  </si>
  <si>
    <t>RP5-1029F21.4</t>
  </si>
  <si>
    <t>XLOC_069023</t>
  </si>
  <si>
    <t>TNFSF12-TNFSF13</t>
  </si>
  <si>
    <t>RP4-777O23.1</t>
  </si>
  <si>
    <t>XLOC_008011</t>
  </si>
  <si>
    <t>CEACAM16</t>
  </si>
  <si>
    <t>RP11-6N17.6</t>
  </si>
  <si>
    <t>XLOC_015962</t>
  </si>
  <si>
    <t>KY</t>
  </si>
  <si>
    <t>CTD-2514K5.4</t>
  </si>
  <si>
    <t>XLOC_015624</t>
  </si>
  <si>
    <t>OR51B6</t>
  </si>
  <si>
    <t>RP11-556O9.2</t>
  </si>
  <si>
    <t>XLOC_059546</t>
  </si>
  <si>
    <t>TH</t>
  </si>
  <si>
    <t>RP11-856M7.2</t>
  </si>
  <si>
    <t>XLOC_029551</t>
  </si>
  <si>
    <t>EMILIN3</t>
  </si>
  <si>
    <t>RP11-403A21.3</t>
  </si>
  <si>
    <t>XLOC_089367</t>
  </si>
  <si>
    <t>ARL15</t>
  </si>
  <si>
    <t>RP11-20B24.5</t>
  </si>
  <si>
    <t>XLOC_046100</t>
  </si>
  <si>
    <t>SVIL</t>
  </si>
  <si>
    <t>RP11-822E23.2</t>
  </si>
  <si>
    <t>XLOC_065590</t>
  </si>
  <si>
    <t>C6orf25</t>
  </si>
  <si>
    <t>RP11-138P22.1</t>
  </si>
  <si>
    <t>XLOC_085046</t>
  </si>
  <si>
    <t>AC025287.1</t>
  </si>
  <si>
    <t>RP11-30L3.2</t>
  </si>
  <si>
    <t>XLOC_088051</t>
  </si>
  <si>
    <t>ASCL5</t>
  </si>
  <si>
    <t>AC005775.2</t>
  </si>
  <si>
    <t>XLOC_090932</t>
  </si>
  <si>
    <t>CTC-432M15.3</t>
  </si>
  <si>
    <t>CTC-448F2.4</t>
  </si>
  <si>
    <t>XLOC_017818</t>
  </si>
  <si>
    <t>RP11-53B2.3</t>
  </si>
  <si>
    <t>XLOC_061630</t>
  </si>
  <si>
    <t>RP11-53B2.5</t>
  </si>
  <si>
    <t>XLOC_050122</t>
  </si>
  <si>
    <t>AC005786.7</t>
  </si>
  <si>
    <t>RP11-126O1.4</t>
  </si>
  <si>
    <t>CTC-325H20.4</t>
  </si>
  <si>
    <t>RP11-53B2.1</t>
  </si>
  <si>
    <t>RP11-173A16.1</t>
  </si>
  <si>
    <t>LDLRAD4-AS1</t>
  </si>
  <si>
    <t>RP11-691H4.4</t>
  </si>
  <si>
    <t>CTD-2265O21.7</t>
  </si>
  <si>
    <t>CTD-3032J10.2</t>
  </si>
  <si>
    <t>CTC-453G23.8</t>
  </si>
  <si>
    <t>AC005387.3</t>
  </si>
  <si>
    <t>CTD-2528A14.5</t>
  </si>
  <si>
    <t>AC007192.6</t>
  </si>
  <si>
    <t>CTD-3032J10.4</t>
  </si>
  <si>
    <t>MKNK1-AS1</t>
  </si>
  <si>
    <t>CTD-2527I21.14</t>
  </si>
  <si>
    <t>RP4-665N4.8</t>
  </si>
  <si>
    <t>RP11-95I16.4</t>
  </si>
  <si>
    <t>RP1-199J3.7</t>
  </si>
  <si>
    <t>RP11-627J17.1</t>
  </si>
  <si>
    <t>RP11-347P5.1</t>
  </si>
  <si>
    <t>RP11-489E7.4</t>
  </si>
  <si>
    <t>RP11-375N15.2</t>
  </si>
  <si>
    <t>RP11-185E12.2</t>
  </si>
  <si>
    <t>RP11-74E22.5</t>
  </si>
  <si>
    <t>LLfos-48D6.1</t>
  </si>
  <si>
    <t>LLNLR-246C6.1</t>
  </si>
  <si>
    <t>IGF2-AS</t>
  </si>
  <si>
    <t>AC007364.1</t>
  </si>
  <si>
    <t>FAM87B</t>
  </si>
  <si>
    <t>LINC00314</t>
  </si>
  <si>
    <t>CSNK1G2-AS1</t>
  </si>
  <si>
    <t>RP4-539M6.14</t>
  </si>
  <si>
    <t>RP5-1142A6.8</t>
  </si>
  <si>
    <t>RP11-161I2.1</t>
  </si>
  <si>
    <t>RP11-57C13.3</t>
  </si>
  <si>
    <t>RP11-573D15.8</t>
  </si>
  <si>
    <t>RP11-197P3.4</t>
  </si>
  <si>
    <t>RP5-930J4.4</t>
  </si>
  <si>
    <t>RP5-1113E3.3</t>
  </si>
  <si>
    <t>RBMS3-AS2</t>
  </si>
  <si>
    <t>COL5A1-AS1</t>
  </si>
  <si>
    <t>CTD-3065J16.6</t>
  </si>
  <si>
    <t>AC005594.3</t>
  </si>
  <si>
    <t>CTD-2116F7.1</t>
  </si>
  <si>
    <t>AC114730.8</t>
  </si>
  <si>
    <t>RP4-800J21.3</t>
  </si>
  <si>
    <t>AC079305.10</t>
  </si>
  <si>
    <t>EHHADH-AS1</t>
  </si>
  <si>
    <t>RP11-211G3.2</t>
  </si>
  <si>
    <t>RP11-15M15.1</t>
  </si>
  <si>
    <t>RP11-131L23.1</t>
  </si>
  <si>
    <t>RP11-135J2.3</t>
  </si>
  <si>
    <t>RP11-533O20.2</t>
  </si>
  <si>
    <t>AC007319.1</t>
  </si>
  <si>
    <t>RP11-574K11.5</t>
  </si>
  <si>
    <t>RP4-604K5.2</t>
  </si>
  <si>
    <t>RP11-169K16.4</t>
  </si>
  <si>
    <t>AC010127.5</t>
  </si>
  <si>
    <t>RP11-328K22.1</t>
  </si>
  <si>
    <t>AC073626.2</t>
  </si>
  <si>
    <t>TNK2-AS1</t>
  </si>
  <si>
    <t>RP11-16L21.7</t>
  </si>
  <si>
    <t>AC007182.6</t>
  </si>
  <si>
    <t>XX-FW81066F1.2</t>
  </si>
  <si>
    <t>LARGE-AS1</t>
  </si>
  <si>
    <t>AC096574.4</t>
  </si>
  <si>
    <t>GRTP1-AS1</t>
  </si>
  <si>
    <t>AL450226.2</t>
  </si>
  <si>
    <t>RP11-295P9.6</t>
  </si>
  <si>
    <t>RP5-937E21.8</t>
  </si>
  <si>
    <t>RP11-512N4.2</t>
  </si>
  <si>
    <t>CTD-2384B11.2</t>
  </si>
  <si>
    <t>AC104134.2</t>
  </si>
  <si>
    <t>AC005237.4</t>
  </si>
  <si>
    <t>AC005522.7</t>
  </si>
  <si>
    <t>RP1-45I4.2</t>
  </si>
  <si>
    <t>RP11-57H12.3</t>
  </si>
  <si>
    <t>RP11-167P22.3</t>
  </si>
  <si>
    <t>RP1-18D14.7</t>
  </si>
  <si>
    <t>RP11-136K14.3</t>
  </si>
  <si>
    <t>AC007098.1</t>
  </si>
  <si>
    <t>RP1-1J6.2</t>
  </si>
  <si>
    <t>RP1-50O24.6</t>
  </si>
  <si>
    <t>CTA-747E2.10</t>
  </si>
  <si>
    <t>RP11-203B9.4</t>
  </si>
  <si>
    <t>RP11-166N17.3</t>
  </si>
  <si>
    <t>RP11-298J20.3</t>
  </si>
  <si>
    <t>LINC00161</t>
  </si>
  <si>
    <t>AC105461.1</t>
  </si>
  <si>
    <t>RP11-165F24.3</t>
  </si>
  <si>
    <t>AC068535.2</t>
  </si>
  <si>
    <t>RP11-570H19.2</t>
  </si>
  <si>
    <t>HPN-AS1</t>
  </si>
  <si>
    <t>ZMYM4-AS1</t>
  </si>
  <si>
    <t>RP11-169D4.1</t>
  </si>
  <si>
    <t>AC006458.3</t>
  </si>
  <si>
    <t>AC109333.10</t>
  </si>
  <si>
    <t>RP5-973N23.4</t>
  </si>
  <si>
    <t>RP11-242O24.5</t>
  </si>
  <si>
    <t>RP11-162J8.2</t>
  </si>
  <si>
    <t>RP11-69E11.8</t>
  </si>
  <si>
    <t>AC003991.3</t>
  </si>
  <si>
    <t>RP1-122O8.7</t>
  </si>
  <si>
    <t>AC015971.2</t>
  </si>
  <si>
    <t>RP5-994D16.9</t>
  </si>
  <si>
    <t>RP11-392O17.1</t>
  </si>
  <si>
    <t>AC004837.5</t>
  </si>
  <si>
    <t>AL133247.2</t>
  </si>
  <si>
    <t>RP5-872K7.7</t>
  </si>
  <si>
    <t>RP4-534N18.2</t>
  </si>
  <si>
    <t>TTC3-AS1</t>
  </si>
  <si>
    <t>RP3-335N17.2</t>
  </si>
  <si>
    <t>RP5-1160K1.6</t>
  </si>
  <si>
    <t>RP11-57H12.5</t>
  </si>
  <si>
    <t>AC016722.4</t>
  </si>
  <si>
    <t>RP4-677H15.4</t>
  </si>
  <si>
    <t>RP11-38L15.2</t>
  </si>
  <si>
    <t>RP11-135A24.2</t>
  </si>
  <si>
    <t>AC005162.4</t>
  </si>
  <si>
    <t>RP11-52J3.2</t>
  </si>
  <si>
    <t>AC007327.5</t>
  </si>
  <si>
    <t>C4B-AS1</t>
  </si>
  <si>
    <t>ARSD-AS1</t>
  </si>
  <si>
    <t>STEAP3-AS1</t>
  </si>
  <si>
    <t>AC016999.2</t>
  </si>
  <si>
    <t>AP001043.1</t>
  </si>
  <si>
    <t>RP11-574K11.8</t>
  </si>
  <si>
    <t>RP5-1042K10.10</t>
  </si>
  <si>
    <t>SNAP47-AS1</t>
  </si>
  <si>
    <t>BIRC6-AS1</t>
  </si>
  <si>
    <t>RP4-613B23.1</t>
  </si>
  <si>
    <t>TPRG1-AS2</t>
  </si>
  <si>
    <t>RP5-997D16.2</t>
  </si>
  <si>
    <t>MIRLET7DHG</t>
  </si>
  <si>
    <t>RP11-290M5.2</t>
  </si>
  <si>
    <t>RP11-313A24.1</t>
  </si>
  <si>
    <t>RP11-74C13.3</t>
  </si>
  <si>
    <t>AC114763.1</t>
  </si>
  <si>
    <t>RP5-1071N3.1</t>
  </si>
  <si>
    <t>RP1-225E12.2</t>
  </si>
  <si>
    <t>OOEP-AS1</t>
  </si>
  <si>
    <t>RP11-413G15.1</t>
  </si>
  <si>
    <t>RP11-466A17.1</t>
  </si>
  <si>
    <t>RP11-331F9.3</t>
  </si>
  <si>
    <t>AC113610.1</t>
  </si>
  <si>
    <t>RP5-1170K4.7</t>
  </si>
  <si>
    <t>AP006285.7</t>
  </si>
  <si>
    <t>RP4-530I15.9</t>
  </si>
  <si>
    <t>USP12-AS1</t>
  </si>
  <si>
    <t>AC008440.5</t>
  </si>
  <si>
    <t>SLC6A1-AS1</t>
  </si>
  <si>
    <t>VIPR1-AS1</t>
  </si>
  <si>
    <t>LARS2-AS1</t>
  </si>
  <si>
    <t>RP3-510O8.4</t>
  </si>
  <si>
    <t>RP11-324O2.3</t>
  </si>
  <si>
    <t>RP11-146N23.4</t>
  </si>
  <si>
    <t>RP1-137K2.2</t>
  </si>
  <si>
    <t>RP11-301L8.2</t>
  </si>
  <si>
    <t>RP1-12G14.7</t>
  </si>
  <si>
    <t>RP11-464O2.2</t>
  </si>
  <si>
    <t>RP1-187B23.1</t>
  </si>
  <si>
    <t>SRGAP2-AS1</t>
  </si>
  <si>
    <t>C4A-AS1</t>
  </si>
  <si>
    <t>AC016909.1</t>
  </si>
  <si>
    <t>AP001442.2</t>
  </si>
  <si>
    <t>LL0XNC01-237H1.3</t>
  </si>
  <si>
    <t>RP11-247A12.1</t>
  </si>
  <si>
    <t>AC016683.5</t>
  </si>
  <si>
    <t>AC007970.1</t>
  </si>
  <si>
    <t>CLYBL-AS1</t>
  </si>
  <si>
    <t>RP11-52J3.3</t>
  </si>
  <si>
    <t>RP11-666F17.1</t>
  </si>
  <si>
    <t>AC002064.4</t>
  </si>
  <si>
    <t>PCCA-AS1</t>
  </si>
  <si>
    <t>AC114730.7</t>
  </si>
  <si>
    <t>AC092687.5</t>
  </si>
  <si>
    <t>AC109828.1</t>
  </si>
  <si>
    <t>RP11-493K19.3</t>
  </si>
  <si>
    <t>AC009303.1</t>
  </si>
  <si>
    <t>AC142528.1</t>
  </si>
  <si>
    <t>ZRANB2-AS1</t>
  </si>
  <si>
    <t>AC091153.4</t>
  </si>
  <si>
    <t>NUCB1-AS1</t>
  </si>
  <si>
    <t>RP11-121A14.2</t>
  </si>
  <si>
    <t>RP11-342M3.5</t>
  </si>
  <si>
    <t>AC016644.1</t>
  </si>
  <si>
    <t>RP11-457D2.3</t>
  </si>
  <si>
    <t>AC124997.1</t>
  </si>
  <si>
    <t>RMDN2-AS1</t>
  </si>
  <si>
    <t>RP11-626E13.1</t>
  </si>
  <si>
    <t>CPB2-AS1</t>
  </si>
  <si>
    <t>AP006216.12</t>
  </si>
  <si>
    <t>AC007050.17</t>
  </si>
  <si>
    <t>RP1-3J17.3</t>
  </si>
  <si>
    <t>RP1-117O3.2</t>
  </si>
  <si>
    <t>RP3-467L1.4</t>
  </si>
  <si>
    <t>RP11-340I6.7</t>
  </si>
  <si>
    <t>RP3-403L10.3</t>
  </si>
  <si>
    <t>RP3-486I3.5</t>
  </si>
  <si>
    <t>ITCH-AS1</t>
  </si>
  <si>
    <t>RP11-79M19.2</t>
  </si>
  <si>
    <t>RP11-296A18.6</t>
  </si>
  <si>
    <t>AC002401.1</t>
  </si>
  <si>
    <t>RP1-125I3.2</t>
  </si>
  <si>
    <t>RP1-118J21.5</t>
  </si>
  <si>
    <t>RP11-243J16.7</t>
  </si>
  <si>
    <t>RP5-1024G6.2</t>
  </si>
  <si>
    <t>AC004019.13</t>
  </si>
  <si>
    <t>RP5-886K2.3</t>
  </si>
  <si>
    <t>AC007563.5</t>
  </si>
  <si>
    <t>RP11-128B16.3</t>
  </si>
  <si>
    <t>RP11-78B10.2</t>
  </si>
  <si>
    <t>RP3-329E20.2</t>
  </si>
  <si>
    <t>RP11-544A12.4</t>
  </si>
  <si>
    <t>RP11-16C18.3</t>
  </si>
  <si>
    <t>RP11-809M12.1</t>
  </si>
  <si>
    <t>XIAP-AS1</t>
  </si>
  <si>
    <t>FTCD-AS1</t>
  </si>
  <si>
    <t>RP1-12G14.6</t>
  </si>
  <si>
    <t>KCND3-AS1</t>
  </si>
  <si>
    <t>AC009095.4</t>
  </si>
  <si>
    <t>AC003075.4</t>
  </si>
  <si>
    <t>GFOD1-AS1</t>
  </si>
  <si>
    <t>AC015849.2</t>
  </si>
  <si>
    <t>MLK7-AS1</t>
  </si>
  <si>
    <t>ITIH4-AS1</t>
  </si>
  <si>
    <t>ZBTB20-AS3</t>
  </si>
  <si>
    <t>SLC9A9-AS1</t>
  </si>
  <si>
    <t>RP11-349J5.2</t>
  </si>
  <si>
    <t>MAGI1-AS1</t>
  </si>
  <si>
    <t>ZBTB20-AS2</t>
  </si>
  <si>
    <t>AC064852.4</t>
  </si>
  <si>
    <t>ZBTB20-AS1</t>
  </si>
  <si>
    <t>RP3-455J7.4</t>
  </si>
  <si>
    <t>RP11-197K3.1</t>
  </si>
  <si>
    <t>AC007620.3</t>
  </si>
  <si>
    <t>ZBTB20-AS4</t>
  </si>
  <si>
    <t>GLYCTK-AS1</t>
  </si>
  <si>
    <t>RP11-446F17.3</t>
  </si>
  <si>
    <t>AC005062.2</t>
  </si>
  <si>
    <t>RP11-286H14.8</t>
  </si>
  <si>
    <t>RP11-148K1.10</t>
  </si>
  <si>
    <t>RP1-93H18.6</t>
  </si>
  <si>
    <t>FOXP1-AS1</t>
  </si>
  <si>
    <t>RP3-508I15.18</t>
  </si>
  <si>
    <t>SLC9A9-AS2</t>
  </si>
  <si>
    <t>AL109761.5</t>
  </si>
  <si>
    <t>ALKBH3-AS1</t>
  </si>
  <si>
    <t>SMARCA5-AS1</t>
  </si>
  <si>
    <t>NADK2-AS1</t>
  </si>
  <si>
    <t>RP11-410D17.2</t>
  </si>
  <si>
    <t>CTC-467M3.1</t>
  </si>
  <si>
    <t>CTD-2036P10.3</t>
  </si>
  <si>
    <t>CTD-2024I7.13</t>
  </si>
  <si>
    <t>CTC-338M12.7</t>
  </si>
  <si>
    <t>CARS-AS1</t>
  </si>
  <si>
    <t>FAM13A-AS1</t>
  </si>
  <si>
    <t>CTD-2383M3.1</t>
  </si>
  <si>
    <t>RP11-709A23.1</t>
  </si>
  <si>
    <t>OCIAD1-AS1</t>
  </si>
  <si>
    <t>RP11-713M15.1</t>
  </si>
  <si>
    <t>RP11-557J10.4</t>
  </si>
  <si>
    <t>ZFAT-AS1</t>
  </si>
  <si>
    <t>RP11-331K21.1</t>
  </si>
  <si>
    <t>RP11-766F14.1</t>
  </si>
  <si>
    <t>NPHP3-AS1</t>
  </si>
  <si>
    <t>RP11-626H12.3</t>
  </si>
  <si>
    <t>RP5-951N9.1</t>
  </si>
  <si>
    <t>CTC-506B8.1</t>
  </si>
  <si>
    <t>RP11-772C9.1</t>
  </si>
  <si>
    <t>RP13-560N11.1</t>
  </si>
  <si>
    <t>UGDH-AS1</t>
  </si>
  <si>
    <t>RP11-478P10.1</t>
  </si>
  <si>
    <t>CTC-537E7.1</t>
  </si>
  <si>
    <t>CTB-46B19.2</t>
  </si>
  <si>
    <t>CTD-2236F14.1</t>
  </si>
  <si>
    <t>RP11-481C4.1</t>
  </si>
  <si>
    <t>RP5-1029K10.2</t>
  </si>
  <si>
    <t>RP11-6E9.4</t>
  </si>
  <si>
    <t>RP11-563E2.2</t>
  </si>
  <si>
    <t>RP11-1079K10.4</t>
  </si>
  <si>
    <t>ALDH1L1-AS1</t>
  </si>
  <si>
    <t>RP11-76G10.1</t>
  </si>
  <si>
    <t>CTD-2197I11.1</t>
  </si>
  <si>
    <t>RP11-380D23.1</t>
  </si>
  <si>
    <t>RP11-301H24.3</t>
  </si>
  <si>
    <t>RP11-440I14.2</t>
  </si>
  <si>
    <t>RP11-517I3.1</t>
  </si>
  <si>
    <t>AC007078.4</t>
  </si>
  <si>
    <t>RP11-864I4.3</t>
  </si>
  <si>
    <t>AP000892.4</t>
  </si>
  <si>
    <t>RP5-1063M23.1</t>
  </si>
  <si>
    <t>RP11-588L15.2</t>
  </si>
  <si>
    <t>RP11-843P14.2</t>
  </si>
  <si>
    <t>AC008592.7</t>
  </si>
  <si>
    <t>AE000661.37</t>
  </si>
  <si>
    <t>F11-AS1</t>
  </si>
  <si>
    <t>RP11-327O17.2</t>
  </si>
  <si>
    <t>CTD-2283N19.1</t>
  </si>
  <si>
    <t>CTD-2201E9.1</t>
  </si>
  <si>
    <t>RP11-843P14.1</t>
  </si>
  <si>
    <t>RP11-648L3.2</t>
  </si>
  <si>
    <t>RP11-156K13.2</t>
  </si>
  <si>
    <t>AC011343.1</t>
  </si>
  <si>
    <t>RP11-420B22.1</t>
  </si>
  <si>
    <t>KB-1254G8.1</t>
  </si>
  <si>
    <t>KB-1107E3.1</t>
  </si>
  <si>
    <t>RP11-51J9.4</t>
  </si>
  <si>
    <t>RP11-115J16.3</t>
  </si>
  <si>
    <t>RP11-779O18.3</t>
  </si>
  <si>
    <t>AC025442.3</t>
  </si>
  <si>
    <t>RP11-35G22.1</t>
  </si>
  <si>
    <t>KB-1205A7.2</t>
  </si>
  <si>
    <t>CTB-113P19.3</t>
  </si>
  <si>
    <t>RP11-26E5.1</t>
  </si>
  <si>
    <t>CTB-4E7.1</t>
  </si>
  <si>
    <t>RP11-172E10.1</t>
  </si>
  <si>
    <t>RP11-48B3.3</t>
  </si>
  <si>
    <t>RP11-278I4.2</t>
  </si>
  <si>
    <t>ANO1-AS2</t>
  </si>
  <si>
    <t>CTD-2562J17.7</t>
  </si>
  <si>
    <t>RP11-677I18.3</t>
  </si>
  <si>
    <t>AP000487.6</t>
  </si>
  <si>
    <t>RP11-356J5.4</t>
  </si>
  <si>
    <t>RP11-702F3.1</t>
  </si>
  <si>
    <t>CTD-2560E9.3</t>
  </si>
  <si>
    <t>STT3A-AS1</t>
  </si>
  <si>
    <t>RP11-535A19.1</t>
  </si>
  <si>
    <t>RP11-159H22.2</t>
  </si>
  <si>
    <t>CTD-2516F10.4</t>
  </si>
  <si>
    <t>RP11-748C4.1</t>
  </si>
  <si>
    <t>RP11-513D5.2</t>
  </si>
  <si>
    <t>RP11-152H18.4</t>
  </si>
  <si>
    <t>ANO1-AS1</t>
  </si>
  <si>
    <t>RP11-484D2.2</t>
  </si>
  <si>
    <t>RP1-68D18.3</t>
  </si>
  <si>
    <t>RP11-661A12.9</t>
  </si>
  <si>
    <t>RP11-58K22.4</t>
  </si>
  <si>
    <t>RP11-318C2.1</t>
  </si>
  <si>
    <t>RP11-716H6.2</t>
  </si>
  <si>
    <t>RP11-484D2.5</t>
  </si>
  <si>
    <t>RP11-732A19.5</t>
  </si>
  <si>
    <t>CTD-2616J11.2</t>
  </si>
  <si>
    <t>RP11-144G7.2</t>
  </si>
  <si>
    <t>RP11-618K13.2</t>
  </si>
  <si>
    <t>BRWD1-IT2</t>
  </si>
  <si>
    <t>AP000462.2</t>
  </si>
  <si>
    <t>RP11-59N23.1</t>
  </si>
  <si>
    <t>RP11-757G1.5</t>
  </si>
  <si>
    <t>DENND5B-AS1</t>
  </si>
  <si>
    <t>RP11-495K9.5</t>
  </si>
  <si>
    <t>RP11-656E20.5</t>
  </si>
  <si>
    <t>RP11-778H2.1</t>
  </si>
  <si>
    <t>RP11-338E21.3</t>
  </si>
  <si>
    <t>AP000462.1</t>
  </si>
  <si>
    <t>RP11-233G1.4</t>
  </si>
  <si>
    <t>RP11-349I1.2</t>
  </si>
  <si>
    <t>RP11-173P15.3</t>
  </si>
  <si>
    <t>CTD-2017C7.1</t>
  </si>
  <si>
    <t>RP11-45F15.1</t>
  </si>
  <si>
    <t>RP11-17G12.3</t>
  </si>
  <si>
    <t>RP11-7M8.2</t>
  </si>
  <si>
    <t>RP11-729I10.2</t>
  </si>
  <si>
    <t>RP11-450K4.1</t>
  </si>
  <si>
    <t>RP11-259O18.4</t>
  </si>
  <si>
    <t>CTD-2252P21.1</t>
  </si>
  <si>
    <t>RP11-780K2.1</t>
  </si>
  <si>
    <t>RP11-498M15.1</t>
  </si>
  <si>
    <t>RP11-863H1.1</t>
  </si>
  <si>
    <t>RP11-449P15.1</t>
  </si>
  <si>
    <t>RP11-570L15.2</t>
  </si>
  <si>
    <t>RP11-818F20.5</t>
  </si>
  <si>
    <t>RP11-341G23.2</t>
  </si>
  <si>
    <t>RP11-46I1.1</t>
  </si>
  <si>
    <t>RP11-543H12.1</t>
  </si>
  <si>
    <t>RP11-493P1.2</t>
  </si>
  <si>
    <t>RP11-530C5.2</t>
  </si>
  <si>
    <t>RP11-474P2.2</t>
  </si>
  <si>
    <t>RP11-977G19.14</t>
  </si>
  <si>
    <t>RP11-887P2.5</t>
  </si>
  <si>
    <t>RP11-649E7.5</t>
  </si>
  <si>
    <t>RP11-33N16.2</t>
  </si>
  <si>
    <t>RP11-300J18.2</t>
  </si>
  <si>
    <t>RP11-982M15.2</t>
  </si>
  <si>
    <t>RP11-661G16.1</t>
  </si>
  <si>
    <t>RP11-903H12.3</t>
  </si>
  <si>
    <t>RP11-862P13.1</t>
  </si>
  <si>
    <t>CTD-2376I20.1</t>
  </si>
  <si>
    <t>RP11-517O13.3</t>
  </si>
  <si>
    <t>CTD-2002H8.2</t>
  </si>
  <si>
    <t>RP11-589M4.3</t>
  </si>
  <si>
    <t>RP11-661G16.2</t>
  </si>
  <si>
    <t>RP11-356K23.1</t>
  </si>
  <si>
    <t>RP11-24J19.1</t>
  </si>
  <si>
    <t>CTD-2302E22.2</t>
  </si>
  <si>
    <t>RP11-109N23.4</t>
  </si>
  <si>
    <t>RP11-300J18.1</t>
  </si>
  <si>
    <t>RP5-1021I20.5</t>
  </si>
  <si>
    <t>RP11-47I22.1</t>
  </si>
  <si>
    <t>RP11-1078H9.2</t>
  </si>
  <si>
    <t>RP11-407N17.5</t>
  </si>
  <si>
    <t>RP11-507K2.2</t>
  </si>
  <si>
    <t>RP11-614O9.1</t>
  </si>
  <si>
    <t>RP11-589M4.1</t>
  </si>
  <si>
    <t>FOXN3-AS2</t>
  </si>
  <si>
    <t>RP11-407N17.4</t>
  </si>
  <si>
    <t>RP11-1112J20.2</t>
  </si>
  <si>
    <t>RP11-77A13.1</t>
  </si>
  <si>
    <t>AC005484.5</t>
  </si>
  <si>
    <t>RP11-545N8.3</t>
  </si>
  <si>
    <t>RP11-950C14.7</t>
  </si>
  <si>
    <t>RP11-1078H9.5</t>
  </si>
  <si>
    <t>RP11-299G20.2</t>
  </si>
  <si>
    <t>CTD-2008A1.1</t>
  </si>
  <si>
    <t>RP11-56B16.5</t>
  </si>
  <si>
    <t>RP11-562A8.4</t>
  </si>
  <si>
    <t>CTD-3065B20.3</t>
  </si>
  <si>
    <t>RP11-109D20.2</t>
  </si>
  <si>
    <t>RP11-64K12.9</t>
  </si>
  <si>
    <t>RP11-815J21.4</t>
  </si>
  <si>
    <t>RP11-109D20.1</t>
  </si>
  <si>
    <t>RP11-540O11.7</t>
  </si>
  <si>
    <t>RP11-1084A12.2</t>
  </si>
  <si>
    <t>RP11-650L12.1</t>
  </si>
  <si>
    <t>RP11-39M21.1</t>
  </si>
  <si>
    <t>RP11-219B17.2</t>
  </si>
  <si>
    <t>RP11-616K22.2</t>
  </si>
  <si>
    <t>RP11-39M21.2</t>
  </si>
  <si>
    <t>RP11-317G6.1</t>
  </si>
  <si>
    <t>RP11-554D20.1</t>
  </si>
  <si>
    <t>RP11-275I4.1</t>
  </si>
  <si>
    <t>RP11-562A8.5</t>
  </si>
  <si>
    <t>RP11-325E5.1</t>
  </si>
  <si>
    <t>RP11-120K9.2</t>
  </si>
  <si>
    <t>CTD-2184D3.7</t>
  </si>
  <si>
    <t>CTD-3110H11.1</t>
  </si>
  <si>
    <t>RP11-299G20.3</t>
  </si>
  <si>
    <t>RP11-507J18.2</t>
  </si>
  <si>
    <t>RP11-382A20.5</t>
  </si>
  <si>
    <t>RP11-616M22.2</t>
  </si>
  <si>
    <t>CTD-3203P2.1</t>
  </si>
  <si>
    <t>IL21R-AS1</t>
  </si>
  <si>
    <t>RP11-510M2.5</t>
  </si>
  <si>
    <t>RP11-1035H13.2</t>
  </si>
  <si>
    <t>LA16c-390E6.4</t>
  </si>
  <si>
    <t>RP11-95H11.1</t>
  </si>
  <si>
    <t>RP11-329J18.2</t>
  </si>
  <si>
    <t>CTB-134F13.1</t>
  </si>
  <si>
    <t>RP11-382A20.7</t>
  </si>
  <si>
    <t>RP11-413H22.2</t>
  </si>
  <si>
    <t>RP11-21M24.3</t>
  </si>
  <si>
    <t>RP11-354M1.2</t>
  </si>
  <si>
    <t>AC009120.5</t>
  </si>
  <si>
    <t>RP11-432I5.1</t>
  </si>
  <si>
    <t>RP11-96D1.5</t>
  </si>
  <si>
    <t>ADPGK-AS1</t>
  </si>
  <si>
    <t>RP11-483P21.6</t>
  </si>
  <si>
    <t>RP11-426C22.6</t>
  </si>
  <si>
    <t>RP11-190D6.2</t>
  </si>
  <si>
    <t>RP11-538I12.2</t>
  </si>
  <si>
    <t>RP11-74C13.4</t>
  </si>
  <si>
    <t>LA16c-361A3.3</t>
  </si>
  <si>
    <t>AC009120.10</t>
  </si>
  <si>
    <t>RP11-44I10.3</t>
  </si>
  <si>
    <t>CTD-2049O4.1</t>
  </si>
  <si>
    <t>RP11-297C4.1</t>
  </si>
  <si>
    <t>RP11-297C4.2</t>
  </si>
  <si>
    <t>RP11-474B12.1</t>
  </si>
  <si>
    <t>LA16c-329F2.1</t>
  </si>
  <si>
    <t>CTD-2050B12.2</t>
  </si>
  <si>
    <t>RP11-709D24.6</t>
  </si>
  <si>
    <t>RP11-96D1.6</t>
  </si>
  <si>
    <t>CTD-2515H24.3</t>
  </si>
  <si>
    <t>RP11-432I5.8</t>
  </si>
  <si>
    <t>CTD-2555A7.3</t>
  </si>
  <si>
    <t>RP11-178L8.3</t>
  </si>
  <si>
    <t>RP11-390D11.1</t>
  </si>
  <si>
    <t>CTD-2515A14.1</t>
  </si>
  <si>
    <t>LA16c-366D1.3</t>
  </si>
  <si>
    <t>RP11-264M12.2</t>
  </si>
  <si>
    <t>CTD-2358C21.4</t>
  </si>
  <si>
    <t>RP11-314A20.5</t>
  </si>
  <si>
    <t>RP11-700H6.4</t>
  </si>
  <si>
    <t>CTA-972D3.2</t>
  </si>
  <si>
    <t>CTC-457L16.2</t>
  </si>
  <si>
    <t>RP11-490O6.2</t>
  </si>
  <si>
    <t>AC021224.1</t>
  </si>
  <si>
    <t>CTD-2135D7.2</t>
  </si>
  <si>
    <t>RP11-818O24.3</t>
  </si>
  <si>
    <t>RP11-498C9.2</t>
  </si>
  <si>
    <t>RP11-517A5.5</t>
  </si>
  <si>
    <t>CTD-3060P21.1</t>
  </si>
  <si>
    <t>CTD-2194A8.2</t>
  </si>
  <si>
    <t>RP11-515O17.2</t>
  </si>
  <si>
    <t>CTC-524C5.2</t>
  </si>
  <si>
    <t>CTD-2541J13.2</t>
  </si>
  <si>
    <t>RP11-321A17.4</t>
  </si>
  <si>
    <t>XXbac-BPG181M17.6</t>
  </si>
  <si>
    <t>RP11-456D7.1</t>
  </si>
  <si>
    <t>RP11-210K20.2</t>
  </si>
  <si>
    <t>RP11-513M1.1</t>
  </si>
  <si>
    <t>RP11-627G18.2</t>
  </si>
  <si>
    <t>CTC-297N7.9</t>
  </si>
  <si>
    <t>CTD-2145A24.4</t>
  </si>
  <si>
    <t>RP4-777O23.2</t>
  </si>
  <si>
    <t>RP11-524F11.2</t>
  </si>
  <si>
    <t>RP11-760N9.1</t>
  </si>
  <si>
    <t>RP11-277J6.2</t>
  </si>
  <si>
    <t>RP11-474I11.8</t>
  </si>
  <si>
    <t>RP11-799B12.2</t>
  </si>
  <si>
    <t>Y_RNA</t>
  </si>
  <si>
    <t>RP11-16C1.1</t>
  </si>
  <si>
    <t>RP13-270P17.2</t>
  </si>
  <si>
    <t>AC010761.9</t>
  </si>
  <si>
    <t>RP11-793A3.1</t>
  </si>
  <si>
    <t>RP11-806L2.6</t>
  </si>
  <si>
    <t>RP11-524F11.1</t>
  </si>
  <si>
    <t>CTD-3157E16.1</t>
  </si>
  <si>
    <t>RP11-849F2.5</t>
  </si>
  <si>
    <t>RP11-737O24.2</t>
  </si>
  <si>
    <t>RP11-16C1.3</t>
  </si>
  <si>
    <t>RP11-737O24.1</t>
  </si>
  <si>
    <t>RP11-466A19.3</t>
  </si>
  <si>
    <t>RP11-793A3.2</t>
  </si>
  <si>
    <t>RP11-567M16.5</t>
  </si>
  <si>
    <t>RP11-701H16.4</t>
  </si>
  <si>
    <t>CTD-2369P2.5</t>
  </si>
  <si>
    <t>CTD-2562J15.4</t>
  </si>
  <si>
    <t>CTD-2659N19.10</t>
  </si>
  <si>
    <t>CTB-31O20.8</t>
  </si>
  <si>
    <t>RP11-383D22.1</t>
  </si>
  <si>
    <t>AC005954.4</t>
  </si>
  <si>
    <t>RP11-126O1.5</t>
  </si>
  <si>
    <t>CTB-31O20.4</t>
  </si>
  <si>
    <t>CTC-550B14.7</t>
  </si>
  <si>
    <t>RP11-686D22.9</t>
  </si>
  <si>
    <t>CTD-2240E14.4</t>
  </si>
  <si>
    <t>RP11-120M18.5</t>
  </si>
  <si>
    <t>RP11-108P20.2</t>
  </si>
  <si>
    <t>CTC-503J8.4</t>
  </si>
  <si>
    <t>CTC-250I14.6</t>
  </si>
  <si>
    <t>RP11-323N12.5</t>
  </si>
  <si>
    <t>RP11-552F3.13</t>
  </si>
  <si>
    <t>RP11-546M21.6</t>
  </si>
  <si>
    <t>CTC-499B15.7</t>
  </si>
  <si>
    <t>RP11-136H19.1</t>
  </si>
  <si>
    <t>RP11-1151B14.2</t>
  </si>
  <si>
    <t>RP11-49K24.8</t>
  </si>
  <si>
    <t>RP4-604K5.3</t>
  </si>
  <si>
    <t>AC004623.2</t>
  </si>
  <si>
    <t>RP11-426J5.2</t>
  </si>
  <si>
    <t>RP11-484L8.1</t>
  </si>
  <si>
    <t>CTD-2616J11.9</t>
  </si>
  <si>
    <t>AC130469.2</t>
  </si>
  <si>
    <t>CTC-429P9.2</t>
  </si>
  <si>
    <t>RP11-379K17.12</t>
  </si>
  <si>
    <t>AIRN</t>
  </si>
  <si>
    <t>CTC-492K19.4</t>
  </si>
  <si>
    <t>RP11-295P9.8</t>
  </si>
  <si>
    <t>CTD-2545M3.2</t>
  </si>
  <si>
    <t>A1BG-AS1</t>
  </si>
  <si>
    <t>CTD-3187F8.14</t>
  </si>
  <si>
    <t>AC004447.2</t>
  </si>
  <si>
    <t>CTD-2521M24.6</t>
  </si>
  <si>
    <t>CTD-2525I3.6</t>
  </si>
  <si>
    <t>RP11-345P4.7</t>
  </si>
  <si>
    <t>CTD-3193O13.14</t>
  </si>
  <si>
    <t>RP11-178L8.9</t>
  </si>
  <si>
    <t>AP006621.9</t>
  </si>
  <si>
    <t>AP000962.2</t>
  </si>
  <si>
    <t>RP11-395P17.11</t>
  </si>
  <si>
    <t>RP4-769N13.7</t>
  </si>
  <si>
    <t>AP001172.2</t>
  </si>
  <si>
    <t>RP11-178L8.8</t>
  </si>
  <si>
    <t>RP11-130L8.1</t>
  </si>
  <si>
    <t>AP000769.7</t>
  </si>
  <si>
    <t>RP11-118F19.1</t>
  </si>
  <si>
    <t>AP001172.3</t>
  </si>
  <si>
    <t>RP1-256G22.2</t>
  </si>
  <si>
    <t>RP11-568J23.5</t>
  </si>
  <si>
    <t>RP11-324O2.6</t>
  </si>
  <si>
    <t>RP13-216E22.5</t>
  </si>
  <si>
    <t>AC002128.5</t>
  </si>
  <si>
    <t>RP11-761I4.4</t>
  </si>
  <si>
    <t>RP11-787I22.3</t>
  </si>
  <si>
    <t>RP4-678D15.1</t>
  </si>
  <si>
    <t>RP11-254F7.3</t>
  </si>
  <si>
    <t>RP5-892K4.1</t>
  </si>
  <si>
    <t>RP11-1293J14.1</t>
  </si>
  <si>
    <t>RP11-338I21.1</t>
  </si>
  <si>
    <t>RP3-511B24.6</t>
  </si>
  <si>
    <t>RP1-286D6.5</t>
  </si>
  <si>
    <t>RP11-53A1.2</t>
  </si>
  <si>
    <t>U47924.31</t>
  </si>
  <si>
    <t>RP1-30M3.5</t>
  </si>
  <si>
    <t>RP11-532M24.1</t>
  </si>
  <si>
    <t>CTB-43P18.1</t>
  </si>
  <si>
    <t>JMJD1C-AS1</t>
  </si>
  <si>
    <t>RP11-533E19.7</t>
  </si>
  <si>
    <t>CTD-2555O16.4</t>
  </si>
  <si>
    <t>RP11-78I14.1</t>
  </si>
  <si>
    <t>RP11-290D2.6</t>
  </si>
  <si>
    <t>RP11-449P15.2</t>
  </si>
  <si>
    <t>RP5-1180E21.5</t>
  </si>
  <si>
    <t>AC000068.9</t>
  </si>
  <si>
    <t>RP11-138A9.2</t>
  </si>
  <si>
    <t>RP13-514E23.2</t>
  </si>
  <si>
    <t>RP11-96C23.15</t>
  </si>
  <si>
    <t>RP4-751H13.7</t>
  </si>
  <si>
    <t>AC092171.2</t>
  </si>
  <si>
    <t>RP11-91A18.4</t>
  </si>
  <si>
    <t>AC009480.3</t>
  </si>
  <si>
    <t>COL18A1-AS2</t>
  </si>
  <si>
    <t>RP1-37C10.3</t>
  </si>
  <si>
    <t>ARMCX3-AS1</t>
  </si>
  <si>
    <t>TXNDC12-AS1</t>
  </si>
  <si>
    <t>RP11-184I16.4</t>
  </si>
  <si>
    <t>MEIS1-AS2</t>
  </si>
  <si>
    <t>RP11-298J23.5</t>
  </si>
  <si>
    <t>RP11-307L3.4</t>
  </si>
  <si>
    <t>RP11-374P20.4</t>
  </si>
  <si>
    <t>AC011247.3</t>
  </si>
  <si>
    <t>AC022173.2</t>
  </si>
  <si>
    <t>RP11-69L16.4</t>
  </si>
  <si>
    <t>MEIS1-AS1</t>
  </si>
  <si>
    <t>RP11-122A21.2</t>
  </si>
  <si>
    <t>CNOT10-AS1</t>
  </si>
  <si>
    <t>RP11-118M9.3</t>
  </si>
  <si>
    <t>RP11-732A19.8</t>
  </si>
  <si>
    <t>RP11-231I16.1</t>
  </si>
  <si>
    <t>RP11-56G10.2</t>
  </si>
  <si>
    <t>RP11-133N21.10</t>
  </si>
  <si>
    <t>RP11-864J10.4</t>
  </si>
  <si>
    <t>AC005041.17</t>
  </si>
  <si>
    <t>RP11-231E19.1</t>
  </si>
  <si>
    <t>RP11-107F6.3</t>
  </si>
  <si>
    <t>CTD-2561B21.5</t>
  </si>
  <si>
    <t>CTD-2561B21.4</t>
  </si>
  <si>
    <t>RP11-504I13.3</t>
  </si>
  <si>
    <t>RP11-746M1.1</t>
  </si>
  <si>
    <t>RP11-474I11.7</t>
  </si>
  <si>
    <t>CTD-2349P21.6</t>
  </si>
  <si>
    <t>CTC-425F1.2</t>
  </si>
  <si>
    <t>RP11-552F3.10</t>
  </si>
  <si>
    <t>CTD-2537I9.12</t>
  </si>
  <si>
    <t>RP11-697E22.1</t>
  </si>
  <si>
    <t>AC007787.2</t>
  </si>
  <si>
    <t>CTD-2525I3.3</t>
  </si>
  <si>
    <t>CTC-273B12.5</t>
  </si>
  <si>
    <t>CTD-2126E3.3</t>
  </si>
  <si>
    <t>CTD-2525I3.5</t>
  </si>
  <si>
    <t>AC092301.3</t>
  </si>
  <si>
    <t>AC005387.2</t>
  </si>
  <si>
    <t>RP11-325D15.2</t>
  </si>
  <si>
    <t>CTB-12A17.3</t>
  </si>
  <si>
    <t>CTD-3222D19.7</t>
  </si>
  <si>
    <t>CTB-174O21.2</t>
  </si>
  <si>
    <t>CTD-2571L23.6</t>
  </si>
  <si>
    <t>CTD-3001H11.1</t>
  </si>
  <si>
    <t>CTD-2576F9.2</t>
  </si>
  <si>
    <t>RP11-435O5.6</t>
  </si>
  <si>
    <t>RP11-61K9.2</t>
  </si>
  <si>
    <t>AP001439.2</t>
  </si>
  <si>
    <t>RP11-336A10.2</t>
  </si>
  <si>
    <t>RP11-492I21.1</t>
  </si>
  <si>
    <t>RP11-176F3.7</t>
  </si>
  <si>
    <t>BACH1-AS1</t>
  </si>
  <si>
    <t>RP3-510L9.1</t>
  </si>
  <si>
    <t>RP3-521E19.2</t>
  </si>
  <si>
    <t>RP11-894P9.2</t>
  </si>
  <si>
    <t>RP11-70L8.4</t>
  </si>
  <si>
    <t>RP13-991F5.2</t>
  </si>
  <si>
    <t>RP11-1250I15.3</t>
  </si>
  <si>
    <t>AC002398.11</t>
  </si>
  <si>
    <t>RP11-936I5.1</t>
  </si>
  <si>
    <t>RP5-821D11.7</t>
  </si>
  <si>
    <t>AC004878.2</t>
  </si>
  <si>
    <t>RP1-91J24.3</t>
  </si>
  <si>
    <t>RP11-452K12.4</t>
  </si>
  <si>
    <t>RP11-439A17.4</t>
  </si>
  <si>
    <t>RP5-998N21.7</t>
  </si>
  <si>
    <t>IDI2-AS1</t>
  </si>
  <si>
    <t>AC083884.8</t>
  </si>
  <si>
    <t>RP1-67A8.3</t>
  </si>
  <si>
    <t>AC009505.2</t>
  </si>
  <si>
    <t>MORC2-AS1</t>
  </si>
  <si>
    <t>SHANK2-AS2</t>
  </si>
  <si>
    <t>AC009133.14</t>
  </si>
  <si>
    <t>HLTF-AS1</t>
  </si>
  <si>
    <t>AC002310.7</t>
  </si>
  <si>
    <t>ARHGEF3-AS1</t>
  </si>
  <si>
    <t>RP11-758P17.2</t>
  </si>
  <si>
    <t>STARD4-AS1</t>
  </si>
  <si>
    <t>CTD-2256P15.1</t>
  </si>
  <si>
    <t>RP11-45A12.2</t>
  </si>
  <si>
    <t>RP11-502N13.2</t>
  </si>
  <si>
    <t>RP11-727F15.9</t>
  </si>
  <si>
    <t>AE000658.22</t>
  </si>
  <si>
    <t>RP11-521C20.3</t>
  </si>
  <si>
    <t>RP11-128A17.1</t>
  </si>
  <si>
    <t>RP11-923I11.4</t>
  </si>
  <si>
    <t>CTD-2235H24.2</t>
  </si>
  <si>
    <t>RP11-923I11.6</t>
  </si>
  <si>
    <t>RP11-69H7.3</t>
  </si>
  <si>
    <t>RP13-638C3.4</t>
  </si>
  <si>
    <t>RP13-638C3.3</t>
  </si>
  <si>
    <t>AC010761.10</t>
  </si>
  <si>
    <t>CTB-50L17.5</t>
  </si>
  <si>
    <t>CTC-250I14.3</t>
  </si>
  <si>
    <t>CTC-510F12.6</t>
  </si>
  <si>
    <t>RP11-255H23.4</t>
  </si>
  <si>
    <t>RP11-178G16.5</t>
  </si>
  <si>
    <t>RP3-523E19.2</t>
  </si>
  <si>
    <t>CTD-2140B24.6</t>
  </si>
  <si>
    <t>CTD-2256P15.4</t>
  </si>
  <si>
    <t>CTA-390C10.9</t>
  </si>
  <si>
    <t>RP3-412A9.16</t>
  </si>
  <si>
    <t>RP11-126K1.8</t>
  </si>
  <si>
    <t>RP11-1L9.1</t>
  </si>
  <si>
    <t>MID1IP1-AS1</t>
  </si>
  <si>
    <t>AC017002.1</t>
  </si>
  <si>
    <t>RP11-1149O23.4</t>
  </si>
  <si>
    <t>KIAA0196-AS1</t>
  </si>
  <si>
    <t>RP11-90P5.2</t>
  </si>
  <si>
    <t>RP11-1149O23.2</t>
  </si>
  <si>
    <t>CTB-120L21.1</t>
  </si>
  <si>
    <t>RP11-110I1.6</t>
  </si>
  <si>
    <t>RP11-685M7.5</t>
  </si>
  <si>
    <t>RP11-512N21.3</t>
  </si>
  <si>
    <t>RP11-680A11.5</t>
  </si>
  <si>
    <t>AC005606.15</t>
  </si>
  <si>
    <t>RP11-498C9.3</t>
  </si>
  <si>
    <t>RP11-517A5.4</t>
  </si>
  <si>
    <t>RP11-360L9.8</t>
  </si>
  <si>
    <t>RP11-180P8.3</t>
  </si>
  <si>
    <t>CTB-131K11.1</t>
  </si>
  <si>
    <t>PTPRG-AS1</t>
  </si>
  <si>
    <t>AC009133.15</t>
  </si>
  <si>
    <t>RP11-20B24.4</t>
  </si>
  <si>
    <t>RP5-940J5.9</t>
  </si>
  <si>
    <t>FLNB-AS1</t>
  </si>
  <si>
    <t>RP11-483I13.5</t>
  </si>
  <si>
    <t>SERHL</t>
  </si>
  <si>
    <t>ZNRF3-AS1</t>
  </si>
  <si>
    <t>COL18A1-AS1</t>
  </si>
  <si>
    <t>LINC00943</t>
  </si>
  <si>
    <t>RP3-337H4.8</t>
  </si>
  <si>
    <t>AC005042.4</t>
  </si>
  <si>
    <t>AC012307.3</t>
  </si>
  <si>
    <t>CTA-373H7.7</t>
  </si>
  <si>
    <t>RP4-761J14.8</t>
  </si>
  <si>
    <t>RP13-131K19.2</t>
  </si>
  <si>
    <t>RP11-285G1.9</t>
  </si>
  <si>
    <t>RP11-223P11.3</t>
  </si>
  <si>
    <t>HLA-DQB1-AS1</t>
  </si>
  <si>
    <t>AC019048.1</t>
  </si>
  <si>
    <t>AP001469.5</t>
  </si>
  <si>
    <t>MDC1-AS1</t>
  </si>
  <si>
    <t>AC007879.1</t>
  </si>
  <si>
    <t>RP11-181K3.4</t>
  </si>
  <si>
    <t>RP1-86D1.5</t>
  </si>
  <si>
    <t>RP11-445O16.3</t>
  </si>
  <si>
    <t>AC083949.1</t>
  </si>
  <si>
    <t>RP11-809C18.3</t>
  </si>
  <si>
    <t>AC008937.3</t>
  </si>
  <si>
    <t>XXbac-B476C20.9</t>
  </si>
  <si>
    <t>NCBP2-AS1</t>
  </si>
  <si>
    <t>MTOR-AS1</t>
  </si>
  <si>
    <t>RP5-997D24.3</t>
  </si>
  <si>
    <t>AC009950.2</t>
  </si>
  <si>
    <t>AC018705.5</t>
  </si>
  <si>
    <t>RP11-739N20.2</t>
  </si>
  <si>
    <t>RP11-157P1.4</t>
  </si>
  <si>
    <t>AC084809.2</t>
  </si>
  <si>
    <t>AC019118.4</t>
  </si>
  <si>
    <t>LA16c-395F10.1</t>
  </si>
  <si>
    <t>AC078883.4</t>
  </si>
  <si>
    <t>RP11-565P22.2</t>
  </si>
  <si>
    <t>AC096574.5</t>
  </si>
  <si>
    <t>RP1-86D1.4</t>
  </si>
  <si>
    <t>C6orf47-AS1</t>
  </si>
  <si>
    <t>RP11-445L13__B.3</t>
  </si>
  <si>
    <t>RP11-203J24.8</t>
  </si>
  <si>
    <t>AC053503.11</t>
  </si>
  <si>
    <t>RP11-316M21.6</t>
  </si>
  <si>
    <t>SPAG5-AS1</t>
  </si>
  <si>
    <t>RP1-20B21.4</t>
  </si>
  <si>
    <t>AC092839.3</t>
  </si>
  <si>
    <t>RP1-317E23.3</t>
  </si>
  <si>
    <t>RP11-186N15.3</t>
  </si>
  <si>
    <t>AP001610.5</t>
  </si>
  <si>
    <t>RP11-1148L6.5</t>
  </si>
  <si>
    <t>RP11-537H15.3</t>
  </si>
  <si>
    <t>AP001468.58</t>
  </si>
  <si>
    <t>RP11-574F21.2</t>
  </si>
  <si>
    <t>AC096558.1</t>
  </si>
  <si>
    <t>AC008781.7</t>
  </si>
  <si>
    <t>RP13-39P12.3</t>
  </si>
  <si>
    <t>AC010095.5</t>
  </si>
  <si>
    <t>RP11-266K22.2</t>
  </si>
  <si>
    <t>AC068491.2</t>
  </si>
  <si>
    <t>RP1-92O14.6</t>
  </si>
  <si>
    <t>RP1-274L7.1</t>
  </si>
  <si>
    <t>AC096649.2</t>
  </si>
  <si>
    <t>AC018462.2</t>
  </si>
  <si>
    <t>ZNF32-AS2</t>
  </si>
  <si>
    <t>RP1-149A16.3</t>
  </si>
  <si>
    <t>SC22CB-1D7.1</t>
  </si>
  <si>
    <t>RP11-343N15.1</t>
  </si>
  <si>
    <t>RP3-508I15.10</t>
  </si>
  <si>
    <t>RP11-316M1.3</t>
  </si>
  <si>
    <t>RP4-760C5.3</t>
  </si>
  <si>
    <t>RP4-569M23.2</t>
  </si>
  <si>
    <t>AC007099.1</t>
  </si>
  <si>
    <t>AC007285.7</t>
  </si>
  <si>
    <t>AC010976.2</t>
  </si>
  <si>
    <t>AC009542.2</t>
  </si>
  <si>
    <t>AC104655.2</t>
  </si>
  <si>
    <t>AC074366.3</t>
  </si>
  <si>
    <t>ATP11A-AS1</t>
  </si>
  <si>
    <t>RP1-85F18.6</t>
  </si>
  <si>
    <t>HCG25</t>
  </si>
  <si>
    <t>RP11-410N8.3</t>
  </si>
  <si>
    <t>XXYLT1-AS1</t>
  </si>
  <si>
    <t>AC018878.3</t>
  </si>
  <si>
    <t>Z83844.1</t>
  </si>
  <si>
    <t>RP11-57H14.2</t>
  </si>
  <si>
    <t>RP11-506O24.1</t>
  </si>
  <si>
    <t>RP11-135A24.4</t>
  </si>
  <si>
    <t>AC055764.1</t>
  </si>
  <si>
    <t>ARHGEF19-AS1</t>
  </si>
  <si>
    <t>ETV5-AS1</t>
  </si>
  <si>
    <t>AC007308.6</t>
  </si>
  <si>
    <t>RNF219-AS1</t>
  </si>
  <si>
    <t>RP11-275I14.4</t>
  </si>
  <si>
    <t>AC068580.6</t>
  </si>
  <si>
    <t>AC114730.11</t>
  </si>
  <si>
    <t>AC010149.4</t>
  </si>
  <si>
    <t>JARID2-AS1</t>
  </si>
  <si>
    <t>AC004593.3</t>
  </si>
  <si>
    <t>AC007389.3</t>
  </si>
  <si>
    <t>RP11-73M7.6</t>
  </si>
  <si>
    <t>AC005540.3</t>
  </si>
  <si>
    <t>RP11-335O4.3</t>
  </si>
  <si>
    <t>PRKX-AS1</t>
  </si>
  <si>
    <t>RP11-525G13.2</t>
  </si>
  <si>
    <t>AC107081.5</t>
  </si>
  <si>
    <t>AP001619.3</t>
  </si>
  <si>
    <t>AC138655.6</t>
  </si>
  <si>
    <t>RP11-108L7.4</t>
  </si>
  <si>
    <t>RP11-203L2.4</t>
  </si>
  <si>
    <t>DNAJC9-AS1</t>
  </si>
  <si>
    <t>RP11-96L14.7</t>
  </si>
  <si>
    <t>RP11-535C21.3</t>
  </si>
  <si>
    <t>CTA-984G1.5</t>
  </si>
  <si>
    <t>RP11-230L22.4</t>
  </si>
  <si>
    <t>CTA-407F11.7</t>
  </si>
  <si>
    <t>RP11-465K1.2</t>
  </si>
  <si>
    <t>AC073834.3</t>
  </si>
  <si>
    <t>P4HA2-AS1</t>
  </si>
  <si>
    <t>DCTN1-AS1</t>
  </si>
  <si>
    <t>RP11-77M5.1</t>
  </si>
  <si>
    <t>RP11-77C3.3</t>
  </si>
  <si>
    <t>RP11-467D18.2</t>
  </si>
  <si>
    <t>RP11-732M18.2</t>
  </si>
  <si>
    <t>RP11-253A20.1</t>
  </si>
  <si>
    <t>RP11-656D10.6</t>
  </si>
  <si>
    <t>RP11-436D10.3</t>
  </si>
  <si>
    <t>RP11-572M11.4</t>
  </si>
  <si>
    <t>RP4-584D14.5</t>
  </si>
  <si>
    <t>THOC7-AS1</t>
  </si>
  <si>
    <t>RP1-149A16.17</t>
  </si>
  <si>
    <t>RP11-538P18.2</t>
  </si>
  <si>
    <t>RP11-293G6__A.2</t>
  </si>
  <si>
    <t>AC006547.8</t>
  </si>
  <si>
    <t>RP11-165P7.1</t>
  </si>
  <si>
    <t>KB-1471A8.1</t>
  </si>
  <si>
    <t>RP11-334E6.10</t>
  </si>
  <si>
    <t>RP11-847H18.2</t>
  </si>
  <si>
    <t>RP5-940J5.8</t>
  </si>
  <si>
    <t>KB-1208A12.3</t>
  </si>
  <si>
    <t>SPTY2D1-AS1</t>
  </si>
  <si>
    <t>RP5-940J5.6</t>
  </si>
  <si>
    <t>CTC-339D2.1</t>
  </si>
  <si>
    <t>RP11-154F14.2</t>
  </si>
  <si>
    <t>CTD-2016O11.1</t>
  </si>
  <si>
    <t>CTC-575I10.1</t>
  </si>
  <si>
    <t>CTC-563A5.2</t>
  </si>
  <si>
    <t>RP11-438D8.2</t>
  </si>
  <si>
    <t>RP11-49I4.3</t>
  </si>
  <si>
    <t>RP11-436H11.6</t>
  </si>
  <si>
    <t>CTD-2193P3.2</t>
  </si>
  <si>
    <t>EAF1-AS1</t>
  </si>
  <si>
    <t>RP11-256P1.1</t>
  </si>
  <si>
    <t>RP11-265F19.1</t>
  </si>
  <si>
    <t>RP11-436H11.2</t>
  </si>
  <si>
    <t>CTD-2024P10.1</t>
  </si>
  <si>
    <t>RP11-436H11.3</t>
  </si>
  <si>
    <t>RP11-302F12.10</t>
  </si>
  <si>
    <t>RP11-39E3.3</t>
  </si>
  <si>
    <t>CTD-3224K15.2</t>
  </si>
  <si>
    <t>RP11-689P11.3</t>
  </si>
  <si>
    <t>RP11-326L2.1</t>
  </si>
  <si>
    <t>RP11-582J16.5</t>
  </si>
  <si>
    <t>CTD-2340D6.2</t>
  </si>
  <si>
    <t>RP11-351C8.1</t>
  </si>
  <si>
    <t>GRPEL2-AS1</t>
  </si>
  <si>
    <t>RP11-10N23.4</t>
  </si>
  <si>
    <t>RP11-723D22.3</t>
  </si>
  <si>
    <t>RP11-363L24.3</t>
  </si>
  <si>
    <t>RP11-267M23.3</t>
  </si>
  <si>
    <t>CTD-2371O3.2</t>
  </si>
  <si>
    <t>RP11-452H21.1</t>
  </si>
  <si>
    <t>RP11-33I11.2</t>
  </si>
  <si>
    <t>NAV2-AS2</t>
  </si>
  <si>
    <t>RP11-755F10.3</t>
  </si>
  <si>
    <t>RP11-727A23.7</t>
  </si>
  <si>
    <t>RP11-60I3.4</t>
  </si>
  <si>
    <t>RP11-872D17.4</t>
  </si>
  <si>
    <t>RP11-47J17.3</t>
  </si>
  <si>
    <t>RP11-58K22.5</t>
  </si>
  <si>
    <t>RP11-867G23.12</t>
  </si>
  <si>
    <t>RP11-7I15.3</t>
  </si>
  <si>
    <t>RP11-754B17.1</t>
  </si>
  <si>
    <t>RP5-1047A19.4</t>
  </si>
  <si>
    <t>RP13-317D12.3</t>
  </si>
  <si>
    <t>RP11-700F16.3</t>
  </si>
  <si>
    <t>AP002954.4</t>
  </si>
  <si>
    <t>CTD-2653D5.1</t>
  </si>
  <si>
    <t>RP11-867O8.5</t>
  </si>
  <si>
    <t>RP11-45F15.2</t>
  </si>
  <si>
    <t>RP11-338K17.8</t>
  </si>
  <si>
    <t>RP11-456I15.2</t>
  </si>
  <si>
    <t>RP11-989F5.1</t>
  </si>
  <si>
    <t>RP11-7N14.1</t>
  </si>
  <si>
    <t>RP11-173P15.5</t>
  </si>
  <si>
    <t>RP11-443N24.2</t>
  </si>
  <si>
    <t>RP11-860B13.1</t>
  </si>
  <si>
    <t>RP11-809N8.2</t>
  </si>
  <si>
    <t>AP000462.3</t>
  </si>
  <si>
    <t>RP11-800A3.7</t>
  </si>
  <si>
    <t>TMPO-AS1</t>
  </si>
  <si>
    <t>RP11-1060G2.1</t>
  </si>
  <si>
    <t>RP11-386G11.8</t>
  </si>
  <si>
    <t>RP11-2H8.2</t>
  </si>
  <si>
    <t>RP11-359M6.1</t>
  </si>
  <si>
    <t>RP11-843B15.2</t>
  </si>
  <si>
    <t>RP11-603J24.17</t>
  </si>
  <si>
    <t>RP11-579D7.2</t>
  </si>
  <si>
    <t>RP11-650K20.2</t>
  </si>
  <si>
    <t>RP11-386G11.5</t>
  </si>
  <si>
    <t>RP11-386G11.10</t>
  </si>
  <si>
    <t>RP11-74K11.2</t>
  </si>
  <si>
    <t>RP11-753H16.5</t>
  </si>
  <si>
    <t>RP4-816N1.7</t>
  </si>
  <si>
    <t>RP11-161H23.5</t>
  </si>
  <si>
    <t>RP1-267L14.3</t>
  </si>
  <si>
    <t>RP11-517O13.1</t>
  </si>
  <si>
    <t>RP11-84C10.4</t>
  </si>
  <si>
    <t>RP11-973D8.4</t>
  </si>
  <si>
    <t>RP11-1017G21.4</t>
  </si>
  <si>
    <t>RP11-566K11.4</t>
  </si>
  <si>
    <t>RP11-488C13.6</t>
  </si>
  <si>
    <t>RP11-355N15.1</t>
  </si>
  <si>
    <t>RP11-111E14.1</t>
  </si>
  <si>
    <t>RP11-540O11.4</t>
  </si>
  <si>
    <t>AC074212.5</t>
  </si>
  <si>
    <t>RP11-540O11.6</t>
  </si>
  <si>
    <t>RP11-245C17.2</t>
  </si>
  <si>
    <t>RP11-707P17.2</t>
  </si>
  <si>
    <t>LINC00677</t>
  </si>
  <si>
    <t>RP11-429P3.3</t>
  </si>
  <si>
    <t>RP11-77H9.5</t>
  </si>
  <si>
    <t>RP11-529K1.4</t>
  </si>
  <si>
    <t>CTD-2026K11.2</t>
  </si>
  <si>
    <t>RP11-303E16.3</t>
  </si>
  <si>
    <t>RP11-152P23.2</t>
  </si>
  <si>
    <t>RP11-264B17.4</t>
  </si>
  <si>
    <t>RP5-1085F17.4</t>
  </si>
  <si>
    <t>RP11-24N18.1</t>
  </si>
  <si>
    <t>RP11-69H7.2</t>
  </si>
  <si>
    <t>RP11-152L20.3</t>
  </si>
  <si>
    <t>RP11-21M24.2</t>
  </si>
  <si>
    <t>RP11-264B17.2</t>
  </si>
  <si>
    <t>AC135050.5</t>
  </si>
  <si>
    <t>RP11-16L14.2</t>
  </si>
  <si>
    <t>RP11-455F5.5</t>
  </si>
  <si>
    <t>CTD-2196E14.3</t>
  </si>
  <si>
    <t>RP11-265N6.2</t>
  </si>
  <si>
    <t>RP5-867C24.5</t>
  </si>
  <si>
    <t>RP11-461A8.1</t>
  </si>
  <si>
    <t>RP11-2C24.6</t>
  </si>
  <si>
    <t>CTD-2033A16.3</t>
  </si>
  <si>
    <t>AJ003147.9</t>
  </si>
  <si>
    <t>RP11-28G8.1</t>
  </si>
  <si>
    <t>RP5-1029F21.2</t>
  </si>
  <si>
    <t>RP11-294J22.6</t>
  </si>
  <si>
    <t>CTD-2047H16.4</t>
  </si>
  <si>
    <t>RP11-53I6.4</t>
  </si>
  <si>
    <t>RP11-573D15.9</t>
  </si>
  <si>
    <t>RP11-334E6.12</t>
  </si>
  <si>
    <t>CTB-58E17.9</t>
  </si>
  <si>
    <t>CTC-542B22.2</t>
  </si>
  <si>
    <t>RP11-68I3.2</t>
  </si>
  <si>
    <t>RP11-171G2.1</t>
  </si>
  <si>
    <t>RP11-15F12.1</t>
  </si>
  <si>
    <t>RP11-680F20.12</t>
  </si>
  <si>
    <t>RP11-621L6.2</t>
  </si>
  <si>
    <t>RP4-594I10.3</t>
  </si>
  <si>
    <t>AC010761.8</t>
  </si>
  <si>
    <t>RP11-6N17.10</t>
  </si>
  <si>
    <t>RP11-344B2.2</t>
  </si>
  <si>
    <t>CTC-542B22.1</t>
  </si>
  <si>
    <t>CTB-58E17.2</t>
  </si>
  <si>
    <t>MIR1539</t>
  </si>
  <si>
    <t>RP11-13N13.6</t>
  </si>
  <si>
    <t>RP11-1376P16.2</t>
  </si>
  <si>
    <t>RP11-848P1.3</t>
  </si>
  <si>
    <t>RP1-56K13.3</t>
  </si>
  <si>
    <t>CTD-2349P21.10</t>
  </si>
  <si>
    <t>RP11-354P11.2</t>
  </si>
  <si>
    <t>RP11-627G18.1</t>
  </si>
  <si>
    <t>RP5-890E16.4</t>
  </si>
  <si>
    <t>RP11-881L2.1</t>
  </si>
  <si>
    <t>RP11-138I1.3</t>
  </si>
  <si>
    <t>RP11-661O13.1</t>
  </si>
  <si>
    <t>RP11-19P22.8</t>
  </si>
  <si>
    <t>CTC-215O4.4</t>
  </si>
  <si>
    <t>RP11-552F3.4</t>
  </si>
  <si>
    <t>RP4-657D16.3</t>
  </si>
  <si>
    <t>RP11-619L19.1</t>
  </si>
  <si>
    <t>AC010525.4</t>
  </si>
  <si>
    <t>AC004490.1</t>
  </si>
  <si>
    <t>RP11-861E21.2</t>
  </si>
  <si>
    <t>AC010504.2</t>
  </si>
  <si>
    <t>CTB-129P6.4</t>
  </si>
  <si>
    <t>RP11-691H4.3</t>
  </si>
  <si>
    <t>RP11-264B14.2</t>
  </si>
  <si>
    <t>RP11-703I16.1</t>
  </si>
  <si>
    <t>CTC-379B2.4</t>
  </si>
  <si>
    <t>CTD-2540B15.11</t>
  </si>
  <si>
    <t>RP11-1136J12.1</t>
  </si>
  <si>
    <t>RP1-193H18.3</t>
  </si>
  <si>
    <t>RP11-697E22.2</t>
  </si>
  <si>
    <t>CTD-2013N17.4</t>
  </si>
  <si>
    <t>CTD-2540B15.7</t>
  </si>
  <si>
    <t>RP11-718I15.1</t>
  </si>
  <si>
    <t>RP11-358B23.5</t>
  </si>
  <si>
    <t>RP11-247A12.8</t>
  </si>
  <si>
    <t>AC022154.7</t>
  </si>
  <si>
    <t>CTC-429C10.2</t>
  </si>
  <si>
    <t>AC005785.2</t>
  </si>
  <si>
    <t>CTD-3137H5.1</t>
  </si>
  <si>
    <t>CTD-2528A14.3</t>
  </si>
  <si>
    <t>CTB-33G10.11</t>
  </si>
  <si>
    <t>CTD-3099C6.7</t>
  </si>
  <si>
    <t>CTD-3099C6.11</t>
  </si>
  <si>
    <t>RP11-256I23.2</t>
  </si>
  <si>
    <t>AC007193.8</t>
  </si>
  <si>
    <t>CTD-3032J10.3</t>
  </si>
  <si>
    <t>CTC-453G23.5</t>
  </si>
  <si>
    <t>L34079.4</t>
  </si>
  <si>
    <t>CTB-60E11.9</t>
  </si>
  <si>
    <t>RP11-3P17.5</t>
  </si>
  <si>
    <t>RP11-73M18.10</t>
  </si>
  <si>
    <t>RNU12</t>
  </si>
  <si>
    <t>RP11-127L20.5</t>
  </si>
  <si>
    <t>RP5-1139B12.4</t>
  </si>
  <si>
    <t>RP11-461L13.2</t>
  </si>
  <si>
    <t>hsa-mir-335</t>
  </si>
  <si>
    <t>RP11-307C12.12</t>
  </si>
  <si>
    <t>RP11-169K17.4</t>
  </si>
  <si>
    <t>CTD-3020H12.4</t>
  </si>
  <si>
    <t>RP11-337N6.2</t>
  </si>
  <si>
    <t>CTD-2310F14.1</t>
  </si>
  <si>
    <t>RP11-464F9.21</t>
  </si>
  <si>
    <t>RP3-337O18.9</t>
  </si>
  <si>
    <t>RP11-345P4.10</t>
  </si>
  <si>
    <t>KB-431C1.5</t>
  </si>
  <si>
    <t>RP11-379F4.7</t>
  </si>
  <si>
    <t>RP11-387M24.5</t>
  </si>
  <si>
    <t>RP11-531A24.7</t>
  </si>
  <si>
    <t>RP11-500C11.3</t>
  </si>
  <si>
    <t>RP1-317E23.7</t>
  </si>
  <si>
    <t>RP1-63M2.6</t>
  </si>
  <si>
    <t>XXbac-BPG252P9.9</t>
  </si>
  <si>
    <t>GS1-114I9.1</t>
  </si>
  <si>
    <t>RP5-1042K10.13</t>
  </si>
  <si>
    <t>RP11-347I19.8</t>
  </si>
  <si>
    <t>RP11-96K19.5</t>
  </si>
  <si>
    <t>RP11-416N2.4</t>
  </si>
  <si>
    <t>GS1-293C5.1</t>
  </si>
  <si>
    <t>RP11-18I14.11</t>
  </si>
  <si>
    <t>RP11-225H22.7</t>
  </si>
  <si>
    <t>RP5-1087E8.3</t>
  </si>
  <si>
    <t>RP6-191P20.4</t>
  </si>
  <si>
    <t>RP11-875O11.1</t>
  </si>
  <si>
    <t>AC000111.6</t>
  </si>
  <si>
    <t>ABCC5-AS1</t>
  </si>
  <si>
    <t>RP11-114L10.2</t>
  </si>
  <si>
    <t>LINC00705</t>
  </si>
  <si>
    <t>PLCL2-AS1</t>
  </si>
  <si>
    <t>RP5-837M10.4</t>
  </si>
  <si>
    <t>RP11-106M7.1</t>
  </si>
  <si>
    <t>AC004691.5</t>
  </si>
  <si>
    <t>KCNQ1-AS1</t>
  </si>
  <si>
    <t>LYST-AS1</t>
  </si>
  <si>
    <t>ALG13-AS1</t>
  </si>
  <si>
    <t>RP11-95P13.1</t>
  </si>
  <si>
    <t>RP11-385F5.4</t>
  </si>
  <si>
    <t>RP11-428F8.2</t>
  </si>
  <si>
    <t>RP5-1073O3.2</t>
  </si>
  <si>
    <t>AC092652.1</t>
  </si>
  <si>
    <t>AC017006.2</t>
  </si>
  <si>
    <t>RP11-89N17.3</t>
  </si>
  <si>
    <t>RP11-403I13.9</t>
  </si>
  <si>
    <t>AC009970.1</t>
  </si>
  <si>
    <t>AC092839.4</t>
  </si>
  <si>
    <t>RP1-151B14.6</t>
  </si>
  <si>
    <t>RBMS3-AS1</t>
  </si>
  <si>
    <t>RP11-269F20.1</t>
  </si>
  <si>
    <t>RP11-89N17.4</t>
  </si>
  <si>
    <t>RP11-67L3.2</t>
  </si>
  <si>
    <t>RP11-344N10.2</t>
  </si>
  <si>
    <t>CNTN4-AS1</t>
  </si>
  <si>
    <t>IQCJ-SCHIP1-AS1</t>
  </si>
  <si>
    <t>CTD-2139B15.2</t>
  </si>
  <si>
    <t>MIR302B</t>
  </si>
  <si>
    <t>MAGI2-AS1</t>
  </si>
  <si>
    <t>RP11-257P3.3</t>
  </si>
  <si>
    <t>RP11-662B19.2</t>
  </si>
  <si>
    <t>CTB-78F1.1</t>
  </si>
  <si>
    <t>RP11-452H21.2</t>
  </si>
  <si>
    <t>NAV2-AS5</t>
  </si>
  <si>
    <t>RP11-219O3.2</t>
  </si>
  <si>
    <t>RP11-403D15.2</t>
  </si>
  <si>
    <t>RP11-881M11.8</t>
  </si>
  <si>
    <t>RP11-611O2.5</t>
  </si>
  <si>
    <t>RP11-204N11.2</t>
  </si>
  <si>
    <t>RP11-831F12.2</t>
  </si>
  <si>
    <t>RP11-436M15.3</t>
  </si>
  <si>
    <t>RP11-388M20.6</t>
  </si>
  <si>
    <t>RP11-72I8.1</t>
  </si>
  <si>
    <t>RP11-166B2.5</t>
  </si>
  <si>
    <t>RP11-455F5.4</t>
  </si>
  <si>
    <t>LA16c-313D11.12</t>
  </si>
  <si>
    <t>RP11-1197K16.2</t>
  </si>
  <si>
    <t>CTD-2145A24.3</t>
  </si>
  <si>
    <t>CTC-499B15.8</t>
  </si>
  <si>
    <t>CTB-184G21.3</t>
  </si>
  <si>
    <t>CTD-2231E14.5</t>
  </si>
  <si>
    <t>CTC-239J10.1</t>
  </si>
  <si>
    <t>CIRBP-AS1</t>
  </si>
  <si>
    <t>CTB-25B13.6</t>
  </si>
  <si>
    <t>RP11-552F3.9</t>
  </si>
  <si>
    <t>CTD-2195B23.3</t>
  </si>
  <si>
    <t>CTC-490E21.10</t>
  </si>
  <si>
    <t>CTA-363E19.2</t>
  </si>
  <si>
    <t>CASC2</t>
  </si>
  <si>
    <t>RP11-98G13.1</t>
  </si>
  <si>
    <t>AP001627.1</t>
  </si>
  <si>
    <t>RP11-388P9.2</t>
  </si>
  <si>
    <t>RP11-555J4.4</t>
  </si>
  <si>
    <t>AC091729.7</t>
  </si>
  <si>
    <t>AC018693.6</t>
  </si>
  <si>
    <t>MIS18A-AS1</t>
  </si>
  <si>
    <t>RP4-784A16.2</t>
  </si>
  <si>
    <t>RP1-20N2.6</t>
  </si>
  <si>
    <t>RP4-694A7.2</t>
  </si>
  <si>
    <t>RP11-109P14.9</t>
  </si>
  <si>
    <t>RP11-175D17.3</t>
  </si>
  <si>
    <t>RP5-974N19.1</t>
  </si>
  <si>
    <t>RP11-159M11.2</t>
  </si>
  <si>
    <t>RP11-376O6.2</t>
  </si>
  <si>
    <t>RP11-80G7.1</t>
  </si>
  <si>
    <t>RP11-625L16.3</t>
  </si>
  <si>
    <t>RP11-804A23.4</t>
  </si>
  <si>
    <t>RP11-180M15.3</t>
  </si>
  <si>
    <t>RP11-321F8.4</t>
  </si>
  <si>
    <t>AC004158.3</t>
  </si>
  <si>
    <t>CTD-2026K11.1</t>
  </si>
  <si>
    <t>RP13-1032I1.7</t>
  </si>
  <si>
    <t>RP11-848P1.5</t>
  </si>
  <si>
    <t>CTD-2510F5.4</t>
  </si>
  <si>
    <t>RP4-789D17.5</t>
  </si>
  <si>
    <t>RP11-424N24.2</t>
  </si>
  <si>
    <t>RP1-225E12.3</t>
  </si>
  <si>
    <t>NAALADL2-AS3</t>
  </si>
  <si>
    <t>RP11-145M4.1</t>
  </si>
  <si>
    <t>KIRREL3-AS2</t>
  </si>
  <si>
    <t>RP11-148O21.2</t>
  </si>
  <si>
    <t>CTD-2002J20.1</t>
  </si>
  <si>
    <t>MIR219-2</t>
  </si>
  <si>
    <t>RP11-244N9.6</t>
  </si>
  <si>
    <t>AC090587.5</t>
  </si>
  <si>
    <t>ARMC2-AS1</t>
  </si>
  <si>
    <t>RP11-227H15.5</t>
  </si>
  <si>
    <t>IPO9-AS1</t>
  </si>
  <si>
    <t>AC008073.7</t>
  </si>
  <si>
    <t>RP11-433J22.2</t>
  </si>
  <si>
    <t>RP11-443O13.3</t>
  </si>
  <si>
    <t>CTC-484P3.3</t>
  </si>
  <si>
    <t>STAU2-AS1</t>
  </si>
  <si>
    <t>CTB-167B5.1</t>
  </si>
  <si>
    <t>RP11-16B9.1</t>
  </si>
  <si>
    <t>RP11-101E7.2</t>
  </si>
  <si>
    <t>RP11-405F3.4</t>
  </si>
  <si>
    <t>RP11-303E16.5</t>
  </si>
  <si>
    <t>AC005264.2</t>
  </si>
  <si>
    <t>RP11-102N12.3</t>
  </si>
  <si>
    <t>RUSC1-AS1</t>
  </si>
  <si>
    <t>AC010761.6</t>
  </si>
  <si>
    <t>AC004067.5</t>
  </si>
  <si>
    <t>RP1-55C23.7</t>
  </si>
  <si>
    <t>SGOL1-AS1</t>
  </si>
  <si>
    <t>CTB-35F21.2</t>
  </si>
  <si>
    <t>RP5-901A4.1</t>
  </si>
  <si>
    <t>PRC1-AS1</t>
  </si>
  <si>
    <t>RP11-146F11.5</t>
  </si>
  <si>
    <t>RP11-299H22.6</t>
  </si>
  <si>
    <t>RP5-1024N4.4</t>
  </si>
  <si>
    <t>RP11-24J23.2</t>
  </si>
  <si>
    <t>RP11-297K8.2</t>
  </si>
  <si>
    <t>AF196970.3</t>
  </si>
  <si>
    <t>WASF3-AS1</t>
  </si>
  <si>
    <t>RP11-365O16.6</t>
  </si>
  <si>
    <t>RP4-803J11.2</t>
  </si>
  <si>
    <t>RP11-699L21.2</t>
  </si>
  <si>
    <t>RP4-631H13.2</t>
  </si>
  <si>
    <t>AP001432.14</t>
  </si>
  <si>
    <t>KCTD21-AS1</t>
  </si>
  <si>
    <t>RP11-182J1.5</t>
  </si>
  <si>
    <t>RP11-455O6.2</t>
  </si>
  <si>
    <t>RP11-386M24.9</t>
  </si>
  <si>
    <t>RP11-155O18.6</t>
  </si>
  <si>
    <t>CTA-384D8.36</t>
  </si>
  <si>
    <t>AC016994.2</t>
  </si>
  <si>
    <t>RP4-530I15.6</t>
  </si>
  <si>
    <t>CTD-2213F21.2</t>
  </si>
  <si>
    <t>LINC01040</t>
  </si>
  <si>
    <t>RP11-115J16.2</t>
  </si>
  <si>
    <t>RP1-111C20.4</t>
  </si>
  <si>
    <t>RP11-478K7.2</t>
  </si>
  <si>
    <t>RP11-477J21.6</t>
  </si>
  <si>
    <t>RP11-426L16.3</t>
  </si>
  <si>
    <t>RP4-635E18.7</t>
  </si>
  <si>
    <t>RP4-537K23.4</t>
  </si>
  <si>
    <t>AC012314.8</t>
  </si>
  <si>
    <t>RP11-981P6.1</t>
  </si>
  <si>
    <t>RP11-603J24.6</t>
  </si>
  <si>
    <t>RP11-485O10.3</t>
  </si>
  <si>
    <t>RP11-85B7.4</t>
  </si>
  <si>
    <t>RP11-53I6.3</t>
  </si>
  <si>
    <t>RP11-378E13.4</t>
  </si>
  <si>
    <t>CTD-2587H19.2</t>
  </si>
  <si>
    <t>CTB-13F3.1</t>
  </si>
  <si>
    <t>RP11-12C17.2</t>
  </si>
  <si>
    <t>RP4-601K24.1</t>
  </si>
  <si>
    <t>DCUN1D2-AS</t>
  </si>
  <si>
    <t>PCDH9-AS3</t>
  </si>
  <si>
    <t>LINC00315</t>
  </si>
  <si>
    <t>RP4-663N10.1</t>
  </si>
  <si>
    <t>RPS6KA2-AS1</t>
  </si>
  <si>
    <t>AJ006995.3</t>
  </si>
  <si>
    <t>RP11-219B17.1</t>
  </si>
  <si>
    <t>RP11-806K15.1</t>
  </si>
  <si>
    <t>RP11-21I10.2</t>
  </si>
  <si>
    <t>RP11-434H14.1</t>
  </si>
  <si>
    <t>RP11-2I17.4</t>
  </si>
  <si>
    <t>RP11-27G24.3</t>
  </si>
  <si>
    <t>RP11-760L24.1</t>
  </si>
  <si>
    <t>RP11-2N1.1</t>
  </si>
  <si>
    <t>AC003956.1</t>
  </si>
  <si>
    <t>RP11-54O7.18</t>
  </si>
  <si>
    <t>RP11-391J2.3</t>
  </si>
  <si>
    <t>RP11-883G14.2</t>
  </si>
  <si>
    <t>RP11-650L12.2</t>
  </si>
  <si>
    <t>RP11-554E23.4</t>
  </si>
  <si>
    <t>AC016995.3</t>
  </si>
  <si>
    <t>RP11-843A23.1</t>
  </si>
  <si>
    <t>CTB-50E14.4</t>
  </si>
  <si>
    <t>RP6-91H8.5</t>
  </si>
  <si>
    <t>PCDH9-AS4</t>
  </si>
  <si>
    <t>CTC-465D4.1</t>
  </si>
  <si>
    <t>RP4-533D7.4</t>
  </si>
  <si>
    <t>RP11-80H5.6</t>
  </si>
  <si>
    <t>RP11-290F20.2</t>
  </si>
  <si>
    <t>RP11-265N7.2</t>
  </si>
  <si>
    <t>CTD-2377O17.1</t>
  </si>
  <si>
    <t>RP11-303E16.7</t>
  </si>
  <si>
    <t>AC010468.2</t>
  </si>
  <si>
    <t>CTB-109A12.1</t>
  </si>
  <si>
    <t>AP000857.3</t>
  </si>
  <si>
    <t>RP11-526I2.1</t>
  </si>
  <si>
    <t>DPYD-AS1</t>
  </si>
  <si>
    <t>CTD-2281E23.1</t>
  </si>
  <si>
    <t>RP3-512E2.2</t>
  </si>
  <si>
    <t>RP11-306G20.1</t>
  </si>
  <si>
    <t>RP11-401F2.3</t>
  </si>
  <si>
    <t>RP5-1115A15.1</t>
  </si>
  <si>
    <t>RP11-1105O14.1</t>
  </si>
  <si>
    <t>RP11-128P10.1</t>
  </si>
  <si>
    <t>SRGAP3-AS4</t>
  </si>
  <si>
    <t>RP11-429H9.4</t>
  </si>
  <si>
    <t>RP11-613C6.2</t>
  </si>
  <si>
    <t>AC006272.2</t>
  </si>
  <si>
    <t>RP3-402G11.25</t>
  </si>
  <si>
    <t>APOBEC3B-AS1</t>
  </si>
  <si>
    <t>LLNLR-299G3.1</t>
  </si>
  <si>
    <t>RP11-415D17.4</t>
  </si>
  <si>
    <t>RP1-27K12.4</t>
  </si>
  <si>
    <t>RP1-212G6.7</t>
  </si>
  <si>
    <t>AC092661.1</t>
  </si>
  <si>
    <t>RP11-696N14.1</t>
  </si>
  <si>
    <t>RP11-558A11.2</t>
  </si>
  <si>
    <t>RP11-755B10.2</t>
  </si>
  <si>
    <t>RP11-70C1.3</t>
  </si>
  <si>
    <t>CTD-2201E9.4</t>
  </si>
  <si>
    <t>RP11-713N11.4</t>
  </si>
  <si>
    <t>RP11-423G4.7</t>
  </si>
  <si>
    <t>RP11-264F23.4</t>
  </si>
  <si>
    <t>NAALADL2-AS2</t>
  </si>
  <si>
    <t>AC004054.1</t>
  </si>
  <si>
    <t>RP5-940F7.2</t>
  </si>
  <si>
    <t>RP11-231L11.1</t>
  </si>
  <si>
    <t>CTD-2524L6.3</t>
  </si>
  <si>
    <t>AC007365.3</t>
  </si>
  <si>
    <t>RP11-161H23.9</t>
  </si>
  <si>
    <t>RP13-126C7.1</t>
  </si>
  <si>
    <t>RP11-505E24.3</t>
  </si>
  <si>
    <t>RP11-15I20.1</t>
  </si>
  <si>
    <t>RP11-36B15.1</t>
  </si>
  <si>
    <t>AC073957.15</t>
  </si>
  <si>
    <t>RP11-439L18.2</t>
  </si>
  <si>
    <t>GS1-174L6.4</t>
  </si>
  <si>
    <t>RP11-500M8.4</t>
  </si>
  <si>
    <t>RP11-732A19.9</t>
  </si>
  <si>
    <t>RP4-777D9.2</t>
  </si>
  <si>
    <t>AC092316.1</t>
  </si>
  <si>
    <t>RP11-315D16.4</t>
  </si>
  <si>
    <t>RP11-467I20.2</t>
  </si>
  <si>
    <t>RP3-365O12.2</t>
  </si>
  <si>
    <t>RP11-616M22.1</t>
  </si>
  <si>
    <t>AP006216.10</t>
  </si>
  <si>
    <t>AP006621.8</t>
  </si>
  <si>
    <t>LL22NC03-86G7.1</t>
  </si>
  <si>
    <t>RP11-424I19.1</t>
  </si>
  <si>
    <t>RP11-282O18.7</t>
  </si>
  <si>
    <t>RP5-1184F4.5</t>
  </si>
  <si>
    <t>RP11-572O6.1</t>
  </si>
  <si>
    <t>RP11-266J6.2</t>
  </si>
  <si>
    <t>RP11-7F17.5</t>
  </si>
  <si>
    <t>RP11-567O16.1</t>
  </si>
  <si>
    <t>AC007040.6</t>
  </si>
  <si>
    <t>RP5-914P20.5</t>
  </si>
  <si>
    <t>AC104534.2</t>
  </si>
  <si>
    <t>RP11-359D14.2</t>
  </si>
  <si>
    <t>RP11-1136G11.8</t>
  </si>
  <si>
    <t>RP11-59N23.3</t>
  </si>
  <si>
    <t>RP5-955M13.4</t>
  </si>
  <si>
    <t>RP11-778J15.1</t>
  </si>
  <si>
    <t>RP1-101K10.6</t>
  </si>
  <si>
    <t>RP11-603J24.14</t>
  </si>
  <si>
    <t>RP11-169D4.2</t>
  </si>
  <si>
    <t>CTD-2561B21.3</t>
  </si>
  <si>
    <t>PINK1-AS</t>
  </si>
  <si>
    <t>CTB-179K24.3</t>
  </si>
  <si>
    <t>RP5-1050D4.3</t>
  </si>
  <si>
    <t>RP11-146F11.1</t>
  </si>
  <si>
    <t>RP11-435D7.3</t>
  </si>
  <si>
    <t>RP11-649A18.12</t>
  </si>
  <si>
    <t>MYO16-AS1</t>
  </si>
  <si>
    <t>AGBL5-IT1</t>
  </si>
  <si>
    <t>AC093585.6</t>
  </si>
  <si>
    <t>CTD-3138B18.5</t>
  </si>
  <si>
    <t>RP11-770J1.3</t>
  </si>
  <si>
    <t>RP4-764O22.1</t>
  </si>
  <si>
    <t>DPYD-IT1</t>
  </si>
  <si>
    <t>RP4-718D20.3</t>
  </si>
  <si>
    <t>RP11-755F10.1</t>
  </si>
  <si>
    <t>HCFC1-AS1</t>
  </si>
  <si>
    <t>RP11-44N11.3</t>
  </si>
  <si>
    <t>AC100830.5</t>
  </si>
  <si>
    <t>CTD-2639E6.9</t>
  </si>
  <si>
    <t>CTD-2050N2.1</t>
  </si>
  <si>
    <t>RP11-50D9.3</t>
  </si>
  <si>
    <t>LA16c-380H5.3</t>
  </si>
  <si>
    <t>Cluster2</t>
  </si>
  <si>
    <t>Cluster3</t>
  </si>
  <si>
    <t>WRAP73</t>
  </si>
  <si>
    <t>AC132807.1</t>
  </si>
  <si>
    <t>XLOC_001458</t>
  </si>
  <si>
    <t>ZNF518B</t>
  </si>
  <si>
    <t>RP4-669H2.1</t>
  </si>
  <si>
    <t>XLOC_014660</t>
  </si>
  <si>
    <t>PRAME</t>
  </si>
  <si>
    <t>RP11-459O1.2</t>
  </si>
  <si>
    <t>XLOC_015267</t>
  </si>
  <si>
    <t>ZNF732</t>
  </si>
  <si>
    <t>RP11-962G15.1</t>
  </si>
  <si>
    <t>XLOC_043352</t>
  </si>
  <si>
    <t>ZDBF2</t>
  </si>
  <si>
    <t>RP11-108K3.2</t>
  </si>
  <si>
    <t>XLOC_044583</t>
  </si>
  <si>
    <t>KCNS1</t>
  </si>
  <si>
    <t>RP11-78F17.1</t>
  </si>
  <si>
    <t>XLOC_044584</t>
  </si>
  <si>
    <t>ITGA2B</t>
  </si>
  <si>
    <t>NEFL</t>
  </si>
  <si>
    <t>XLOC_044586</t>
  </si>
  <si>
    <t>TAC1</t>
  </si>
  <si>
    <t>FAM182A</t>
  </si>
  <si>
    <t>XLOC_044587</t>
  </si>
  <si>
    <t>ACPP</t>
  </si>
  <si>
    <t>LINC00652</t>
  </si>
  <si>
    <t>XLOC_044590</t>
  </si>
  <si>
    <t>CLCA1</t>
  </si>
  <si>
    <t>LINC00839</t>
  </si>
  <si>
    <t>XLOC_047729</t>
  </si>
  <si>
    <t>MUSK</t>
  </si>
  <si>
    <t>XKR5</t>
  </si>
  <si>
    <t>XLOC_056599</t>
  </si>
  <si>
    <t>SLC18A1</t>
  </si>
  <si>
    <t>AC079586.1</t>
  </si>
  <si>
    <t>XLOC_058065</t>
  </si>
  <si>
    <t>CDH10</t>
  </si>
  <si>
    <t>ADARB2-AS1</t>
  </si>
  <si>
    <t>XLOC_058067</t>
  </si>
  <si>
    <t>LMO3</t>
  </si>
  <si>
    <t>FOXI3</t>
  </si>
  <si>
    <t>XLOC_058068</t>
  </si>
  <si>
    <t>PTGER3</t>
  </si>
  <si>
    <t>AC007131.1</t>
  </si>
  <si>
    <t>XLOC_080524</t>
  </si>
  <si>
    <t>LY75</t>
  </si>
  <si>
    <t>DSCR4-IT1</t>
  </si>
  <si>
    <t>XLOC_092242</t>
  </si>
  <si>
    <t>RIMBP2</t>
  </si>
  <si>
    <t>RP11-197K6.1</t>
  </si>
  <si>
    <t>XLOC_047241</t>
  </si>
  <si>
    <t>OPHN1</t>
  </si>
  <si>
    <t>FAM95B1</t>
  </si>
  <si>
    <t>XLOC_074797</t>
  </si>
  <si>
    <t>LRP2</t>
  </si>
  <si>
    <t>RP11-327I22.5</t>
  </si>
  <si>
    <t>XLOC_001445</t>
  </si>
  <si>
    <t>COL19A1</t>
  </si>
  <si>
    <t>RP11-131J3.1</t>
  </si>
  <si>
    <t>XLOC_001571</t>
  </si>
  <si>
    <t>TBX5</t>
  </si>
  <si>
    <t>LA16c-83F12.6</t>
  </si>
  <si>
    <t>XLOC_002438</t>
  </si>
  <si>
    <t>TEKT2</t>
  </si>
  <si>
    <t>AC013269.3</t>
  </si>
  <si>
    <t>XLOC_003356</t>
  </si>
  <si>
    <t>TDRD1</t>
  </si>
  <si>
    <t>RP3-410B11.1</t>
  </si>
  <si>
    <t>XLOC_003545</t>
  </si>
  <si>
    <t>MAGEB2</t>
  </si>
  <si>
    <t>AC000036.4</t>
  </si>
  <si>
    <t>XLOC_003874</t>
  </si>
  <si>
    <t>SLC7A4</t>
  </si>
  <si>
    <t>RP5-1119D9.4</t>
  </si>
  <si>
    <t>XLOC_005393</t>
  </si>
  <si>
    <t>CHGA</t>
  </si>
  <si>
    <t>AP000477.3</t>
  </si>
  <si>
    <t>XLOC_006350</t>
  </si>
  <si>
    <t>RSPO4</t>
  </si>
  <si>
    <t>AC105253.1</t>
  </si>
  <si>
    <t>XLOC_006352</t>
  </si>
  <si>
    <t>TAF7L</t>
  </si>
  <si>
    <t>LBX1-AS1</t>
  </si>
  <si>
    <t>XLOC_006353</t>
  </si>
  <si>
    <t>FZD3</t>
  </si>
  <si>
    <t>RP11-96L7.2</t>
  </si>
  <si>
    <t>XLOC_006993</t>
  </si>
  <si>
    <t>TUSC3</t>
  </si>
  <si>
    <t>RP11-445N18.5</t>
  </si>
  <si>
    <t>XLOC_007252</t>
  </si>
  <si>
    <t>ADAM2</t>
  </si>
  <si>
    <t>RP13-16H11.2</t>
  </si>
  <si>
    <t>XLOC_007450</t>
  </si>
  <si>
    <t>ZFR2</t>
  </si>
  <si>
    <t>AC074363.1</t>
  </si>
  <si>
    <t>XLOC_007453</t>
  </si>
  <si>
    <t>POU6F2</t>
  </si>
  <si>
    <t>RP11-85G21.1</t>
  </si>
  <si>
    <t>XLOC_008886</t>
  </si>
  <si>
    <t>COL9A1</t>
  </si>
  <si>
    <t>HOTAIR</t>
  </si>
  <si>
    <t>XLOC_009027</t>
  </si>
  <si>
    <t>SLC27A6</t>
  </si>
  <si>
    <t>RP5-1051H14.2</t>
  </si>
  <si>
    <t>XLOC_009227</t>
  </si>
  <si>
    <t>PEX5L</t>
  </si>
  <si>
    <t>RP5-952N6.1</t>
  </si>
  <si>
    <t>XLOC_009229</t>
  </si>
  <si>
    <t>TFCP2L1</t>
  </si>
  <si>
    <t>AC079776.1</t>
  </si>
  <si>
    <t>XLOC_009233</t>
  </si>
  <si>
    <t>LCT</t>
  </si>
  <si>
    <t>AC011288.2</t>
  </si>
  <si>
    <t>XLOC_009234</t>
  </si>
  <si>
    <t>HPCAL4</t>
  </si>
  <si>
    <t>XX-CR54.1</t>
  </si>
  <si>
    <t>XLOC_010138</t>
  </si>
  <si>
    <t>CR2</t>
  </si>
  <si>
    <t>AC108025.2</t>
  </si>
  <si>
    <t>XLOC_010143</t>
  </si>
  <si>
    <t>SPACA1</t>
  </si>
  <si>
    <t>LINC00159</t>
  </si>
  <si>
    <t>XLOC_010168</t>
  </si>
  <si>
    <t>ZC2HC1B</t>
  </si>
  <si>
    <t>RP11-23D5.1</t>
  </si>
  <si>
    <t>XLOC_010266</t>
  </si>
  <si>
    <t>HOXB8</t>
  </si>
  <si>
    <t>AP001255.2</t>
  </si>
  <si>
    <t>XLOC_010465</t>
  </si>
  <si>
    <t>MAGEA9B</t>
  </si>
  <si>
    <t>AC023672.2</t>
  </si>
  <si>
    <t>XLOC_010471</t>
  </si>
  <si>
    <t>CTCFL</t>
  </si>
  <si>
    <t>RP11-95K23.3</t>
  </si>
  <si>
    <t>XLOC_010484</t>
  </si>
  <si>
    <t>DEFB126</t>
  </si>
  <si>
    <t>AC022311.1</t>
  </si>
  <si>
    <t>XLOC_010498</t>
  </si>
  <si>
    <t>LAMP5</t>
  </si>
  <si>
    <t>AC068718.1</t>
  </si>
  <si>
    <t>XLOC_010502</t>
  </si>
  <si>
    <t>SPINK2</t>
  </si>
  <si>
    <t>RP11-53B5.1</t>
  </si>
  <si>
    <t>XLOC_010517</t>
  </si>
  <si>
    <t>HOXD13</t>
  </si>
  <si>
    <t>AC005537.2</t>
  </si>
  <si>
    <t>XLOC_010538</t>
  </si>
  <si>
    <t>TPH1</t>
  </si>
  <si>
    <t>RP11-408E5.5</t>
  </si>
  <si>
    <t>XLOC_010546</t>
  </si>
  <si>
    <t>GALNT8</t>
  </si>
  <si>
    <t>AC090696.2</t>
  </si>
  <si>
    <t>XLOC_010547</t>
  </si>
  <si>
    <t>FTHL17</t>
  </si>
  <si>
    <t>RP11-15B24.4</t>
  </si>
  <si>
    <t>XLOC_010558</t>
  </si>
  <si>
    <t>ANKRD20A3</t>
  </si>
  <si>
    <t>AC067961.1</t>
  </si>
  <si>
    <t>XLOC_010566</t>
  </si>
  <si>
    <t>CCNA1</t>
  </si>
  <si>
    <t>AC006481.1</t>
  </si>
  <si>
    <t>XLOC_010971</t>
  </si>
  <si>
    <t>TRPC4</t>
  </si>
  <si>
    <t>AC107057.1</t>
  </si>
  <si>
    <t>XLOC_013138</t>
  </si>
  <si>
    <t>IRS4</t>
  </si>
  <si>
    <t>RP11-327I22.6</t>
  </si>
  <si>
    <t>XLOC_013140</t>
  </si>
  <si>
    <t>KHDC1</t>
  </si>
  <si>
    <t>CYP4F59P</t>
  </si>
  <si>
    <t>XLOC_013141</t>
  </si>
  <si>
    <t>AMHR2</t>
  </si>
  <si>
    <t>RP11-175I6.5</t>
  </si>
  <si>
    <t>XLOC_013142</t>
  </si>
  <si>
    <t>LECT1</t>
  </si>
  <si>
    <t>AP000946.2</t>
  </si>
  <si>
    <t>XLOC_013143</t>
  </si>
  <si>
    <t>CFC1</t>
  </si>
  <si>
    <t>AC093326.3</t>
  </si>
  <si>
    <t>XLOC_013145</t>
  </si>
  <si>
    <t>GAD2</t>
  </si>
  <si>
    <t>AC018730.1</t>
  </si>
  <si>
    <t>XLOC_013146</t>
  </si>
  <si>
    <t>DMRT1</t>
  </si>
  <si>
    <t>RP4-666F24.3</t>
  </si>
  <si>
    <t>XLOC_013148</t>
  </si>
  <si>
    <t>HCRTR2</t>
  </si>
  <si>
    <t>RP11-733D4.1</t>
  </si>
  <si>
    <t>XLOC_013149</t>
  </si>
  <si>
    <t>SIX3</t>
  </si>
  <si>
    <t>RP11-328K15.1</t>
  </si>
  <si>
    <t>XLOC_013150</t>
  </si>
  <si>
    <t>SYT14</t>
  </si>
  <si>
    <t>RP11-347D21.1</t>
  </si>
  <si>
    <t>XLOC_013151</t>
  </si>
  <si>
    <t>GALNT13</t>
  </si>
  <si>
    <t>RP11-395E19.5</t>
  </si>
  <si>
    <t>XLOC_013152</t>
  </si>
  <si>
    <t>TAGLN3</t>
  </si>
  <si>
    <t>AC114765.2</t>
  </si>
  <si>
    <t>XLOC_013153</t>
  </si>
  <si>
    <t>IGSF11</t>
  </si>
  <si>
    <t>RP11-363D14.1</t>
  </si>
  <si>
    <t>XLOC_013154</t>
  </si>
  <si>
    <t>RNF175</t>
  </si>
  <si>
    <t>AC116614.1</t>
  </si>
  <si>
    <t>XLOC_013155</t>
  </si>
  <si>
    <t>HIST1H2BA</t>
  </si>
  <si>
    <t>RP4-646N3.1</t>
  </si>
  <si>
    <t>XLOC_013156</t>
  </si>
  <si>
    <t>ZNF157</t>
  </si>
  <si>
    <t>AC009262.2</t>
  </si>
  <si>
    <t>XLOC_013157</t>
  </si>
  <si>
    <t>ACRC</t>
  </si>
  <si>
    <t>AC018731.3</t>
  </si>
  <si>
    <t>XLOC_013159</t>
  </si>
  <si>
    <t>ARHGAP36</t>
  </si>
  <si>
    <t>RP11-547I7.2</t>
  </si>
  <si>
    <t>XLOC_013160</t>
  </si>
  <si>
    <t>KCNA6</t>
  </si>
  <si>
    <t>AF241725.6</t>
  </si>
  <si>
    <t>XLOC_013161</t>
  </si>
  <si>
    <t>RBM46</t>
  </si>
  <si>
    <t>AC113607.1</t>
  </si>
  <si>
    <t>XLOC_013162</t>
  </si>
  <si>
    <t>TUBA3E</t>
  </si>
  <si>
    <t>RP11-483I13.2</t>
  </si>
  <si>
    <t>XLOC_013164</t>
  </si>
  <si>
    <t>CFC1B</t>
  </si>
  <si>
    <t>RP11-322I2.1</t>
  </si>
  <si>
    <t>XLOC_013165</t>
  </si>
  <si>
    <t>BOLL</t>
  </si>
  <si>
    <t>AC018730.4</t>
  </si>
  <si>
    <t>XLOC_013166</t>
  </si>
  <si>
    <t>DDX4</t>
  </si>
  <si>
    <t>CTD-2377D24.6</t>
  </si>
  <si>
    <t>XLOC_013167</t>
  </si>
  <si>
    <t>PLEKHG4B</t>
  </si>
  <si>
    <t>RP11-366H4.1</t>
  </si>
  <si>
    <t>XLOC_013168</t>
  </si>
  <si>
    <t>NCAM2</t>
  </si>
  <si>
    <t>RP11-145G20.1</t>
  </si>
  <si>
    <t>XLOC_013170</t>
  </si>
  <si>
    <t>RP11-61G23.1</t>
  </si>
  <si>
    <t>XLOC_013171</t>
  </si>
  <si>
    <t>XAGE2B</t>
  </si>
  <si>
    <t>RP11-31K23.2</t>
  </si>
  <si>
    <t>XLOC_013172</t>
  </si>
  <si>
    <t>FMN2</t>
  </si>
  <si>
    <t>RP11-375B1.3</t>
  </si>
  <si>
    <t>XLOC_013173</t>
  </si>
  <si>
    <t>KIF5A</t>
  </si>
  <si>
    <t>CTD-2251F13.1</t>
  </si>
  <si>
    <t>XLOC_013174</t>
  </si>
  <si>
    <t>GHRL</t>
  </si>
  <si>
    <t>CTD-2231H16.1</t>
  </si>
  <si>
    <t>XLOC_013175</t>
  </si>
  <si>
    <t>DPYSL5</t>
  </si>
  <si>
    <t>RP11-665C14.2</t>
  </si>
  <si>
    <t>XLOC_013176</t>
  </si>
  <si>
    <t>DMRTC1</t>
  </si>
  <si>
    <t>RP11-598D14.1</t>
  </si>
  <si>
    <t>XLOC_013178</t>
  </si>
  <si>
    <t>OR3A3</t>
  </si>
  <si>
    <t>RP11-380D23.2</t>
  </si>
  <si>
    <t>XLOC_013179</t>
  </si>
  <si>
    <t>IZUMO2</t>
  </si>
  <si>
    <t>RP11-8L2.1</t>
  </si>
  <si>
    <t>XLOC_013180</t>
  </si>
  <si>
    <t>AKNAD1</t>
  </si>
  <si>
    <t>RP11-79P5.7</t>
  </si>
  <si>
    <t>XLOC_013181</t>
  </si>
  <si>
    <t>NEUROD1</t>
  </si>
  <si>
    <t>LINC00599</t>
  </si>
  <si>
    <t>XLOC_013182</t>
  </si>
  <si>
    <t>BIRC8</t>
  </si>
  <si>
    <t>RP11-348M17.2</t>
  </si>
  <si>
    <t>XLOC_013183</t>
  </si>
  <si>
    <t>PDCL2</t>
  </si>
  <si>
    <t>RP11-473J6.1</t>
  </si>
  <si>
    <t>XLOC_013185</t>
  </si>
  <si>
    <t>IHH</t>
  </si>
  <si>
    <t>RP11-654G14.1</t>
  </si>
  <si>
    <t>XLOC_013186</t>
  </si>
  <si>
    <t>DPPA2</t>
  </si>
  <si>
    <t>RP11-705O24.2</t>
  </si>
  <si>
    <t>XLOC_013190</t>
  </si>
  <si>
    <t>CLRN1</t>
  </si>
  <si>
    <t>RP11-134O21.1</t>
  </si>
  <si>
    <t>XLOC_013191</t>
  </si>
  <si>
    <t>MAP9</t>
  </si>
  <si>
    <t>CTD-3064C13.1</t>
  </si>
  <si>
    <t>XLOC_013192</t>
  </si>
  <si>
    <t>SLC30A8</t>
  </si>
  <si>
    <t>RP11-117L5.4</t>
  </si>
  <si>
    <t>XLOC_013193</t>
  </si>
  <si>
    <t>KCNV1</t>
  </si>
  <si>
    <t>RP11-776A13.1</t>
  </si>
  <si>
    <t>XLOC_013194</t>
  </si>
  <si>
    <t>DEFA6</t>
  </si>
  <si>
    <t>RP11-1041F24.1</t>
  </si>
  <si>
    <t>XLOC_013195</t>
  </si>
  <si>
    <t>GBX1</t>
  </si>
  <si>
    <t>CTD-2311B13.2</t>
  </si>
  <si>
    <t>XLOC_013196</t>
  </si>
  <si>
    <t>NKX6-3</t>
  </si>
  <si>
    <t>RP11-690J15.1</t>
  </si>
  <si>
    <t>XLOC_013206</t>
  </si>
  <si>
    <t>MAGEA9</t>
  </si>
  <si>
    <t>RP11-499F3.1</t>
  </si>
  <si>
    <t>XLOC_013207</t>
  </si>
  <si>
    <t>MS4A15</t>
  </si>
  <si>
    <t>CTA-481E9.3</t>
  </si>
  <si>
    <t>XLOC_013208</t>
  </si>
  <si>
    <t>HOXB9</t>
  </si>
  <si>
    <t>AC140912.1</t>
  </si>
  <si>
    <t>XLOC_015543</t>
  </si>
  <si>
    <t>NPTX1</t>
  </si>
  <si>
    <t>RP11-484P15.1</t>
  </si>
  <si>
    <t>XLOC_015720</t>
  </si>
  <si>
    <t>SCG2</t>
  </si>
  <si>
    <t>CTD-2309O5.3</t>
  </si>
  <si>
    <t>XLOC_016176</t>
  </si>
  <si>
    <t>ANKRD20A4</t>
  </si>
  <si>
    <t>RP11-64J4.2</t>
  </si>
  <si>
    <t>XLOC_016431</t>
  </si>
  <si>
    <t>ATOH1</t>
  </si>
  <si>
    <t>RP11-680N20.1</t>
  </si>
  <si>
    <t>XLOC_016475</t>
  </si>
  <si>
    <t>B3GALT1</t>
  </si>
  <si>
    <t>AF186192.6</t>
  </si>
  <si>
    <t>XLOC_016486</t>
  </si>
  <si>
    <t>SNTG2</t>
  </si>
  <si>
    <t>RP11-14P20.1</t>
  </si>
  <si>
    <t>XLOC_017023</t>
  </si>
  <si>
    <t>PURG</t>
  </si>
  <si>
    <t>RP11-63N3.1</t>
  </si>
  <si>
    <t>XLOC_017024</t>
  </si>
  <si>
    <t>CCDC63</t>
  </si>
  <si>
    <t>RP11-94B19.7</t>
  </si>
  <si>
    <t>XLOC_018430</t>
  </si>
  <si>
    <t>GPR148</t>
  </si>
  <si>
    <t>RP11-883A18.3</t>
  </si>
  <si>
    <t>XLOC_018432</t>
  </si>
  <si>
    <t>INSM1</t>
  </si>
  <si>
    <t>CYP4F35P</t>
  </si>
  <si>
    <t>XLOC_018433</t>
  </si>
  <si>
    <t>C2orf70</t>
  </si>
  <si>
    <t>LINC00668</t>
  </si>
  <si>
    <t>XLOC_018670</t>
  </si>
  <si>
    <t>FAM182B</t>
  </si>
  <si>
    <t>RP11-856M7.6</t>
  </si>
  <si>
    <t>XLOC_018673</t>
  </si>
  <si>
    <t>GPR156</t>
  </si>
  <si>
    <t>RP11-13J10.1</t>
  </si>
  <si>
    <t>XLOC_019383</t>
  </si>
  <si>
    <t>SOX11</t>
  </si>
  <si>
    <t>RP11-1070N10.7</t>
  </si>
  <si>
    <t>XLOC_019384</t>
  </si>
  <si>
    <t>CETN1</t>
  </si>
  <si>
    <t>AC025811.3</t>
  </si>
  <si>
    <t>XLOC_019481</t>
  </si>
  <si>
    <t>OLIG3</t>
  </si>
  <si>
    <t>RP11-171I2.5</t>
  </si>
  <si>
    <t>XLOC_019661</t>
  </si>
  <si>
    <t>RPRM</t>
  </si>
  <si>
    <t>RP11-85G21.3</t>
  </si>
  <si>
    <t>XLOC_020536</t>
  </si>
  <si>
    <t>TRIML2</t>
  </si>
  <si>
    <t>CTD-2168K21.2</t>
  </si>
  <si>
    <t>XLOC_020717</t>
  </si>
  <si>
    <t>OR3A1</t>
  </si>
  <si>
    <t>RP11-462G22.2</t>
  </si>
  <si>
    <t>XLOC_021659</t>
  </si>
  <si>
    <t>PLD5</t>
  </si>
  <si>
    <t>CTD-2026G6.3</t>
  </si>
  <si>
    <t>XLOC_021942</t>
  </si>
  <si>
    <t>C17orf104</t>
  </si>
  <si>
    <t>RP11-128P17.4</t>
  </si>
  <si>
    <t>XLOC_021954</t>
  </si>
  <si>
    <t>SERTM1</t>
  </si>
  <si>
    <t>RP11-314B1.2</t>
  </si>
  <si>
    <t>XLOC_021958</t>
  </si>
  <si>
    <t>HOXC10</t>
  </si>
  <si>
    <t>KB-67B5.17</t>
  </si>
  <si>
    <t>XLOC_021960</t>
  </si>
  <si>
    <t>MAGEB17</t>
  </si>
  <si>
    <t>SYN2</t>
  </si>
  <si>
    <t>XLOC_021961</t>
  </si>
  <si>
    <t>ANKRD20A2</t>
  </si>
  <si>
    <t>CXorf49B</t>
  </si>
  <si>
    <t>XLOC_021987</t>
  </si>
  <si>
    <t>CALN1</t>
  </si>
  <si>
    <t>CXorf49</t>
  </si>
  <si>
    <t>XLOC_022022</t>
  </si>
  <si>
    <t>CHST6</t>
  </si>
  <si>
    <t>AC002463.3</t>
  </si>
  <si>
    <t>XLOC_022918</t>
  </si>
  <si>
    <t>URAD</t>
  </si>
  <si>
    <t>AC007091.1</t>
  </si>
  <si>
    <t>XLOC_022982</t>
  </si>
  <si>
    <t>ZNF730</t>
  </si>
  <si>
    <t>RP11-190J1.3</t>
  </si>
  <si>
    <t>XLOC_022983</t>
  </si>
  <si>
    <t>KRTAP20-2</t>
  </si>
  <si>
    <t>RP11-227D2.3</t>
  </si>
  <si>
    <t>XLOC_023468</t>
  </si>
  <si>
    <t>KRTAP19-1</t>
  </si>
  <si>
    <t>AC019100.3</t>
  </si>
  <si>
    <t>XLOC_023571</t>
  </si>
  <si>
    <t>DMRTC1B</t>
  </si>
  <si>
    <t>RP3-445N2.1</t>
  </si>
  <si>
    <t>XLOC_024558</t>
  </si>
  <si>
    <t>RBM11</t>
  </si>
  <si>
    <t>RP11-170M17.1</t>
  </si>
  <si>
    <t>XLOC_024988</t>
  </si>
  <si>
    <t>NUPR1L</t>
  </si>
  <si>
    <t>RP11-463P17.3</t>
  </si>
  <si>
    <t>XLOC_025544</t>
  </si>
  <si>
    <t>SPATA8</t>
  </si>
  <si>
    <t>RP11-439K3.1</t>
  </si>
  <si>
    <t>XLOC_025552</t>
  </si>
  <si>
    <t>MORN5</t>
  </si>
  <si>
    <t>RP11-232D9.3</t>
  </si>
  <si>
    <t>XLOC_026009</t>
  </si>
  <si>
    <t>XAGE2</t>
  </si>
  <si>
    <t>RP11-301N24.3</t>
  </si>
  <si>
    <t>XLOC_026738</t>
  </si>
  <si>
    <t>C1orf110</t>
  </si>
  <si>
    <t>XXyac-YM21GA2.3</t>
  </si>
  <si>
    <t>XLOC_027533</t>
  </si>
  <si>
    <t>NBPF6</t>
  </si>
  <si>
    <t>RP11-446F3.2</t>
  </si>
  <si>
    <t>XLOC_028901</t>
  </si>
  <si>
    <t>GPAT2</t>
  </si>
  <si>
    <t>RP11-20F24.2</t>
  </si>
  <si>
    <t>XLOC_030676</t>
  </si>
  <si>
    <t>SELV</t>
  </si>
  <si>
    <t>LINC00401</t>
  </si>
  <si>
    <t>XLOC_030679</t>
  </si>
  <si>
    <t>KRTAP19-2</t>
  </si>
  <si>
    <t>RP11-526P5.2</t>
  </si>
  <si>
    <t>XLOC_031567</t>
  </si>
  <si>
    <t>KRTAP19-4</t>
  </si>
  <si>
    <t>LINC00993</t>
  </si>
  <si>
    <t>XLOC_031973</t>
  </si>
  <si>
    <t>KRTAP19-5</t>
  </si>
  <si>
    <t>AC078941.1</t>
  </si>
  <si>
    <t>XLOC_031975</t>
  </si>
  <si>
    <t>MAGI2</t>
  </si>
  <si>
    <t>RP11-402P6.7</t>
  </si>
  <si>
    <t>XLOC_032013</t>
  </si>
  <si>
    <t>HEPACAM2</t>
  </si>
  <si>
    <t>RP11-262H14.1</t>
  </si>
  <si>
    <t>XLOC_032014</t>
  </si>
  <si>
    <t>BEND4</t>
  </si>
  <si>
    <t>RP11-451B8.1</t>
  </si>
  <si>
    <t>XLOC_032015</t>
  </si>
  <si>
    <t>STK31</t>
  </si>
  <si>
    <t>CTC-340A15.2</t>
  </si>
  <si>
    <t>XLOC_034524</t>
  </si>
  <si>
    <t>NBPF4</t>
  </si>
  <si>
    <t>AC010729.1</t>
  </si>
  <si>
    <t>XLOC_034526</t>
  </si>
  <si>
    <t>ANKRD20A1</t>
  </si>
  <si>
    <t>RP11-180K7.1</t>
  </si>
  <si>
    <t>XLOC_034529</t>
  </si>
  <si>
    <t>POTEI</t>
  </si>
  <si>
    <t>RP11-3K16.2</t>
  </si>
  <si>
    <t>XLOC_034540</t>
  </si>
  <si>
    <t>PATE2</t>
  </si>
  <si>
    <t>LINC00461</t>
  </si>
  <si>
    <t>XLOC_034566</t>
  </si>
  <si>
    <t>ZNF677</t>
  </si>
  <si>
    <t>CASC8</t>
  </si>
  <si>
    <t>XLOC_036679</t>
  </si>
  <si>
    <t>PLN</t>
  </si>
  <si>
    <t>RP11-446J8.1</t>
  </si>
  <si>
    <t>XLOC_036772</t>
  </si>
  <si>
    <t>SYCP1</t>
  </si>
  <si>
    <t>RP11-722M1.1</t>
  </si>
  <si>
    <t>XLOC_036843</t>
  </si>
  <si>
    <t>MAGEB3</t>
  </si>
  <si>
    <t>RP11-381N20.2</t>
  </si>
  <si>
    <t>XLOC_037537</t>
  </si>
  <si>
    <t>POU3F3</t>
  </si>
  <si>
    <t>AC226118.1</t>
  </si>
  <si>
    <t>XLOC_037542</t>
  </si>
  <si>
    <t>DPPA5</t>
  </si>
  <si>
    <t>RP11-420O16.1</t>
  </si>
  <si>
    <t>XLOC_038661</t>
  </si>
  <si>
    <t>RHOXF2B</t>
  </si>
  <si>
    <t>RP11-281P23.1</t>
  </si>
  <si>
    <t>XLOC_039650</t>
  </si>
  <si>
    <t>NPY4R</t>
  </si>
  <si>
    <t>RP11-282K24.3</t>
  </si>
  <si>
    <t>XLOC_041753</t>
  </si>
  <si>
    <t>PAGE3</t>
  </si>
  <si>
    <t>ZFHX4-AS1</t>
  </si>
  <si>
    <t>XLOC_041761</t>
  </si>
  <si>
    <t>PTCHD2</t>
  </si>
  <si>
    <t>GS1-57L11.1</t>
  </si>
  <si>
    <t>XLOC_041762</t>
  </si>
  <si>
    <t>AARD</t>
  </si>
  <si>
    <t>RP11-122C21.1</t>
  </si>
  <si>
    <t>XLOC_042387</t>
  </si>
  <si>
    <t>KRTAP6-3</t>
  </si>
  <si>
    <t>RP11-424M22.3</t>
  </si>
  <si>
    <t>XLOC_042389</t>
  </si>
  <si>
    <t>MAGEB1</t>
  </si>
  <si>
    <t>RP11-966I7.2</t>
  </si>
  <si>
    <t>XLOC_042390</t>
  </si>
  <si>
    <t>GAGE12G</t>
  </si>
  <si>
    <t>CTD-3049M7.1</t>
  </si>
  <si>
    <t>XLOC_042391</t>
  </si>
  <si>
    <t>GAGE10</t>
  </si>
  <si>
    <t>RP11-1070N10.5</t>
  </si>
  <si>
    <t>XLOC_042392</t>
  </si>
  <si>
    <t>GAGE12E</t>
  </si>
  <si>
    <t>RP11-1070N10.6</t>
  </si>
  <si>
    <t>XLOC_042393</t>
  </si>
  <si>
    <t>OR3A2</t>
  </si>
  <si>
    <t>RP11-274H24.1</t>
  </si>
  <si>
    <t>XLOC_042395</t>
  </si>
  <si>
    <t>OR4E2</t>
  </si>
  <si>
    <t>RP11-243E13.1</t>
  </si>
  <si>
    <t>XLOC_042396</t>
  </si>
  <si>
    <t>POTEJ</t>
  </si>
  <si>
    <t>RP11-384P7.7</t>
  </si>
  <si>
    <t>XLOC_042398</t>
  </si>
  <si>
    <t>ZNF812</t>
  </si>
  <si>
    <t>RP11-23E10.2</t>
  </si>
  <si>
    <t>XLOC_042399</t>
  </si>
  <si>
    <t>GAGE12H</t>
  </si>
  <si>
    <t>RP11-483C6.1</t>
  </si>
  <si>
    <t>XLOC_042400</t>
  </si>
  <si>
    <t>GAGE12D</t>
  </si>
  <si>
    <t>U95743.1</t>
  </si>
  <si>
    <t>XLOC_042401</t>
  </si>
  <si>
    <t>AL513478.1</t>
  </si>
  <si>
    <t>RP11-757O6.1</t>
  </si>
  <si>
    <t>XLOC_042402</t>
  </si>
  <si>
    <t>GAGE12F</t>
  </si>
  <si>
    <t>RP11-94B19.5</t>
  </si>
  <si>
    <t>XLOC_042403</t>
  </si>
  <si>
    <t>GAGE12B</t>
  </si>
  <si>
    <t>CXADRP3</t>
  </si>
  <si>
    <t>XLOC_042404</t>
  </si>
  <si>
    <t>GAGE12C</t>
  </si>
  <si>
    <t>RP11-449D8.5</t>
  </si>
  <si>
    <t>XLOC_042405</t>
  </si>
  <si>
    <t>PAGE2B</t>
  </si>
  <si>
    <t>RP11-715F3.2</t>
  </si>
  <si>
    <t>XLOC_042406</t>
  </si>
  <si>
    <t>RP11-146D12.2</t>
  </si>
  <si>
    <t>AC007204.2</t>
  </si>
  <si>
    <t>XLOC_042407</t>
  </si>
  <si>
    <t>KRTAP13-3</t>
  </si>
  <si>
    <t>RP11-13K12.1</t>
  </si>
  <si>
    <t>XLOC_042408</t>
  </si>
  <si>
    <t>RFPL4B</t>
  </si>
  <si>
    <t>RP11-276H19.2</t>
  </si>
  <si>
    <t>XLOC_042409</t>
  </si>
  <si>
    <t>FOXD1</t>
  </si>
  <si>
    <t>RP11-66B24.7</t>
  </si>
  <si>
    <t>XLOC_042410</t>
  </si>
  <si>
    <t>PYDC2</t>
  </si>
  <si>
    <t>CELF2-AS1</t>
  </si>
  <si>
    <t>XLOC_042411</t>
  </si>
  <si>
    <t>MGAM</t>
  </si>
  <si>
    <t>LINC00501</t>
  </si>
  <si>
    <t>XLOC_042412</t>
  </si>
  <si>
    <t>OR9A4</t>
  </si>
  <si>
    <t>RP11-638F5.1</t>
  </si>
  <si>
    <t>XLOC_042413</t>
  </si>
  <si>
    <t>CTD-2162K18.4</t>
  </si>
  <si>
    <t>XXyac-YM21GA2.7</t>
  </si>
  <si>
    <t>XLOC_042414</t>
  </si>
  <si>
    <t>ERVV-2</t>
  </si>
  <si>
    <t>RP11-266K4.9</t>
  </si>
  <si>
    <t>XLOC_042415</t>
  </si>
  <si>
    <t>RP11-215A19.2</t>
  </si>
  <si>
    <t>AC009487.4</t>
  </si>
  <si>
    <t>XLOC_042416</t>
  </si>
  <si>
    <t>MAGEA8</t>
  </si>
  <si>
    <t>LINC01087</t>
  </si>
  <si>
    <t>XLOC_042417</t>
  </si>
  <si>
    <t>VCX3A</t>
  </si>
  <si>
    <t>AC010907.5</t>
  </si>
  <si>
    <t>XLOC_042418</t>
  </si>
  <si>
    <t>RP11-219A15.1</t>
  </si>
  <si>
    <t>RP11-535M15.1</t>
  </si>
  <si>
    <t>XLOC_042419</t>
  </si>
  <si>
    <t>TMEM132A</t>
  </si>
  <si>
    <t>AC005534.8</t>
  </si>
  <si>
    <t>XLOC_042421</t>
  </si>
  <si>
    <t>GABRA1</t>
  </si>
  <si>
    <t>AATK-AS1</t>
  </si>
  <si>
    <t>XLOC_042422</t>
  </si>
  <si>
    <t>SEMA3A</t>
  </si>
  <si>
    <t>RP11-764K9.1</t>
  </si>
  <si>
    <t>XLOC_042423</t>
  </si>
  <si>
    <t>SPAG6</t>
  </si>
  <si>
    <t>RP11-527D7.1</t>
  </si>
  <si>
    <t>XLOC_042724</t>
  </si>
  <si>
    <t>ADCY2</t>
  </si>
  <si>
    <t>AC009336.24</t>
  </si>
  <si>
    <t>XLOC_042932</t>
  </si>
  <si>
    <t>FGF20</t>
  </si>
  <si>
    <t>RP11-348F1.2</t>
  </si>
  <si>
    <t>XLOC_043066</t>
  </si>
  <si>
    <t>THOC1</t>
  </si>
  <si>
    <t>AC005281.1</t>
  </si>
  <si>
    <t>XLOC_043074</t>
  </si>
  <si>
    <t>MECOM</t>
  </si>
  <si>
    <t>LINC00454</t>
  </si>
  <si>
    <t>XLOC_043075</t>
  </si>
  <si>
    <t>ARHGAP28</t>
  </si>
  <si>
    <t>GCSAML-AS1</t>
  </si>
  <si>
    <t>XLOC_043116</t>
  </si>
  <si>
    <t>CHGB</t>
  </si>
  <si>
    <t>AC079150.3</t>
  </si>
  <si>
    <t>XLOC_043455</t>
  </si>
  <si>
    <t>NAT14</t>
  </si>
  <si>
    <t>AC016730.1</t>
  </si>
  <si>
    <t>XLOC_043497</t>
  </si>
  <si>
    <t>MLN</t>
  </si>
  <si>
    <t>RP11-180I4.2</t>
  </si>
  <si>
    <t>XLOC_043500</t>
  </si>
  <si>
    <t>LAMA1</t>
  </si>
  <si>
    <t>RP11-347D21.2</t>
  </si>
  <si>
    <t>XLOC_043523</t>
  </si>
  <si>
    <t>FGF9</t>
  </si>
  <si>
    <t>ZNF883</t>
  </si>
  <si>
    <t>XLOC_043743</t>
  </si>
  <si>
    <t>SGCG</t>
  </si>
  <si>
    <t>RP11-567G11.1</t>
  </si>
  <si>
    <t>XLOC_043786</t>
  </si>
  <si>
    <t>NEFM</t>
  </si>
  <si>
    <t>RP11-702L6.4</t>
  </si>
  <si>
    <t>XLOC_043934</t>
  </si>
  <si>
    <t>SLC1A6</t>
  </si>
  <si>
    <t>RP11-168O16.1</t>
  </si>
  <si>
    <t>XLOC_043935</t>
  </si>
  <si>
    <t>GSG1</t>
  </si>
  <si>
    <t>RP11-475I24.8</t>
  </si>
  <si>
    <t>XLOC_043938</t>
  </si>
  <si>
    <t>TULP1</t>
  </si>
  <si>
    <t>AC092635.1</t>
  </si>
  <si>
    <t>XLOC_043939</t>
  </si>
  <si>
    <t>HDGFL1</t>
  </si>
  <si>
    <t>AC018742.1</t>
  </si>
  <si>
    <t>XLOC_043940</t>
  </si>
  <si>
    <t>C6orf118</t>
  </si>
  <si>
    <t>PRAC2</t>
  </si>
  <si>
    <t>XLOC_043941</t>
  </si>
  <si>
    <t>MFAP2</t>
  </si>
  <si>
    <t>RP11-398K22.12</t>
  </si>
  <si>
    <t>XLOC_043942</t>
  </si>
  <si>
    <t>TWIST1</t>
  </si>
  <si>
    <t>RP5-1121A15.3</t>
  </si>
  <si>
    <t>XLOC_043943</t>
  </si>
  <si>
    <t>DNAI1</t>
  </si>
  <si>
    <t>AC105402.4</t>
  </si>
  <si>
    <t>XLOC_043944</t>
  </si>
  <si>
    <t>HOXC11</t>
  </si>
  <si>
    <t>RP11-1M18.1</t>
  </si>
  <si>
    <t>XLOC_043945</t>
  </si>
  <si>
    <t>NKX2-4</t>
  </si>
  <si>
    <t>LARGE-IT1</t>
  </si>
  <si>
    <t>XLOC_043946</t>
  </si>
  <si>
    <t>PLAGL2</t>
  </si>
  <si>
    <t>LINC00865</t>
  </si>
  <si>
    <t>XLOC_043947</t>
  </si>
  <si>
    <t>VGF</t>
  </si>
  <si>
    <t>RP11-203H2.1</t>
  </si>
  <si>
    <t>XLOC_043949</t>
  </si>
  <si>
    <t>SULT4A1</t>
  </si>
  <si>
    <t>RP11-211N8.7</t>
  </si>
  <si>
    <t>XLOC_043952</t>
  </si>
  <si>
    <t>RHOXF2</t>
  </si>
  <si>
    <t>RP11-410K21.2</t>
  </si>
  <si>
    <t>XLOC_043953</t>
  </si>
  <si>
    <t>IQCA1</t>
  </si>
  <si>
    <t>RP11-40F8.2</t>
  </si>
  <si>
    <t>XLOC_043954</t>
  </si>
  <si>
    <t>LRRIQ1</t>
  </si>
  <si>
    <t>ZNF197-AS1</t>
  </si>
  <si>
    <t>XLOC_043955</t>
  </si>
  <si>
    <t>LRRC49</t>
  </si>
  <si>
    <t>RP11-111F5.8</t>
  </si>
  <si>
    <t>XLOC_043956</t>
  </si>
  <si>
    <t>LBX1</t>
  </si>
  <si>
    <t>AC092835.2</t>
  </si>
  <si>
    <t>XLOC_043957</t>
  </si>
  <si>
    <t>MSMB</t>
  </si>
  <si>
    <t>AC019118.2</t>
  </si>
  <si>
    <t>XLOC_043958</t>
  </si>
  <si>
    <t>FBN2</t>
  </si>
  <si>
    <t>RP11-123H22.1</t>
  </si>
  <si>
    <t>XLOC_043961</t>
  </si>
  <si>
    <t>TMEFF2</t>
  </si>
  <si>
    <t>RP11-428G2.1</t>
  </si>
  <si>
    <t>XLOC_043962</t>
  </si>
  <si>
    <t>MED12L</t>
  </si>
  <si>
    <t>GNAS-AS1</t>
  </si>
  <si>
    <t>XLOC_043964</t>
  </si>
  <si>
    <t>VWA5B2</t>
  </si>
  <si>
    <t>RP11-293F5.1</t>
  </si>
  <si>
    <t>XLOC_044071</t>
  </si>
  <si>
    <t>SLC10A4</t>
  </si>
  <si>
    <t>RP11-320G24.1</t>
  </si>
  <si>
    <t>XLOC_044352</t>
  </si>
  <si>
    <t>ADAMTS19</t>
  </si>
  <si>
    <t>AL035610.2</t>
  </si>
  <si>
    <t>XLOC_044353</t>
  </si>
  <si>
    <t>GABRB2</t>
  </si>
  <si>
    <t>AC007040.5</t>
  </si>
  <si>
    <t>XLOC_044354</t>
  </si>
  <si>
    <t>HTR2C</t>
  </si>
  <si>
    <t>AC009227.3</t>
  </si>
  <si>
    <t>XLOC_044355</t>
  </si>
  <si>
    <t>ANKRD30A</t>
  </si>
  <si>
    <t>RP11-431J24.2</t>
  </si>
  <si>
    <t>XLOC_044891</t>
  </si>
  <si>
    <t>UNC5D</t>
  </si>
  <si>
    <t>AC114765.1</t>
  </si>
  <si>
    <t>XLOC_045233</t>
  </si>
  <si>
    <t>CACNA2D3</t>
  </si>
  <si>
    <t>RP11-460N16.1</t>
  </si>
  <si>
    <t>XLOC_045239</t>
  </si>
  <si>
    <t>TMSB15A</t>
  </si>
  <si>
    <t>RP11-545G3.1</t>
  </si>
  <si>
    <t>XLOC_045373</t>
  </si>
  <si>
    <t>CCAR2</t>
  </si>
  <si>
    <t>RP11-457K10.1</t>
  </si>
  <si>
    <t>XLOC_045376</t>
  </si>
  <si>
    <t>ZNF714</t>
  </si>
  <si>
    <t>CTD-2377D24.4</t>
  </si>
  <si>
    <t>XLOC_045378</t>
  </si>
  <si>
    <t>BRSK1</t>
  </si>
  <si>
    <t>LINC00960</t>
  </si>
  <si>
    <t>XLOC_045381</t>
  </si>
  <si>
    <t>ELAVL4</t>
  </si>
  <si>
    <t>NBPF5P</t>
  </si>
  <si>
    <t>XLOC_045383</t>
  </si>
  <si>
    <t>VANGL2</t>
  </si>
  <si>
    <t>RP11-313E19.2</t>
  </si>
  <si>
    <t>XLOC_045384</t>
  </si>
  <si>
    <t>CARTPT</t>
  </si>
  <si>
    <t>AC006296.2</t>
  </si>
  <si>
    <t>XLOC_046382</t>
  </si>
  <si>
    <t>ARMC3</t>
  </si>
  <si>
    <t>RP11-706F1.2</t>
  </si>
  <si>
    <t>XLOC_046383</t>
  </si>
  <si>
    <t>ZNF488</t>
  </si>
  <si>
    <t>RP11-215P8.4</t>
  </si>
  <si>
    <t>XLOC_046440</t>
  </si>
  <si>
    <t>OTX2</t>
  </si>
  <si>
    <t>RP11-138B4.1</t>
  </si>
  <si>
    <t>XLOC_046441</t>
  </si>
  <si>
    <t>LDHAL6A</t>
  </si>
  <si>
    <t>HOXC-AS3</t>
  </si>
  <si>
    <t>XLOC_046442</t>
  </si>
  <si>
    <t>MS4A8</t>
  </si>
  <si>
    <t>RP11-238I10.1</t>
  </si>
  <si>
    <t>XLOC_046481</t>
  </si>
  <si>
    <t>S100G</t>
  </si>
  <si>
    <t>RP11-930P14.1</t>
  </si>
  <si>
    <t>XLOC_046503</t>
  </si>
  <si>
    <t>RBMXL2</t>
  </si>
  <si>
    <t>RP11-115I9.1</t>
  </si>
  <si>
    <t>XLOC_046510</t>
  </si>
  <si>
    <t>XAGE5</t>
  </si>
  <si>
    <t>RP11-313C15.1</t>
  </si>
  <si>
    <t>XLOC_046732</t>
  </si>
  <si>
    <t>FAM90A1</t>
  </si>
  <si>
    <t>CTB-178M22.2</t>
  </si>
  <si>
    <t>XLOC_046733</t>
  </si>
  <si>
    <t>CBX2</t>
  </si>
  <si>
    <t>CTC-340I23.2</t>
  </si>
  <si>
    <t>XLOC_046734</t>
  </si>
  <si>
    <t>ZCCHC12</t>
  </si>
  <si>
    <t>AF131216.5</t>
  </si>
  <si>
    <t>XLOC_046737</t>
  </si>
  <si>
    <t>C3orf55</t>
  </si>
  <si>
    <t>TBX5-AS1</t>
  </si>
  <si>
    <t>XLOC_046927</t>
  </si>
  <si>
    <t>CTBP2</t>
  </si>
  <si>
    <t>RP11-696P8.2</t>
  </si>
  <si>
    <t>XLOC_046928</t>
  </si>
  <si>
    <t>ZNF519</t>
  </si>
  <si>
    <t>RP3-377H17.2</t>
  </si>
  <si>
    <t>XLOC_046930</t>
  </si>
  <si>
    <t>FOXG1</t>
  </si>
  <si>
    <t>RP11-728G15.1</t>
  </si>
  <si>
    <t>XLOC_047253</t>
  </si>
  <si>
    <t>MLF1</t>
  </si>
  <si>
    <t>XXbac-BPG248L24.13</t>
  </si>
  <si>
    <t>XLOC_047282</t>
  </si>
  <si>
    <t>ZFP42</t>
  </si>
  <si>
    <t>RP11-662M24.2</t>
  </si>
  <si>
    <t>XLOC_047283</t>
  </si>
  <si>
    <t>TMTC2</t>
  </si>
  <si>
    <t>RP11-685B13.2</t>
  </si>
  <si>
    <t>XLOC_047284</t>
  </si>
  <si>
    <t>RNF182</t>
  </si>
  <si>
    <t>RP11-25I15.3</t>
  </si>
  <si>
    <t>XLOC_047285</t>
  </si>
  <si>
    <t>ANKRD30B</t>
  </si>
  <si>
    <t>RP11-966I7.1</t>
  </si>
  <si>
    <t>XLOC_047619</t>
  </si>
  <si>
    <t>SOX2</t>
  </si>
  <si>
    <t>RP11-129J12.2</t>
  </si>
  <si>
    <t>XLOC_047673</t>
  </si>
  <si>
    <t>PNMAL1</t>
  </si>
  <si>
    <t>CTD-2384A14.1</t>
  </si>
  <si>
    <t>XLOC_047683</t>
  </si>
  <si>
    <t>KCNB2</t>
  </si>
  <si>
    <t>RP11-108M12.3</t>
  </si>
  <si>
    <t>XLOC_047692</t>
  </si>
  <si>
    <t>POTEC</t>
  </si>
  <si>
    <t>RP11-739G5.1</t>
  </si>
  <si>
    <t>XLOC_047694</t>
  </si>
  <si>
    <t>SCN5A</t>
  </si>
  <si>
    <t>RP11-433J8.1</t>
  </si>
  <si>
    <t>XLOC_047718</t>
  </si>
  <si>
    <t>GPR173</t>
  </si>
  <si>
    <t>RP11-838N2.3</t>
  </si>
  <si>
    <t>XLOC_047719</t>
  </si>
  <si>
    <t>TCEAL2</t>
  </si>
  <si>
    <t>RP11-35O15.1</t>
  </si>
  <si>
    <t>XLOC_047722</t>
  </si>
  <si>
    <t>FAM227A</t>
  </si>
  <si>
    <t>CTD-3118D7.1</t>
  </si>
  <si>
    <t>XLOC_047723</t>
  </si>
  <si>
    <t>RFX6</t>
  </si>
  <si>
    <t>RP5-823G15.5</t>
  </si>
  <si>
    <t>XLOC_047724</t>
  </si>
  <si>
    <t>KIF24</t>
  </si>
  <si>
    <t>PWRN4</t>
  </si>
  <si>
    <t>XLOC_047725</t>
  </si>
  <si>
    <t>KRTAP22-1</t>
  </si>
  <si>
    <t>RP11-531A24.3</t>
  </si>
  <si>
    <t>XLOC_047726</t>
  </si>
  <si>
    <t>DPPA3</t>
  </si>
  <si>
    <t>RP11-509E16.1</t>
  </si>
  <si>
    <t>XLOC_047727</t>
  </si>
  <si>
    <t>CXorf67</t>
  </si>
  <si>
    <t>RP4-555D20.2</t>
  </si>
  <si>
    <t>XLOC_047728</t>
  </si>
  <si>
    <t>GAGE2A</t>
  </si>
  <si>
    <t>LINC00621</t>
  </si>
  <si>
    <t>XLOC_047730</t>
  </si>
  <si>
    <t>CPNE4</t>
  </si>
  <si>
    <t>CTD-2377D24.8</t>
  </si>
  <si>
    <t>XLOC_047732</t>
  </si>
  <si>
    <t>ZNF485</t>
  </si>
  <si>
    <t>RP11-527H14.4</t>
  </si>
  <si>
    <t>XLOC_047733</t>
  </si>
  <si>
    <t>PAX9</t>
  </si>
  <si>
    <t>RP11-527H14.6</t>
  </si>
  <si>
    <t>XLOC_047734</t>
  </si>
  <si>
    <t>ZFP57</t>
  </si>
  <si>
    <t>CTC-260E6.6</t>
  </si>
  <si>
    <t>XLOC_047816</t>
  </si>
  <si>
    <t>KRTAP20-3</t>
  </si>
  <si>
    <t>RP11-64C12.4</t>
  </si>
  <si>
    <t>XLOC_047820</t>
  </si>
  <si>
    <t>TCL1B</t>
  </si>
  <si>
    <t>CTD-2620I22.7</t>
  </si>
  <si>
    <t>XLOC_047822</t>
  </si>
  <si>
    <t>GPC2</t>
  </si>
  <si>
    <t>MIR296</t>
  </si>
  <si>
    <t>XLOC_047823</t>
  </si>
  <si>
    <t>TCP11X2</t>
  </si>
  <si>
    <t>RP3-333A15.2</t>
  </si>
  <si>
    <t>XLOC_047824</t>
  </si>
  <si>
    <t>TCP11X1</t>
  </si>
  <si>
    <t>RP11-1085N6.6</t>
  </si>
  <si>
    <t>XLOC_047826</t>
  </si>
  <si>
    <t>ERVMER34-1</t>
  </si>
  <si>
    <t>RP11-382B18.4</t>
  </si>
  <si>
    <t>XLOC_047827</t>
  </si>
  <si>
    <t>KRTAP19-3</t>
  </si>
  <si>
    <t>LL22NC03-N64E9.1</t>
  </si>
  <si>
    <t>XLOC_047828</t>
  </si>
  <si>
    <t>LGALS14</t>
  </si>
  <si>
    <t>RP11-36B6.1</t>
  </si>
  <si>
    <t>XLOC_047829</t>
  </si>
  <si>
    <t>FUZ</t>
  </si>
  <si>
    <t>RP4-555D20.4</t>
  </si>
  <si>
    <t>XLOC_047831</t>
  </si>
  <si>
    <t>ISL1</t>
  </si>
  <si>
    <t>RP11-357H14.17</t>
  </si>
  <si>
    <t>XLOC_048067</t>
  </si>
  <si>
    <t>ANK1</t>
  </si>
  <si>
    <t>RP11-379B18.6</t>
  </si>
  <si>
    <t>XLOC_048070</t>
  </si>
  <si>
    <t>SNCB</t>
  </si>
  <si>
    <t>AC097468.7</t>
  </si>
  <si>
    <t>XLOC_048074</t>
  </si>
  <si>
    <t>WNT8B</t>
  </si>
  <si>
    <t>RP11-615J4.3</t>
  </si>
  <si>
    <t>XLOC_048255</t>
  </si>
  <si>
    <t>ADD2</t>
  </si>
  <si>
    <t>RP11-547C5.1</t>
  </si>
  <si>
    <t>XLOC_048339</t>
  </si>
  <si>
    <t>HOXA9</t>
  </si>
  <si>
    <t>RP11-973N13.3</t>
  </si>
  <si>
    <t>XLOC_048350</t>
  </si>
  <si>
    <t>CLUL1</t>
  </si>
  <si>
    <t>AC007966.1</t>
  </si>
  <si>
    <t>XLOC_048353</t>
  </si>
  <si>
    <t>EFR3B</t>
  </si>
  <si>
    <t>RP5-991G20.4</t>
  </si>
  <si>
    <t>XLOC_048354</t>
  </si>
  <si>
    <t>DLL3</t>
  </si>
  <si>
    <t>RP11-405A12.2</t>
  </si>
  <si>
    <t>XLOC_048357</t>
  </si>
  <si>
    <t>MYO3A</t>
  </si>
  <si>
    <t>CTD-2021H9.2</t>
  </si>
  <si>
    <t>XLOC_048676</t>
  </si>
  <si>
    <t>PVALB</t>
  </si>
  <si>
    <t>CTD-2540M10.1</t>
  </si>
  <si>
    <t>XLOC_048905</t>
  </si>
  <si>
    <t>KCNK10</t>
  </si>
  <si>
    <t>RP11-258J10.1</t>
  </si>
  <si>
    <t>XLOC_050691</t>
  </si>
  <si>
    <t>LUZP4</t>
  </si>
  <si>
    <t>BVES-AS1</t>
  </si>
  <si>
    <t>XLOC_051380</t>
  </si>
  <si>
    <t>FAM189A1</t>
  </si>
  <si>
    <t>AC004041.2</t>
  </si>
  <si>
    <t>XLOC_051728</t>
  </si>
  <si>
    <t>CGB</t>
  </si>
  <si>
    <t>AC107057.2</t>
  </si>
  <si>
    <t>XLOC_051730</t>
  </si>
  <si>
    <t>FSD1</t>
  </si>
  <si>
    <t>PHEX-AS1</t>
  </si>
  <si>
    <t>XLOC_051731</t>
  </si>
  <si>
    <t>GALNTL5</t>
  </si>
  <si>
    <t>RP11-293P20.2</t>
  </si>
  <si>
    <t>XLOC_051738</t>
  </si>
  <si>
    <t>RLN2</t>
  </si>
  <si>
    <t>RP3-340N1.6</t>
  </si>
  <si>
    <t>XLOC_051740</t>
  </si>
  <si>
    <t>NMU</t>
  </si>
  <si>
    <t>AC072062.1</t>
  </si>
  <si>
    <t>XLOC_051741</t>
  </si>
  <si>
    <t>UCP1</t>
  </si>
  <si>
    <t>RP5-984P4.4</t>
  </si>
  <si>
    <t>XLOC_051744</t>
  </si>
  <si>
    <t>DDX25</t>
  </si>
  <si>
    <t>AC010731.4</t>
  </si>
  <si>
    <t>XLOC_051745</t>
  </si>
  <si>
    <t>SLC9A2</t>
  </si>
  <si>
    <t>AC013402.2</t>
  </si>
  <si>
    <t>XLOC_051833</t>
  </si>
  <si>
    <t>TPO</t>
  </si>
  <si>
    <t>RP11-634B7.4</t>
  </si>
  <si>
    <t>XLOC_051867</t>
  </si>
  <si>
    <t>RGS4</t>
  </si>
  <si>
    <t>AC007040.7</t>
  </si>
  <si>
    <t>XLOC_051872</t>
  </si>
  <si>
    <t>CCDC181</t>
  </si>
  <si>
    <t>RP11-354H21.1</t>
  </si>
  <si>
    <t>XLOC_051913</t>
  </si>
  <si>
    <t>RCAN3</t>
  </si>
  <si>
    <t>AC009487.5</t>
  </si>
  <si>
    <t>XLOC_051914</t>
  </si>
  <si>
    <t>ELOVL4</t>
  </si>
  <si>
    <t>PRSS51</t>
  </si>
  <si>
    <t>XLOC_051915</t>
  </si>
  <si>
    <t>CCND2</t>
  </si>
  <si>
    <t>RP11-697M17.2</t>
  </si>
  <si>
    <t>XLOC_051916</t>
  </si>
  <si>
    <t>FGF23</t>
  </si>
  <si>
    <t>RP11-213G6.2</t>
  </si>
  <si>
    <t>XLOC_051918</t>
  </si>
  <si>
    <t>TRPM6</t>
  </si>
  <si>
    <t>RP11-300E4.2</t>
  </si>
  <si>
    <t>XLOC_051919</t>
  </si>
  <si>
    <t>MSX2</t>
  </si>
  <si>
    <t>RP11-493L12.3</t>
  </si>
  <si>
    <t>XLOC_051920</t>
  </si>
  <si>
    <t>SOHLH2</t>
  </si>
  <si>
    <t>RP11-486O13.2</t>
  </si>
  <si>
    <t>XLOC_051926</t>
  </si>
  <si>
    <t>RASL11A</t>
  </si>
  <si>
    <t>RP11-66B24.1</t>
  </si>
  <si>
    <t>XLOC_052171</t>
  </si>
  <si>
    <t>HOXC13</t>
  </si>
  <si>
    <t>RP11-680F20.11</t>
  </si>
  <si>
    <t>XLOC_052251</t>
  </si>
  <si>
    <t>NRK</t>
  </si>
  <si>
    <t>RP11-64C12.6</t>
  </si>
  <si>
    <t>XLOC_052252</t>
  </si>
  <si>
    <t>RAB38</t>
  </si>
  <si>
    <t>RP11-801F7.1</t>
  </si>
  <si>
    <t>XLOC_052394</t>
  </si>
  <si>
    <t>HIF3A</t>
  </si>
  <si>
    <t>RP11-130F10.1</t>
  </si>
  <si>
    <t>XLOC_052408</t>
  </si>
  <si>
    <t>NRN1</t>
  </si>
  <si>
    <t>RP11-573G6.8</t>
  </si>
  <si>
    <t>XLOC_052410</t>
  </si>
  <si>
    <t>MGAT3</t>
  </si>
  <si>
    <t>AP001601.2</t>
  </si>
  <si>
    <t>XLOC_052413</t>
  </si>
  <si>
    <t>HOXD3</t>
  </si>
  <si>
    <t>AC093326.2</t>
  </si>
  <si>
    <t>XLOC_052414</t>
  </si>
  <si>
    <t>DPP6</t>
  </si>
  <si>
    <t>LINC00421</t>
  </si>
  <si>
    <t>XLOC_052415</t>
  </si>
  <si>
    <t>KIF1A</t>
  </si>
  <si>
    <t>RP11-285C1.2</t>
  </si>
  <si>
    <t>XLOC_052416</t>
  </si>
  <si>
    <t>PDE6B</t>
  </si>
  <si>
    <t>RP11-628E19.2</t>
  </si>
  <si>
    <t>XLOC_052417</t>
  </si>
  <si>
    <t>LARGE</t>
  </si>
  <si>
    <t>RP11-736I10.1</t>
  </si>
  <si>
    <t>XLOC_052418</t>
  </si>
  <si>
    <t>TSPAN2</t>
  </si>
  <si>
    <t>RP11-626P14.2</t>
  </si>
  <si>
    <t>XLOC_052419</t>
  </si>
  <si>
    <t>KLRC1</t>
  </si>
  <si>
    <t>AC006019.3</t>
  </si>
  <si>
    <t>XLOC_052421</t>
  </si>
  <si>
    <t>GATA4</t>
  </si>
  <si>
    <t>FAM25D</t>
  </si>
  <si>
    <t>XLOC_052424</t>
  </si>
  <si>
    <t>ZFP37</t>
  </si>
  <si>
    <t>RP11-107I14.4</t>
  </si>
  <si>
    <t>XLOC_052427</t>
  </si>
  <si>
    <t>C11orf70</t>
  </si>
  <si>
    <t>STX18-AS1</t>
  </si>
  <si>
    <t>XLOC_052428</t>
  </si>
  <si>
    <t>PRDM5</t>
  </si>
  <si>
    <t>RP11-141E13.1</t>
  </si>
  <si>
    <t>XLOC_052429</t>
  </si>
  <si>
    <t>NOVA1</t>
  </si>
  <si>
    <t>RP11-69C13.1</t>
  </si>
  <si>
    <t>XLOC_052430</t>
  </si>
  <si>
    <t>FAM163A</t>
  </si>
  <si>
    <t>RP11-124N19.3</t>
  </si>
  <si>
    <t>XLOC_052432</t>
  </si>
  <si>
    <t>ANKRD53</t>
  </si>
  <si>
    <t>RP4-784A16.3</t>
  </si>
  <si>
    <t>XLOC_052433</t>
  </si>
  <si>
    <t>CNGA3</t>
  </si>
  <si>
    <t>BOLA3-AS1</t>
  </si>
  <si>
    <t>XLOC_052434</t>
  </si>
  <si>
    <t>NYAP2</t>
  </si>
  <si>
    <t>CTA-14H9.5</t>
  </si>
  <si>
    <t>XLOC_052436</t>
  </si>
  <si>
    <t>TBC1D32</t>
  </si>
  <si>
    <t>GPC5-AS1</t>
  </si>
  <si>
    <t>XLOC_052583</t>
  </si>
  <si>
    <t>CNPY1</t>
  </si>
  <si>
    <t>RP11-287F9.2</t>
  </si>
  <si>
    <t>XLOC_052584</t>
  </si>
  <si>
    <t>NLGN4X</t>
  </si>
  <si>
    <t>CTD-2089N3.3</t>
  </si>
  <si>
    <t>XLOC_052586</t>
  </si>
  <si>
    <t>GLB1L2</t>
  </si>
  <si>
    <t>AC003682.16</t>
  </si>
  <si>
    <t>XLOC_052587</t>
  </si>
  <si>
    <t>WDR17</t>
  </si>
  <si>
    <t>CTD-2537I9.5</t>
  </si>
  <si>
    <t>XLOC_052710</t>
  </si>
  <si>
    <t>GRM1</t>
  </si>
  <si>
    <t>LINC00221</t>
  </si>
  <si>
    <t>XLOC_053362</t>
  </si>
  <si>
    <t>IFLTD1</t>
  </si>
  <si>
    <t>RP11-142A5.1</t>
  </si>
  <si>
    <t>XLOC_055174</t>
  </si>
  <si>
    <t>PANX3</t>
  </si>
  <si>
    <t>RP11-252I13.2</t>
  </si>
  <si>
    <t>XLOC_055178</t>
  </si>
  <si>
    <t>FAM167A</t>
  </si>
  <si>
    <t>RP11-398B16.2</t>
  </si>
  <si>
    <t>XLOC_055355</t>
  </si>
  <si>
    <t>MMP21</t>
  </si>
  <si>
    <t>RP11-255A11.21</t>
  </si>
  <si>
    <t>XLOC_055437</t>
  </si>
  <si>
    <t>RP11-195B21.3</t>
  </si>
  <si>
    <t>RP11-563N12.2</t>
  </si>
  <si>
    <t>XLOC_056537</t>
  </si>
  <si>
    <t>NAA11</t>
  </si>
  <si>
    <t>RP11-115E19.1</t>
  </si>
  <si>
    <t>XLOC_056539</t>
  </si>
  <si>
    <t>ZIC3</t>
  </si>
  <si>
    <t>RP13-726E6.2</t>
  </si>
  <si>
    <t>XLOC_056540</t>
  </si>
  <si>
    <t>LRRC43</t>
  </si>
  <si>
    <t>RP11-47P18.2</t>
  </si>
  <si>
    <t>XLOC_057010</t>
  </si>
  <si>
    <t>VWA5B1</t>
  </si>
  <si>
    <t>RP11-61L19.1</t>
  </si>
  <si>
    <t>XLOC_057045</t>
  </si>
  <si>
    <t>NTNG1</t>
  </si>
  <si>
    <t>RP11-90K6.1</t>
  </si>
  <si>
    <t>XLOC_057052</t>
  </si>
  <si>
    <t>LMX1A</t>
  </si>
  <si>
    <t>AC067956.1</t>
  </si>
  <si>
    <t>XLOC_057812</t>
  </si>
  <si>
    <t>TDRD5</t>
  </si>
  <si>
    <t>RP11-79P5.2</t>
  </si>
  <si>
    <t>XLOC_058066</t>
  </si>
  <si>
    <t>ANKRD30BL</t>
  </si>
  <si>
    <t>RP11-756K15.2</t>
  </si>
  <si>
    <t>XLOC_058127</t>
  </si>
  <si>
    <t>CCDC37</t>
  </si>
  <si>
    <t>AC013463.2</t>
  </si>
  <si>
    <t>XLOC_058128</t>
  </si>
  <si>
    <t>EGFLAM</t>
  </si>
  <si>
    <t>RP11-246A10.1</t>
  </si>
  <si>
    <t>XLOC_058134</t>
  </si>
  <si>
    <t>HIST1H2AA</t>
  </si>
  <si>
    <t>AC006277.2</t>
  </si>
  <si>
    <t>XLOC_058136</t>
  </si>
  <si>
    <t>CDX2</t>
  </si>
  <si>
    <t>RP11-172F10.1</t>
  </si>
  <si>
    <t>XLOC_058689</t>
  </si>
  <si>
    <t>OXGR1</t>
  </si>
  <si>
    <t>RP11-495K9.3</t>
  </si>
  <si>
    <t>XLOC_059784</t>
  </si>
  <si>
    <t>POTED</t>
  </si>
  <si>
    <t>AC079779.6</t>
  </si>
  <si>
    <t>XLOC_061120</t>
  </si>
  <si>
    <t>ADAM18</t>
  </si>
  <si>
    <t>RP11-874J12.3</t>
  </si>
  <si>
    <t>XLOC_061128</t>
  </si>
  <si>
    <t>FAM178B</t>
  </si>
  <si>
    <t>RP11-161I10.1</t>
  </si>
  <si>
    <t>XLOC_061129</t>
  </si>
  <si>
    <t>SHOX2</t>
  </si>
  <si>
    <t>RP11-513G11.4</t>
  </si>
  <si>
    <t>XLOC_061134</t>
  </si>
  <si>
    <t>ROR2</t>
  </si>
  <si>
    <t>RP5-884M6.1</t>
  </si>
  <si>
    <t>XLOC_061137</t>
  </si>
  <si>
    <t>VGLL2</t>
  </si>
  <si>
    <t>LINC00622</t>
  </si>
  <si>
    <t>XLOC_061142</t>
  </si>
  <si>
    <t>DLGAP1</t>
  </si>
  <si>
    <t>CTD-3194G12.2</t>
  </si>
  <si>
    <t>XLOC_061267</t>
  </si>
  <si>
    <t>ZNF415</t>
  </si>
  <si>
    <t>RP11-521O16.1</t>
  </si>
  <si>
    <t>XLOC_062592</t>
  </si>
  <si>
    <t>PYGO1</t>
  </si>
  <si>
    <t>MTUS2-AS1</t>
  </si>
  <si>
    <t>XLOC_062926</t>
  </si>
  <si>
    <t>NETO2</t>
  </si>
  <si>
    <t>RP11-866E20.3</t>
  </si>
  <si>
    <t>XLOC_062931</t>
  </si>
  <si>
    <t>KSR2</t>
  </si>
  <si>
    <t>AC009411.1</t>
  </si>
  <si>
    <t>XLOC_063161</t>
  </si>
  <si>
    <t>LRRC34</t>
  </si>
  <si>
    <t>RP11-309H21.2</t>
  </si>
  <si>
    <t>XLOC_063163</t>
  </si>
  <si>
    <t>FRMD5</t>
  </si>
  <si>
    <t>RP11-379F12.4</t>
  </si>
  <si>
    <t>XLOC_063171</t>
  </si>
  <si>
    <t>RP11-683L23.1</t>
  </si>
  <si>
    <t>RP11-999E24.3</t>
  </si>
  <si>
    <t>XLOC_065015</t>
  </si>
  <si>
    <t>TUBB8</t>
  </si>
  <si>
    <t>CTD-2017D11.1</t>
  </si>
  <si>
    <t>XLOC_065615</t>
  </si>
  <si>
    <t>CNIH2</t>
  </si>
  <si>
    <t>AC109642.1</t>
  </si>
  <si>
    <t>XLOC_065639</t>
  </si>
  <si>
    <t>HOXD8</t>
  </si>
  <si>
    <t>LINC00649</t>
  </si>
  <si>
    <t>XLOC_065640</t>
  </si>
  <si>
    <t>VCX2</t>
  </si>
  <si>
    <t>MAST4-IT1</t>
  </si>
  <si>
    <t>XLOC_065746</t>
  </si>
  <si>
    <t>DPY19L2</t>
  </si>
  <si>
    <t>LINC00364</t>
  </si>
  <si>
    <t>XLOC_065750</t>
  </si>
  <si>
    <t>CYP4F31P</t>
  </si>
  <si>
    <t>SIX3-AS1</t>
  </si>
  <si>
    <t>XLOC_065751</t>
  </si>
  <si>
    <t>DTX3</t>
  </si>
  <si>
    <t>RP11-286N22.10</t>
  </si>
  <si>
    <t>XLOC_065753</t>
  </si>
  <si>
    <t>ANKRD62</t>
  </si>
  <si>
    <t>RP11-686F15.3</t>
  </si>
  <si>
    <t>XLOC_065754</t>
  </si>
  <si>
    <t>PTCHD3</t>
  </si>
  <si>
    <t>RP11-317J10.4</t>
  </si>
  <si>
    <t>XLOC_066571</t>
  </si>
  <si>
    <t>FAM181B</t>
  </si>
  <si>
    <t>XXbac-BPG55C20.7</t>
  </si>
  <si>
    <t>XLOC_067053</t>
  </si>
  <si>
    <t>RGMA</t>
  </si>
  <si>
    <t>RP11-146I2.1</t>
  </si>
  <si>
    <t>XLOC_067059</t>
  </si>
  <si>
    <t>ZAR1</t>
  </si>
  <si>
    <t>AC003986.7</t>
  </si>
  <si>
    <t>XLOC_067061</t>
  </si>
  <si>
    <t>VCX</t>
  </si>
  <si>
    <t>RP11-281O15.4</t>
  </si>
  <si>
    <t>XLOC_068371</t>
  </si>
  <si>
    <t>RGS7</t>
  </si>
  <si>
    <t>ADAMTS19-AS1</t>
  </si>
  <si>
    <t>XLOC_068632</t>
  </si>
  <si>
    <t>FAM162B</t>
  </si>
  <si>
    <t>RP11-404J23.1</t>
  </si>
  <si>
    <t>XLOC_068637</t>
  </si>
  <si>
    <t>OSBP2</t>
  </si>
  <si>
    <t>AC068490.1</t>
  </si>
  <si>
    <t>XLOC_068654</t>
  </si>
  <si>
    <t>C3orf70</t>
  </si>
  <si>
    <t>RP11-328J14.1</t>
  </si>
  <si>
    <t>XLOC_069357</t>
  </si>
  <si>
    <t>GCNT1</t>
  </si>
  <si>
    <t>RP13-131K19.7</t>
  </si>
  <si>
    <t>XLOC_069358</t>
  </si>
  <si>
    <t>KBTBD12</t>
  </si>
  <si>
    <t>AP001505.9</t>
  </si>
  <si>
    <t>XLOC_069359</t>
  </si>
  <si>
    <t>AP000867.1</t>
  </si>
  <si>
    <t>RP11-713P17.3</t>
  </si>
  <si>
    <t>XLOC_069363</t>
  </si>
  <si>
    <t>DNER</t>
  </si>
  <si>
    <t>AC138655.4</t>
  </si>
  <si>
    <t>XLOC_069660</t>
  </si>
  <si>
    <t>LRRIQ4</t>
  </si>
  <si>
    <t>RP11-44N12.2</t>
  </si>
  <si>
    <t>XLOC_072019</t>
  </si>
  <si>
    <t>SBK1</t>
  </si>
  <si>
    <t>AC003986.5</t>
  </si>
  <si>
    <t>XLOC_072072</t>
  </si>
  <si>
    <t>KLRG2</t>
  </si>
  <si>
    <t>LINC00533</t>
  </si>
  <si>
    <t>XLOC_072910</t>
  </si>
  <si>
    <t>FOXR2</t>
  </si>
  <si>
    <t>RP11-167N24.5</t>
  </si>
  <si>
    <t>XLOC_073443</t>
  </si>
  <si>
    <t>PLEKHG4</t>
  </si>
  <si>
    <t>AC090505.4</t>
  </si>
  <si>
    <t>XLOC_073444</t>
  </si>
  <si>
    <t>ZNF585A</t>
  </si>
  <si>
    <t>CTD-2331C18.5</t>
  </si>
  <si>
    <t>XLOC_074045</t>
  </si>
  <si>
    <t>GYPE</t>
  </si>
  <si>
    <t>RP4-761J14.9</t>
  </si>
  <si>
    <t>XLOC_074104</t>
  </si>
  <si>
    <t>PRB3</t>
  </si>
  <si>
    <t>AC018730.3</t>
  </si>
  <si>
    <t>XLOC_075458</t>
  </si>
  <si>
    <t>ZNF334</t>
  </si>
  <si>
    <t>AC105760.3</t>
  </si>
  <si>
    <t>XLOC_076619</t>
  </si>
  <si>
    <t>CCNI2</t>
  </si>
  <si>
    <t>AC108051.3</t>
  </si>
  <si>
    <t>XLOC_076690</t>
  </si>
  <si>
    <t>VCX3B</t>
  </si>
  <si>
    <t>RP11-300A12.2</t>
  </si>
  <si>
    <t>XLOC_076693</t>
  </si>
  <si>
    <t>GAGE1</t>
  </si>
  <si>
    <t>XLOC_076694</t>
  </si>
  <si>
    <t>FXYD7</t>
  </si>
  <si>
    <t>XLOC_077058</t>
  </si>
  <si>
    <t>GAGE12J</t>
  </si>
  <si>
    <t>XLOC_077464</t>
  </si>
  <si>
    <t>GAGE2B</t>
  </si>
  <si>
    <t>XLOC_077467</t>
  </si>
  <si>
    <t>GAGE2C</t>
  </si>
  <si>
    <t>XLOC_077469</t>
  </si>
  <si>
    <t>GAGE13</t>
  </si>
  <si>
    <t>XLOC_077471</t>
  </si>
  <si>
    <t>GAGE2D</t>
  </si>
  <si>
    <t>XLOC_077472</t>
  </si>
  <si>
    <t>GAGE12I</t>
  </si>
  <si>
    <t>XLOC_077475</t>
  </si>
  <si>
    <t>NOX5</t>
  </si>
  <si>
    <t>XLOC_077613</t>
  </si>
  <si>
    <t>PGA5</t>
  </si>
  <si>
    <t>XLOC_077615</t>
  </si>
  <si>
    <t>TCF24</t>
  </si>
  <si>
    <t>XLOC_077616</t>
  </si>
  <si>
    <t>ZNF850</t>
  </si>
  <si>
    <t>XLOC_077622</t>
  </si>
  <si>
    <t>HOXC4</t>
  </si>
  <si>
    <t>XLOC_077730</t>
  </si>
  <si>
    <t>NDP</t>
  </si>
  <si>
    <t>XLOC_077732</t>
  </si>
  <si>
    <t>OTOP3</t>
  </si>
  <si>
    <t>XLOC_077739</t>
  </si>
  <si>
    <t>SLC22A17</t>
  </si>
  <si>
    <t>XLOC_077987</t>
  </si>
  <si>
    <t>MMD2</t>
  </si>
  <si>
    <t>XLOC_077988</t>
  </si>
  <si>
    <t>CHRNA7</t>
  </si>
  <si>
    <t>XLOC_077990</t>
  </si>
  <si>
    <t>SERPINB3</t>
  </si>
  <si>
    <t>XLOC_077991</t>
  </si>
  <si>
    <t>KCNQ2</t>
  </si>
  <si>
    <t>XLOC_078032</t>
  </si>
  <si>
    <t>AMPH</t>
  </si>
  <si>
    <t>XLOC_078733</t>
  </si>
  <si>
    <t>CRISPLD1</t>
  </si>
  <si>
    <t>XLOC_078734</t>
  </si>
  <si>
    <t>ULBP3</t>
  </si>
  <si>
    <t>XLOC_078735</t>
  </si>
  <si>
    <t>RAX</t>
  </si>
  <si>
    <t>XLOC_078736</t>
  </si>
  <si>
    <t>MBOAT2</t>
  </si>
  <si>
    <t>XLOC_078738</t>
  </si>
  <si>
    <t>C20orf78</t>
  </si>
  <si>
    <t>XLOC_078784</t>
  </si>
  <si>
    <t>SCN3A</t>
  </si>
  <si>
    <t>XLOC_079158</t>
  </si>
  <si>
    <t>SLC24A2</t>
  </si>
  <si>
    <t>XLOC_079174</t>
  </si>
  <si>
    <t>TRIM58</t>
  </si>
  <si>
    <t>XLOC_079533</t>
  </si>
  <si>
    <t>CRYGC</t>
  </si>
  <si>
    <t>XLOC_079534</t>
  </si>
  <si>
    <t>NKX6-1</t>
  </si>
  <si>
    <t>XLOC_079538</t>
  </si>
  <si>
    <t>TLX3</t>
  </si>
  <si>
    <t>XLOC_079746</t>
  </si>
  <si>
    <t>FIGF</t>
  </si>
  <si>
    <t>XLOC_080117</t>
  </si>
  <si>
    <t>SSX3</t>
  </si>
  <si>
    <t>XLOC_080588</t>
  </si>
  <si>
    <t>GCSAML</t>
  </si>
  <si>
    <t>XLOC_081010</t>
  </si>
  <si>
    <t>KLF14</t>
  </si>
  <si>
    <t>XLOC_081019</t>
  </si>
  <si>
    <t>KCTD12</t>
  </si>
  <si>
    <t>XLOC_081579</t>
  </si>
  <si>
    <t>C1orf194</t>
  </si>
  <si>
    <t>XLOC_081585</t>
  </si>
  <si>
    <t>FTMT</t>
  </si>
  <si>
    <t>XLOC_082352</t>
  </si>
  <si>
    <t>NEUROG1</t>
  </si>
  <si>
    <t>XLOC_082472</t>
  </si>
  <si>
    <t>OR52E8</t>
  </si>
  <si>
    <t>XLOC_083159</t>
  </si>
  <si>
    <t>NKAIN3</t>
  </si>
  <si>
    <t>XLOC_083161</t>
  </si>
  <si>
    <t>C20orf202</t>
  </si>
  <si>
    <t>XLOC_083162</t>
  </si>
  <si>
    <t>AC091801.1</t>
  </si>
  <si>
    <t>XLOC_083969</t>
  </si>
  <si>
    <t>KRTAP20-1</t>
  </si>
  <si>
    <t>XLOC_083970</t>
  </si>
  <si>
    <t>KCNH5</t>
  </si>
  <si>
    <t>XLOC_083971</t>
  </si>
  <si>
    <t>MAPK15</t>
  </si>
  <si>
    <t>XLOC_083973</t>
  </si>
  <si>
    <t>XKRX</t>
  </si>
  <si>
    <t>XLOC_083974</t>
  </si>
  <si>
    <t>OR14K1</t>
  </si>
  <si>
    <t>XLOC_083975</t>
  </si>
  <si>
    <t>MAGEB18</t>
  </si>
  <si>
    <t>XLOC_083976</t>
  </si>
  <si>
    <t>OR1J2</t>
  </si>
  <si>
    <t>XLOC_083977</t>
  </si>
  <si>
    <t>TRPM3</t>
  </si>
  <si>
    <t>XLOC_083979</t>
  </si>
  <si>
    <t>APOBEC1</t>
  </si>
  <si>
    <t>XLOC_083980</t>
  </si>
  <si>
    <t>BVES</t>
  </si>
  <si>
    <t>XLOC_083981</t>
  </si>
  <si>
    <t>VAX2</t>
  </si>
  <si>
    <t>XLOC_083982</t>
  </si>
  <si>
    <t>C5orf52</t>
  </si>
  <si>
    <t>XLOC_083984</t>
  </si>
  <si>
    <t>FAM25E</t>
  </si>
  <si>
    <t>XLOC_083985</t>
  </si>
  <si>
    <t>C8orf58</t>
  </si>
  <si>
    <t>XLOC_083987</t>
  </si>
  <si>
    <t>HRASLS</t>
  </si>
  <si>
    <t>XLOC_083988</t>
  </si>
  <si>
    <t>EXOC6B</t>
  </si>
  <si>
    <t>XLOC_083989</t>
  </si>
  <si>
    <t>AMER3</t>
  </si>
  <si>
    <t>XLOC_083990</t>
  </si>
  <si>
    <t>GPM6B</t>
  </si>
  <si>
    <t>XLOC_083994</t>
  </si>
  <si>
    <t>RAB36</t>
  </si>
  <si>
    <t>XLOC_083996</t>
  </si>
  <si>
    <t>CCKBR</t>
  </si>
  <si>
    <t>XLOC_083999</t>
  </si>
  <si>
    <t>PHC1</t>
  </si>
  <si>
    <t>XLOC_084000</t>
  </si>
  <si>
    <t>TCP11</t>
  </si>
  <si>
    <t>XLOC_084001</t>
  </si>
  <si>
    <t>ZNF660</t>
  </si>
  <si>
    <t>XLOC_084002</t>
  </si>
  <si>
    <t>TMEM108</t>
  </si>
  <si>
    <t>XLOC_084073</t>
  </si>
  <si>
    <t>CCDC8</t>
  </si>
  <si>
    <t>XLOC_084074</t>
  </si>
  <si>
    <t>C22orf42</t>
  </si>
  <si>
    <t>XLOC_084075</t>
  </si>
  <si>
    <t>AC138655.1</t>
  </si>
  <si>
    <t>XLOC_084077</t>
  </si>
  <si>
    <t>RUFY4</t>
  </si>
  <si>
    <t>XLOC_084078</t>
  </si>
  <si>
    <t>SALL3</t>
  </si>
  <si>
    <t>XLOC_084081</t>
  </si>
  <si>
    <t>DCX</t>
  </si>
  <si>
    <t>XLOC_084083</t>
  </si>
  <si>
    <t>TLL2</t>
  </si>
  <si>
    <t>XLOC_084613</t>
  </si>
  <si>
    <t>SNCA</t>
  </si>
  <si>
    <t>XLOC_084701</t>
  </si>
  <si>
    <t>LRFN4</t>
  </si>
  <si>
    <t>XLOC_085031</t>
  </si>
  <si>
    <t>MB21D2</t>
  </si>
  <si>
    <t>XLOC_085158</t>
  </si>
  <si>
    <t>CCNJ</t>
  </si>
  <si>
    <t>XLOC_085163</t>
  </si>
  <si>
    <t>STK33</t>
  </si>
  <si>
    <t>XLOC_085168</t>
  </si>
  <si>
    <t>PCLO</t>
  </si>
  <si>
    <t>XLOC_085177</t>
  </si>
  <si>
    <t>SAMD7</t>
  </si>
  <si>
    <t>XLOC_085385</t>
  </si>
  <si>
    <t>PGA3</t>
  </si>
  <si>
    <t>XLOC_085420</t>
  </si>
  <si>
    <t>ACBD7</t>
  </si>
  <si>
    <t>XLOC_085702</t>
  </si>
  <si>
    <t>HOXC9</t>
  </si>
  <si>
    <t>XLOC_085915</t>
  </si>
  <si>
    <t>GNGT1</t>
  </si>
  <si>
    <t>XLOC_086094</t>
  </si>
  <si>
    <t>LRCH2</t>
  </si>
  <si>
    <t>XLOC_086095</t>
  </si>
  <si>
    <t>SLC22A14</t>
  </si>
  <si>
    <t>XLOC_086096</t>
  </si>
  <si>
    <t>PGA4</t>
  </si>
  <si>
    <t>XLOC_086445</t>
  </si>
  <si>
    <t>ACTC1</t>
  </si>
  <si>
    <t>XLOC_087836</t>
  </si>
  <si>
    <t>SLC25A24</t>
  </si>
  <si>
    <t>XLOC_087850</t>
  </si>
  <si>
    <t>NPY2R</t>
  </si>
  <si>
    <t>XLOC_087874</t>
  </si>
  <si>
    <t>WDR63</t>
  </si>
  <si>
    <t>XLOC_088009</t>
  </si>
  <si>
    <t>FAM46D</t>
  </si>
  <si>
    <t>XLOC_088290</t>
  </si>
  <si>
    <t>MSLN</t>
  </si>
  <si>
    <t>XLOC_088294</t>
  </si>
  <si>
    <t>SLC17A7</t>
  </si>
  <si>
    <t>XLOC_088427</t>
  </si>
  <si>
    <t>C10orf53</t>
  </si>
  <si>
    <t>XLOC_088428</t>
  </si>
  <si>
    <t>ZKSCAN7</t>
  </si>
  <si>
    <t>XLOC_089449</t>
  </si>
  <si>
    <t>KDM4D</t>
  </si>
  <si>
    <t>XLOC_089452</t>
  </si>
  <si>
    <t>IGFL3</t>
  </si>
  <si>
    <t>XLOC_089982</t>
  </si>
  <si>
    <t>ABCG4</t>
  </si>
  <si>
    <t>XLOC_090295</t>
  </si>
  <si>
    <t>SVOP</t>
  </si>
  <si>
    <t>XLOC_090297</t>
  </si>
  <si>
    <t>CCL27</t>
  </si>
  <si>
    <t>XLOC_090300</t>
  </si>
  <si>
    <t>C6orf99</t>
  </si>
  <si>
    <t>XLOC_090308</t>
  </si>
  <si>
    <t>FERD3L</t>
  </si>
  <si>
    <t>XLOC_090311</t>
  </si>
  <si>
    <t>PRKACG</t>
  </si>
  <si>
    <t>XLOC_090492</t>
  </si>
  <si>
    <t>SCAI</t>
  </si>
  <si>
    <t>XLOC_092455</t>
  </si>
  <si>
    <t>OR1J4</t>
  </si>
  <si>
    <t>XLOC_093560</t>
  </si>
  <si>
    <t>XLOC_093700</t>
  </si>
  <si>
    <t>XLOC_093792</t>
  </si>
  <si>
    <t>XLOC_093796</t>
  </si>
  <si>
    <t>XLOC_093809</t>
  </si>
  <si>
    <t>XLOC_093810</t>
  </si>
  <si>
    <t>XLOC_095162</t>
  </si>
  <si>
    <t>XLOC_018728</t>
  </si>
  <si>
    <t>XLOC_002548</t>
  </si>
  <si>
    <t>XLOC_002549</t>
  </si>
  <si>
    <t>XLOC_002554</t>
  </si>
  <si>
    <t>XLOC_005516</t>
  </si>
  <si>
    <t>XLOC_009230</t>
  </si>
  <si>
    <t>XLOC_009232</t>
  </si>
  <si>
    <t>XLOC_009240</t>
  </si>
  <si>
    <t>XLOC_010135</t>
  </si>
  <si>
    <t>XLOC_010139</t>
  </si>
  <si>
    <t>XLOC_010170</t>
  </si>
  <si>
    <t>XLOC_010171</t>
  </si>
  <si>
    <t>XLOC_010294</t>
  </si>
  <si>
    <t>XLOC_010295</t>
  </si>
  <si>
    <t>XLOC_010449</t>
  </si>
  <si>
    <t>XLOC_010452</t>
  </si>
  <si>
    <t>XLOC_010454</t>
  </si>
  <si>
    <t>XLOC_010474</t>
  </si>
  <si>
    <t>XLOC_010492</t>
  </si>
  <si>
    <t>XLOC_010493</t>
  </si>
  <si>
    <t>XLOC_010494</t>
  </si>
  <si>
    <t>XLOC_010495</t>
  </si>
  <si>
    <t>XLOC_010496</t>
  </si>
  <si>
    <t>XLOC_010520</t>
  </si>
  <si>
    <t>XLOC_010525</t>
  </si>
  <si>
    <t>XLOC_010530</t>
  </si>
  <si>
    <t>XLOC_010534</t>
  </si>
  <si>
    <t>XLOC_010537</t>
  </si>
  <si>
    <t>XLOC_010542</t>
  </si>
  <si>
    <t>XLOC_010544</t>
  </si>
  <si>
    <t>XLOC_010553</t>
  </si>
  <si>
    <t>XLOC_010564</t>
  </si>
  <si>
    <t>XLOC_010567</t>
  </si>
  <si>
    <t>XLOC_011584</t>
  </si>
  <si>
    <t>XLOC_013158</t>
  </si>
  <si>
    <t>XLOC_013163</t>
  </si>
  <si>
    <t>XLOC_013177</t>
  </si>
  <si>
    <t>XLOC_013184</t>
  </si>
  <si>
    <t>XLOC_013188</t>
  </si>
  <si>
    <t>XLOC_013189</t>
  </si>
  <si>
    <t>XLOC_017013</t>
  </si>
  <si>
    <t>XLOC_017026</t>
  </si>
  <si>
    <t>XLOC_017027</t>
  </si>
  <si>
    <t>XLOC_017534</t>
  </si>
  <si>
    <t>XLOC_017744</t>
  </si>
  <si>
    <t>XLOC_018449</t>
  </si>
  <si>
    <t>XLOC_018451</t>
  </si>
  <si>
    <t>XLOC_018452</t>
  </si>
  <si>
    <t>XLOC_019659</t>
  </si>
  <si>
    <t>XLOC_021454</t>
  </si>
  <si>
    <t>XLOC_021663</t>
  </si>
  <si>
    <t>XLOC_021980</t>
  </si>
  <si>
    <t>XLOC_023464</t>
  </si>
  <si>
    <t>XLOC_023467</t>
  </si>
  <si>
    <t>XLOC_023469</t>
  </si>
  <si>
    <t>XLOC_023474</t>
  </si>
  <si>
    <t>XLOC_023475</t>
  </si>
  <si>
    <t>XLOC_023477</t>
  </si>
  <si>
    <t>XLOC_023478</t>
  </si>
  <si>
    <t>XLOC_023479</t>
  </si>
  <si>
    <t>XLOC_024103</t>
  </si>
  <si>
    <t>XLOC_027601</t>
  </si>
  <si>
    <t>XLOC_028675</t>
  </si>
  <si>
    <t>XLOC_030677</t>
  </si>
  <si>
    <t>XLOC_030678</t>
  </si>
  <si>
    <t>XLOC_030680</t>
  </si>
  <si>
    <t>XLOC_030681</t>
  </si>
  <si>
    <t>XLOC_030683</t>
  </si>
  <si>
    <t>XLOC_030684</t>
  </si>
  <si>
    <t>XLOC_030689</t>
  </si>
  <si>
    <t>XLOC_032026</t>
  </si>
  <si>
    <t>XLOC_032027</t>
  </si>
  <si>
    <t>XLOC_032028</t>
  </si>
  <si>
    <t>XLOC_032395</t>
  </si>
  <si>
    <t>XLOC_032750</t>
  </si>
  <si>
    <t>XLOC_039430</t>
  </si>
  <si>
    <t>XLOC_041759</t>
  </si>
  <si>
    <t>XLOC_042420</t>
  </si>
  <si>
    <t>XLOC_042721</t>
  </si>
  <si>
    <t>XLOC_043499</t>
  </si>
  <si>
    <t>XLOC_043648</t>
  </si>
  <si>
    <t>XLOC_046906</t>
  </si>
  <si>
    <t>XLOC_047244</t>
  </si>
  <si>
    <t>XLOC_048338</t>
  </si>
  <si>
    <t>XLOC_048351</t>
  </si>
  <si>
    <t>XLOC_048356</t>
  </si>
  <si>
    <t>XLOC_048358</t>
  </si>
  <si>
    <t>XLOC_048359</t>
  </si>
  <si>
    <t>XLOC_048702</t>
  </si>
  <si>
    <t>XLOC_048703</t>
  </si>
  <si>
    <t>XLOC_051615</t>
  </si>
  <si>
    <t>XLOC_051688</t>
  </si>
  <si>
    <t>XLOC_051689</t>
  </si>
  <si>
    <t>XLOC_051690</t>
  </si>
  <si>
    <t>XLOC_051692</t>
  </si>
  <si>
    <t>XLOC_051729</t>
  </si>
  <si>
    <t>XLOC_051732</t>
  </si>
  <si>
    <t>XLOC_051734</t>
  </si>
  <si>
    <t>XLOC_051737</t>
  </si>
  <si>
    <t>XLOC_052411</t>
  </si>
  <si>
    <t>XLOC_052412</t>
  </si>
  <si>
    <t>XLOC_052420</t>
  </si>
  <si>
    <t>XLOC_052422</t>
  </si>
  <si>
    <t>XLOC_052423</t>
  </si>
  <si>
    <t>XLOC_052425</t>
  </si>
  <si>
    <t>XLOC_052426</t>
  </si>
  <si>
    <t>XLOC_052431</t>
  </si>
  <si>
    <t>XLOC_055043</t>
  </si>
  <si>
    <t>XLOC_055377</t>
  </si>
  <si>
    <t>XLOC_055378</t>
  </si>
  <si>
    <t>XLOC_056521</t>
  </si>
  <si>
    <t>XLOC_056526</t>
  </si>
  <si>
    <t>XLOC_056527</t>
  </si>
  <si>
    <t>XLOC_056528</t>
  </si>
  <si>
    <t>XLOC_056530</t>
  </si>
  <si>
    <t>XLOC_056661</t>
  </si>
  <si>
    <t>XLOC_057255</t>
  </si>
  <si>
    <t>XLOC_058126</t>
  </si>
  <si>
    <t>XLOC_058129</t>
  </si>
  <si>
    <t>XLOC_058132</t>
  </si>
  <si>
    <t>XLOC_058135</t>
  </si>
  <si>
    <t>XLOC_060025</t>
  </si>
  <si>
    <t>XLOC_060033</t>
  </si>
  <si>
    <t>XLOC_060034</t>
  </si>
  <si>
    <t>XLOC_060035</t>
  </si>
  <si>
    <t>XLOC_060038</t>
  </si>
  <si>
    <t>XLOC_060121</t>
  </si>
  <si>
    <t>XLOC_060658</t>
  </si>
  <si>
    <t>XLOC_060662</t>
  </si>
  <si>
    <t>XLOC_060666</t>
  </si>
  <si>
    <t>XLOC_061118</t>
  </si>
  <si>
    <t>XLOC_061119</t>
  </si>
  <si>
    <t>XLOC_061121</t>
  </si>
  <si>
    <t>XLOC_061122</t>
  </si>
  <si>
    <t>XLOC_061123</t>
  </si>
  <si>
    <t>XLOC_061124</t>
  </si>
  <si>
    <t>XLOC_061125</t>
  </si>
  <si>
    <t>XLOC_061126</t>
  </si>
  <si>
    <t>XLOC_061127</t>
  </si>
  <si>
    <t>XLOC_061131</t>
  </si>
  <si>
    <t>XLOC_061132</t>
  </si>
  <si>
    <t>XLOC_061133</t>
  </si>
  <si>
    <t>XLOC_061135</t>
  </si>
  <si>
    <t>XLOC_061136</t>
  </si>
  <si>
    <t>XLOC_061138</t>
  </si>
  <si>
    <t>XLOC_061139</t>
  </si>
  <si>
    <t>XLOC_061140</t>
  </si>
  <si>
    <t>XLOC_061141</t>
  </si>
  <si>
    <t>XLOC_061143</t>
  </si>
  <si>
    <t>XLOC_061415</t>
  </si>
  <si>
    <t>XLOC_063256</t>
  </si>
  <si>
    <t>XLOC_063257</t>
  </si>
  <si>
    <t>XLOC_063258</t>
  </si>
  <si>
    <t>XLOC_063260</t>
  </si>
  <si>
    <t>XLOC_063262</t>
  </si>
  <si>
    <t>XLOC_063870</t>
  </si>
  <si>
    <t>XLOC_063871</t>
  </si>
  <si>
    <t>XLOC_065106</t>
  </si>
  <si>
    <t>XLOC_065107</t>
  </si>
  <si>
    <t>XLOC_065110</t>
  </si>
  <si>
    <t>XLOC_070020</t>
  </si>
  <si>
    <t>XLOC_071526</t>
  </si>
  <si>
    <t>XLOC_072020</t>
  </si>
  <si>
    <t>XLOC_072021</t>
  </si>
  <si>
    <t>XLOC_074072</t>
  </si>
  <si>
    <t>XLOC_074704</t>
  </si>
  <si>
    <t>XLOC_075791</t>
  </si>
  <si>
    <t>XLOC_075792</t>
  </si>
  <si>
    <t>XLOC_075797</t>
  </si>
  <si>
    <t>XLOC_076322</t>
  </si>
  <si>
    <t>XLOC_077465</t>
  </si>
  <si>
    <t>XLOC_077466</t>
  </si>
  <si>
    <t>XLOC_077473</t>
  </si>
  <si>
    <t>XLOC_077731</t>
  </si>
  <si>
    <t>XLOC_078349</t>
  </si>
  <si>
    <t>XLOC_079102</t>
  </si>
  <si>
    <t>XLOC_080969</t>
  </si>
  <si>
    <t>XLOC_080974</t>
  </si>
  <si>
    <t>XLOC_080994</t>
  </si>
  <si>
    <t>XLOC_080995</t>
  </si>
  <si>
    <t>XLOC_080996</t>
  </si>
  <si>
    <t>XLOC_080998</t>
  </si>
  <si>
    <t>XLOC_081003</t>
  </si>
  <si>
    <t>XLOC_081005</t>
  </si>
  <si>
    <t>XLOC_081006</t>
  </si>
  <si>
    <t>XLOC_081007</t>
  </si>
  <si>
    <t>XLOC_081008</t>
  </si>
  <si>
    <t>XLOC_081009</t>
  </si>
  <si>
    <t>XLOC_081012</t>
  </si>
  <si>
    <t>XLOC_081013</t>
  </si>
  <si>
    <t>XLOC_081014</t>
  </si>
  <si>
    <t>XLOC_081015</t>
  </si>
  <si>
    <t>XLOC_081017</t>
  </si>
  <si>
    <t>XLOC_082057</t>
  </si>
  <si>
    <t>XLOC_083972</t>
  </si>
  <si>
    <t>XLOC_083978</t>
  </si>
  <si>
    <t>XLOC_083983</t>
  </si>
  <si>
    <t>XLOC_084003</t>
  </si>
  <si>
    <t>XLOC_085156</t>
  </si>
  <si>
    <t>XLOC_085160</t>
  </si>
  <si>
    <t>XLOC_085162</t>
  </si>
  <si>
    <t>XLOC_085171</t>
  </si>
  <si>
    <t>XLOC_085172</t>
  </si>
  <si>
    <t>XLOC_085173</t>
  </si>
  <si>
    <t>XLOC_085175</t>
  </si>
  <si>
    <t>XLOC_085176</t>
  </si>
  <si>
    <t>XLOC_088167</t>
  </si>
  <si>
    <t>XLOC_088169</t>
  </si>
  <si>
    <t>XLOC_088170</t>
  </si>
  <si>
    <t>XLOC_088172</t>
  </si>
  <si>
    <t>XLOC_088173</t>
  </si>
  <si>
    <t>XLOC_088332</t>
  </si>
  <si>
    <t>XLOC_090452</t>
  </si>
  <si>
    <t>XLOC_092454</t>
  </si>
  <si>
    <t>XLOC_093667</t>
  </si>
  <si>
    <t>XLOC_093670</t>
  </si>
  <si>
    <t>XLOC_001471</t>
  </si>
  <si>
    <t>XLOC_001576</t>
  </si>
  <si>
    <t>XLOC_002305</t>
  </si>
  <si>
    <t>XLOC_002314</t>
  </si>
  <si>
    <t>XLOC_003543</t>
  </si>
  <si>
    <t>XLOC_003553</t>
  </si>
  <si>
    <t>XLOC_003913</t>
  </si>
  <si>
    <t>XLOC_003914</t>
  </si>
  <si>
    <t>XLOC_011583</t>
  </si>
  <si>
    <t>XLOC_016466</t>
  </si>
  <si>
    <t>XLOC_016854</t>
  </si>
  <si>
    <t>XLOC_016867</t>
  </si>
  <si>
    <t>XLOC_018672</t>
  </si>
  <si>
    <t>XLOC_020185</t>
  </si>
  <si>
    <t>XLOC_021441</t>
  </si>
  <si>
    <t>XLOC_021665</t>
  </si>
  <si>
    <t>XLOC_022026</t>
  </si>
  <si>
    <t>XLOC_022575</t>
  </si>
  <si>
    <t>XLOC_023466</t>
  </si>
  <si>
    <t>XLOC_023470</t>
  </si>
  <si>
    <t>XLOC_023472</t>
  </si>
  <si>
    <t>XLOC_023473</t>
  </si>
  <si>
    <t>XLOC_023476</t>
  </si>
  <si>
    <t>XLOC_023706</t>
  </si>
  <si>
    <t>XLOC_024697</t>
  </si>
  <si>
    <t>XLOC_026247</t>
  </si>
  <si>
    <t>XLOC_026248</t>
  </si>
  <si>
    <t>XLOC_026251</t>
  </si>
  <si>
    <t>XLOC_026252</t>
  </si>
  <si>
    <t>XLOC_030688</t>
  </si>
  <si>
    <t>XLOC_032012</t>
  </si>
  <si>
    <t>XLOC_034520</t>
  </si>
  <si>
    <t>XLOC_034521</t>
  </si>
  <si>
    <t>XLOC_034523</t>
  </si>
  <si>
    <t>XLOC_034530</t>
  </si>
  <si>
    <t>XLOC_034536</t>
  </si>
  <si>
    <t>XLOC_034537</t>
  </si>
  <si>
    <t>XLOC_034538</t>
  </si>
  <si>
    <t>XLOC_034539</t>
  </si>
  <si>
    <t>XLOC_036845</t>
  </si>
  <si>
    <t>XLOC_037597</t>
  </si>
  <si>
    <t>XLOC_037788</t>
  </si>
  <si>
    <t>XLOC_037791</t>
  </si>
  <si>
    <t>XLOC_038501</t>
  </si>
  <si>
    <t>XLOC_043467</t>
  </si>
  <si>
    <t>XLOC_043496</t>
  </si>
  <si>
    <t>XLOC_043524</t>
  </si>
  <si>
    <t>XLOC_043525</t>
  </si>
  <si>
    <t>XLOC_043651</t>
  </si>
  <si>
    <t>XLOC_043909</t>
  </si>
  <si>
    <t>XLOC_043911</t>
  </si>
  <si>
    <t>XLOC_044831</t>
  </si>
  <si>
    <t>XLOC_045385</t>
  </si>
  <si>
    <t>XLOC_045392</t>
  </si>
  <si>
    <t>XLOC_046482</t>
  </si>
  <si>
    <t>XLOC_046483</t>
  </si>
  <si>
    <t>XLOC_046484</t>
  </si>
  <si>
    <t>XLOC_046485</t>
  </si>
  <si>
    <t>XLOC_046487</t>
  </si>
  <si>
    <t>XLOC_046489</t>
  </si>
  <si>
    <t>XLOC_046490</t>
  </si>
  <si>
    <t>XLOC_046491</t>
  </si>
  <si>
    <t>XLOC_047239</t>
  </si>
  <si>
    <t>XLOC_047319</t>
  </si>
  <si>
    <t>XLOC_047487</t>
  </si>
  <si>
    <t>XLOC_047489</t>
  </si>
  <si>
    <t>XLOC_048348</t>
  </si>
  <si>
    <t>XLOC_051284</t>
  </si>
  <si>
    <t>XLOC_051286</t>
  </si>
  <si>
    <t>XLOC_051287</t>
  </si>
  <si>
    <t>XLOC_051691</t>
  </si>
  <si>
    <t>XLOC_051831</t>
  </si>
  <si>
    <t>XLOC_051834</t>
  </si>
  <si>
    <t>XLOC_051866</t>
  </si>
  <si>
    <t>XLOC_052581</t>
  </si>
  <si>
    <t>XLOC_052582</t>
  </si>
  <si>
    <t>XLOC_054046</t>
  </si>
  <si>
    <t>XLOC_055175</t>
  </si>
  <si>
    <t>XLOC_055181</t>
  </si>
  <si>
    <t>XLOC_055417</t>
  </si>
  <si>
    <t>XLOC_055418</t>
  </si>
  <si>
    <t>XLOC_055422</t>
  </si>
  <si>
    <t>XLOC_055742</t>
  </si>
  <si>
    <t>XLOC_058107</t>
  </si>
  <si>
    <t>XLOC_059278</t>
  </si>
  <si>
    <t>XLOC_060091</t>
  </si>
  <si>
    <t>XLOC_061379</t>
  </si>
  <si>
    <t>XLOC_061413</t>
  </si>
  <si>
    <t>XLOC_062174</t>
  </si>
  <si>
    <t>XLOC_062175</t>
  </si>
  <si>
    <t>XLOC_062176</t>
  </si>
  <si>
    <t>XLOC_062177</t>
  </si>
  <si>
    <t>XLOC_063208</t>
  </si>
  <si>
    <t>XLOC_063209</t>
  </si>
  <si>
    <t>XLOC_063210</t>
  </si>
  <si>
    <t>XLOC_063211</t>
  </si>
  <si>
    <t>XLOC_063212</t>
  </si>
  <si>
    <t>XLOC_063213</t>
  </si>
  <si>
    <t>XLOC_063214</t>
  </si>
  <si>
    <t>XLOC_063215</t>
  </si>
  <si>
    <t>XLOC_063216</t>
  </si>
  <si>
    <t>XLOC_063217</t>
  </si>
  <si>
    <t>XLOC_063218</t>
  </si>
  <si>
    <t>XLOC_063220</t>
  </si>
  <si>
    <t>XLOC_063221</t>
  </si>
  <si>
    <t>XLOC_063222</t>
  </si>
  <si>
    <t>XLOC_065108</t>
  </si>
  <si>
    <t>XLOC_065158</t>
  </si>
  <si>
    <t>XLOC_065761</t>
  </si>
  <si>
    <t>XLOC_065942</t>
  </si>
  <si>
    <t>XLOC_067051</t>
  </si>
  <si>
    <t>XLOC_067056</t>
  </si>
  <si>
    <t>XLOC_067058</t>
  </si>
  <si>
    <t>XLOC_068571</t>
  </si>
  <si>
    <t>XLOC_072018</t>
  </si>
  <si>
    <t>XLOC_072413</t>
  </si>
  <si>
    <t>XLOC_072899</t>
  </si>
  <si>
    <t>XLOC_074078</t>
  </si>
  <si>
    <t>XLOC_076323</t>
  </si>
  <si>
    <t>XLOC_076681</t>
  </si>
  <si>
    <t>XLOC_077071</t>
  </si>
  <si>
    <t>XLOC_077734</t>
  </si>
  <si>
    <t>XLOC_080997</t>
  </si>
  <si>
    <t>XLOC_081018</t>
  </si>
  <si>
    <t>XLOC_084005</t>
  </si>
  <si>
    <t>XLOC_084630</t>
  </si>
  <si>
    <t>XLOC_087365</t>
  </si>
  <si>
    <t>XLOC_088020</t>
  </si>
  <si>
    <t>XLOC_088168</t>
  </si>
  <si>
    <t>XLOC_088419</t>
  </si>
  <si>
    <t>XLOC_088717</t>
  </si>
  <si>
    <t>XLOC_093154</t>
  </si>
  <si>
    <t>XLOC_093561</t>
  </si>
  <si>
    <t>XLOC_002302</t>
  </si>
  <si>
    <t>XLOC_047492</t>
  </si>
  <si>
    <t>XLOC_047493</t>
  </si>
  <si>
    <t>XLOC_058238</t>
  </si>
  <si>
    <t>XLOC_008425</t>
  </si>
  <si>
    <t>XLOC_046907</t>
  </si>
  <si>
    <t>XLOC_041539</t>
  </si>
  <si>
    <t>XLOC_022020</t>
  </si>
  <si>
    <t>XLOC_022136</t>
  </si>
  <si>
    <t>XLOC_046903</t>
  </si>
  <si>
    <t>XLOC_046904</t>
  </si>
  <si>
    <t>XLOC_047485</t>
  </si>
  <si>
    <t>XLOC_047486</t>
  </si>
  <si>
    <t>XLOC_052385</t>
  </si>
  <si>
    <t>XLOC_055188</t>
  </si>
  <si>
    <t>XLOC_064339</t>
  </si>
  <si>
    <t>XLOC_062608</t>
  </si>
  <si>
    <t>XLOC_015159</t>
  </si>
  <si>
    <t>XLOC_032157</t>
  </si>
  <si>
    <t>XLOC_043933</t>
  </si>
  <si>
    <t>XLOC_046905</t>
  </si>
  <si>
    <t>XLOC_047237</t>
  </si>
  <si>
    <t>XLOC_047240</t>
  </si>
  <si>
    <t>XLOC_047672</t>
  </si>
  <si>
    <t>XLOC_047674</t>
  </si>
  <si>
    <t>XLOC_051832</t>
  </si>
  <si>
    <t>XLOC_057016</t>
  </si>
  <si>
    <t>XLOC_066504</t>
  </si>
  <si>
    <t>XLOC_067057</t>
  </si>
  <si>
    <t>XLOC_082391</t>
  </si>
  <si>
    <t>XLOC_083131</t>
  </si>
  <si>
    <t>XLOC_083504</t>
  </si>
  <si>
    <t>XLOC_085744</t>
  </si>
  <si>
    <t>XLOC_087355</t>
  </si>
  <si>
    <t>XLOC_017368</t>
  </si>
  <si>
    <t>XLOC_018709</t>
  </si>
  <si>
    <t>XLOC_045204</t>
  </si>
  <si>
    <t>XLOC_062181</t>
  </si>
  <si>
    <t>XLOC_079315</t>
  </si>
  <si>
    <t>XLOC_044244</t>
  </si>
  <si>
    <t>XLOC_020616</t>
  </si>
  <si>
    <t>XLOC_048340</t>
  </si>
  <si>
    <t>XLOC_021710</t>
  </si>
  <si>
    <t>XLOC_015014</t>
  </si>
  <si>
    <t>XLOC_025514</t>
  </si>
  <si>
    <t>XLOC_055748</t>
  </si>
  <si>
    <t>XLOC_055755</t>
  </si>
  <si>
    <t>XLOC_010124</t>
  </si>
  <si>
    <t>XLOC_022572</t>
  </si>
  <si>
    <t>XLOC_037790</t>
  </si>
  <si>
    <t>XLOC_095593</t>
  </si>
  <si>
    <t>XLOC_026010</t>
  </si>
  <si>
    <t>XLOC_031455</t>
  </si>
  <si>
    <t>XLOC_087996</t>
  </si>
  <si>
    <t>XLOC_006946</t>
  </si>
  <si>
    <t>XLOC_055758</t>
  </si>
  <si>
    <t>XLOC_063219</t>
  </si>
  <si>
    <t>XLOC_006947</t>
  </si>
  <si>
    <t>XLOC_028677</t>
  </si>
  <si>
    <t>XLOC_055745</t>
  </si>
  <si>
    <t>XLOC_055746</t>
  </si>
  <si>
    <t>XLOC_075683</t>
  </si>
  <si>
    <t>XLOC_089494</t>
  </si>
  <si>
    <t>XLOC_064802</t>
  </si>
  <si>
    <t>XLOC_084637</t>
  </si>
  <si>
    <t>XLOC_005395</t>
  </si>
  <si>
    <t>TFAP2D</t>
  </si>
  <si>
    <t>LINC00303</t>
  </si>
  <si>
    <t>XLOC_001656</t>
  </si>
  <si>
    <t>NOX3</t>
  </si>
  <si>
    <t>AC106870.2</t>
  </si>
  <si>
    <t>XLOC_001675</t>
  </si>
  <si>
    <t>CRX</t>
  </si>
  <si>
    <t>CTC-281M20.1</t>
  </si>
  <si>
    <t>XLOC_001875</t>
  </si>
  <si>
    <t>HAND1</t>
  </si>
  <si>
    <t>AC005863.1</t>
  </si>
  <si>
    <t>XLOC_001918</t>
  </si>
  <si>
    <t>ZP4</t>
  </si>
  <si>
    <t>LINC00583</t>
  </si>
  <si>
    <t>XLOC_002048</t>
  </si>
  <si>
    <t>GJA8</t>
  </si>
  <si>
    <t>RP11-3B12.3</t>
  </si>
  <si>
    <t>XLOC_002124</t>
  </si>
  <si>
    <t>TRIM51</t>
  </si>
  <si>
    <t>CTD-2296D1.5</t>
  </si>
  <si>
    <t>XLOC_002142</t>
  </si>
  <si>
    <t>CST8</t>
  </si>
  <si>
    <t>RP11-86H7.6</t>
  </si>
  <si>
    <t>XLOC_002144</t>
  </si>
  <si>
    <t>CST11</t>
  </si>
  <si>
    <t>AC079630.2</t>
  </si>
  <si>
    <t>XLOC_002177</t>
  </si>
  <si>
    <t>NMUR2</t>
  </si>
  <si>
    <t>RP5-1010E17.2</t>
  </si>
  <si>
    <t>XLOC_002295</t>
  </si>
  <si>
    <t>TRIM48</t>
  </si>
  <si>
    <t>TTTY22</t>
  </si>
  <si>
    <t>XLOC_002296</t>
  </si>
  <si>
    <t>ODF1</t>
  </si>
  <si>
    <t>AC108051.1</t>
  </si>
  <si>
    <t>XLOC_002410</t>
  </si>
  <si>
    <t>LYZL4</t>
  </si>
  <si>
    <t>RP11-259P1.1</t>
  </si>
  <si>
    <t>XLOC_002440</t>
  </si>
  <si>
    <t>WFDC8</t>
  </si>
  <si>
    <t>RP1-13P20.6</t>
  </si>
  <si>
    <t>XLOC_002450</t>
  </si>
  <si>
    <t>KRT84</t>
  </si>
  <si>
    <t>SCEL-AS1</t>
  </si>
  <si>
    <t>XLOC_002471</t>
  </si>
  <si>
    <t>LCE3D</t>
  </si>
  <si>
    <t>AC010880.1</t>
  </si>
  <si>
    <t>XLOC_002524</t>
  </si>
  <si>
    <t>SPATA19</t>
  </si>
  <si>
    <t>RP11-49G10.3</t>
  </si>
  <si>
    <t>XLOC_002601</t>
  </si>
  <si>
    <t>A2ML1</t>
  </si>
  <si>
    <t>RP11-429E11.2</t>
  </si>
  <si>
    <t>XLOC_002684</t>
  </si>
  <si>
    <t>SCNN1G</t>
  </si>
  <si>
    <t>LINC00331</t>
  </si>
  <si>
    <t>XLOC_002687</t>
  </si>
  <si>
    <t>TGM6</t>
  </si>
  <si>
    <t>XXbac-BPG308K3.6</t>
  </si>
  <si>
    <t>XLOC_002769</t>
  </si>
  <si>
    <t>SUN5</t>
  </si>
  <si>
    <t>LINC00489</t>
  </si>
  <si>
    <t>XLOC_003066</t>
  </si>
  <si>
    <t>OR8J3</t>
  </si>
  <si>
    <t>RP1-104O17.3</t>
  </si>
  <si>
    <t>XLOC_003319</t>
  </si>
  <si>
    <t>HTR1E</t>
  </si>
  <si>
    <t>RP11-174J11.1</t>
  </si>
  <si>
    <t>XLOC_003358</t>
  </si>
  <si>
    <t>TRIM49</t>
  </si>
  <si>
    <t>ADIPOQ-AS1</t>
  </si>
  <si>
    <t>XLOC_003440</t>
  </si>
  <si>
    <t>KRT74</t>
  </si>
  <si>
    <t>RP11-406O16.1</t>
  </si>
  <si>
    <t>XLOC_003465</t>
  </si>
  <si>
    <t>OR9K2</t>
  </si>
  <si>
    <t>RP11-436F21.1</t>
  </si>
  <si>
    <t>XLOC_003478</t>
  </si>
  <si>
    <t>TPD52L3</t>
  </si>
  <si>
    <t>RP11-411H5.1</t>
  </si>
  <si>
    <t>XLOC_003556</t>
  </si>
  <si>
    <t>KLK15</t>
  </si>
  <si>
    <t>RP11-278H7.1</t>
  </si>
  <si>
    <t>XLOC_003557</t>
  </si>
  <si>
    <t>OR4K13</t>
  </si>
  <si>
    <t>RP11-435B5.6</t>
  </si>
  <si>
    <t>XLOC_003564</t>
  </si>
  <si>
    <t>OR4K5</t>
  </si>
  <si>
    <t>AC062032.1</t>
  </si>
  <si>
    <t>XLOC_003595</t>
  </si>
  <si>
    <t>TNP2</t>
  </si>
  <si>
    <t>RP11-143M1.3</t>
  </si>
  <si>
    <t>XLOC_003787</t>
  </si>
  <si>
    <t>NEUROG2</t>
  </si>
  <si>
    <t>RP11-372M18.1</t>
  </si>
  <si>
    <t>XLOC_003861</t>
  </si>
  <si>
    <t>WFDC11</t>
  </si>
  <si>
    <t>AC010891.2</t>
  </si>
  <si>
    <t>XLOC_003908</t>
  </si>
  <si>
    <t>PRNT</t>
  </si>
  <si>
    <t>RP11-343J18.1</t>
  </si>
  <si>
    <t>XLOC_003922</t>
  </si>
  <si>
    <t>TRIM49B</t>
  </si>
  <si>
    <t>RP5-1121H13.3</t>
  </si>
  <si>
    <t>XLOC_004028</t>
  </si>
  <si>
    <t>OR52A1</t>
  </si>
  <si>
    <t>AC096554.1</t>
  </si>
  <si>
    <t>XLOC_004047</t>
  </si>
  <si>
    <t>AC009365.3</t>
  </si>
  <si>
    <t>AP001464.4</t>
  </si>
  <si>
    <t>XLOC_004050</t>
  </si>
  <si>
    <t>KRT76</t>
  </si>
  <si>
    <t>AC010975.1</t>
  </si>
  <si>
    <t>XLOC_004067</t>
  </si>
  <si>
    <t>DBX2</t>
  </si>
  <si>
    <t>LINC00280</t>
  </si>
  <si>
    <t>XLOC_005949</t>
  </si>
  <si>
    <t>C11orf87</t>
  </si>
  <si>
    <t>RP1-140J1.1</t>
  </si>
  <si>
    <t>XLOC_005950</t>
  </si>
  <si>
    <t>LCE3E</t>
  </si>
  <si>
    <t>RP11-34C15.2</t>
  </si>
  <si>
    <t>XLOC_005961</t>
  </si>
  <si>
    <t>DEFB128</t>
  </si>
  <si>
    <t>RP3-425P12.2</t>
  </si>
  <si>
    <t>XLOC_005962</t>
  </si>
  <si>
    <t>BPIFB3</t>
  </si>
  <si>
    <t>RP11-14O19.1</t>
  </si>
  <si>
    <t>XLOC_006185</t>
  </si>
  <si>
    <t>KRT26</t>
  </si>
  <si>
    <t>RP1-28O17.1</t>
  </si>
  <si>
    <t>XLOC_006444</t>
  </si>
  <si>
    <t>KRT3</t>
  </si>
  <si>
    <t>RP11-380D15.3</t>
  </si>
  <si>
    <t>XLOC_006498</t>
  </si>
  <si>
    <t>IFNA10</t>
  </si>
  <si>
    <t>RP3-463P15.1</t>
  </si>
  <si>
    <t>XLOC_006538</t>
  </si>
  <si>
    <t>GFRAL</t>
  </si>
  <si>
    <t>RP11-463J7.2</t>
  </si>
  <si>
    <t>XLOC_006799</t>
  </si>
  <si>
    <t>SPANXN4</t>
  </si>
  <si>
    <t>RP11-134J21.1</t>
  </si>
  <si>
    <t>XLOC_006819</t>
  </si>
  <si>
    <t>OR2C3</t>
  </si>
  <si>
    <t>SNORD45</t>
  </si>
  <si>
    <t>XLOC_006867</t>
  </si>
  <si>
    <t>RD3</t>
  </si>
  <si>
    <t>RP11-410C4.4</t>
  </si>
  <si>
    <t>XLOC_006892</t>
  </si>
  <si>
    <t>SPANXN2</t>
  </si>
  <si>
    <t>RP5-897D18.1</t>
  </si>
  <si>
    <t>XLOC_007035</t>
  </si>
  <si>
    <t>DEFB110</t>
  </si>
  <si>
    <t>AP000855.4</t>
  </si>
  <si>
    <t>XLOC_007135</t>
  </si>
  <si>
    <t>GLT6D1</t>
  </si>
  <si>
    <t>LINC00210</t>
  </si>
  <si>
    <t>XLOC_007151</t>
  </si>
  <si>
    <t>CSHL1</t>
  </si>
  <si>
    <t>AC005772.2</t>
  </si>
  <si>
    <t>XLOC_007185</t>
  </si>
  <si>
    <t>NMS</t>
  </si>
  <si>
    <t>RP11-152L7.2</t>
  </si>
  <si>
    <t>XLOC_007338</t>
  </si>
  <si>
    <t>OR11A1</t>
  </si>
  <si>
    <t>LINC01047</t>
  </si>
  <si>
    <t>XLOC_007345</t>
  </si>
  <si>
    <t>NANOGNB</t>
  </si>
  <si>
    <t>RP11-343J18.2</t>
  </si>
  <si>
    <t>XLOC_007346</t>
  </si>
  <si>
    <t>KRTAP3-2</t>
  </si>
  <si>
    <t>RP11-385M4.1</t>
  </si>
  <si>
    <t>XLOC_007353</t>
  </si>
  <si>
    <t>KRTAP3-1</t>
  </si>
  <si>
    <t>RP4-697P8.3</t>
  </si>
  <si>
    <t>XLOC_007415</t>
  </si>
  <si>
    <t>RP11-477N12.3</t>
  </si>
  <si>
    <t>RP11-401E14.2</t>
  </si>
  <si>
    <t>XLOC_007432</t>
  </si>
  <si>
    <t>TRIM49D1</t>
  </si>
  <si>
    <t>RP11-375A5.1</t>
  </si>
  <si>
    <t>XLOC_007470</t>
  </si>
  <si>
    <t>FAM197Y1</t>
  </si>
  <si>
    <t>RP5-893G23.1</t>
  </si>
  <si>
    <t>XLOC_007471</t>
  </si>
  <si>
    <t>OR2T7</t>
  </si>
  <si>
    <t>RP11-567C20.3</t>
  </si>
  <si>
    <t>XLOC_007676</t>
  </si>
  <si>
    <t>AC006455.1</t>
  </si>
  <si>
    <t>RP4-742N3.1</t>
  </si>
  <si>
    <t>XLOC_007801</t>
  </si>
  <si>
    <t>USP17L13</t>
  </si>
  <si>
    <t>RP11-218D6.4</t>
  </si>
  <si>
    <t>XLOC_007929</t>
  </si>
  <si>
    <t>DEFB130</t>
  </si>
  <si>
    <t>RP11-22M7.2</t>
  </si>
  <si>
    <t>XLOC_007930</t>
  </si>
  <si>
    <t>PRR23C</t>
  </si>
  <si>
    <t>RP11-417J8.2</t>
  </si>
  <si>
    <t>XLOC_007973</t>
  </si>
  <si>
    <t>RP11-257K9.8</t>
  </si>
  <si>
    <t>RP3-380E11.2</t>
  </si>
  <si>
    <t>XLOC_007981</t>
  </si>
  <si>
    <t>WFDC6</t>
  </si>
  <si>
    <t>RP11-395L14.3</t>
  </si>
  <si>
    <t>XLOC_007995</t>
  </si>
  <si>
    <t>KRTAP4-2</t>
  </si>
  <si>
    <t>AC093639.1</t>
  </si>
  <si>
    <t>XLOC_008032</t>
  </si>
  <si>
    <t>CTD-2203A3.1</t>
  </si>
  <si>
    <t>AC068489.1</t>
  </si>
  <si>
    <t>XLOC_008394</t>
  </si>
  <si>
    <t>EPPIN-WFDC6</t>
  </si>
  <si>
    <t>AC003664.1</t>
  </si>
  <si>
    <t>XLOC_008500</t>
  </si>
  <si>
    <t>RNASE11</t>
  </si>
  <si>
    <t>RP1-293L6.1</t>
  </si>
  <si>
    <t>XLOC_009339</t>
  </si>
  <si>
    <t>MUC22</t>
  </si>
  <si>
    <t>RP11-125D12.2</t>
  </si>
  <si>
    <t>XLOC_009981</t>
  </si>
  <si>
    <t>AC073188.1</t>
  </si>
  <si>
    <t>FAM197Y2</t>
  </si>
  <si>
    <t>XLOC_010568</t>
  </si>
  <si>
    <t>AC061975.10</t>
  </si>
  <si>
    <t>AL022344.5</t>
  </si>
  <si>
    <t>XLOC_010913</t>
  </si>
  <si>
    <t>AL138815.2</t>
  </si>
  <si>
    <t>AC007395.3</t>
  </si>
  <si>
    <t>XLOC_011463</t>
  </si>
  <si>
    <t>AC012067.1</t>
  </si>
  <si>
    <t>RP11-16L9.4</t>
  </si>
  <si>
    <t>XLOC_011924</t>
  </si>
  <si>
    <t>ATP1B4</t>
  </si>
  <si>
    <t>AC020743.4</t>
  </si>
  <si>
    <t>XLOC_012714</t>
  </si>
  <si>
    <t>LACRT</t>
  </si>
  <si>
    <t>RP5-1099E6.3</t>
  </si>
  <si>
    <t>XLOC_014013</t>
  </si>
  <si>
    <t>IL36A</t>
  </si>
  <si>
    <t>AC079584.2</t>
  </si>
  <si>
    <t>XLOC_014602</t>
  </si>
  <si>
    <t>CYLC2</t>
  </si>
  <si>
    <t>RP11-168P8.5</t>
  </si>
  <si>
    <t>XLOC_014766</t>
  </si>
  <si>
    <t>SPRR2G</t>
  </si>
  <si>
    <t>LINC01056</t>
  </si>
  <si>
    <t>XLOC_016446</t>
  </si>
  <si>
    <t>KCNJ9</t>
  </si>
  <si>
    <t>RP11-715G15.1</t>
  </si>
  <si>
    <t>XLOC_016620</t>
  </si>
  <si>
    <t>OTOP1</t>
  </si>
  <si>
    <t>RP11-415A20.1</t>
  </si>
  <si>
    <t>XLOC_017653</t>
  </si>
  <si>
    <t>OR4K2</t>
  </si>
  <si>
    <t>AC011995.1</t>
  </si>
  <si>
    <t>XLOC_017667</t>
  </si>
  <si>
    <t>IL25</t>
  </si>
  <si>
    <t>RP3-393K13.1</t>
  </si>
  <si>
    <t>XLOC_017672</t>
  </si>
  <si>
    <t>GSX1</t>
  </si>
  <si>
    <t>LINC01053</t>
  </si>
  <si>
    <t>XLOC_017716</t>
  </si>
  <si>
    <t>FAM71B</t>
  </si>
  <si>
    <t>AC093590.1</t>
  </si>
  <si>
    <t>XLOC_017722</t>
  </si>
  <si>
    <t>CSN3</t>
  </si>
  <si>
    <t>LINC00317</t>
  </si>
  <si>
    <t>XLOC_017992</t>
  </si>
  <si>
    <t>OR4C5</t>
  </si>
  <si>
    <t>RP5-1164C1.2</t>
  </si>
  <si>
    <t>XLOC_018194</t>
  </si>
  <si>
    <t>OR2AJ1</t>
  </si>
  <si>
    <t>RP11-416O18.2</t>
  </si>
  <si>
    <t>XLOC_018211</t>
  </si>
  <si>
    <t>DEFB105A</t>
  </si>
  <si>
    <t>RP11-62G11.2</t>
  </si>
  <si>
    <t>XLOC_018230</t>
  </si>
  <si>
    <t>DEFB107A</t>
  </si>
  <si>
    <t>RP11-331K15.1</t>
  </si>
  <si>
    <t>XLOC_018348</t>
  </si>
  <si>
    <t>TMEM215</t>
  </si>
  <si>
    <t>AC000370.2</t>
  </si>
  <si>
    <t>XLOC_018619</t>
  </si>
  <si>
    <t>SPANXN1</t>
  </si>
  <si>
    <t>DNAJB8-AS1</t>
  </si>
  <si>
    <t>XLOC_018625</t>
  </si>
  <si>
    <t>TMEM225</t>
  </si>
  <si>
    <t>RP1-104O17.2</t>
  </si>
  <si>
    <t>XLOC_018742</t>
  </si>
  <si>
    <t>IZUMO3</t>
  </si>
  <si>
    <t>RP11-875H7.1</t>
  </si>
  <si>
    <t>XLOC_018846</t>
  </si>
  <si>
    <t>TMPRSS11BNL</t>
  </si>
  <si>
    <t>RP11-433A10.2</t>
  </si>
  <si>
    <t>XLOC_019111</t>
  </si>
  <si>
    <t>MTRNR2L1</t>
  </si>
  <si>
    <t>RP11-779P15.1</t>
  </si>
  <si>
    <t>XLOC_019441</t>
  </si>
  <si>
    <t>RP11-321M21.3</t>
  </si>
  <si>
    <t>CACNA2D3-AS1</t>
  </si>
  <si>
    <t>XLOC_019465</t>
  </si>
  <si>
    <t>KLK9</t>
  </si>
  <si>
    <t>RP11-202A13.1</t>
  </si>
  <si>
    <t>XLOC_019575</t>
  </si>
  <si>
    <t>C20orf187</t>
  </si>
  <si>
    <t>RP11-285B24.1</t>
  </si>
  <si>
    <t>XLOC_019580</t>
  </si>
  <si>
    <t>IL22</t>
  </si>
  <si>
    <t>RP11-379P15.1</t>
  </si>
  <si>
    <t>XLOC_019778</t>
  </si>
  <si>
    <t>OR11H1</t>
  </si>
  <si>
    <t>RP11-556G22.2</t>
  </si>
  <si>
    <t>XLOC_020045</t>
  </si>
  <si>
    <t>CA1</t>
  </si>
  <si>
    <t>OTX2-AS1</t>
  </si>
  <si>
    <t>XLOC_020158</t>
  </si>
  <si>
    <t>LCE2B</t>
  </si>
  <si>
    <t>CTD-2308B18.4</t>
  </si>
  <si>
    <t>XLOC_020180</t>
  </si>
  <si>
    <t>SSMEM1</t>
  </si>
  <si>
    <t>RP11-310I9.1</t>
  </si>
  <si>
    <t>XLOC_020363</t>
  </si>
  <si>
    <t>EIF4E1B</t>
  </si>
  <si>
    <t>RP11-344G13.1</t>
  </si>
  <si>
    <t>XLOC_020521</t>
  </si>
  <si>
    <t>OR6K6</t>
  </si>
  <si>
    <t>CTD-2287N17.1</t>
  </si>
  <si>
    <t>XLOC_020653</t>
  </si>
  <si>
    <t>OR10T2</t>
  </si>
  <si>
    <t>CTD-2012I17.1</t>
  </si>
  <si>
    <t>XLOC_020705</t>
  </si>
  <si>
    <t>OR6C6</t>
  </si>
  <si>
    <t>RP11-284A20.2</t>
  </si>
  <si>
    <t>XLOC_020941</t>
  </si>
  <si>
    <t>VN1R2</t>
  </si>
  <si>
    <t>RP11-756P10.4</t>
  </si>
  <si>
    <t>XLOC_021096</t>
  </si>
  <si>
    <t>KRTAP4-3</t>
  </si>
  <si>
    <t>RP11-8L21.1</t>
  </si>
  <si>
    <t>XLOC_021153</t>
  </si>
  <si>
    <t>OR11L1</t>
  </si>
  <si>
    <t>RP11-97E7.2</t>
  </si>
  <si>
    <t>XLOC_021173</t>
  </si>
  <si>
    <t>OR5B17</t>
  </si>
  <si>
    <t>CTD-2194D22.4</t>
  </si>
  <si>
    <t>XLOC_022839</t>
  </si>
  <si>
    <t>KRTAP4-6</t>
  </si>
  <si>
    <t>RP11-83C7.2</t>
  </si>
  <si>
    <t>XLOC_023573</t>
  </si>
  <si>
    <t>KRTAP13-1</t>
  </si>
  <si>
    <t>CTC-218H9.1</t>
  </si>
  <si>
    <t>XLOC_023633</t>
  </si>
  <si>
    <t>OR6X1</t>
  </si>
  <si>
    <t>RP11-415C15.2</t>
  </si>
  <si>
    <t>XLOC_024201</t>
  </si>
  <si>
    <t>RP11-484M3.5</t>
  </si>
  <si>
    <t>RP11-563M4.1</t>
  </si>
  <si>
    <t>XLOC_024445</t>
  </si>
  <si>
    <t>LY6G6E</t>
  </si>
  <si>
    <t>CTD-2029E14.1</t>
  </si>
  <si>
    <t>XLOC_025984</t>
  </si>
  <si>
    <t>RP1-228P16.5</t>
  </si>
  <si>
    <t>RP11-460H9.1</t>
  </si>
  <si>
    <t>XLOC_026021</t>
  </si>
  <si>
    <t>RP11-812E19.9</t>
  </si>
  <si>
    <t>CTD-2046I8.1</t>
  </si>
  <si>
    <t>XLOC_026092</t>
  </si>
  <si>
    <t>AC004899.1</t>
  </si>
  <si>
    <t>RP11-556G22.3</t>
  </si>
  <si>
    <t>XLOC_026277</t>
  </si>
  <si>
    <t>CTD-2521M24.10</t>
  </si>
  <si>
    <t>RP11-292B1.2</t>
  </si>
  <si>
    <t>XLOC_026637</t>
  </si>
  <si>
    <t>AL158091.1</t>
  </si>
  <si>
    <t>RP11-419L4.1</t>
  </si>
  <si>
    <t>XLOC_027008</t>
  </si>
  <si>
    <t>AC012493.2</t>
  </si>
  <si>
    <t>RP11-257I8.2</t>
  </si>
  <si>
    <t>XLOC_027488</t>
  </si>
  <si>
    <t>CST9L</t>
  </si>
  <si>
    <t>RP11-401I19.1</t>
  </si>
  <si>
    <t>XLOC_028688</t>
  </si>
  <si>
    <t>GPR6</t>
  </si>
  <si>
    <t>RP11-1E6.1</t>
  </si>
  <si>
    <t>XLOC_030786</t>
  </si>
  <si>
    <t>OR7C2</t>
  </si>
  <si>
    <t>RP11-711G10.1</t>
  </si>
  <si>
    <t>XLOC_030971</t>
  </si>
  <si>
    <t>KIF2B</t>
  </si>
  <si>
    <t>RP11-203B7.1</t>
  </si>
  <si>
    <t>XLOC_032253</t>
  </si>
  <si>
    <t>OR5M9</t>
  </si>
  <si>
    <t>RP11-415C15.1</t>
  </si>
  <si>
    <t>XLOC_034251</t>
  </si>
  <si>
    <t>AC007431.1</t>
  </si>
  <si>
    <t>RP11-617I14.1</t>
  </si>
  <si>
    <t>XLOC_034634</t>
  </si>
  <si>
    <t>SPRR1B</t>
  </si>
  <si>
    <t>RP11-273B19.1</t>
  </si>
  <si>
    <t>XLOC_035100</t>
  </si>
  <si>
    <t>OR1A1</t>
  </si>
  <si>
    <t>RP11-340A13.2</t>
  </si>
  <si>
    <t>XLOC_035260</t>
  </si>
  <si>
    <t>OR52E2</t>
  </si>
  <si>
    <t>RP11-542G1.3</t>
  </si>
  <si>
    <t>XLOC_035746</t>
  </si>
  <si>
    <t>OR2T35</t>
  </si>
  <si>
    <t>RP11-149A7.2</t>
  </si>
  <si>
    <t>XLOC_036095</t>
  </si>
  <si>
    <t>PRR23B</t>
  </si>
  <si>
    <t>AC006296.1</t>
  </si>
  <si>
    <t>XLOC_036150</t>
  </si>
  <si>
    <t>KRTAP21-2</t>
  </si>
  <si>
    <t>CTC-369A16.3</t>
  </si>
  <si>
    <t>XLOC_036912</t>
  </si>
  <si>
    <t>RNASE9</t>
  </si>
  <si>
    <t>Metazoa_SRP</t>
  </si>
  <si>
    <t>XLOC_038173</t>
  </si>
  <si>
    <t>KRTAP24-1</t>
  </si>
  <si>
    <t>CTD-2313P7.1</t>
  </si>
  <si>
    <t>XLOC_038405</t>
  </si>
  <si>
    <t>OR2T2</t>
  </si>
  <si>
    <t>RP11-219J21.2</t>
  </si>
  <si>
    <t>XLOC_038586</t>
  </si>
  <si>
    <t>OR10C1</t>
  </si>
  <si>
    <t>CTA-392C11.2</t>
  </si>
  <si>
    <t>XLOC_038631</t>
  </si>
  <si>
    <t>ZNF705B</t>
  </si>
  <si>
    <t>RP11-15G16.1</t>
  </si>
  <si>
    <t>XLOC_041421</t>
  </si>
  <si>
    <t>SPATA31A7</t>
  </si>
  <si>
    <t>CTC-264O10.1</t>
  </si>
  <si>
    <t>XLOC_041785</t>
  </si>
  <si>
    <t>LCE6A</t>
  </si>
  <si>
    <t>RP11-175E9.1</t>
  </si>
  <si>
    <t>XLOC_041786</t>
  </si>
  <si>
    <t>ODF4</t>
  </si>
  <si>
    <t>RP5-991O23.1</t>
  </si>
  <si>
    <t>XLOC_041825</t>
  </si>
  <si>
    <t>PDE6C</t>
  </si>
  <si>
    <t>RP11-350F16.2</t>
  </si>
  <si>
    <t>XLOC_042506</t>
  </si>
  <si>
    <t>IFNA17</t>
  </si>
  <si>
    <t>RP11-618M23.2</t>
  </si>
  <si>
    <t>XLOC_043411</t>
  </si>
  <si>
    <t>OR4A47</t>
  </si>
  <si>
    <t>CTB-180C19.1</t>
  </si>
  <si>
    <t>XLOC_043549</t>
  </si>
  <si>
    <t>MYOG</t>
  </si>
  <si>
    <t>RP11-634B22.4</t>
  </si>
  <si>
    <t>XLOC_044240</t>
  </si>
  <si>
    <t>OR4D6</t>
  </si>
  <si>
    <t>RP11-677I18.4</t>
  </si>
  <si>
    <t>XLOC_046350</t>
  </si>
  <si>
    <t>WFDC13</t>
  </si>
  <si>
    <t>RP1-17K7.2</t>
  </si>
  <si>
    <t>XLOC_046706</t>
  </si>
  <si>
    <t>TMEM210</t>
  </si>
  <si>
    <t>RP11-360K13.1</t>
  </si>
  <si>
    <t>XLOC_046808</t>
  </si>
  <si>
    <t>OR5D14</t>
  </si>
  <si>
    <t>RP11-480O10.1</t>
  </si>
  <si>
    <t>XLOC_047169</t>
  </si>
  <si>
    <t>CLRN2</t>
  </si>
  <si>
    <t>OPCML-IT1</t>
  </si>
  <si>
    <t>XLOC_047853</t>
  </si>
  <si>
    <t>OR1A2</t>
  </si>
  <si>
    <t>RP11-98J9.2</t>
  </si>
  <si>
    <t>XLOC_048713</t>
  </si>
  <si>
    <t>OR5J2</t>
  </si>
  <si>
    <t>RP11-646J21.2</t>
  </si>
  <si>
    <t>XLOC_048732</t>
  </si>
  <si>
    <t>RP11-521M14.2</t>
  </si>
  <si>
    <t>RP11-313F23.3</t>
  </si>
  <si>
    <t>XLOC_049608</t>
  </si>
  <si>
    <t>SFTPA1</t>
  </si>
  <si>
    <t>RP11-955H22.1</t>
  </si>
  <si>
    <t>XLOC_049777</t>
  </si>
  <si>
    <t>C16orf92</t>
  </si>
  <si>
    <t>RP11-64B16.5</t>
  </si>
  <si>
    <t>XLOC_049779</t>
  </si>
  <si>
    <t>OR2V2</t>
  </si>
  <si>
    <t>RP3-446N13.1</t>
  </si>
  <si>
    <t>XLOC_049817</t>
  </si>
  <si>
    <t>OR10X1</t>
  </si>
  <si>
    <t>RP11-955H22.3</t>
  </si>
  <si>
    <t>XLOC_050077</t>
  </si>
  <si>
    <t>PRR23A</t>
  </si>
  <si>
    <t>RP11-443N24.3</t>
  </si>
  <si>
    <t>XLOC_050200</t>
  </si>
  <si>
    <t>TMEM257</t>
  </si>
  <si>
    <t>RP11-871F6.3</t>
  </si>
  <si>
    <t>XLOC_050674</t>
  </si>
  <si>
    <t>OR6T1</t>
  </si>
  <si>
    <t>RP11-171L9.1</t>
  </si>
  <si>
    <t>XLOC_050682</t>
  </si>
  <si>
    <t>AC079341.1</t>
  </si>
  <si>
    <t>RP11-609L23.1</t>
  </si>
  <si>
    <t>XLOC_050739</t>
  </si>
  <si>
    <t>PTH</t>
  </si>
  <si>
    <t>RP11-850F7.7</t>
  </si>
  <si>
    <t>XLOC_050823</t>
  </si>
  <si>
    <t>RAET1E</t>
  </si>
  <si>
    <t>RP11-116N8.4</t>
  </si>
  <si>
    <t>XLOC_051084</t>
  </si>
  <si>
    <t>KRTAP5-3</t>
  </si>
  <si>
    <t>RP11-616L12.1</t>
  </si>
  <si>
    <t>XLOC_051107</t>
  </si>
  <si>
    <t>OR4C3</t>
  </si>
  <si>
    <t>RP11-541G9.2</t>
  </si>
  <si>
    <t>XLOC_051360</t>
  </si>
  <si>
    <t>NTSR2</t>
  </si>
  <si>
    <t>RP11-1028N23.3</t>
  </si>
  <si>
    <t>XLOC_051363</t>
  </si>
  <si>
    <t>SOST</t>
  </si>
  <si>
    <t>RP11-115F18.1</t>
  </si>
  <si>
    <t>XLOC_051367</t>
  </si>
  <si>
    <t>OR10W1</t>
  </si>
  <si>
    <t>RP11-370I10.2</t>
  </si>
  <si>
    <t>XLOC_051379</t>
  </si>
  <si>
    <t>OR2AK2</t>
  </si>
  <si>
    <t>CTD-2142D14.1</t>
  </si>
  <si>
    <t>XLOC_051417</t>
  </si>
  <si>
    <t>GJE1</t>
  </si>
  <si>
    <t>RP11-463J10.4</t>
  </si>
  <si>
    <t>XLOC_051569</t>
  </si>
  <si>
    <t>C20orf141</t>
  </si>
  <si>
    <t>RP11-2C7.1</t>
  </si>
  <si>
    <t>XLOC_051583</t>
  </si>
  <si>
    <t>AC004528.1</t>
  </si>
  <si>
    <t>RP11-313C4.1</t>
  </si>
  <si>
    <t>XLOC_051588</t>
  </si>
  <si>
    <t>RP11-432J9.6</t>
  </si>
  <si>
    <t>XLOC_051676</t>
  </si>
  <si>
    <t>RP11-403B2.5</t>
  </si>
  <si>
    <t>XLOC_052060</t>
  </si>
  <si>
    <t>LINC00052</t>
  </si>
  <si>
    <t>XLOC_052195</t>
  </si>
  <si>
    <t>AF096876.1</t>
  </si>
  <si>
    <t>XLOC_052197</t>
  </si>
  <si>
    <t>RP11-292D4.3</t>
  </si>
  <si>
    <t>XLOC_052211</t>
  </si>
  <si>
    <t>RP5-963E22.5</t>
  </si>
  <si>
    <t>XLOC_052216</t>
  </si>
  <si>
    <t>RP11-410C4.5</t>
  </si>
  <si>
    <t>XLOC_052218</t>
  </si>
  <si>
    <t>RP5-1077H22.2</t>
  </si>
  <si>
    <t>XLOC_052219</t>
  </si>
  <si>
    <t>RP11-243A14.3</t>
  </si>
  <si>
    <t>XLOC_052225</t>
  </si>
  <si>
    <t>RP11-2A4.4</t>
  </si>
  <si>
    <t>XLOC_052237</t>
  </si>
  <si>
    <t>RP11-215E13.1</t>
  </si>
  <si>
    <t>XLOC_052772</t>
  </si>
  <si>
    <t>RP11-215H22.1</t>
  </si>
  <si>
    <t>XLOC_053698</t>
  </si>
  <si>
    <t>RP11-243A14.2</t>
  </si>
  <si>
    <t>XLOC_054320</t>
  </si>
  <si>
    <t>RP11-1437A8.6</t>
  </si>
  <si>
    <t>XLOC_054624</t>
  </si>
  <si>
    <t>RP11-586K12.11</t>
  </si>
  <si>
    <t>XLOC_054681</t>
  </si>
  <si>
    <t>CTA-249B10.1</t>
  </si>
  <si>
    <t>XLOC_055114</t>
  </si>
  <si>
    <t>CTD-2014E2.2</t>
  </si>
  <si>
    <t>XLOC_055152</t>
  </si>
  <si>
    <t>RP11-653G8.2</t>
  </si>
  <si>
    <t>XLOC_055514</t>
  </si>
  <si>
    <t>RP11-355F22.1</t>
  </si>
  <si>
    <t>XLOC_056110</t>
  </si>
  <si>
    <t>RP11-333E1.2</t>
  </si>
  <si>
    <t>XLOC_058236</t>
  </si>
  <si>
    <t>RP11-628O18.1</t>
  </si>
  <si>
    <t>XLOC_059545</t>
  </si>
  <si>
    <t>RP11-31I22.1</t>
  </si>
  <si>
    <t>XLOC_059809</t>
  </si>
  <si>
    <t>RP11-156L14.1</t>
  </si>
  <si>
    <t>XLOC_059847</t>
  </si>
  <si>
    <t>RP11-25O3.1</t>
  </si>
  <si>
    <t>XLOC_059848</t>
  </si>
  <si>
    <t>CTD-2382H12.2</t>
  </si>
  <si>
    <t>XLOC_060055</t>
  </si>
  <si>
    <t>RP11-1072C15.2</t>
  </si>
  <si>
    <t>XLOC_060287</t>
  </si>
  <si>
    <t>RP11-325K19.1</t>
  </si>
  <si>
    <t>XLOC_060309</t>
  </si>
  <si>
    <t>RP11-846C15.2</t>
  </si>
  <si>
    <t>XLOC_060391</t>
  </si>
  <si>
    <t>CTC-400I9.3</t>
  </si>
  <si>
    <t>XLOC_060392</t>
  </si>
  <si>
    <t>RP11-258B16.1</t>
  </si>
  <si>
    <t>XLOC_060593</t>
  </si>
  <si>
    <t>CTC-360P9.3</t>
  </si>
  <si>
    <t>XLOC_061208</t>
  </si>
  <si>
    <t>LINC00904</t>
  </si>
  <si>
    <t>XLOC_062681</t>
  </si>
  <si>
    <t>RP11-301G7.1</t>
  </si>
  <si>
    <t>XLOC_062717</t>
  </si>
  <si>
    <t>RP1-46F2.2</t>
  </si>
  <si>
    <t>XLOC_062991</t>
  </si>
  <si>
    <t>FRMPD4-AS1</t>
  </si>
  <si>
    <t>XLOC_063035</t>
  </si>
  <si>
    <t>AC093326.1</t>
  </si>
  <si>
    <t>XLOC_063140</t>
  </si>
  <si>
    <t>RP11-475D12.1</t>
  </si>
  <si>
    <t>XLOC_063393</t>
  </si>
  <si>
    <t>AP000697.6</t>
  </si>
  <si>
    <t>XLOC_064489</t>
  </si>
  <si>
    <t>RP1-32B1.4</t>
  </si>
  <si>
    <t>XLOC_065151</t>
  </si>
  <si>
    <t>RP1-177I10.1</t>
  </si>
  <si>
    <t>XLOC_065156</t>
  </si>
  <si>
    <t>RP5-899B16.2</t>
  </si>
  <si>
    <t>XLOC_065415</t>
  </si>
  <si>
    <t>RP5-828K20.2</t>
  </si>
  <si>
    <t>XLOC_065431</t>
  </si>
  <si>
    <t>RP5-1121H13.4</t>
  </si>
  <si>
    <t>XLOC_065437</t>
  </si>
  <si>
    <t>AP000290.7</t>
  </si>
  <si>
    <t>XLOC_065447</t>
  </si>
  <si>
    <t>LINC00424</t>
  </si>
  <si>
    <t>XLOC_066156</t>
  </si>
  <si>
    <t>RP11-347L18.1</t>
  </si>
  <si>
    <t>XLOC_067047</t>
  </si>
  <si>
    <t>RP11-300M24.1</t>
  </si>
  <si>
    <t>XLOC_067114</t>
  </si>
  <si>
    <t>RP4-681L3.2</t>
  </si>
  <si>
    <t>XLOC_068127</t>
  </si>
  <si>
    <t>AC009508.1</t>
  </si>
  <si>
    <t>XLOC_068158</t>
  </si>
  <si>
    <t>NEGR1-IT1</t>
  </si>
  <si>
    <t>XLOC_068405</t>
  </si>
  <si>
    <t>RP11-524K14.1</t>
  </si>
  <si>
    <t>XLOC_068595</t>
  </si>
  <si>
    <t>LINC00388</t>
  </si>
  <si>
    <t>XLOC_068790</t>
  </si>
  <si>
    <t>RP5-1077H22.1</t>
  </si>
  <si>
    <t>XLOC_070252</t>
  </si>
  <si>
    <t>AC011306.1</t>
  </si>
  <si>
    <t>XLOC_070656</t>
  </si>
  <si>
    <t>AC103881.1</t>
  </si>
  <si>
    <t>XLOC_071015</t>
  </si>
  <si>
    <t>AC010745.4</t>
  </si>
  <si>
    <t>XLOC_071035</t>
  </si>
  <si>
    <t>7SK</t>
  </si>
  <si>
    <t>XLOC_071102</t>
  </si>
  <si>
    <t>AC005324.7</t>
  </si>
  <si>
    <t>XLOC_071189</t>
  </si>
  <si>
    <t>RP11-315I14.2</t>
  </si>
  <si>
    <t>XLOC_071324</t>
  </si>
  <si>
    <t>RP5-1177M21.1</t>
  </si>
  <si>
    <t>XLOC_071349</t>
  </si>
  <si>
    <t>AC009305.1</t>
  </si>
  <si>
    <t>XLOC_071350</t>
  </si>
  <si>
    <t>RP1-23E21.2</t>
  </si>
  <si>
    <t>XLOC_071354</t>
  </si>
  <si>
    <t>AC079799.2</t>
  </si>
  <si>
    <t>XLOC_071413</t>
  </si>
  <si>
    <t>AC010729.2</t>
  </si>
  <si>
    <t>XLOC_071572</t>
  </si>
  <si>
    <t>RP11-753B14.1</t>
  </si>
  <si>
    <t>XLOC_071762</t>
  </si>
  <si>
    <t>TUSC7</t>
  </si>
  <si>
    <t>XLOC_071917</t>
  </si>
  <si>
    <t>RP11-846F4.12</t>
  </si>
  <si>
    <t>XLOC_072027</t>
  </si>
  <si>
    <t>CTD-2194D22.1</t>
  </si>
  <si>
    <t>XLOC_072082</t>
  </si>
  <si>
    <t>RP11-706F1.1</t>
  </si>
  <si>
    <t>XLOC_072131</t>
  </si>
  <si>
    <t>PCAT4</t>
  </si>
  <si>
    <t>XLOC_072191</t>
  </si>
  <si>
    <t>KB-1083B1.1</t>
  </si>
  <si>
    <t>XLOC_072197</t>
  </si>
  <si>
    <t>RP11-358H18.3</t>
  </si>
  <si>
    <t>XLOC_072200</t>
  </si>
  <si>
    <t>RP11-262A12.1</t>
  </si>
  <si>
    <t>XLOC_072296</t>
  </si>
  <si>
    <t>RP11-236J17.3</t>
  </si>
  <si>
    <t>XLOC_072319</t>
  </si>
  <si>
    <t>RP11-644L4.1</t>
  </si>
  <si>
    <t>XLOC_072329</t>
  </si>
  <si>
    <t>RP11-662M24.1</t>
  </si>
  <si>
    <t>XLOC_072335</t>
  </si>
  <si>
    <t>RP11-606D9.1</t>
  </si>
  <si>
    <t>XLOC_072367</t>
  </si>
  <si>
    <t>C12orf80</t>
  </si>
  <si>
    <t>XLOC_072368</t>
  </si>
  <si>
    <t>RP11-162N7.1</t>
  </si>
  <si>
    <t>XLOC_072392</t>
  </si>
  <si>
    <t>RP11-932A10.1</t>
  </si>
  <si>
    <t>XLOC_072405</t>
  </si>
  <si>
    <t>RP11-167B3.1</t>
  </si>
  <si>
    <t>XLOC_072406</t>
  </si>
  <si>
    <t>RP11-108B14.5</t>
  </si>
  <si>
    <t>XLOC_072501</t>
  </si>
  <si>
    <t>RP11-203B7.2</t>
  </si>
  <si>
    <t>XLOC_072652</t>
  </si>
  <si>
    <t>RP11-8P11.3</t>
  </si>
  <si>
    <t>XLOC_072755</t>
  </si>
  <si>
    <t>RP11-179B15.6</t>
  </si>
  <si>
    <t>XLOC_072812</t>
  </si>
  <si>
    <t>CTD-2014E2.6</t>
  </si>
  <si>
    <t>XLOC_072824</t>
  </si>
  <si>
    <t>RP11-189E14.4</t>
  </si>
  <si>
    <t>XLOC_072862</t>
  </si>
  <si>
    <t>CTC-304I17.4</t>
  </si>
  <si>
    <t>XLOC_072863</t>
  </si>
  <si>
    <t>RP11-728E14.2</t>
  </si>
  <si>
    <t>XLOC_073040</t>
  </si>
  <si>
    <t>RP11-728E14.3</t>
  </si>
  <si>
    <t>XLOC_073044</t>
  </si>
  <si>
    <t>RP11-128D14.1</t>
  </si>
  <si>
    <t>XLOC_073076</t>
  </si>
  <si>
    <t>RP11-434D2.7</t>
  </si>
  <si>
    <t>XLOC_073098</t>
  </si>
  <si>
    <t>AC005780.1</t>
  </si>
  <si>
    <t>XLOC_073244</t>
  </si>
  <si>
    <t>CTD-2534I21.9</t>
  </si>
  <si>
    <t>XLOC_073321</t>
  </si>
  <si>
    <t>CTC-518B2.9</t>
  </si>
  <si>
    <t>XLOC_073385</t>
  </si>
  <si>
    <t>RP5-919F19.5</t>
  </si>
  <si>
    <t>XLOC_073386</t>
  </si>
  <si>
    <t>RP11-428L9.2</t>
  </si>
  <si>
    <t>XLOC_073420</t>
  </si>
  <si>
    <t>RP11-576D8.4</t>
  </si>
  <si>
    <t>XLOC_073427</t>
  </si>
  <si>
    <t>AC010745.1</t>
  </si>
  <si>
    <t>XLOC_073538</t>
  </si>
  <si>
    <t>RP5-1119O21.2</t>
  </si>
  <si>
    <t>XLOC_073728</t>
  </si>
  <si>
    <t>TSTD3</t>
  </si>
  <si>
    <t>XLOC_073832</t>
  </si>
  <si>
    <t>AC010745.3</t>
  </si>
  <si>
    <t>XLOC_073834</t>
  </si>
  <si>
    <t>RP3-428L16.1</t>
  </si>
  <si>
    <t>XLOC_073835</t>
  </si>
  <si>
    <t>HCG21</t>
  </si>
  <si>
    <t>XLOC_073903</t>
  </si>
  <si>
    <t>RP3-495K2.1</t>
  </si>
  <si>
    <t>XLOC_074008</t>
  </si>
  <si>
    <t>RP11-204P2.3</t>
  </si>
  <si>
    <t>XLOC_074091</t>
  </si>
  <si>
    <t>RP11-3P22.1</t>
  </si>
  <si>
    <t>XLOC_074108</t>
  </si>
  <si>
    <t>AC019064.1</t>
  </si>
  <si>
    <t>XLOC_074120</t>
  </si>
  <si>
    <t>RP11-340A13.1</t>
  </si>
  <si>
    <t>XLOC_074157</t>
  </si>
  <si>
    <t>AC091962.3</t>
  </si>
  <si>
    <t>XLOC_074184</t>
  </si>
  <si>
    <t>RP11-73G16.1</t>
  </si>
  <si>
    <t>XLOC_074223</t>
  </si>
  <si>
    <t>RP11-395P13.6</t>
  </si>
  <si>
    <t>XLOC_074224</t>
  </si>
  <si>
    <t>RP11-1C8.4</t>
  </si>
  <si>
    <t>XLOC_074225</t>
  </si>
  <si>
    <t>RP11-958J22.3</t>
  </si>
  <si>
    <t>XLOC_074231</t>
  </si>
  <si>
    <t>RP11-794P6.6</t>
  </si>
  <si>
    <t>XLOC_074249</t>
  </si>
  <si>
    <t>RP11-509E10.1</t>
  </si>
  <si>
    <t>XLOC_074284</t>
  </si>
  <si>
    <t>RP11-129I19.2</t>
  </si>
  <si>
    <t>XLOC_074287</t>
  </si>
  <si>
    <t>CDRT7</t>
  </si>
  <si>
    <t>XLOC_074426</t>
  </si>
  <si>
    <t>RP11-44L9.3</t>
  </si>
  <si>
    <t>XLOC_074475</t>
  </si>
  <si>
    <t>RP11-960B9.2</t>
  </si>
  <si>
    <t>XLOC_074476</t>
  </si>
  <si>
    <t>RP11-118G23.2</t>
  </si>
  <si>
    <t>XLOC_074489</t>
  </si>
  <si>
    <t>RP11-471L13.2</t>
  </si>
  <si>
    <t>XLOC_074780</t>
  </si>
  <si>
    <t>RP11-849F2.4</t>
  </si>
  <si>
    <t>XLOC_075062</t>
  </si>
  <si>
    <t>RP11-157B13.8</t>
  </si>
  <si>
    <t>XLOC_075093</t>
  </si>
  <si>
    <t>RP11-445F12.2</t>
  </si>
  <si>
    <t>XLOC_075115</t>
  </si>
  <si>
    <t>RP11-1263C18.1</t>
  </si>
  <si>
    <t>XLOC_075182</t>
  </si>
  <si>
    <t>RP11-55K22.5</t>
  </si>
  <si>
    <t>XLOC_075202</t>
  </si>
  <si>
    <t>AC006076.1</t>
  </si>
  <si>
    <t>XLOC_075236</t>
  </si>
  <si>
    <t>RP1-135L22.1</t>
  </si>
  <si>
    <t>XLOC_075280</t>
  </si>
  <si>
    <t>AL672294.1</t>
  </si>
  <si>
    <t>XLOC_075285</t>
  </si>
  <si>
    <t>RP11-282C5.1</t>
  </si>
  <si>
    <t>XLOC_075295</t>
  </si>
  <si>
    <t>RP11-293A10.3</t>
  </si>
  <si>
    <t>XLOC_075297</t>
  </si>
  <si>
    <t>RP5-1006K12.1</t>
  </si>
  <si>
    <t>XLOC_075299</t>
  </si>
  <si>
    <t>RP11-501J20.2</t>
  </si>
  <si>
    <t>XLOC_075310</t>
  </si>
  <si>
    <t>RP11-272D20.2</t>
  </si>
  <si>
    <t>XLOC_075313</t>
  </si>
  <si>
    <t>RP1-182D15.2</t>
  </si>
  <si>
    <t>XLOC_075381</t>
  </si>
  <si>
    <t>RP11-645N11.3</t>
  </si>
  <si>
    <t>XLOC_075488</t>
  </si>
  <si>
    <t>AC114808.2</t>
  </si>
  <si>
    <t>XLOC_075505</t>
  </si>
  <si>
    <t>RP11-85O21.2</t>
  </si>
  <si>
    <t>XLOC_075593</t>
  </si>
  <si>
    <t>AL157902.3</t>
  </si>
  <si>
    <t>XLOC_075633</t>
  </si>
  <si>
    <t>RP11-329N22.1</t>
  </si>
  <si>
    <t>XLOC_075712</t>
  </si>
  <si>
    <t>RP11-119D18.1</t>
  </si>
  <si>
    <t>XLOC_075730</t>
  </si>
  <si>
    <t>RP11-875H7.2</t>
  </si>
  <si>
    <t>XLOC_075759</t>
  </si>
  <si>
    <t>RP11-231G15.3</t>
  </si>
  <si>
    <t>XLOC_075763</t>
  </si>
  <si>
    <t>RP11-166A12.1</t>
  </si>
  <si>
    <t>XLOC_075828</t>
  </si>
  <si>
    <t>CTC-436K13.6</t>
  </si>
  <si>
    <t>XLOC_075859</t>
  </si>
  <si>
    <t>CTD-2281E23.3</t>
  </si>
  <si>
    <t>XLOC_075953</t>
  </si>
  <si>
    <t>RP11-469H8.8</t>
  </si>
  <si>
    <t>XLOC_075968</t>
  </si>
  <si>
    <t>RP11-299H22.1</t>
  </si>
  <si>
    <t>XLOC_076000</t>
  </si>
  <si>
    <t>RP11-510C10.4</t>
  </si>
  <si>
    <t>XLOC_076093</t>
  </si>
  <si>
    <t>RP11-114H24.3</t>
  </si>
  <si>
    <t>XLOC_076206</t>
  </si>
  <si>
    <t>RP11-626K17.3</t>
  </si>
  <si>
    <t>XLOC_076257</t>
  </si>
  <si>
    <t>RP11-638L3.3</t>
  </si>
  <si>
    <t>XLOC_076289</t>
  </si>
  <si>
    <t>RP11-19P22.5</t>
  </si>
  <si>
    <t>XLOC_076294</t>
  </si>
  <si>
    <t>RP11-87N24.3</t>
  </si>
  <si>
    <t>XLOC_076302</t>
  </si>
  <si>
    <t>RP11-1094H24.3</t>
  </si>
  <si>
    <t>XLOC_076416</t>
  </si>
  <si>
    <t>RP4-610C12.1</t>
  </si>
  <si>
    <t>XLOC_076487</t>
  </si>
  <si>
    <t>AC023115.4</t>
  </si>
  <si>
    <t>XLOC_076500</t>
  </si>
  <si>
    <t>RP5-921G16.2</t>
  </si>
  <si>
    <t>XLOC_076614</t>
  </si>
  <si>
    <t>RP4-806M20.5</t>
  </si>
  <si>
    <t>XLOC_076656</t>
  </si>
  <si>
    <t>RP11-125D12.1</t>
  </si>
  <si>
    <t>XLOC_076731</t>
  </si>
  <si>
    <t>AC018890.4</t>
  </si>
  <si>
    <t>XLOC_076734</t>
  </si>
  <si>
    <t>AC113608.1</t>
  </si>
  <si>
    <t>XLOC_076736</t>
  </si>
  <si>
    <t>RP11-33M22.2</t>
  </si>
  <si>
    <t>XLOC_076825</t>
  </si>
  <si>
    <t>RP5-983L19.2</t>
  </si>
  <si>
    <t>XLOC_076880</t>
  </si>
  <si>
    <t>RP11-80K6.2</t>
  </si>
  <si>
    <t>XLOC_076908</t>
  </si>
  <si>
    <t>RP11-304C12.3</t>
  </si>
  <si>
    <t>XLOC_076911</t>
  </si>
  <si>
    <t>RP11-93H12.2</t>
  </si>
  <si>
    <t>XLOC_076958</t>
  </si>
  <si>
    <t>RP1-290I10.3</t>
  </si>
  <si>
    <t>XLOC_077039</t>
  </si>
  <si>
    <t>RP5-860P4.2</t>
  </si>
  <si>
    <t>XLOC_077062</t>
  </si>
  <si>
    <t>RP11-29B9.2</t>
  </si>
  <si>
    <t>XLOC_077065</t>
  </si>
  <si>
    <t>RP11-503C24.2</t>
  </si>
  <si>
    <t>XLOC_077827</t>
  </si>
  <si>
    <t>RP11-561P12.5</t>
  </si>
  <si>
    <t>XLOC_078218</t>
  </si>
  <si>
    <t>RP11-351O2.1</t>
  </si>
  <si>
    <t>XLOC_078416</t>
  </si>
  <si>
    <t>RP11-94B19.3</t>
  </si>
  <si>
    <t>XLOC_078978</t>
  </si>
  <si>
    <t>AD000091.2</t>
  </si>
  <si>
    <t>XLOC_079017</t>
  </si>
  <si>
    <t>RP11-344N17.8</t>
  </si>
  <si>
    <t>XLOC_079098</t>
  </si>
  <si>
    <t>CTD-2168K21.1</t>
  </si>
  <si>
    <t>XLOC_079190</t>
  </si>
  <si>
    <t>TRERNA1</t>
  </si>
  <si>
    <t>XLOC_079685</t>
  </si>
  <si>
    <t>RP11-324J3.1</t>
  </si>
  <si>
    <t>XLOC_080638</t>
  </si>
  <si>
    <t>LINC00556</t>
  </si>
  <si>
    <t>XLOC_081144</t>
  </si>
  <si>
    <t>RP11-449D8.2</t>
  </si>
  <si>
    <t>XLOC_082350</t>
  </si>
  <si>
    <t>RP13-614K11.2</t>
  </si>
  <si>
    <t>XLOC_082364</t>
  </si>
  <si>
    <t>LINC00551</t>
  </si>
  <si>
    <t>XLOC_084661</t>
  </si>
  <si>
    <t>CACNA1C-IT1</t>
  </si>
  <si>
    <t>XLOC_085234</t>
  </si>
  <si>
    <t>RP11-58K22.1</t>
  </si>
  <si>
    <t>XLOC_085584</t>
  </si>
  <si>
    <t>RP5-986I17.2</t>
  </si>
  <si>
    <t>XLOC_086259</t>
  </si>
  <si>
    <t>LINC00326</t>
  </si>
  <si>
    <t>XLOC_086915</t>
  </si>
  <si>
    <t>RP11-159D23.2</t>
  </si>
  <si>
    <t>XLOC_087454</t>
  </si>
  <si>
    <t>C9orf135-AS1</t>
  </si>
  <si>
    <t>XLOC_088016</t>
  </si>
  <si>
    <t>RP11-293E1.1</t>
  </si>
  <si>
    <t>XLOC_088118</t>
  </si>
  <si>
    <t>RP11-395P13.3</t>
  </si>
  <si>
    <t>XLOC_088792</t>
  </si>
  <si>
    <t>RP11-838N2.5</t>
  </si>
  <si>
    <t>XLOC_089531</t>
  </si>
  <si>
    <t>RP11-102J14.1</t>
  </si>
  <si>
    <t>XLOC_090612</t>
  </si>
  <si>
    <t>RP11-463I20.2</t>
  </si>
  <si>
    <t>XLOC_090989</t>
  </si>
  <si>
    <t>CTD-3023L14.1</t>
  </si>
  <si>
    <t>XLOC_095137</t>
  </si>
  <si>
    <t>RP11-849N15.4</t>
  </si>
  <si>
    <t>XLOC_095597</t>
  </si>
  <si>
    <t>CTC-467M3.3</t>
  </si>
  <si>
    <t>XLOC_095902</t>
  </si>
  <si>
    <t>RP1-140C12.2</t>
  </si>
  <si>
    <t>XLOC_001067</t>
  </si>
  <si>
    <t>RP11-96O20.2</t>
  </si>
  <si>
    <t>XLOC_002313</t>
  </si>
  <si>
    <t>RP1-158P9.1</t>
  </si>
  <si>
    <t>XLOC_002449</t>
  </si>
  <si>
    <t>LINC00442</t>
  </si>
  <si>
    <t>XLOC_002595</t>
  </si>
  <si>
    <t>RP11-149I2.4</t>
  </si>
  <si>
    <t>XLOC_002706</t>
  </si>
  <si>
    <t>CTC-543D15.3</t>
  </si>
  <si>
    <t>XLOC_002734</t>
  </si>
  <si>
    <t>NAMA</t>
  </si>
  <si>
    <t>XLOC_002818</t>
  </si>
  <si>
    <t>RP11-354P11.4</t>
  </si>
  <si>
    <t>XLOC_002845</t>
  </si>
  <si>
    <t>RP11-59J16.1</t>
  </si>
  <si>
    <t>XLOC_002865</t>
  </si>
  <si>
    <t>AC100802.3</t>
  </si>
  <si>
    <t>XLOC_002877</t>
  </si>
  <si>
    <t>RP11-737F9.2</t>
  </si>
  <si>
    <t>XLOC_003068</t>
  </si>
  <si>
    <t>CTB-111H14.1</t>
  </si>
  <si>
    <t>XLOC_003294</t>
  </si>
  <si>
    <t>RP11-89K22.1</t>
  </si>
  <si>
    <t>XLOC_003317</t>
  </si>
  <si>
    <t>RP11-218M11.1</t>
  </si>
  <si>
    <t>XLOC_003503</t>
  </si>
  <si>
    <t>XLOC_003592</t>
  </si>
  <si>
    <t>XLOC_003716</t>
  </si>
  <si>
    <t>XLOC_003732</t>
  </si>
  <si>
    <t>XLOC_003881</t>
  </si>
  <si>
    <t>XLOC_003927</t>
  </si>
  <si>
    <t>XLOC_003945</t>
  </si>
  <si>
    <t>XLOC_005143</t>
  </si>
  <si>
    <t>XLOC_005425</t>
  </si>
  <si>
    <t>XLOC_005801</t>
  </si>
  <si>
    <t>XLOC_006027</t>
  </si>
  <si>
    <t>XLOC_006197</t>
  </si>
  <si>
    <t>XLOC_006500</t>
  </si>
  <si>
    <t>XLOC_006556</t>
  </si>
  <si>
    <t>XLOC_006860</t>
  </si>
  <si>
    <t>XLOC_007158</t>
  </si>
  <si>
    <t>XLOC_007430</t>
  </si>
  <si>
    <t>XLOC_007652</t>
  </si>
  <si>
    <t>XLOC_007665</t>
  </si>
  <si>
    <t>XLOC_007974</t>
  </si>
  <si>
    <t>XLOC_008506</t>
  </si>
  <si>
    <t>XLOC_010323</t>
  </si>
  <si>
    <t>XLOC_011172</t>
  </si>
  <si>
    <t>XLOC_011922</t>
  </si>
  <si>
    <t>XLOC_012102</t>
  </si>
  <si>
    <t>XLOC_012140</t>
  </si>
  <si>
    <t>XLOC_012155</t>
  </si>
  <si>
    <t>XLOC_014024</t>
  </si>
  <si>
    <t>XLOC_014205</t>
  </si>
  <si>
    <t>XLOC_015416</t>
  </si>
  <si>
    <t>XLOC_015427</t>
  </si>
  <si>
    <t>XLOC_016710</t>
  </si>
  <si>
    <t>XLOC_017786</t>
  </si>
  <si>
    <t>XLOC_017944</t>
  </si>
  <si>
    <t>XLOC_017985</t>
  </si>
  <si>
    <t>XLOC_017987</t>
  </si>
  <si>
    <t>XLOC_018415</t>
  </si>
  <si>
    <t>XLOC_018502</t>
  </si>
  <si>
    <t>XLOC_019388</t>
  </si>
  <si>
    <t>XLOC_019524</t>
  </si>
  <si>
    <t>XLOC_019602</t>
  </si>
  <si>
    <t>XLOC_019809</t>
  </si>
  <si>
    <t>XLOC_020001</t>
  </si>
  <si>
    <t>XLOC_020238</t>
  </si>
  <si>
    <t>XLOC_020258</t>
  </si>
  <si>
    <t>XLOC_020360</t>
  </si>
  <si>
    <t>XLOC_020520</t>
  </si>
  <si>
    <t>XLOC_020925</t>
  </si>
  <si>
    <t>XLOC_020986</t>
  </si>
  <si>
    <t>XLOC_021116</t>
  </si>
  <si>
    <t>XLOC_022266</t>
  </si>
  <si>
    <t>XLOC_022777</t>
  </si>
  <si>
    <t>XLOC_024551</t>
  </si>
  <si>
    <t>XLOC_024822</t>
  </si>
  <si>
    <t>XLOC_026130</t>
  </si>
  <si>
    <t>XLOC_026326</t>
  </si>
  <si>
    <t>XLOC_027487</t>
  </si>
  <si>
    <t>XLOC_029065</t>
  </si>
  <si>
    <t>XLOC_030982</t>
  </si>
  <si>
    <t>XLOC_032308</t>
  </si>
  <si>
    <t>XLOC_033550</t>
  </si>
  <si>
    <t>XLOC_033612</t>
  </si>
  <si>
    <t>XLOC_034130</t>
  </si>
  <si>
    <t>XLOC_034276</t>
  </si>
  <si>
    <t>XLOC_035747</t>
  </si>
  <si>
    <t>XLOC_036035</t>
  </si>
  <si>
    <t>XLOC_036036</t>
  </si>
  <si>
    <t>XLOC_037271</t>
  </si>
  <si>
    <t>XLOC_038275</t>
  </si>
  <si>
    <t>XLOC_041457</t>
  </si>
  <si>
    <t>XLOC_042874</t>
  </si>
  <si>
    <t>XLOC_043867</t>
  </si>
  <si>
    <t>XLOC_043869</t>
  </si>
  <si>
    <t>XLOC_044217</t>
  </si>
  <si>
    <t>XLOC_044913</t>
  </si>
  <si>
    <t>XLOC_045755</t>
  </si>
  <si>
    <t>XLOC_047799</t>
  </si>
  <si>
    <t>XLOC_049677</t>
  </si>
  <si>
    <t>XLOC_049778</t>
  </si>
  <si>
    <t>XLOC_049944</t>
  </si>
  <si>
    <t>XLOC_050368</t>
  </si>
  <si>
    <t>XLOC_050684</t>
  </si>
  <si>
    <t>XLOC_051061</t>
  </si>
  <si>
    <t>XLOC_051182</t>
  </si>
  <si>
    <t>XLOC_051369</t>
  </si>
  <si>
    <t>XLOC_052439</t>
  </si>
  <si>
    <t>XLOC_055506</t>
  </si>
  <si>
    <t>XLOC_058393</t>
  </si>
  <si>
    <t>XLOC_058896</t>
  </si>
  <si>
    <t>XLOC_059771</t>
  </si>
  <si>
    <t>XLOC_060286</t>
  </si>
  <si>
    <t>XLOC_060305</t>
  </si>
  <si>
    <t>XLOC_060308</t>
  </si>
  <si>
    <t>XLOC_060310</t>
  </si>
  <si>
    <t>XLOC_060393</t>
  </si>
  <si>
    <t>XLOC_060399</t>
  </si>
  <si>
    <t>XLOC_060689</t>
  </si>
  <si>
    <t>XLOC_061314</t>
  </si>
  <si>
    <t>XLOC_061604</t>
  </si>
  <si>
    <t>XLOC_062137</t>
  </si>
  <si>
    <t>XLOC_062988</t>
  </si>
  <si>
    <t>XLOC_063564</t>
  </si>
  <si>
    <t>XLOC_063671</t>
  </si>
  <si>
    <t>XLOC_064102</t>
  </si>
  <si>
    <t>XLOC_064557</t>
  </si>
  <si>
    <t>XLOC_064586</t>
  </si>
  <si>
    <t>XLOC_064990</t>
  </si>
  <si>
    <t>XLOC_065438</t>
  </si>
  <si>
    <t>XLOC_066966</t>
  </si>
  <si>
    <t>XLOC_069696</t>
  </si>
  <si>
    <t>XLOC_069759</t>
  </si>
  <si>
    <t>XLOC_070547</t>
  </si>
  <si>
    <t>XLOC_071037</t>
  </si>
  <si>
    <t>XLOC_071038</t>
  </si>
  <si>
    <t>XLOC_071244</t>
  </si>
  <si>
    <t>XLOC_071351</t>
  </si>
  <si>
    <t>XLOC_071392</t>
  </si>
  <si>
    <t>XLOC_071476</t>
  </si>
  <si>
    <t>XLOC_071537</t>
  </si>
  <si>
    <t>XLOC_071849</t>
  </si>
  <si>
    <t>XLOC_071851</t>
  </si>
  <si>
    <t>XLOC_072015</t>
  </si>
  <si>
    <t>XLOC_072017</t>
  </si>
  <si>
    <t>XLOC_072067</t>
  </si>
  <si>
    <t>XLOC_072126</t>
  </si>
  <si>
    <t>XLOC_072192</t>
  </si>
  <si>
    <t>XLOC_072300</t>
  </si>
  <si>
    <t>XLOC_072310</t>
  </si>
  <si>
    <t>XLOC_072336</t>
  </si>
  <si>
    <t>XLOC_072338</t>
  </si>
  <si>
    <t>XLOC_072707</t>
  </si>
  <si>
    <t>XLOC_072773</t>
  </si>
  <si>
    <t>XLOC_072805</t>
  </si>
  <si>
    <t>XLOC_072864</t>
  </si>
  <si>
    <t>XLOC_072945</t>
  </si>
  <si>
    <t>XLOC_073002</t>
  </si>
  <si>
    <t>XLOC_073045</t>
  </si>
  <si>
    <t>XLOC_073071</t>
  </si>
  <si>
    <t>XLOC_073079</t>
  </si>
  <si>
    <t>XLOC_073089</t>
  </si>
  <si>
    <t>XLOC_073155</t>
  </si>
  <si>
    <t>XLOC_073421</t>
  </si>
  <si>
    <t>XLOC_073422</t>
  </si>
  <si>
    <t>XLOC_073473</t>
  </si>
  <si>
    <t>XLOC_073474</t>
  </si>
  <si>
    <t>XLOC_073501</t>
  </si>
  <si>
    <t>XLOC_073525</t>
  </si>
  <si>
    <t>XLOC_073534</t>
  </si>
  <si>
    <t>XLOC_073571</t>
  </si>
  <si>
    <t>XLOC_073581</t>
  </si>
  <si>
    <t>XLOC_073662</t>
  </si>
  <si>
    <t>XLOC_073665</t>
  </si>
  <si>
    <t>XLOC_073706</t>
  </si>
  <si>
    <t>XLOC_073713</t>
  </si>
  <si>
    <t>XLOC_073836</t>
  </si>
  <si>
    <t>XLOC_073923</t>
  </si>
  <si>
    <t>XLOC_074006</t>
  </si>
  <si>
    <t>XLOC_074014</t>
  </si>
  <si>
    <t>XLOC_074075</t>
  </si>
  <si>
    <t>XLOC_074197</t>
  </si>
  <si>
    <t>XLOC_074227</t>
  </si>
  <si>
    <t>XLOC_074332</t>
  </si>
  <si>
    <t>XLOC_074340</t>
  </si>
  <si>
    <t>XLOC_074346</t>
  </si>
  <si>
    <t>XLOC_074437</t>
  </si>
  <si>
    <t>XLOC_074438</t>
  </si>
  <si>
    <t>XLOC_074530</t>
  </si>
  <si>
    <t>XLOC_074669</t>
  </si>
  <si>
    <t>XLOC_074897</t>
  </si>
  <si>
    <t>XLOC_075116</t>
  </si>
  <si>
    <t>XLOC_075243</t>
  </si>
  <si>
    <t>XLOC_075311</t>
  </si>
  <si>
    <t>XLOC_075399</t>
  </si>
  <si>
    <t>XLOC_075462</t>
  </si>
  <si>
    <t>XLOC_075468</t>
  </si>
  <si>
    <t>XLOC_075473</t>
  </si>
  <si>
    <t>XLOC_075476</t>
  </si>
  <si>
    <t>XLOC_075602</t>
  </si>
  <si>
    <t>XLOC_075725</t>
  </si>
  <si>
    <t>XLOC_075764</t>
  </si>
  <si>
    <t>XLOC_075835</t>
  </si>
  <si>
    <t>XLOC_075937</t>
  </si>
  <si>
    <t>XLOC_075946</t>
  </si>
  <si>
    <t>XLOC_075948</t>
  </si>
  <si>
    <t>XLOC_076292</t>
  </si>
  <si>
    <t>XLOC_076296</t>
  </si>
  <si>
    <t>XLOC_076297</t>
  </si>
  <si>
    <t>XLOC_076419</t>
  </si>
  <si>
    <t>XLOC_076461</t>
  </si>
  <si>
    <t>XLOC_076501</t>
  </si>
  <si>
    <t>XLOC_076538</t>
  </si>
  <si>
    <t>XLOC_076621</t>
  </si>
  <si>
    <t>XLOC_076761</t>
  </si>
  <si>
    <t>XLOC_076778</t>
  </si>
  <si>
    <t>XLOC_076829</t>
  </si>
  <si>
    <t>XLOC_076884</t>
  </si>
  <si>
    <t>XLOC_076905</t>
  </si>
  <si>
    <t>XLOC_076961</t>
  </si>
  <si>
    <t>XLOC_077008</t>
  </si>
  <si>
    <t>XLOC_077061</t>
  </si>
  <si>
    <t>XLOC_079301</t>
  </si>
  <si>
    <t>XLOC_080735</t>
  </si>
  <si>
    <t>XLOC_081036</t>
  </si>
  <si>
    <t>XLOC_081528</t>
  </si>
  <si>
    <t>XLOC_082315</t>
  </si>
  <si>
    <t>XLOC_082796</t>
  </si>
  <si>
    <t>XLOC_085009</t>
  </si>
  <si>
    <t>XLOC_085878</t>
  </si>
  <si>
    <t>XLOC_086047</t>
  </si>
  <si>
    <t>XLOC_087497</t>
  </si>
  <si>
    <t>XLOC_088381</t>
  </si>
  <si>
    <t>XLOC_088899</t>
  </si>
  <si>
    <t>XLOC_088953</t>
  </si>
  <si>
    <t>XLOC_089394</t>
  </si>
  <si>
    <t>XLOC_089610</t>
  </si>
  <si>
    <t>XLOC_089694</t>
  </si>
  <si>
    <t>XLOC_094999</t>
  </si>
  <si>
    <t>XLOC_095594</t>
  </si>
  <si>
    <t>XLOC_095595</t>
  </si>
  <si>
    <t>XLOC_096068</t>
  </si>
  <si>
    <t>XLOC_073632</t>
  </si>
  <si>
    <t>XLOC_002703</t>
  </si>
  <si>
    <t>XLOC_003730</t>
  </si>
  <si>
    <t>XLOC_005703</t>
  </si>
  <si>
    <t>XLOC_006177</t>
  </si>
  <si>
    <t>XLOC_006366</t>
  </si>
  <si>
    <t>XLOC_006492</t>
  </si>
  <si>
    <t>XLOC_007483</t>
  </si>
  <si>
    <t>XLOC_010060</t>
  </si>
  <si>
    <t>XLOC_013298</t>
  </si>
  <si>
    <t>XLOC_015459</t>
  </si>
  <si>
    <t>XLOC_016709</t>
  </si>
  <si>
    <t>XLOC_017619</t>
  </si>
  <si>
    <t>XLOC_018420</t>
  </si>
  <si>
    <t>XLOC_018729</t>
  </si>
  <si>
    <t>XLOC_019553</t>
  </si>
  <si>
    <t>XLOC_019839</t>
  </si>
  <si>
    <t>XLOC_027485</t>
  </si>
  <si>
    <t>XLOC_028524</t>
  </si>
  <si>
    <t>XLOC_033352</t>
  </si>
  <si>
    <t>XLOC_033359</t>
  </si>
  <si>
    <t>XLOC_033369</t>
  </si>
  <si>
    <t>XLOC_033579</t>
  </si>
  <si>
    <t>XLOC_041344</t>
  </si>
  <si>
    <t>XLOC_043392</t>
  </si>
  <si>
    <t>XLOC_045079</t>
  </si>
  <si>
    <t>XLOC_048314</t>
  </si>
  <si>
    <t>XLOC_050056</t>
  </si>
  <si>
    <t>XLOC_050062</t>
  </si>
  <si>
    <t>XLOC_051273</t>
  </si>
  <si>
    <t>XLOC_051633</t>
  </si>
  <si>
    <t>XLOC_051909</t>
  </si>
  <si>
    <t>XLOC_052068</t>
  </si>
  <si>
    <t>XLOC_052442</t>
  </si>
  <si>
    <t>XLOC_053552</t>
  </si>
  <si>
    <t>XLOC_058319</t>
  </si>
  <si>
    <t>XLOC_071371</t>
  </si>
  <si>
    <t>XLOC_072028</t>
  </si>
  <si>
    <t>XLOC_072074</t>
  </si>
  <si>
    <t>XLOC_072206</t>
  </si>
  <si>
    <t>XLOC_072207</t>
  </si>
  <si>
    <t>XLOC_072730</t>
  </si>
  <si>
    <t>XLOC_072800</t>
  </si>
  <si>
    <t>XLOC_073096</t>
  </si>
  <si>
    <t>XLOC_073236</t>
  </si>
  <si>
    <t>XLOC_073441</t>
  </si>
  <si>
    <t>XLOC_073833</t>
  </si>
  <si>
    <t>XLOC_074162</t>
  </si>
  <si>
    <t>XLOC_074490</t>
  </si>
  <si>
    <t>XLOC_075273</t>
  </si>
  <si>
    <t>XLOC_075284</t>
  </si>
  <si>
    <t>XLOC_075423</t>
  </si>
  <si>
    <t>XLOC_075524</t>
  </si>
  <si>
    <t>XLOC_076264</t>
  </si>
  <si>
    <t>XLOC_076265</t>
  </si>
  <si>
    <t>XLOC_076298</t>
  </si>
  <si>
    <t>XLOC_076351</t>
  </si>
  <si>
    <t>XLOC_076660</t>
  </si>
  <si>
    <t>XLOC_076904</t>
  </si>
  <si>
    <t>XLOC_076996</t>
  </si>
  <si>
    <t>XLOC_083123</t>
  </si>
  <si>
    <t>XLOC_094493</t>
  </si>
  <si>
    <t>XLOC_094914</t>
  </si>
  <si>
    <t>XLOC_095091</t>
  </si>
  <si>
    <t>XLOC_095854</t>
  </si>
  <si>
    <t>XLOC_096001</t>
  </si>
  <si>
    <t>XLOC_001337</t>
  </si>
  <si>
    <t>XLOC_002507</t>
  </si>
  <si>
    <t>XLOC_002711</t>
  </si>
  <si>
    <t>XLOC_003338</t>
  </si>
  <si>
    <t>XLOC_003416</t>
  </si>
  <si>
    <t>XLOC_006522</t>
  </si>
  <si>
    <t>XLOC_006711</t>
  </si>
  <si>
    <t>XLOC_009514</t>
  </si>
  <si>
    <t>XLOC_016136</t>
  </si>
  <si>
    <t>XLOC_024634</t>
  </si>
  <si>
    <t>XLOC_024674</t>
  </si>
  <si>
    <t>XLOC_030600</t>
  </si>
  <si>
    <t>XLOC_034044</t>
  </si>
  <si>
    <t>XLOC_035070</t>
  </si>
  <si>
    <t>XLOC_035160</t>
  </si>
  <si>
    <t>XLOC_045339</t>
  </si>
  <si>
    <t>XLOC_049624</t>
  </si>
  <si>
    <t>XLOC_057932</t>
  </si>
  <si>
    <t>XLOC_059860</t>
  </si>
  <si>
    <t>XLOC_068001</t>
  </si>
  <si>
    <t>XLOC_071103</t>
  </si>
  <si>
    <t>XLOC_072610</t>
  </si>
  <si>
    <t>XLOC_073513</t>
  </si>
  <si>
    <t>XLOC_076321</t>
  </si>
  <si>
    <t>XLOC_076815</t>
  </si>
  <si>
    <t>XLOC_093318</t>
  </si>
  <si>
    <t>XLOC_036742</t>
  </si>
  <si>
    <t>XLOC_007686</t>
  </si>
  <si>
    <t>XLOC_072902</t>
  </si>
  <si>
    <t>XLOC_063415</t>
  </si>
  <si>
    <t>XLOC_006991</t>
  </si>
  <si>
    <t>XLOC_050926</t>
  </si>
  <si>
    <t>XLOC_074644</t>
  </si>
  <si>
    <t>XLOC_064717</t>
  </si>
  <si>
    <t>CHRNA4</t>
  </si>
  <si>
    <t>HAO2-IT1</t>
  </si>
  <si>
    <t>XLOC_031474</t>
  </si>
  <si>
    <t>ADRA1A</t>
  </si>
  <si>
    <t>CTD-3098H1.2</t>
  </si>
  <si>
    <t>XLOC_051475</t>
  </si>
  <si>
    <t>MT1G</t>
  </si>
  <si>
    <t>RP11-543C4.1</t>
  </si>
  <si>
    <t>XLOC_094596</t>
  </si>
  <si>
    <t>GNRH2</t>
  </si>
  <si>
    <t>RP11-96D1.11</t>
  </si>
  <si>
    <t>XLOC_014515</t>
  </si>
  <si>
    <t>ASS1</t>
  </si>
  <si>
    <t>DBH-AS1</t>
  </si>
  <si>
    <t>XLOC_001049</t>
  </si>
  <si>
    <t>GLS2</t>
  </si>
  <si>
    <t>AC144449.1</t>
  </si>
  <si>
    <t>XLOC_002611</t>
  </si>
  <si>
    <t>TMEM82</t>
  </si>
  <si>
    <t>RP11-326F20.5</t>
  </si>
  <si>
    <t>XLOC_004842</t>
  </si>
  <si>
    <t>ASPG</t>
  </si>
  <si>
    <t>SRD5A2</t>
  </si>
  <si>
    <t>XLOC_004846</t>
  </si>
  <si>
    <t>MOGAT2</t>
  </si>
  <si>
    <t>C1orf132</t>
  </si>
  <si>
    <t>XLOC_007548</t>
  </si>
  <si>
    <t>SYT9</t>
  </si>
  <si>
    <t>RP11-261N11.8</t>
  </si>
  <si>
    <t>XLOC_009340</t>
  </si>
  <si>
    <t>HAPLN4</t>
  </si>
  <si>
    <t>LRCOL1</t>
  </si>
  <si>
    <t>XLOC_012576</t>
  </si>
  <si>
    <t>RP11-872D17.8</t>
  </si>
  <si>
    <t>FAM99B</t>
  </si>
  <si>
    <t>XLOC_014804</t>
  </si>
  <si>
    <t>LRRC3DN</t>
  </si>
  <si>
    <t>FAM99A</t>
  </si>
  <si>
    <t>XLOC_021768</t>
  </si>
  <si>
    <t>TEK</t>
  </si>
  <si>
    <t>DHRS4-AS1</t>
  </si>
  <si>
    <t>XLOC_022253</t>
  </si>
  <si>
    <t>MRC1</t>
  </si>
  <si>
    <t>CTD-2527I21.4</t>
  </si>
  <si>
    <t>XLOC_024146</t>
  </si>
  <si>
    <t>CYP7B1</t>
  </si>
  <si>
    <t>RP4-710M16.2</t>
  </si>
  <si>
    <t>XLOC_026974</t>
  </si>
  <si>
    <t>SMIM2-AS1</t>
  </si>
  <si>
    <t>XLOC_026975</t>
  </si>
  <si>
    <t>C3</t>
  </si>
  <si>
    <t>RP5-881L22.4</t>
  </si>
  <si>
    <t>XLOC_026976</t>
  </si>
  <si>
    <t>REPS2</t>
  </si>
  <si>
    <t>LRRC3-AS1</t>
  </si>
  <si>
    <t>XLOC_029500</t>
  </si>
  <si>
    <t>PLIN5</t>
  </si>
  <si>
    <t>U91324.1</t>
  </si>
  <si>
    <t>XLOC_032950</t>
  </si>
  <si>
    <t>LAP3</t>
  </si>
  <si>
    <t>RP11-456H18.2</t>
  </si>
  <si>
    <t>XLOC_034913</t>
  </si>
  <si>
    <t>GPR128</t>
  </si>
  <si>
    <t>AC004538.3</t>
  </si>
  <si>
    <t>XLOC_035175</t>
  </si>
  <si>
    <t>EFTUD2</t>
  </si>
  <si>
    <t>AC004160.4</t>
  </si>
  <si>
    <t>XLOC_039832</t>
  </si>
  <si>
    <t>AASS</t>
  </si>
  <si>
    <t>AC016682.1</t>
  </si>
  <si>
    <t>XLOC_042178</t>
  </si>
  <si>
    <t>CPS1</t>
  </si>
  <si>
    <t>AC016768.1</t>
  </si>
  <si>
    <t>XLOC_043112</t>
  </si>
  <si>
    <t>PGM1</t>
  </si>
  <si>
    <t>AC004862.6</t>
  </si>
  <si>
    <t>XLOC_046910</t>
  </si>
  <si>
    <t>BCKDHB</t>
  </si>
  <si>
    <t>LINC00402</t>
  </si>
  <si>
    <t>XLOC_047617</t>
  </si>
  <si>
    <t>SLC27A5</t>
  </si>
  <si>
    <t>RP5-1103B4.3</t>
  </si>
  <si>
    <t>XLOC_050370</t>
  </si>
  <si>
    <t>AMBP</t>
  </si>
  <si>
    <t>RP5-1013A22.2</t>
  </si>
  <si>
    <t>XLOC_052140</t>
  </si>
  <si>
    <t>PBLD</t>
  </si>
  <si>
    <t>LINC00844</t>
  </si>
  <si>
    <t>XLOC_052169</t>
  </si>
  <si>
    <t>AADAT</t>
  </si>
  <si>
    <t>RP11-513G11.3</t>
  </si>
  <si>
    <t>XLOC_058622</t>
  </si>
  <si>
    <t>RMDN2</t>
  </si>
  <si>
    <t>RP11-659E9.2</t>
  </si>
  <si>
    <t>XLOC_066248</t>
  </si>
  <si>
    <t>SLC35D1</t>
  </si>
  <si>
    <t>RP11-461O7.1</t>
  </si>
  <si>
    <t>XLOC_066948</t>
  </si>
  <si>
    <t>ALDH6A1</t>
  </si>
  <si>
    <t>RP11-205M3.3</t>
  </si>
  <si>
    <t>XLOC_066952</t>
  </si>
  <si>
    <t>DEPDC7</t>
  </si>
  <si>
    <t>CTC-505O3.2</t>
  </si>
  <si>
    <t>XLOC_074110</t>
  </si>
  <si>
    <t>PLG</t>
  </si>
  <si>
    <t>RP11-328K4.1</t>
  </si>
  <si>
    <t>XLOC_075442</t>
  </si>
  <si>
    <t>ACO1</t>
  </si>
  <si>
    <t>CTC-537E7.3</t>
  </si>
  <si>
    <t>XLOC_078096</t>
  </si>
  <si>
    <t>SARDH</t>
  </si>
  <si>
    <t>RP11-701P16.4</t>
  </si>
  <si>
    <t>XLOC_078767</t>
  </si>
  <si>
    <t>PAIP2B</t>
  </si>
  <si>
    <t>LINC01018</t>
  </si>
  <si>
    <t>XLOC_082582</t>
  </si>
  <si>
    <t>GNMT</t>
  </si>
  <si>
    <t>RP11-4O3.1</t>
  </si>
  <si>
    <t>XLOC_085550</t>
  </si>
  <si>
    <t>HRSP12</t>
  </si>
  <si>
    <t>LINC00977</t>
  </si>
  <si>
    <t>XLOC_087612</t>
  </si>
  <si>
    <t>CYP2J2</t>
  </si>
  <si>
    <t>RP11-622A1.2</t>
  </si>
  <si>
    <t>XLOC_088637</t>
  </si>
  <si>
    <t>SLC38A4</t>
  </si>
  <si>
    <t>RP11-685F15.1</t>
  </si>
  <si>
    <t>XLOC_090046</t>
  </si>
  <si>
    <t>AMDHD1</t>
  </si>
  <si>
    <t>RP11-119D9.1</t>
  </si>
  <si>
    <t>XLOC_090597</t>
  </si>
  <si>
    <t>ACMSD</t>
  </si>
  <si>
    <t>RP11-115C10.1</t>
  </si>
  <si>
    <t>XLOC_091308</t>
  </si>
  <si>
    <t>C8A</t>
  </si>
  <si>
    <t>RP11-529H2.2</t>
  </si>
  <si>
    <t>XLOC_094597</t>
  </si>
  <si>
    <t>ACAA2</t>
  </si>
  <si>
    <t>RP4-601P9.2</t>
  </si>
  <si>
    <t>XLOC_094598</t>
  </si>
  <si>
    <t>ACOX2</t>
  </si>
  <si>
    <t>RP3-462E2.3</t>
  </si>
  <si>
    <t>XLOC_005909</t>
  </si>
  <si>
    <t>FAXDC2</t>
  </si>
  <si>
    <t>RP11-474N8.5</t>
  </si>
  <si>
    <t>XLOC_005910</t>
  </si>
  <si>
    <t>AGXT</t>
  </si>
  <si>
    <t>AL161668.5</t>
  </si>
  <si>
    <t>XLOC_027285</t>
  </si>
  <si>
    <t>PXMP2</t>
  </si>
  <si>
    <t>RP11-327J17.2</t>
  </si>
  <si>
    <t>XLOC_032727</t>
  </si>
  <si>
    <t>F2</t>
  </si>
  <si>
    <t>RP11-343H19.2</t>
  </si>
  <si>
    <t>XLOC_037256</t>
  </si>
  <si>
    <t>SERPINA11</t>
  </si>
  <si>
    <t>RP11-830F9.5</t>
  </si>
  <si>
    <t>XLOC_039093</t>
  </si>
  <si>
    <t>TAT</t>
  </si>
  <si>
    <t>AC099668.5</t>
  </si>
  <si>
    <t>XLOC_039833</t>
  </si>
  <si>
    <t>PDK4</t>
  </si>
  <si>
    <t>RP11-441F2.2</t>
  </si>
  <si>
    <t>XLOC_044870</t>
  </si>
  <si>
    <t>ACSM3</t>
  </si>
  <si>
    <t>CTD-3193O13.1</t>
  </si>
  <si>
    <t>XLOC_050269</t>
  </si>
  <si>
    <t>ASB4</t>
  </si>
  <si>
    <t>GS1-21A4.1</t>
  </si>
  <si>
    <t>XLOC_058623</t>
  </si>
  <si>
    <t>TBXA2R</t>
  </si>
  <si>
    <t>RP11-252E2.2</t>
  </si>
  <si>
    <t>XLOC_066250</t>
  </si>
  <si>
    <t>MASP2</t>
  </si>
  <si>
    <t>RP11-669C19.1</t>
  </si>
  <si>
    <t>XLOC_071221</t>
  </si>
  <si>
    <t>CD4</t>
  </si>
  <si>
    <t>CTC-297N7.5</t>
  </si>
  <si>
    <t>XLOC_078150</t>
  </si>
  <si>
    <t>EHD3</t>
  </si>
  <si>
    <t>RP11-53I6.2</t>
  </si>
  <si>
    <t>XLOC_079699</t>
  </si>
  <si>
    <t>C8B</t>
  </si>
  <si>
    <t>RP13-650J16.1</t>
  </si>
  <si>
    <t>XLOC_085039</t>
  </si>
  <si>
    <t>HSD17B6</t>
  </si>
  <si>
    <t>CTB-167B5.2</t>
  </si>
  <si>
    <t>XLOC_087258</t>
  </si>
  <si>
    <t>ARID4A</t>
  </si>
  <si>
    <t>AC138430.4</t>
  </si>
  <si>
    <t>XLOC_091169</t>
  </si>
  <si>
    <t>C6</t>
  </si>
  <si>
    <t>CTC-479C5.17</t>
  </si>
  <si>
    <t>XLOC_093633</t>
  </si>
  <si>
    <t>FAM65C</t>
  </si>
  <si>
    <t>CTD-2337J16.1</t>
  </si>
  <si>
    <t>XLOC_078770</t>
  </si>
  <si>
    <t>USH2A</t>
  </si>
  <si>
    <t>CTD-2619J13.8</t>
  </si>
  <si>
    <t>XLOC_088638</t>
  </si>
  <si>
    <t>FAM214A</t>
  </si>
  <si>
    <t>RAB11B-AS1</t>
  </si>
  <si>
    <t>XLOC_084865</t>
  </si>
  <si>
    <t>ITIH4</t>
  </si>
  <si>
    <t>RP11-250B2.6</t>
  </si>
  <si>
    <t>XLOC_035819</t>
  </si>
  <si>
    <t>ITIH1</t>
  </si>
  <si>
    <t>CTD-2044J15.2</t>
  </si>
  <si>
    <t>XLOC_036568</t>
  </si>
  <si>
    <t>DNAJC25</t>
  </si>
  <si>
    <t>RP11-170N16.3</t>
  </si>
  <si>
    <t>XLOC_064113</t>
  </si>
  <si>
    <t>PIGV</t>
  </si>
  <si>
    <t>AC012487.2</t>
  </si>
  <si>
    <t>XLOC_003859</t>
  </si>
  <si>
    <t>ACAA1</t>
  </si>
  <si>
    <t>HTR2A-AS1</t>
  </si>
  <si>
    <t>XLOC_016848</t>
  </si>
  <si>
    <t>HAGH</t>
  </si>
  <si>
    <t>RP11-88H9.2</t>
  </si>
  <si>
    <t>XLOC_017464</t>
  </si>
  <si>
    <t>NGFR</t>
  </si>
  <si>
    <t>GNG12-AS1</t>
  </si>
  <si>
    <t>XLOC_003312</t>
  </si>
  <si>
    <t>SLC9A3R2</t>
  </si>
  <si>
    <t>DSCAM-IT1</t>
  </si>
  <si>
    <t>XLOC_048930</t>
  </si>
  <si>
    <t>ACSM2B</t>
  </si>
  <si>
    <t>AC003988.1</t>
  </si>
  <si>
    <t>XLOC_051391</t>
  </si>
  <si>
    <t>MAOB</t>
  </si>
  <si>
    <t>AC006369.2</t>
  </si>
  <si>
    <t>XLOC_080875</t>
  </si>
  <si>
    <t>RORA</t>
  </si>
  <si>
    <t>RP11-155D18.12</t>
  </si>
  <si>
    <t>XLOC_042206</t>
  </si>
  <si>
    <t>SPP2</t>
  </si>
  <si>
    <t>RP11-273B20.1</t>
  </si>
  <si>
    <t>XLOC_050373</t>
  </si>
  <si>
    <t>FCGR2B</t>
  </si>
  <si>
    <t>CTD-2050B12.1</t>
  </si>
  <si>
    <t>XLOC_088863</t>
  </si>
  <si>
    <t>CD5L</t>
  </si>
  <si>
    <t>RP4-539M6.20</t>
  </si>
  <si>
    <t>XLOC_009205</t>
  </si>
  <si>
    <t>AFM</t>
  </si>
  <si>
    <t>RP11-418J17.3</t>
  </si>
  <si>
    <t>XLOC_010402</t>
  </si>
  <si>
    <t>KCNN2</t>
  </si>
  <si>
    <t>LINC00238</t>
  </si>
  <si>
    <t>XLOC_079697</t>
  </si>
  <si>
    <t>CDC14B</t>
  </si>
  <si>
    <t>RP11-466L17.1</t>
  </si>
  <si>
    <t>XLOC_003350</t>
  </si>
  <si>
    <t>COBLL1</t>
  </si>
  <si>
    <t>RP11-90C4.1</t>
  </si>
  <si>
    <t>XLOC_031473</t>
  </si>
  <si>
    <t>FOLH1</t>
  </si>
  <si>
    <t>RP11-2E17.1</t>
  </si>
  <si>
    <t>XLOC_090467</t>
  </si>
  <si>
    <t>CETP</t>
  </si>
  <si>
    <t>RP11-598F7.3</t>
  </si>
  <si>
    <t>XLOC_068888</t>
  </si>
  <si>
    <t>GNAO1</t>
  </si>
  <si>
    <t>RP11-309N17.4</t>
  </si>
  <si>
    <t>XLOC_018866</t>
  </si>
  <si>
    <t>F11</t>
  </si>
  <si>
    <t>RP11-15H20.7</t>
  </si>
  <si>
    <t>XLOC_033529</t>
  </si>
  <si>
    <t>PEBP1</t>
  </si>
  <si>
    <t>RP11-286E11.1</t>
  </si>
  <si>
    <t>XLOC_050521</t>
  </si>
  <si>
    <t>ANKRD24</t>
  </si>
  <si>
    <t>LINC00987</t>
  </si>
  <si>
    <t>XLOC_039842</t>
  </si>
  <si>
    <t>FETUB</t>
  </si>
  <si>
    <t>TSPAN9-IT1</t>
  </si>
  <si>
    <t>XLOC_092484</t>
  </si>
  <si>
    <t>APOH</t>
  </si>
  <si>
    <t>RP11-716H6.1</t>
  </si>
  <si>
    <t>XLOC_076524</t>
  </si>
  <si>
    <t>ESR1</t>
  </si>
  <si>
    <t>SLC38A3</t>
  </si>
  <si>
    <t>XLOC_030481</t>
  </si>
  <si>
    <t>EPB41L4B</t>
  </si>
  <si>
    <t>AC010890.1</t>
  </si>
  <si>
    <t>XLOC_077036</t>
  </si>
  <si>
    <t>IGFALS</t>
  </si>
  <si>
    <t>AP006216.5</t>
  </si>
  <si>
    <t>XLOC_045566</t>
  </si>
  <si>
    <t>SEC14L2</t>
  </si>
  <si>
    <t>AC107622.1</t>
  </si>
  <si>
    <t>XLOC_033810</t>
  </si>
  <si>
    <t>SEC14L3</t>
  </si>
  <si>
    <t>RP11-344P13.4</t>
  </si>
  <si>
    <t>XLOC_036577</t>
  </si>
  <si>
    <t>CYP2D6</t>
  </si>
  <si>
    <t>RP11-361L15.4</t>
  </si>
  <si>
    <t>XLOC_071050</t>
  </si>
  <si>
    <t>SLC10A1</t>
  </si>
  <si>
    <t>RP4-763G1.2</t>
  </si>
  <si>
    <t>XLOC_033341</t>
  </si>
  <si>
    <t>SERPINA4</t>
  </si>
  <si>
    <t>RP11-260M19.2</t>
  </si>
  <si>
    <t>MTHFD1</t>
  </si>
  <si>
    <t>RP11-761I4.3</t>
  </si>
  <si>
    <t>PCK2</t>
  </si>
  <si>
    <t>CTC-537E7.2</t>
  </si>
  <si>
    <t>DCAF11</t>
  </si>
  <si>
    <t>SNX29P2</t>
  </si>
  <si>
    <t>HAO1</t>
  </si>
  <si>
    <t>AC053503.4</t>
  </si>
  <si>
    <t>RNF125</t>
  </si>
  <si>
    <t>RP11-290F5.1</t>
  </si>
  <si>
    <t>NOL4</t>
  </si>
  <si>
    <t>CTD-2529O21.2</t>
  </si>
  <si>
    <t>F9</t>
  </si>
  <si>
    <t>CTC-248O19.1</t>
  </si>
  <si>
    <t>DHRS12</t>
  </si>
  <si>
    <t>RP11-235E17.4</t>
  </si>
  <si>
    <t>LONP2</t>
  </si>
  <si>
    <t>RP4-680D5.8</t>
  </si>
  <si>
    <t>MLYCD</t>
  </si>
  <si>
    <t>LBX2-AS1</t>
  </si>
  <si>
    <t>RBL2</t>
  </si>
  <si>
    <t>RP11-280H21.1</t>
  </si>
  <si>
    <t>AQP9</t>
  </si>
  <si>
    <t>RP11-863P13.2</t>
  </si>
  <si>
    <t>FCGRT</t>
  </si>
  <si>
    <t>RP11-84C13.1</t>
  </si>
  <si>
    <t>PEX11G</t>
  </si>
  <si>
    <t>RPL34-AS1</t>
  </si>
  <si>
    <t>CLEC4M</t>
  </si>
  <si>
    <t>CTB-180A7.3</t>
  </si>
  <si>
    <t>GCDH</t>
  </si>
  <si>
    <t>RP11-115J16.1</t>
  </si>
  <si>
    <t>LILRB5</t>
  </si>
  <si>
    <t>RP11-286H15.1</t>
  </si>
  <si>
    <t>HAMP</t>
  </si>
  <si>
    <t>AC009133.21</t>
  </si>
  <si>
    <t>PON3</t>
  </si>
  <si>
    <t>RP11-981G7.6</t>
  </si>
  <si>
    <t>CPED1</t>
  </si>
  <si>
    <t>RP11-374A22.1</t>
  </si>
  <si>
    <t>ZKSCAN1</t>
  </si>
  <si>
    <t>AC010084.1</t>
  </si>
  <si>
    <t>TFR2</t>
  </si>
  <si>
    <t>AC008269.2</t>
  </si>
  <si>
    <t>NMRK1</t>
  </si>
  <si>
    <t>RP11-1057B8.2</t>
  </si>
  <si>
    <t>ECM2</t>
  </si>
  <si>
    <t>RP1-90J4.1</t>
  </si>
  <si>
    <t>CPEB3</t>
  </si>
  <si>
    <t>RP11-627G23.1</t>
  </si>
  <si>
    <t>ASPA</t>
  </si>
  <si>
    <t>RP11-296A18.3</t>
  </si>
  <si>
    <t>HLF</t>
  </si>
  <si>
    <t>CTD-2555O16.3</t>
  </si>
  <si>
    <t>UGT2B10</t>
  </si>
  <si>
    <t>USP30-AS1</t>
  </si>
  <si>
    <t>ANXA10</t>
  </si>
  <si>
    <t>AL353997.3</t>
  </si>
  <si>
    <t>HGFAC</t>
  </si>
  <si>
    <t>LINC00959</t>
  </si>
  <si>
    <t>FAM149A</t>
  </si>
  <si>
    <t>CTD-2281E23.2</t>
  </si>
  <si>
    <t>HPX</t>
  </si>
  <si>
    <t>RP11-624M8.1</t>
  </si>
  <si>
    <t>APOA5</t>
  </si>
  <si>
    <t>CCDC26</t>
  </si>
  <si>
    <t>APOC3</t>
  </si>
  <si>
    <t>AC118754.4</t>
  </si>
  <si>
    <t>CD81</t>
  </si>
  <si>
    <t>CTB-83J4.2</t>
  </si>
  <si>
    <t>SYT10</t>
  </si>
  <si>
    <t>RP11-373N22.3</t>
  </si>
  <si>
    <t>ALDH2</t>
  </si>
  <si>
    <t>AP000439.5</t>
  </si>
  <si>
    <t>ART4</t>
  </si>
  <si>
    <t>RP11-386I14.4</t>
  </si>
  <si>
    <t>SLCO1B3</t>
  </si>
  <si>
    <t>AP000695.6</t>
  </si>
  <si>
    <t>GYS2</t>
  </si>
  <si>
    <t>LINC00885</t>
  </si>
  <si>
    <t>ALDH5A1</t>
  </si>
  <si>
    <t>RP11-431K24.3</t>
  </si>
  <si>
    <t>SLC17A2</t>
  </si>
  <si>
    <t>RP11-474D1.3</t>
  </si>
  <si>
    <t>PACRG</t>
  </si>
  <si>
    <t>RP11-134F2.2</t>
  </si>
  <si>
    <t>GHR</t>
  </si>
  <si>
    <t>RP5-881L22.6</t>
  </si>
  <si>
    <t>C9</t>
  </si>
  <si>
    <t>RP3-402G11.26</t>
  </si>
  <si>
    <t>EHHADH</t>
  </si>
  <si>
    <t>CTC-340D7.1</t>
  </si>
  <si>
    <t>KNG1</t>
  </si>
  <si>
    <t>AC006041.1</t>
  </si>
  <si>
    <t>HRG</t>
  </si>
  <si>
    <t>RP11-38H17.1</t>
  </si>
  <si>
    <t>ABHD14B</t>
  </si>
  <si>
    <t>CTD-2619J13.3</t>
  </si>
  <si>
    <t>VIPR1</t>
  </si>
  <si>
    <t>FAHD2A</t>
  </si>
  <si>
    <t>STEAP3</t>
  </si>
  <si>
    <t>EVA1A</t>
  </si>
  <si>
    <t>ID2</t>
  </si>
  <si>
    <t>C2orf42</t>
  </si>
  <si>
    <t>SCP2</t>
  </si>
  <si>
    <t>GADD45A</t>
  </si>
  <si>
    <t>CFHR3</t>
  </si>
  <si>
    <t>HAO2</t>
  </si>
  <si>
    <t>KMO</t>
  </si>
  <si>
    <t>ACADM</t>
  </si>
  <si>
    <t>CD160</t>
  </si>
  <si>
    <t>HMGCL</t>
  </si>
  <si>
    <t>FAAH</t>
  </si>
  <si>
    <t>SERPINC1</t>
  </si>
  <si>
    <t>MAN1C1</t>
  </si>
  <si>
    <t>APOA1</t>
  </si>
  <si>
    <t>TTR</t>
  </si>
  <si>
    <t>ALDH8A1</t>
  </si>
  <si>
    <t>RCL1</t>
  </si>
  <si>
    <t>MYCT1</t>
  </si>
  <si>
    <t>PDLIM2</t>
  </si>
  <si>
    <t>EPHX2</t>
  </si>
  <si>
    <t>LRAT</t>
  </si>
  <si>
    <t>ECHDC2</t>
  </si>
  <si>
    <t>KCNJ8</t>
  </si>
  <si>
    <t>A1BG</t>
  </si>
  <si>
    <t>CRY2</t>
  </si>
  <si>
    <t>CAT</t>
  </si>
  <si>
    <t>RAMP3</t>
  </si>
  <si>
    <t>AKR1D1</t>
  </si>
  <si>
    <t>ACADS</t>
  </si>
  <si>
    <t>DBH</t>
  </si>
  <si>
    <t>PCK1</t>
  </si>
  <si>
    <t>SIRT5</t>
  </si>
  <si>
    <t>MT2A</t>
  </si>
  <si>
    <t>GOT2</t>
  </si>
  <si>
    <t>CLYBL</t>
  </si>
  <si>
    <t>PLGLB2</t>
  </si>
  <si>
    <t>PSD4</t>
  </si>
  <si>
    <t>PROZ</t>
  </si>
  <si>
    <t>CFP</t>
  </si>
  <si>
    <t>MASP1</t>
  </si>
  <si>
    <t>PTPRB</t>
  </si>
  <si>
    <t>ECHS1</t>
  </si>
  <si>
    <t>STEAP4</t>
  </si>
  <si>
    <t>KDR</t>
  </si>
  <si>
    <t>LRRC4</t>
  </si>
  <si>
    <t>GDF2</t>
  </si>
  <si>
    <t>IVD</t>
  </si>
  <si>
    <t>BBOX1</t>
  </si>
  <si>
    <t>CDO1</t>
  </si>
  <si>
    <t>INS-IGF2</t>
  </si>
  <si>
    <t>CBFA2T3</t>
  </si>
  <si>
    <t>APOC1</t>
  </si>
  <si>
    <t>CYP2E1</t>
  </si>
  <si>
    <t>ANGPTL6</t>
  </si>
  <si>
    <t>RGN</t>
  </si>
  <si>
    <t>SYNE1</t>
  </si>
  <si>
    <t>F12</t>
  </si>
  <si>
    <t>DMGDH</t>
  </si>
  <si>
    <t>ANGPTL3</t>
  </si>
  <si>
    <t>PEMT</t>
  </si>
  <si>
    <t>LYVE1</t>
  </si>
  <si>
    <t>SOX5</t>
  </si>
  <si>
    <t>SLCO1B1</t>
  </si>
  <si>
    <t>DSG1</t>
  </si>
  <si>
    <t>RDH5</t>
  </si>
  <si>
    <t>MIP</t>
  </si>
  <si>
    <t>CYP27A1</t>
  </si>
  <si>
    <t>STAB2</t>
  </si>
  <si>
    <t>CIDEB</t>
  </si>
  <si>
    <t>ALDOB</t>
  </si>
  <si>
    <t>GRHPR</t>
  </si>
  <si>
    <t>RNF144B</t>
  </si>
  <si>
    <t>PRCP</t>
  </si>
  <si>
    <t>TTPA</t>
  </si>
  <si>
    <t>SORL1</t>
  </si>
  <si>
    <t>SLC37A4</t>
  </si>
  <si>
    <t>C11orf1</t>
  </si>
  <si>
    <t>KHK</t>
  </si>
  <si>
    <t>ABCG5</t>
  </si>
  <si>
    <t>CYP2C9</t>
  </si>
  <si>
    <t>CYP2C8</t>
  </si>
  <si>
    <t>RBP4</t>
  </si>
  <si>
    <t>OIT3</t>
  </si>
  <si>
    <t>AOX1</t>
  </si>
  <si>
    <t>FAM13A</t>
  </si>
  <si>
    <t>LARP1B</t>
  </si>
  <si>
    <t>NAAA</t>
  </si>
  <si>
    <t>ENPEP</t>
  </si>
  <si>
    <t>MTTP</t>
  </si>
  <si>
    <t>GABARAPL1</t>
  </si>
  <si>
    <t>RBP5</t>
  </si>
  <si>
    <t>SLC46A3</t>
  </si>
  <si>
    <t>SUOX</t>
  </si>
  <si>
    <t>RDH16</t>
  </si>
  <si>
    <t>N4BP2L1</t>
  </si>
  <si>
    <t>FITM1</t>
  </si>
  <si>
    <t>SLC25A47</t>
  </si>
  <si>
    <t>SORD</t>
  </si>
  <si>
    <t>SLC27A2</t>
  </si>
  <si>
    <t>CYP1A2</t>
  </si>
  <si>
    <t>ARMC5</t>
  </si>
  <si>
    <t>NUDT7</t>
  </si>
  <si>
    <t>GFOD2</t>
  </si>
  <si>
    <t>SKAP1</t>
  </si>
  <si>
    <t>ABCA8</t>
  </si>
  <si>
    <t>SLC13A5</t>
  </si>
  <si>
    <t>RNF165</t>
  </si>
  <si>
    <t>FCN3</t>
  </si>
  <si>
    <t>NR1I3</t>
  </si>
  <si>
    <t>ECM1</t>
  </si>
  <si>
    <t>ABCG8</t>
  </si>
  <si>
    <t>ZNF385B</t>
  </si>
  <si>
    <t>NR1I2</t>
  </si>
  <si>
    <t>CYP4V2</t>
  </si>
  <si>
    <t>SRD5A1</t>
  </si>
  <si>
    <t>BHMT</t>
  </si>
  <si>
    <t>CRHBP</t>
  </si>
  <si>
    <t>TSLP</t>
  </si>
  <si>
    <t>CXCL14</t>
  </si>
  <si>
    <t>LECT2</t>
  </si>
  <si>
    <t>MUT</t>
  </si>
  <si>
    <t>CYP39A1</t>
  </si>
  <si>
    <t>TMEM27</t>
  </si>
  <si>
    <t>SLC16A2</t>
  </si>
  <si>
    <t>NXF3</t>
  </si>
  <si>
    <t>ADHFE1</t>
  </si>
  <si>
    <t>DPYS</t>
  </si>
  <si>
    <t>IDNK</t>
  </si>
  <si>
    <t>ALAD</t>
  </si>
  <si>
    <t>SAA4</t>
  </si>
  <si>
    <t>GLYAT</t>
  </si>
  <si>
    <t>SERPING1</t>
  </si>
  <si>
    <t>DAK</t>
  </si>
  <si>
    <t>FEZ1</t>
  </si>
  <si>
    <t>TMEM25</t>
  </si>
  <si>
    <t>KLRF1</t>
  </si>
  <si>
    <t>CNDP1</t>
  </si>
  <si>
    <t>MAT1A</t>
  </si>
  <si>
    <t>TMEM56</t>
  </si>
  <si>
    <t>PANK1</t>
  </si>
  <si>
    <t>GPR125</t>
  </si>
  <si>
    <t>ABCA6</t>
  </si>
  <si>
    <t>KDM8</t>
  </si>
  <si>
    <t>NAT2</t>
  </si>
  <si>
    <t>CPT2</t>
  </si>
  <si>
    <t>DHRS1</t>
  </si>
  <si>
    <t>HPD</t>
  </si>
  <si>
    <t>XDH</t>
  </si>
  <si>
    <t>CD1D</t>
  </si>
  <si>
    <t>RCAN1</t>
  </si>
  <si>
    <t>CLDN14</t>
  </si>
  <si>
    <t>C1R</t>
  </si>
  <si>
    <t>UROC1</t>
  </si>
  <si>
    <t>GNE</t>
  </si>
  <si>
    <t>FNDC5</t>
  </si>
  <si>
    <t>C21orf33</t>
  </si>
  <si>
    <t>LRRC3</t>
  </si>
  <si>
    <t>FTCD</t>
  </si>
  <si>
    <t>ADAMTS13</t>
  </si>
  <si>
    <t>FCN2</t>
  </si>
  <si>
    <t>PTH1R</t>
  </si>
  <si>
    <t>AZGP1</t>
  </si>
  <si>
    <t>CYP3A4</t>
  </si>
  <si>
    <t>PGLYRP2</t>
  </si>
  <si>
    <t>BDH1</t>
  </si>
  <si>
    <t>CCL16</t>
  </si>
  <si>
    <t>CCL15-CCL14</t>
  </si>
  <si>
    <t>SIGLEC11</t>
  </si>
  <si>
    <t>PPP1R32</t>
  </si>
  <si>
    <t>CYP4A22</t>
  </si>
  <si>
    <t>PPAP2B</t>
  </si>
  <si>
    <t>SLC25A34</t>
  </si>
  <si>
    <t>AKR7A3</t>
  </si>
  <si>
    <t>HAAO</t>
  </si>
  <si>
    <t>BMP10</t>
  </si>
  <si>
    <t>DNASE1L3</t>
  </si>
  <si>
    <t>CLEC3B</t>
  </si>
  <si>
    <t>SLC9B2</t>
  </si>
  <si>
    <t>BDH2</t>
  </si>
  <si>
    <t>ETNPPL</t>
  </si>
  <si>
    <t>NDST3</t>
  </si>
  <si>
    <t>RANBP3L</t>
  </si>
  <si>
    <t>CMBL</t>
  </si>
  <si>
    <t>KLKB1</t>
  </si>
  <si>
    <t>ANKRD55</t>
  </si>
  <si>
    <t>BMPER</t>
  </si>
  <si>
    <t>GPR146</t>
  </si>
  <si>
    <t>FBP1</t>
  </si>
  <si>
    <t>AQP7</t>
  </si>
  <si>
    <t>CRYL1</t>
  </si>
  <si>
    <t>HEPACAM</t>
  </si>
  <si>
    <t>CLEC1B</t>
  </si>
  <si>
    <t>NDRG2</t>
  </si>
  <si>
    <t>GPT2</t>
  </si>
  <si>
    <t>LDHD</t>
  </si>
  <si>
    <t>GLYATL1</t>
  </si>
  <si>
    <t>GPR182</t>
  </si>
  <si>
    <t>C15orf43</t>
  </si>
  <si>
    <t>GPD1</t>
  </si>
  <si>
    <t>GPT</t>
  </si>
  <si>
    <t>SERPINF2</t>
  </si>
  <si>
    <t>CYB5D2</t>
  </si>
  <si>
    <t>SDPR</t>
  </si>
  <si>
    <t>ATOH8</t>
  </si>
  <si>
    <t>AR</t>
  </si>
  <si>
    <t>P2RY12</t>
  </si>
  <si>
    <t>MT1E</t>
  </si>
  <si>
    <t>DCXR</t>
  </si>
  <si>
    <t>UGP2</t>
  </si>
  <si>
    <t>ADRA1B</t>
  </si>
  <si>
    <t>FOS</t>
  </si>
  <si>
    <t>MGMT</t>
  </si>
  <si>
    <t>CD14</t>
  </si>
  <si>
    <t>HSD17B13</t>
  </si>
  <si>
    <t>ACYP2</t>
  </si>
  <si>
    <t>RBKS</t>
  </si>
  <si>
    <t>UGT2B7</t>
  </si>
  <si>
    <t>KCND3</t>
  </si>
  <si>
    <t>PDE7B</t>
  </si>
  <si>
    <t>NAT1</t>
  </si>
  <si>
    <t>GLOD5</t>
  </si>
  <si>
    <t>ETFDH</t>
  </si>
  <si>
    <t>DSCAM</t>
  </si>
  <si>
    <t>STARD5</t>
  </si>
  <si>
    <t>TTC36</t>
  </si>
  <si>
    <t>ADH6</t>
  </si>
  <si>
    <t>MST1</t>
  </si>
  <si>
    <t>TRAPPC3L</t>
  </si>
  <si>
    <t>CCS</t>
  </si>
  <si>
    <t>ZG16</t>
  </si>
  <si>
    <t>SLC22A1</t>
  </si>
  <si>
    <t>PHYHD1</t>
  </si>
  <si>
    <t>APOF</t>
  </si>
  <si>
    <t>KBTBD11</t>
  </si>
  <si>
    <t>RNF152</t>
  </si>
  <si>
    <t>BOK</t>
  </si>
  <si>
    <t>GRAMD1C</t>
  </si>
  <si>
    <t>MAF</t>
  </si>
  <si>
    <t>SMCO3</t>
  </si>
  <si>
    <t>TPPP2</t>
  </si>
  <si>
    <t>CYP8B1</t>
  </si>
  <si>
    <t>DHTKD1</t>
  </si>
  <si>
    <t>ACBD4</t>
  </si>
  <si>
    <t>ADI1</t>
  </si>
  <si>
    <t>CLEC4G</t>
  </si>
  <si>
    <t>COL18A1</t>
  </si>
  <si>
    <t>C11orf54</t>
  </si>
  <si>
    <t>ABAT</t>
  </si>
  <si>
    <t>RP11-863K10.7</t>
  </si>
  <si>
    <t>PLGLB1</t>
  </si>
  <si>
    <t>ACSM5</t>
  </si>
  <si>
    <t>FAM167B</t>
  </si>
  <si>
    <t>ACSM2A</t>
  </si>
  <si>
    <t>MRC1L1</t>
  </si>
  <si>
    <t>OAF</t>
  </si>
  <si>
    <t>COLEC10</t>
  </si>
  <si>
    <t>ZFP1</t>
  </si>
  <si>
    <t>C14orf180</t>
  </si>
  <si>
    <t>DRD1</t>
  </si>
  <si>
    <t>LCN12</t>
  </si>
  <si>
    <t>F8</t>
  </si>
  <si>
    <t>SIGIRR</t>
  </si>
  <si>
    <t>METTL7A</t>
  </si>
  <si>
    <t>NTF3</t>
  </si>
  <si>
    <t>CYP4F2</t>
  </si>
  <si>
    <t>SOWAHB</t>
  </si>
  <si>
    <t>CYP4F3</t>
  </si>
  <si>
    <t>CYP4A11</t>
  </si>
  <si>
    <t>MT1X</t>
  </si>
  <si>
    <t>ADH1A</t>
  </si>
  <si>
    <t>TMEM220</t>
  </si>
  <si>
    <t>C1orf168</t>
  </si>
  <si>
    <t>TPRG1</t>
  </si>
  <si>
    <t>COL25A1</t>
  </si>
  <si>
    <t>FAT4</t>
  </si>
  <si>
    <t>KIF19</t>
  </si>
  <si>
    <t>ACADSB</t>
  </si>
  <si>
    <t>MME</t>
  </si>
  <si>
    <t>ADH1B</t>
  </si>
  <si>
    <t>GPR123</t>
  </si>
  <si>
    <t>OGDHL</t>
  </si>
  <si>
    <t>BCO2</t>
  </si>
  <si>
    <t>ADH4</t>
  </si>
  <si>
    <t>LPA</t>
  </si>
  <si>
    <t>ASPDH</t>
  </si>
  <si>
    <t>ARID3C</t>
  </si>
  <si>
    <t>MT1M</t>
  </si>
  <si>
    <t>CFI</t>
  </si>
  <si>
    <t>LCAT</t>
  </si>
  <si>
    <t>TM6SF2</t>
  </si>
  <si>
    <t>ANG</t>
  </si>
  <si>
    <t>GCGR</t>
  </si>
  <si>
    <t>ADRA2B</t>
  </si>
  <si>
    <t>ELFN1</t>
  </si>
  <si>
    <t>ACAD11</t>
  </si>
  <si>
    <t>CD302</t>
  </si>
  <si>
    <t>UGT1A4</t>
  </si>
  <si>
    <t>RP11-505K9.4</t>
  </si>
  <si>
    <t>SHPK</t>
  </si>
  <si>
    <t>FXYD1</t>
  </si>
  <si>
    <t>APOC4</t>
  </si>
  <si>
    <t>HBCBP</t>
  </si>
  <si>
    <t>AP002884.3</t>
  </si>
  <si>
    <t>RP4-583P15.15</t>
  </si>
  <si>
    <t>MARCO</t>
  </si>
  <si>
    <t>MYOM2</t>
  </si>
  <si>
    <t>TGFBR3</t>
  </si>
  <si>
    <t>CDHR2</t>
  </si>
  <si>
    <t>TUBE1</t>
  </si>
  <si>
    <t>TTC38</t>
  </si>
  <si>
    <t>PHLPP1</t>
  </si>
  <si>
    <t>PITPNM3</t>
  </si>
  <si>
    <t>IZUMO4</t>
  </si>
  <si>
    <t>SUN2</t>
  </si>
  <si>
    <t>GSTZ1</t>
  </si>
  <si>
    <t>MROH8</t>
  </si>
  <si>
    <t>ESRP2</t>
  </si>
  <si>
    <t>SHD</t>
  </si>
  <si>
    <t>B3GAT1</t>
  </si>
  <si>
    <t>SLC1A2</t>
  </si>
  <si>
    <t>PLSCR4</t>
  </si>
  <si>
    <t>EGR1</t>
  </si>
  <si>
    <t>CD244</t>
  </si>
  <si>
    <t>KCNK17</t>
  </si>
  <si>
    <t>PNPLA7</t>
  </si>
  <si>
    <t>ACLY</t>
  </si>
  <si>
    <t>IL33</t>
  </si>
  <si>
    <t>C1RL</t>
  </si>
  <si>
    <t>IER2</t>
  </si>
  <si>
    <t>SCARA5</t>
  </si>
  <si>
    <t>GFRA2</t>
  </si>
  <si>
    <t>C8orf46</t>
  </si>
  <si>
    <t>SPTBN2</t>
  </si>
  <si>
    <t>C1orf173</t>
  </si>
  <si>
    <t>ZBTB20</t>
  </si>
  <si>
    <t>SLITRK6</t>
  </si>
  <si>
    <t>PDE2A</t>
  </si>
  <si>
    <t>ZGPAT</t>
  </si>
  <si>
    <t>MT1F</t>
  </si>
  <si>
    <t>CNGA1</t>
  </si>
  <si>
    <t>LIME1</t>
  </si>
  <si>
    <t>DPF3</t>
  </si>
  <si>
    <t>CCL14</t>
  </si>
  <si>
    <t>RP11-242G20.1</t>
  </si>
  <si>
    <t>CYP2A6</t>
  </si>
  <si>
    <t>PON1</t>
  </si>
  <si>
    <t>ACAT1</t>
  </si>
  <si>
    <t>CUX2</t>
  </si>
  <si>
    <t>AGXT2</t>
  </si>
  <si>
    <t>HGD</t>
  </si>
  <si>
    <t>PROC</t>
  </si>
  <si>
    <t>GAMT</t>
  </si>
  <si>
    <t>SLC41A2</t>
  </si>
  <si>
    <t>BAAT</t>
  </si>
  <si>
    <t>ALB</t>
  </si>
  <si>
    <t>MBL2</t>
  </si>
  <si>
    <t>CYB5A</t>
  </si>
  <si>
    <t>FGB</t>
  </si>
  <si>
    <t>DMRTA1</t>
  </si>
  <si>
    <t>PIPOX</t>
  </si>
  <si>
    <t>C1S</t>
  </si>
  <si>
    <t>SLC22A10</t>
  </si>
  <si>
    <t>CYP4F12</t>
  </si>
  <si>
    <t>ECI2</t>
  </si>
  <si>
    <t>ABCB4</t>
  </si>
  <si>
    <t>CDHR5</t>
  </si>
  <si>
    <t>CRYAA</t>
  </si>
  <si>
    <t>GPHN</t>
  </si>
  <si>
    <t>MFAP3L</t>
  </si>
  <si>
    <t>AGL</t>
  </si>
  <si>
    <t>ITGAD</t>
  </si>
  <si>
    <t>CYGB</t>
  </si>
  <si>
    <t>SLITRK2</t>
  </si>
  <si>
    <t>COL6A6</t>
  </si>
  <si>
    <t>TFPI2</t>
  </si>
  <si>
    <t>NCR1</t>
  </si>
  <si>
    <t>OTC</t>
  </si>
  <si>
    <t>SEPP1</t>
  </si>
  <si>
    <t>SLC25A15</t>
  </si>
  <si>
    <t>OXER1</t>
  </si>
  <si>
    <t>PPM1K</t>
  </si>
  <si>
    <t>CCDC38</t>
  </si>
  <si>
    <t>GLYCTK</t>
  </si>
  <si>
    <t>PAH</t>
  </si>
  <si>
    <t>SPDYC</t>
  </si>
  <si>
    <t>RP4-583P15.14</t>
  </si>
  <si>
    <t>ARG1</t>
  </si>
  <si>
    <t>SEC62</t>
  </si>
  <si>
    <t>TMEM53</t>
  </si>
  <si>
    <t>SLC22A25</t>
  </si>
  <si>
    <t>IYD</t>
  </si>
  <si>
    <t>RETSAT</t>
  </si>
  <si>
    <t>SLC6A12</t>
  </si>
  <si>
    <t>SLC34A1</t>
  </si>
  <si>
    <t>ABHD2</t>
  </si>
  <si>
    <t>FABP1</t>
  </si>
  <si>
    <t>FAAH2</t>
  </si>
  <si>
    <t>CES2</t>
  </si>
  <si>
    <t>SPRYD4</t>
  </si>
  <si>
    <t>C11orf71</t>
  </si>
  <si>
    <t>ESPN</t>
  </si>
  <si>
    <t>ACY1</t>
  </si>
  <si>
    <t>AL138847.1</t>
  </si>
  <si>
    <t>RAB17</t>
  </si>
  <si>
    <t>HSD17B8</t>
  </si>
  <si>
    <t>EXPH5</t>
  </si>
  <si>
    <t>SORBS3</t>
  </si>
  <si>
    <t>SPIC</t>
  </si>
  <si>
    <t>SH2D1B</t>
  </si>
  <si>
    <t>TCHH</t>
  </si>
  <si>
    <t>ETNK2</t>
  </si>
  <si>
    <t>CCL23</t>
  </si>
  <si>
    <t>SLC16A4</t>
  </si>
  <si>
    <t>CD300LG</t>
  </si>
  <si>
    <t>PDLIM5</t>
  </si>
  <si>
    <t>AC079354.1</t>
  </si>
  <si>
    <t>SAMD4A</t>
  </si>
  <si>
    <t>FAH</t>
  </si>
  <si>
    <t>SLC2A9</t>
  </si>
  <si>
    <t>ALDH7A1</t>
  </si>
  <si>
    <t>CA5A</t>
  </si>
  <si>
    <t>CPB2</t>
  </si>
  <si>
    <t>RUNDC3B</t>
  </si>
  <si>
    <t>CDH23</t>
  </si>
  <si>
    <t>IL18R1</t>
  </si>
  <si>
    <t>AVPI1</t>
  </si>
  <si>
    <t>LRP1</t>
  </si>
  <si>
    <t>MYO1B</t>
  </si>
  <si>
    <t>CFHR4</t>
  </si>
  <si>
    <t>TMBIM6</t>
  </si>
  <si>
    <t>ACOX1</t>
  </si>
  <si>
    <t>PUS10</t>
  </si>
  <si>
    <t>GBP7</t>
  </si>
  <si>
    <t>AP001631.10</t>
  </si>
  <si>
    <t>CXCL2</t>
  </si>
  <si>
    <t>RAPH1</t>
  </si>
  <si>
    <t>TF</t>
  </si>
  <si>
    <t>CEACAM4</t>
  </si>
  <si>
    <t>GPLD1</t>
  </si>
  <si>
    <t>ADAMTSL3</t>
  </si>
  <si>
    <t>PFKFB1</t>
  </si>
  <si>
    <t>ENTPD8</t>
  </si>
  <si>
    <t>ACSL5</t>
  </si>
  <si>
    <t>HP</t>
  </si>
  <si>
    <t>LRRK2</t>
  </si>
  <si>
    <t>SLC23A2</t>
  </si>
  <si>
    <t>CYFIP2</t>
  </si>
  <si>
    <t>FMO4</t>
  </si>
  <si>
    <t>EXOC3L4</t>
  </si>
  <si>
    <t>RP11-676J12.7</t>
  </si>
  <si>
    <t>CRADD</t>
  </si>
  <si>
    <t>CALM1</t>
  </si>
  <si>
    <t>MYD88</t>
  </si>
  <si>
    <t>FUOM</t>
  </si>
  <si>
    <t>LTK</t>
  </si>
  <si>
    <t>PPP1R3B</t>
  </si>
  <si>
    <t>AGMO</t>
  </si>
  <si>
    <t>ZMYND12</t>
  </si>
  <si>
    <t>FAM186B</t>
  </si>
  <si>
    <t>ZNF684</t>
  </si>
  <si>
    <t>DUSP16</t>
  </si>
  <si>
    <t>HDAC6</t>
  </si>
  <si>
    <t>LRRC55</t>
  </si>
  <si>
    <t>CYP2C19</t>
  </si>
  <si>
    <t>IL1RAPL2</t>
  </si>
  <si>
    <t>SLC4A4</t>
  </si>
  <si>
    <t>GCKR</t>
  </si>
  <si>
    <t>FAM9B</t>
  </si>
  <si>
    <t>CTNNA3</t>
  </si>
  <si>
    <t>SHBG</t>
  </si>
  <si>
    <t>ZNF540</t>
  </si>
  <si>
    <t>RP11-89N17.1</t>
  </si>
  <si>
    <t>MT1A</t>
  </si>
  <si>
    <t>CES5A</t>
  </si>
  <si>
    <t>FTCDNL1</t>
  </si>
  <si>
    <t>DLG2</t>
  </si>
  <si>
    <t>GPER1</t>
  </si>
  <si>
    <t>NFKBIA</t>
  </si>
  <si>
    <t>EPHB1</t>
  </si>
  <si>
    <t>HIBADH</t>
  </si>
  <si>
    <t>PLCG2</t>
  </si>
  <si>
    <t>C7orf63</t>
  </si>
  <si>
    <t>ATF7IP2</t>
  </si>
  <si>
    <t>MPPED1</t>
  </si>
  <si>
    <t>ATG2A</t>
  </si>
  <si>
    <t>ACTG1</t>
  </si>
  <si>
    <t>ZNF544</t>
  </si>
  <si>
    <t>AMER1</t>
  </si>
  <si>
    <t>GJC3</t>
  </si>
  <si>
    <t>PECR</t>
  </si>
  <si>
    <t>LEPR</t>
  </si>
  <si>
    <t>DUSP10</t>
  </si>
  <si>
    <t>HDHD3</t>
  </si>
  <si>
    <t>MOGAT1</t>
  </si>
  <si>
    <t>ASPRV1</t>
  </si>
  <si>
    <t>GRAMD3</t>
  </si>
  <si>
    <t>CPAMD8</t>
  </si>
  <si>
    <t>NUDT6</t>
  </si>
  <si>
    <t>C20orf62</t>
  </si>
  <si>
    <t>Cluster4</t>
  </si>
  <si>
    <t>Cluster5</t>
  </si>
  <si>
    <t>CRNN</t>
  </si>
  <si>
    <t>RP11-655H13.2</t>
  </si>
  <si>
    <t>XLOC_002149</t>
  </si>
  <si>
    <t>MMP26</t>
  </si>
  <si>
    <t>CTA-929C8.7</t>
  </si>
  <si>
    <t>XLOC_002470</t>
  </si>
  <si>
    <t>DEFB4A</t>
  </si>
  <si>
    <t>AC093843.1</t>
  </si>
  <si>
    <t>XLOC_002506</t>
  </si>
  <si>
    <t>TEX36</t>
  </si>
  <si>
    <t>AC009531.2</t>
  </si>
  <si>
    <t>XLOC_002774</t>
  </si>
  <si>
    <t>OR6P1</t>
  </si>
  <si>
    <t>RP11-317P15.3</t>
  </si>
  <si>
    <t>XLOC_007417</t>
  </si>
  <si>
    <t>OR14I1</t>
  </si>
  <si>
    <t>RP11-518I13.1</t>
  </si>
  <si>
    <t>XLOC_020815</t>
  </si>
  <si>
    <t>REXO1L1</t>
  </si>
  <si>
    <t>CTD-2022H16.1</t>
  </si>
  <si>
    <t>XLOC_028250</t>
  </si>
  <si>
    <t>AP001024.1</t>
  </si>
  <si>
    <t>RP4-718N17.2</t>
  </si>
  <si>
    <t>XLOC_034295</t>
  </si>
  <si>
    <t>CDRT15L2</t>
  </si>
  <si>
    <t>RP5-1125N11.1</t>
  </si>
  <si>
    <t>XLOC_038694</t>
  </si>
  <si>
    <t>GRXCR1</t>
  </si>
  <si>
    <t>XXyac-YX60D10.1</t>
  </si>
  <si>
    <t>XLOC_040926</t>
  </si>
  <si>
    <t>AC005008.2</t>
  </si>
  <si>
    <t>RP4-734C18.1</t>
  </si>
  <si>
    <t>XLOC_047087</t>
  </si>
  <si>
    <t>RP11-738G5.2</t>
  </si>
  <si>
    <t>RP11-277B15.2</t>
  </si>
  <si>
    <t>XLOC_050765</t>
  </si>
  <si>
    <t>RP11-386G21.1</t>
  </si>
  <si>
    <t>LINC00690</t>
  </si>
  <si>
    <t>XLOC_059880</t>
  </si>
  <si>
    <t>AP002353.1</t>
  </si>
  <si>
    <t>RP5-865N13.2</t>
  </si>
  <si>
    <t>XLOC_065499</t>
  </si>
  <si>
    <t>AL645608.2</t>
  </si>
  <si>
    <t>AC005808.3</t>
  </si>
  <si>
    <t>XLOC_065526</t>
  </si>
  <si>
    <t>ABCC8</t>
  </si>
  <si>
    <t>AC064865.1</t>
  </si>
  <si>
    <t>XLOC_065826</t>
  </si>
  <si>
    <t>CYP27C1</t>
  </si>
  <si>
    <t>AC114776.3</t>
  </si>
  <si>
    <t>XLOC_068316</t>
  </si>
  <si>
    <t>NEUROD6</t>
  </si>
  <si>
    <t>RP4-591L5.1</t>
  </si>
  <si>
    <t>XLOC_068621</t>
  </si>
  <si>
    <t>TNFRSF9</t>
  </si>
  <si>
    <t>RP11-321L2.2</t>
  </si>
  <si>
    <t>XLOC_068696</t>
  </si>
  <si>
    <t>FSTL4</t>
  </si>
  <si>
    <t>AC093627.11</t>
  </si>
  <si>
    <t>XLOC_076645</t>
  </si>
  <si>
    <t>POLB</t>
  </si>
  <si>
    <t>RP11-444P10.1</t>
  </si>
  <si>
    <t>XLOC_079847</t>
  </si>
  <si>
    <t>AP3M2</t>
  </si>
  <si>
    <t>RP11-779P15.2</t>
  </si>
  <si>
    <t>XLOC_083114</t>
  </si>
  <si>
    <t>PRLH</t>
  </si>
  <si>
    <t>CTD-2194L12.2</t>
  </si>
  <si>
    <t>XLOC_083125</t>
  </si>
  <si>
    <t>OR1I1</t>
  </si>
  <si>
    <t>CTC-573M9.1</t>
  </si>
  <si>
    <t>XLOC_083264</t>
  </si>
  <si>
    <t>RP1</t>
  </si>
  <si>
    <t>RP11-730N24.1</t>
  </si>
  <si>
    <t>XLOC_083359</t>
  </si>
  <si>
    <t>IKBKB</t>
  </si>
  <si>
    <t>CTD-2275D24.4</t>
  </si>
  <si>
    <t>XLOC_083388</t>
  </si>
  <si>
    <t>SMR3A</t>
  </si>
  <si>
    <t>CTD-2050E21.1</t>
  </si>
  <si>
    <t>XLOC_083558</t>
  </si>
  <si>
    <t>PRAMEF12</t>
  </si>
  <si>
    <t>CTD-2247C11.5</t>
  </si>
  <si>
    <t>XLOC_083887</t>
  </si>
  <si>
    <t>CITED1</t>
  </si>
  <si>
    <t>CTC-313D10.1</t>
  </si>
  <si>
    <t>XLOC_084022</t>
  </si>
  <si>
    <t>LRRC6</t>
  </si>
  <si>
    <t>RP11-587H10.1</t>
  </si>
  <si>
    <t>XLOC_084301</t>
  </si>
  <si>
    <t>TNNI3</t>
  </si>
  <si>
    <t>RP11-738G5.1</t>
  </si>
  <si>
    <t>XLOC_084422</t>
  </si>
  <si>
    <t>E2F5</t>
  </si>
  <si>
    <t>RP11-381I15.1</t>
  </si>
  <si>
    <t>XLOC_084423</t>
  </si>
  <si>
    <t>SPTBN5</t>
  </si>
  <si>
    <t>RP11-324F11.1</t>
  </si>
  <si>
    <t>XLOC_084444</t>
  </si>
  <si>
    <t>PDE6H</t>
  </si>
  <si>
    <t>CTB-105L4.2</t>
  </si>
  <si>
    <t>XLOC_084445</t>
  </si>
  <si>
    <t>OR5F1</t>
  </si>
  <si>
    <t>RP11-103H7.3</t>
  </si>
  <si>
    <t>XLOC_084449</t>
  </si>
  <si>
    <t>TMEM132D</t>
  </si>
  <si>
    <t>RP11-587H10.2</t>
  </si>
  <si>
    <t>XLOC_085712</t>
  </si>
  <si>
    <t>SNX22</t>
  </si>
  <si>
    <t>KB-1568E2.1</t>
  </si>
  <si>
    <t>XLOC_085867</t>
  </si>
  <si>
    <t>SCG5</t>
  </si>
  <si>
    <t>RP11-700E23.2</t>
  </si>
  <si>
    <t>XLOC_085944</t>
  </si>
  <si>
    <t>RBFOX3</t>
  </si>
  <si>
    <t>CTD-3118D11.3</t>
  </si>
  <si>
    <t>XLOC_086214</t>
  </si>
  <si>
    <t>CYP7A1</t>
  </si>
  <si>
    <t>RP11-706C16.8</t>
  </si>
  <si>
    <t>XLOC_086349</t>
  </si>
  <si>
    <t>HOOK3</t>
  </si>
  <si>
    <t>RP11-790J24.1</t>
  </si>
  <si>
    <t>XLOC_086382</t>
  </si>
  <si>
    <t>ELSPBP1</t>
  </si>
  <si>
    <t>RP11-577N1.1</t>
  </si>
  <si>
    <t>XLOC_086856</t>
  </si>
  <si>
    <t>KRT6C</t>
  </si>
  <si>
    <t>CTD-3025N20.2</t>
  </si>
  <si>
    <t>XLOC_086861</t>
  </si>
  <si>
    <t>PCDHB1</t>
  </si>
  <si>
    <t>RP11-120I21.2</t>
  </si>
  <si>
    <t>XLOC_052773</t>
  </si>
  <si>
    <t>FOXB1</t>
  </si>
  <si>
    <t>CTB-158E9.1</t>
  </si>
  <si>
    <t>XLOC_001327</t>
  </si>
  <si>
    <t>OR9G4</t>
  </si>
  <si>
    <t>RP11-63C8.1</t>
  </si>
  <si>
    <t>XLOC_001390</t>
  </si>
  <si>
    <t>OR5AP2</t>
  </si>
  <si>
    <t>RP11-983C2.3</t>
  </si>
  <si>
    <t>XLOC_001748</t>
  </si>
  <si>
    <t>OR10AG1</t>
  </si>
  <si>
    <t>RP11-324P9.1</t>
  </si>
  <si>
    <t>XLOC_001958</t>
  </si>
  <si>
    <t>HMGB4</t>
  </si>
  <si>
    <t>RP11-673E11.2</t>
  </si>
  <si>
    <t>XLOC_003374</t>
  </si>
  <si>
    <t>C14orf177</t>
  </si>
  <si>
    <t>RP11-784B15.1</t>
  </si>
  <si>
    <t>XLOC_003425</t>
  </si>
  <si>
    <t>FAM71E2</t>
  </si>
  <si>
    <t>CTD-2050I18.1</t>
  </si>
  <si>
    <t>XLOC_003486</t>
  </si>
  <si>
    <t>OR4C16</t>
  </si>
  <si>
    <t>LINC01007</t>
  </si>
  <si>
    <t>XLOC_003632</t>
  </si>
  <si>
    <t>OR4F6</t>
  </si>
  <si>
    <t>CTA-503F6.2</t>
  </si>
  <si>
    <t>XLOC_003955</t>
  </si>
  <si>
    <t>INSC</t>
  </si>
  <si>
    <t>RP11-379H18.1</t>
  </si>
  <si>
    <t>XLOC_004222</t>
  </si>
  <si>
    <t>PLA2G2E</t>
  </si>
  <si>
    <t>CASC9</t>
  </si>
  <si>
    <t>XLOC_004408</t>
  </si>
  <si>
    <t>DCAF8L2</t>
  </si>
  <si>
    <t>AP006748.1</t>
  </si>
  <si>
    <t>XLOC_005433</t>
  </si>
  <si>
    <t>MYBPC1</t>
  </si>
  <si>
    <t>LINC00370</t>
  </si>
  <si>
    <t>XLOC_006814</t>
  </si>
  <si>
    <t>OR6K3</t>
  </si>
  <si>
    <t>AC012314.20</t>
  </si>
  <si>
    <t>XLOC_006839</t>
  </si>
  <si>
    <t>PRAMEF3</t>
  </si>
  <si>
    <t>LINC01015</t>
  </si>
  <si>
    <t>XLOC_007195</t>
  </si>
  <si>
    <t>PCDHA5</t>
  </si>
  <si>
    <t>RP11-349E4.1</t>
  </si>
  <si>
    <t>XLOC_007340</t>
  </si>
  <si>
    <t>POM121L12</t>
  </si>
  <si>
    <t>RP11-69A21.2</t>
  </si>
  <si>
    <t>XLOC_007368</t>
  </si>
  <si>
    <t>REXO1L11P</t>
  </si>
  <si>
    <t>AC005550.5</t>
  </si>
  <si>
    <t>XLOC_007482</t>
  </si>
  <si>
    <t>AC142381.1</t>
  </si>
  <si>
    <t>AC004744.3</t>
  </si>
  <si>
    <t>XLOC_007830</t>
  </si>
  <si>
    <t>VN1R4</t>
  </si>
  <si>
    <t>CTA-384D8.31</t>
  </si>
  <si>
    <t>XLOC_008779</t>
  </si>
  <si>
    <t>AC005609.1</t>
  </si>
  <si>
    <t>RP11-433J20.2</t>
  </si>
  <si>
    <t>XLOC_009903</t>
  </si>
  <si>
    <t>DNAH10OS</t>
  </si>
  <si>
    <t>RP1-37J18.1</t>
  </si>
  <si>
    <t>XLOC_010031</t>
  </si>
  <si>
    <t>PCDHA12</t>
  </si>
  <si>
    <t>NLGN1-AS1</t>
  </si>
  <si>
    <t>XLOC_010760</t>
  </si>
  <si>
    <t>REXO1L10P</t>
  </si>
  <si>
    <t>RP11-219C24.10</t>
  </si>
  <si>
    <t>XLOC_010776</t>
  </si>
  <si>
    <t>OR1D5</t>
  </si>
  <si>
    <t>RP1-90J20.2</t>
  </si>
  <si>
    <t>XLOC_011381</t>
  </si>
  <si>
    <t>FLJ00325</t>
  </si>
  <si>
    <t>AC006482.1</t>
  </si>
  <si>
    <t>XLOC_011519</t>
  </si>
  <si>
    <t>JPH1</t>
  </si>
  <si>
    <t>RP11-5P4.3</t>
  </si>
  <si>
    <t>XLOC_011942</t>
  </si>
  <si>
    <t>OR6Y1</t>
  </si>
  <si>
    <t>LINC00362</t>
  </si>
  <si>
    <t>XLOC_014583</t>
  </si>
  <si>
    <t>GADL1</t>
  </si>
  <si>
    <t>RP5-827L5.2</t>
  </si>
  <si>
    <t>XLOC_015288</t>
  </si>
  <si>
    <t>DEFB135</t>
  </si>
  <si>
    <t>TFAP2A-AS1</t>
  </si>
  <si>
    <t>XLOC_015313</t>
  </si>
  <si>
    <t>FBXO2</t>
  </si>
  <si>
    <t>RP11-253D19.2</t>
  </si>
  <si>
    <t>XLOC_015831</t>
  </si>
  <si>
    <t>OR8K1</t>
  </si>
  <si>
    <t>RP4-781K5.6</t>
  </si>
  <si>
    <t>XLOC_016118</t>
  </si>
  <si>
    <t>C1orf145</t>
  </si>
  <si>
    <t>RP11-153F1.2</t>
  </si>
  <si>
    <t>XLOC_018067</t>
  </si>
  <si>
    <t>ZBED3</t>
  </si>
  <si>
    <t>AC005532.5</t>
  </si>
  <si>
    <t>XLOC_018229</t>
  </si>
  <si>
    <t>OR4L1</t>
  </si>
  <si>
    <t>AC116609.3</t>
  </si>
  <si>
    <t>XLOC_018548</t>
  </si>
  <si>
    <t>LRRC24</t>
  </si>
  <si>
    <t>AC010731.3</t>
  </si>
  <si>
    <t>XLOC_019343</t>
  </si>
  <si>
    <t>OR5M11</t>
  </si>
  <si>
    <t>RP11-382D12.1</t>
  </si>
  <si>
    <t>XLOC_019527</t>
  </si>
  <si>
    <t>KAT6A</t>
  </si>
  <si>
    <t>AC073257.1</t>
  </si>
  <si>
    <t>XLOC_019676</t>
  </si>
  <si>
    <t>TRIM64C</t>
  </si>
  <si>
    <t>AC010967.3</t>
  </si>
  <si>
    <t>XLOC_020386</t>
  </si>
  <si>
    <t>KIFC2</t>
  </si>
  <si>
    <t>RP11-347K2.1</t>
  </si>
  <si>
    <t>XLOC_020701</t>
  </si>
  <si>
    <t>FSHB</t>
  </si>
  <si>
    <t>RP11-219F10.1</t>
  </si>
  <si>
    <t>XLOC_020904</t>
  </si>
  <si>
    <t>OR1S2</t>
  </si>
  <si>
    <t>RP11-78O9.1</t>
  </si>
  <si>
    <t>XLOC_025027</t>
  </si>
  <si>
    <t>IRGC</t>
  </si>
  <si>
    <t>KRTAP5-AS1</t>
  </si>
  <si>
    <t>XLOC_025556</t>
  </si>
  <si>
    <t>CABS1</t>
  </si>
  <si>
    <t>AC016751.3</t>
  </si>
  <si>
    <t>XLOC_025909</t>
  </si>
  <si>
    <t>SPINT4</t>
  </si>
  <si>
    <t>RP5-1056L3.1</t>
  </si>
  <si>
    <t>XLOC_025972</t>
  </si>
  <si>
    <t>RP11-67H2.1</t>
  </si>
  <si>
    <t>AC079779.5</t>
  </si>
  <si>
    <t>XLOC_027879</t>
  </si>
  <si>
    <t>C19orf12</t>
  </si>
  <si>
    <t>LL22NC03-104C7.1</t>
  </si>
  <si>
    <t>XLOC_028135</t>
  </si>
  <si>
    <t>USP17L22</t>
  </si>
  <si>
    <t>RP11-66A2.2</t>
  </si>
  <si>
    <t>XLOC_028140</t>
  </si>
  <si>
    <t>USP17L18</t>
  </si>
  <si>
    <t>RP11-570K4.1</t>
  </si>
  <si>
    <t>XLOC_028242</t>
  </si>
  <si>
    <t>C10orf120</t>
  </si>
  <si>
    <t>RP11-123K19.2</t>
  </si>
  <si>
    <t>XLOC_028343</t>
  </si>
  <si>
    <t>KNCN</t>
  </si>
  <si>
    <t>AC027269.2</t>
  </si>
  <si>
    <t>XLOC_028911</t>
  </si>
  <si>
    <t>ARRDC4</t>
  </si>
  <si>
    <t>RP11-543D10.2</t>
  </si>
  <si>
    <t>XLOC_029349</t>
  </si>
  <si>
    <t>EFCAB3</t>
  </si>
  <si>
    <t>AC092669.2</t>
  </si>
  <si>
    <t>XLOC_029523</t>
  </si>
  <si>
    <t>C7orf65</t>
  </si>
  <si>
    <t>RP11-152C17.1</t>
  </si>
  <si>
    <t>XLOC_029543</t>
  </si>
  <si>
    <t>WFDC12</t>
  </si>
  <si>
    <t>RP11-85I21.1</t>
  </si>
  <si>
    <t>XLOC_029544</t>
  </si>
  <si>
    <t>OR2T8</t>
  </si>
  <si>
    <t>AC093627.9</t>
  </si>
  <si>
    <t>XLOC_032504</t>
  </si>
  <si>
    <t>ANTXRL</t>
  </si>
  <si>
    <t>RP11-196G18.21</t>
  </si>
  <si>
    <t>XLOC_033339</t>
  </si>
  <si>
    <t>H2AFJ</t>
  </si>
  <si>
    <t>RP11-768G7.3</t>
  </si>
  <si>
    <t>XLOC_033385</t>
  </si>
  <si>
    <t>OC90</t>
  </si>
  <si>
    <t>USP2-AS1</t>
  </si>
  <si>
    <t>XLOC_033574</t>
  </si>
  <si>
    <t>TPBGL</t>
  </si>
  <si>
    <t>LINC00535</t>
  </si>
  <si>
    <t>XLOC_034228</t>
  </si>
  <si>
    <t>CTD-2340E1.2</t>
  </si>
  <si>
    <t>XLOC_034239</t>
  </si>
  <si>
    <t>RP11-468D11.1</t>
  </si>
  <si>
    <t>XLOC_035740</t>
  </si>
  <si>
    <t>CTD-2244C20.2</t>
  </si>
  <si>
    <t>XLOC_035763</t>
  </si>
  <si>
    <t>RP11-375B1.1</t>
  </si>
  <si>
    <t>XLOC_036201</t>
  </si>
  <si>
    <t>CTD-2001E22.1</t>
  </si>
  <si>
    <t>XLOC_036525</t>
  </si>
  <si>
    <t>RP11-2O17.2</t>
  </si>
  <si>
    <t>XLOC_037284</t>
  </si>
  <si>
    <t>CTC-458G6.4</t>
  </si>
  <si>
    <t>XLOC_040937</t>
  </si>
  <si>
    <t>RP11-428L21.1</t>
  </si>
  <si>
    <t>XLOC_044052</t>
  </si>
  <si>
    <t>RP11-425E13.1</t>
  </si>
  <si>
    <t>XLOC_044912</t>
  </si>
  <si>
    <t>RP11-451H23.3</t>
  </si>
  <si>
    <t>XLOC_045197</t>
  </si>
  <si>
    <t>RP11-87E22.2</t>
  </si>
  <si>
    <t>XLOC_047340</t>
  </si>
  <si>
    <t>RP11-625I7.1</t>
  </si>
  <si>
    <t>XLOC_048525</t>
  </si>
  <si>
    <t>CTC-430J12.2</t>
  </si>
  <si>
    <t>XLOC_048897</t>
  </si>
  <si>
    <t>CTC-431G16.2</t>
  </si>
  <si>
    <t>XLOC_049535</t>
  </si>
  <si>
    <t>RP11-168A11.1</t>
  </si>
  <si>
    <t>XLOC_050334</t>
  </si>
  <si>
    <t>RP11-619L12.4</t>
  </si>
  <si>
    <t>XLOC_050880</t>
  </si>
  <si>
    <t>RP11-6D1.3</t>
  </si>
  <si>
    <t>XLOC_053136</t>
  </si>
  <si>
    <t>RP11-100L22.3</t>
  </si>
  <si>
    <t>XLOC_054648</t>
  </si>
  <si>
    <t>CTD-3064M3.1</t>
  </si>
  <si>
    <t>XLOC_055493</t>
  </si>
  <si>
    <t>RP11-973F15.1</t>
  </si>
  <si>
    <t>XLOC_055533</t>
  </si>
  <si>
    <t>RP11-211F2.1</t>
  </si>
  <si>
    <t>XLOC_056920</t>
  </si>
  <si>
    <t>RP11-737F9.1</t>
  </si>
  <si>
    <t>XLOC_057093</t>
  </si>
  <si>
    <t>RP11-245A18.1</t>
  </si>
  <si>
    <t>XLOC_058176</t>
  </si>
  <si>
    <t>RP11-94H18.2</t>
  </si>
  <si>
    <t>XLOC_058185</t>
  </si>
  <si>
    <t>RP11-503E24.2</t>
  </si>
  <si>
    <t>XLOC_058466</t>
  </si>
  <si>
    <t>AB015752.3</t>
  </si>
  <si>
    <t>XLOC_059887</t>
  </si>
  <si>
    <t>RP11-58O3.2</t>
  </si>
  <si>
    <t>XLOC_065422</t>
  </si>
  <si>
    <t>RP11-1144P22.1</t>
  </si>
  <si>
    <t>XLOC_065500</t>
  </si>
  <si>
    <t>RP11-10J21.6</t>
  </si>
  <si>
    <t>XLOC_065538</t>
  </si>
  <si>
    <t>RP11-398G24.2</t>
  </si>
  <si>
    <t>XLOC_065573</t>
  </si>
  <si>
    <t>RP11-495O10.1</t>
  </si>
  <si>
    <t>XLOC_065830</t>
  </si>
  <si>
    <t>RP11-351E7.1</t>
  </si>
  <si>
    <t>XLOC_065847</t>
  </si>
  <si>
    <t>RP11-430H10.1</t>
  </si>
  <si>
    <t>XLOC_065988</t>
  </si>
  <si>
    <t>RP11-646J21.5</t>
  </si>
  <si>
    <t>XLOC_066331</t>
  </si>
  <si>
    <t>RP11-334E6.3</t>
  </si>
  <si>
    <t>XLOC_066363</t>
  </si>
  <si>
    <t>RP11-674C21.9</t>
  </si>
  <si>
    <t>XLOC_066722</t>
  </si>
  <si>
    <t>RP11-91I20.2</t>
  </si>
  <si>
    <t>XLOC_066902</t>
  </si>
  <si>
    <t>RP11-96B2.1</t>
  </si>
  <si>
    <t>XLOC_067213</t>
  </si>
  <si>
    <t>RP11-469N6.2</t>
  </si>
  <si>
    <t>XLOC_068147</t>
  </si>
  <si>
    <t>RP11-94A24.1</t>
  </si>
  <si>
    <t>XLOC_068159</t>
  </si>
  <si>
    <t>RP11-465L8.1</t>
  </si>
  <si>
    <t>XLOC_068182</t>
  </si>
  <si>
    <t>RP11-134N1.2</t>
  </si>
  <si>
    <t>XLOC_068186</t>
  </si>
  <si>
    <t>RP11-337L12.1</t>
  </si>
  <si>
    <t>XLOC_068337</t>
  </si>
  <si>
    <t>LINC00944</t>
  </si>
  <si>
    <t>XLOC_068622</t>
  </si>
  <si>
    <t>RP11-848D3.5</t>
  </si>
  <si>
    <t>XLOC_069153</t>
  </si>
  <si>
    <t>RP11-70F11.11</t>
  </si>
  <si>
    <t>XLOC_069260</t>
  </si>
  <si>
    <t>RP11-1105G2.4</t>
  </si>
  <si>
    <t>XLOC_070212</t>
  </si>
  <si>
    <t>RP11-146E13.4</t>
  </si>
  <si>
    <t>XLOC_070608</t>
  </si>
  <si>
    <t>RP11-516J2.1</t>
  </si>
  <si>
    <t>XLOC_070640</t>
  </si>
  <si>
    <t>RP11-232C2.1</t>
  </si>
  <si>
    <t>XLOC_071326</t>
  </si>
  <si>
    <t>RP11-804L24.2</t>
  </si>
  <si>
    <t>XLOC_071451</t>
  </si>
  <si>
    <t>RP11-183E24.2</t>
  </si>
  <si>
    <t>XLOC_073666</t>
  </si>
  <si>
    <t>CTD-2184D3.5</t>
  </si>
  <si>
    <t>XLOC_074333</t>
  </si>
  <si>
    <t>RP11-1069G10.2</t>
  </si>
  <si>
    <t>XLOC_074612</t>
  </si>
  <si>
    <t>RP11-467D6.1</t>
  </si>
  <si>
    <t>XLOC_074741</t>
  </si>
  <si>
    <t>AGBL1-AS1</t>
  </si>
  <si>
    <t>XLOC_075186</t>
  </si>
  <si>
    <t>RP11-124K4.1</t>
  </si>
  <si>
    <t>XLOC_075356</t>
  </si>
  <si>
    <t>CTD-2526A2.2</t>
  </si>
  <si>
    <t>XLOC_076507</t>
  </si>
  <si>
    <t>RP11-142A12.1</t>
  </si>
  <si>
    <t>XLOC_077812</t>
  </si>
  <si>
    <t>RP11-326A19.3</t>
  </si>
  <si>
    <t>XLOC_079070</t>
  </si>
  <si>
    <t>RP11-80F22.4</t>
  </si>
  <si>
    <t>XLOC_080063</t>
  </si>
  <si>
    <t>SNORA11</t>
  </si>
  <si>
    <t>XLOC_080201</t>
  </si>
  <si>
    <t>RP11-953B20.1</t>
  </si>
  <si>
    <t>XLOC_080254</t>
  </si>
  <si>
    <t>RP11-152O14.1</t>
  </si>
  <si>
    <t>XLOC_080377</t>
  </si>
  <si>
    <t>RP1-118J21.25</t>
  </si>
  <si>
    <t>XLOC_082438</t>
  </si>
  <si>
    <t>RP11-434E6.2</t>
  </si>
  <si>
    <t>XLOC_082871</t>
  </si>
  <si>
    <t>RP11-65J21.4</t>
  </si>
  <si>
    <t>XLOC_082911</t>
  </si>
  <si>
    <t>RP11-386P4.1</t>
  </si>
  <si>
    <t>XLOC_082913</t>
  </si>
  <si>
    <t>CTD-2532D12.5</t>
  </si>
  <si>
    <t>XLOC_082965</t>
  </si>
  <si>
    <t>AC131056.5</t>
  </si>
  <si>
    <t>XLOC_083019</t>
  </si>
  <si>
    <t>CTD-2619J13.9</t>
  </si>
  <si>
    <t>XLOC_083026</t>
  </si>
  <si>
    <t>LINC00528</t>
  </si>
  <si>
    <t>XLOC_083038</t>
  </si>
  <si>
    <t>RP4-680D5.9</t>
  </si>
  <si>
    <t>XLOC_083092</t>
  </si>
  <si>
    <t>RP11-23P13.7</t>
  </si>
  <si>
    <t>XLOC_083093</t>
  </si>
  <si>
    <t>CTB-40H15.4</t>
  </si>
  <si>
    <t>XLOC_083150</t>
  </si>
  <si>
    <t>RP4-673M15.1</t>
  </si>
  <si>
    <t>XLOC_083153</t>
  </si>
  <si>
    <t>RP11-11N7.4</t>
  </si>
  <si>
    <t>XLOC_083156</t>
  </si>
  <si>
    <t>RP11-255E6.6</t>
  </si>
  <si>
    <t>XLOC_083157</t>
  </si>
  <si>
    <t>LINC00434</t>
  </si>
  <si>
    <t>XLOC_083166</t>
  </si>
  <si>
    <t>RP11-259O2.1</t>
  </si>
  <si>
    <t>XLOC_083167</t>
  </si>
  <si>
    <t>CTC-573N18.1</t>
  </si>
  <si>
    <t>XLOC_083196</t>
  </si>
  <si>
    <t>AC141928.1</t>
  </si>
  <si>
    <t>XLOC_083393</t>
  </si>
  <si>
    <t>RP11-386D6.1</t>
  </si>
  <si>
    <t>XLOC_083520</t>
  </si>
  <si>
    <t>LINC00681</t>
  </si>
  <si>
    <t>XLOC_083524</t>
  </si>
  <si>
    <t>RP11-643M14.1</t>
  </si>
  <si>
    <t>XLOC_083570</t>
  </si>
  <si>
    <t>RP11-219B4.7</t>
  </si>
  <si>
    <t>XLOC_083606</t>
  </si>
  <si>
    <t>RP11-488I20.8</t>
  </si>
  <si>
    <t>XLOC_083662</t>
  </si>
  <si>
    <t>RP11-127O4.3</t>
  </si>
  <si>
    <t>XLOC_083732</t>
  </si>
  <si>
    <t>AP000281.2</t>
  </si>
  <si>
    <t>XLOC_083766</t>
  </si>
  <si>
    <t>RP11-2N5.1</t>
  </si>
  <si>
    <t>XLOC_083844</t>
  </si>
  <si>
    <t>RP11-317M11.1</t>
  </si>
  <si>
    <t>XLOC_083862</t>
  </si>
  <si>
    <t>CTD-2316B1.1</t>
  </si>
  <si>
    <t>XLOC_083944</t>
  </si>
  <si>
    <t>RP11-700E23.1</t>
  </si>
  <si>
    <t>XLOC_084070</t>
  </si>
  <si>
    <t>RP11-588P7.2</t>
  </si>
  <si>
    <t>XLOC_084071</t>
  </si>
  <si>
    <t>LINC00917</t>
  </si>
  <si>
    <t>XLOC_084072</t>
  </si>
  <si>
    <t>RP5-845O24.8</t>
  </si>
  <si>
    <t>XLOC_084093</t>
  </si>
  <si>
    <t>RP11-147G16.1</t>
  </si>
  <si>
    <t>XLOC_084097</t>
  </si>
  <si>
    <t>RP13-221M14.2</t>
  </si>
  <si>
    <t>XLOC_084110</t>
  </si>
  <si>
    <t>RP11-781M16.2</t>
  </si>
  <si>
    <t>XLOC_084117</t>
  </si>
  <si>
    <t>CTD-2272D18.1</t>
  </si>
  <si>
    <t>XLOC_084157</t>
  </si>
  <si>
    <t>RP11-347E10.1</t>
  </si>
  <si>
    <t>XLOC_084159</t>
  </si>
  <si>
    <t>RP11-17L5.4</t>
  </si>
  <si>
    <t>XLOC_084272</t>
  </si>
  <si>
    <t>RP11-66B24.5</t>
  </si>
  <si>
    <t>XLOC_084299</t>
  </si>
  <si>
    <t>RP11-548M13.1</t>
  </si>
  <si>
    <t>XLOC_084303</t>
  </si>
  <si>
    <t>LINC00400</t>
  </si>
  <si>
    <t>XLOC_084304</t>
  </si>
  <si>
    <t>LINC00608</t>
  </si>
  <si>
    <t>XLOC_084331</t>
  </si>
  <si>
    <t>CTD-2275D24.2</t>
  </si>
  <si>
    <t>XLOC_084394</t>
  </si>
  <si>
    <t>CTC-293G12.1</t>
  </si>
  <si>
    <t>XLOC_084395</t>
  </si>
  <si>
    <t>RP11-103H7.2</t>
  </si>
  <si>
    <t>XLOC_084399</t>
  </si>
  <si>
    <t>RP11-177H2.2</t>
  </si>
  <si>
    <t>XLOC_084450</t>
  </si>
  <si>
    <t>RP11-12K6.2</t>
  </si>
  <si>
    <t>XLOC_084454</t>
  </si>
  <si>
    <t>CTD-2302E22.4</t>
  </si>
  <si>
    <t>XLOC_084459</t>
  </si>
  <si>
    <t>RP11-238K6.2</t>
  </si>
  <si>
    <t>XLOC_084462</t>
  </si>
  <si>
    <t>U82670.4</t>
  </si>
  <si>
    <t>XLOC_084466</t>
  </si>
  <si>
    <t>RP11-558A11.1</t>
  </si>
  <si>
    <t>XLOC_084468</t>
  </si>
  <si>
    <t>LINC01052</t>
  </si>
  <si>
    <t>XLOC_084498</t>
  </si>
  <si>
    <t>AC002115.5</t>
  </si>
  <si>
    <t>XLOC_084506</t>
  </si>
  <si>
    <t>LINC00658</t>
  </si>
  <si>
    <t>XLOC_084757</t>
  </si>
  <si>
    <t>RP11-434D9.2</t>
  </si>
  <si>
    <t>XLOC_085252</t>
  </si>
  <si>
    <t>RP11-452N4.1</t>
  </si>
  <si>
    <t>XLOC_085268</t>
  </si>
  <si>
    <t>RP1-105O18.1</t>
  </si>
  <si>
    <t>XLOC_085285</t>
  </si>
  <si>
    <t>CTC-503K11.2</t>
  </si>
  <si>
    <t>XLOC_085304</t>
  </si>
  <si>
    <t>KB-1299A7.2</t>
  </si>
  <si>
    <t>XLOC_085368</t>
  </si>
  <si>
    <t>CTC-229L21.1</t>
  </si>
  <si>
    <t>XLOC_085411</t>
  </si>
  <si>
    <t>RP11-567E21.3</t>
  </si>
  <si>
    <t>XLOC_085454</t>
  </si>
  <si>
    <t>RP11-231N3.1</t>
  </si>
  <si>
    <t>XLOC_085480</t>
  </si>
  <si>
    <t>RP11-473I1.6</t>
  </si>
  <si>
    <t>XLOC_085481</t>
  </si>
  <si>
    <t>RP11-305P22.9</t>
  </si>
  <si>
    <t>XLOC_085482</t>
  </si>
  <si>
    <t>AC078842.4</t>
  </si>
  <si>
    <t>XLOC_085510</t>
  </si>
  <si>
    <t>MORC1-AS1</t>
  </si>
  <si>
    <t>XLOC_085518</t>
  </si>
  <si>
    <t>RP11-775B15.2</t>
  </si>
  <si>
    <t>XLOC_085565</t>
  </si>
  <si>
    <t>RP11-731N10.1</t>
  </si>
  <si>
    <t>XLOC_085581</t>
  </si>
  <si>
    <t>TOLLIP-AS1</t>
  </si>
  <si>
    <t>XLOC_085593</t>
  </si>
  <si>
    <t>CTD-2015G9.1</t>
  </si>
  <si>
    <t>XLOC_085633</t>
  </si>
  <si>
    <t>RP11-447M4.1</t>
  </si>
  <si>
    <t>XLOC_085839</t>
  </si>
  <si>
    <t>RP11-687D19.1</t>
  </si>
  <si>
    <t>XLOC_085854</t>
  </si>
  <si>
    <t>RP13-539J13.1</t>
  </si>
  <si>
    <t>XLOC_085866</t>
  </si>
  <si>
    <t>RP11-579E24.1</t>
  </si>
  <si>
    <t>XLOC_085908</t>
  </si>
  <si>
    <t>LINC00903</t>
  </si>
  <si>
    <t>XLOC_085909</t>
  </si>
  <si>
    <t>RP4-686C3.7</t>
  </si>
  <si>
    <t>XLOC_085928</t>
  </si>
  <si>
    <t>AC006159.4</t>
  </si>
  <si>
    <t>XLOC_086033</t>
  </si>
  <si>
    <t>RP11-705O24.3</t>
  </si>
  <si>
    <t>XLOC_086052</t>
  </si>
  <si>
    <t>RP11-61E11.2</t>
  </si>
  <si>
    <t>XLOC_086202</t>
  </si>
  <si>
    <t>RP3-449H6.1</t>
  </si>
  <si>
    <t>XLOC_086240</t>
  </si>
  <si>
    <t>RP11-648F7.1</t>
  </si>
  <si>
    <t>XLOC_086250</t>
  </si>
  <si>
    <t>RP1-125N5.2</t>
  </si>
  <si>
    <t>XLOC_086293</t>
  </si>
  <si>
    <t>RP11-268F1.3</t>
  </si>
  <si>
    <t>XLOC_086350</t>
  </si>
  <si>
    <t>RP11-26N15.2</t>
  </si>
  <si>
    <t>XLOC_086351</t>
  </si>
  <si>
    <t>RP11-463P17.1</t>
  </si>
  <si>
    <t>XLOC_086444</t>
  </si>
  <si>
    <t>AC008940.1</t>
  </si>
  <si>
    <t>XLOC_086477</t>
  </si>
  <si>
    <t>CTC-493L21.2</t>
  </si>
  <si>
    <t>XLOC_086543</t>
  </si>
  <si>
    <t>RP11-706J10.1</t>
  </si>
  <si>
    <t>XLOC_086559</t>
  </si>
  <si>
    <t>LINC00443</t>
  </si>
  <si>
    <t>XLOC_086562</t>
  </si>
  <si>
    <t>CTD-2235C13.2</t>
  </si>
  <si>
    <t>XLOC_086563</t>
  </si>
  <si>
    <t>RP11-419K12.1</t>
  </si>
  <si>
    <t>XLOC_086564</t>
  </si>
  <si>
    <t>RP11-109G23.3</t>
  </si>
  <si>
    <t>XLOC_086565</t>
  </si>
  <si>
    <t>AC006380.3</t>
  </si>
  <si>
    <t>XLOC_086575</t>
  </si>
  <si>
    <t>RP11-343P9.1</t>
  </si>
  <si>
    <t>XLOC_086604</t>
  </si>
  <si>
    <t>RP11-114O8.1</t>
  </si>
  <si>
    <t>XLOC_086628</t>
  </si>
  <si>
    <t>RP11-3G21.1</t>
  </si>
  <si>
    <t>XLOC_086632</t>
  </si>
  <si>
    <t>RP11-475A13.2</t>
  </si>
  <si>
    <t>XLOC_086633</t>
  </si>
  <si>
    <t>AC006150.1</t>
  </si>
  <si>
    <t>XLOC_086634</t>
  </si>
  <si>
    <t>RP11-219J21.1</t>
  </si>
  <si>
    <t>XLOC_086635</t>
  </si>
  <si>
    <t>RP11-134D3.1</t>
  </si>
  <si>
    <t>XLOC_086637</t>
  </si>
  <si>
    <t>RP11-79P5.5</t>
  </si>
  <si>
    <t>XLOC_086638</t>
  </si>
  <si>
    <t>CTD-2249K22.1</t>
  </si>
  <si>
    <t>XLOC_086639</t>
  </si>
  <si>
    <t>GS1-278J22.1</t>
  </si>
  <si>
    <t>XLOC_086697</t>
  </si>
  <si>
    <t>RP11-347C18.3</t>
  </si>
  <si>
    <t>XLOC_086723</t>
  </si>
  <si>
    <t>LINC00994</t>
  </si>
  <si>
    <t>XLOC_086732</t>
  </si>
  <si>
    <t>RP1-224A6.3</t>
  </si>
  <si>
    <t>XLOC_086734</t>
  </si>
  <si>
    <t>RP11-54O7.11</t>
  </si>
  <si>
    <t>XLOC_086735</t>
  </si>
  <si>
    <t>RP11-536N17.1</t>
  </si>
  <si>
    <t>XLOC_086739</t>
  </si>
  <si>
    <t>EIF2B5-IT1</t>
  </si>
  <si>
    <t>XLOC_086782</t>
  </si>
  <si>
    <t>AP000696.2</t>
  </si>
  <si>
    <t>XLOC_086833</t>
  </si>
  <si>
    <t>AC007365.1</t>
  </si>
  <si>
    <t>XLOC_086835</t>
  </si>
  <si>
    <t>MAPT-AS1</t>
  </si>
  <si>
    <t>XLOC_086836</t>
  </si>
  <si>
    <t>RP11-680F20.5</t>
  </si>
  <si>
    <t>XLOC_086855</t>
  </si>
  <si>
    <t>RP4-710M3.2</t>
  </si>
  <si>
    <t>XLOC_086876</t>
  </si>
  <si>
    <t>XLOC_086881</t>
  </si>
  <si>
    <t>XLOC_086911</t>
  </si>
  <si>
    <t>XLOC_093960</t>
  </si>
  <si>
    <t>XLOC_003616</t>
  </si>
  <si>
    <t>XLOC_009642</t>
  </si>
  <si>
    <t>XLOC_011949</t>
  </si>
  <si>
    <t>XLOC_048363</t>
  </si>
  <si>
    <t>XLOC_066305</t>
  </si>
  <si>
    <t>XLOC_068251</t>
  </si>
  <si>
    <t>XLOC_072124</t>
  </si>
  <si>
    <t>XLOC_080664</t>
  </si>
  <si>
    <t>XLOC_010735</t>
  </si>
  <si>
    <t>XLOC_051584</t>
  </si>
  <si>
    <t>XLOC_051888</t>
  </si>
  <si>
    <t>XLOC_074146</t>
  </si>
  <si>
    <t>XLOC_074148</t>
  </si>
  <si>
    <t>XLOC_018061</t>
  </si>
  <si>
    <t>XLOC_071697</t>
  </si>
  <si>
    <t>XLOC_060058</t>
  </si>
  <si>
    <t>XLOC_069079</t>
  </si>
  <si>
    <t>XLOC_070058</t>
  </si>
  <si>
    <t>XLOC_085959</t>
  </si>
  <si>
    <t>XLOC_010770</t>
  </si>
  <si>
    <t>XLOC_080249</t>
  </si>
  <si>
    <t>XLOC_050242</t>
  </si>
  <si>
    <t>XLOC_083174</t>
  </si>
  <si>
    <t>XLOC_063036</t>
  </si>
  <si>
    <t>XLOC_007394</t>
  </si>
  <si>
    <t>XLOC_028770</t>
  </si>
  <si>
    <t>XLOC_073405</t>
  </si>
  <si>
    <t>XLOC_066027</t>
  </si>
  <si>
    <t>XLOC_001023</t>
  </si>
  <si>
    <t>XLOC_042581</t>
  </si>
  <si>
    <t>XLOC_053492</t>
  </si>
  <si>
    <t>XLOC_026939</t>
  </si>
  <si>
    <t>XLOC_083399</t>
  </si>
  <si>
    <t>XLOC_085838</t>
  </si>
  <si>
    <t>XLOC_073429</t>
  </si>
  <si>
    <t>Cluster6</t>
  </si>
  <si>
    <t>Cluster7</t>
  </si>
  <si>
    <t>Cluster8</t>
  </si>
  <si>
    <t>Cluster9</t>
  </si>
  <si>
    <t>Cluster10</t>
  </si>
  <si>
    <t>Cluster11</t>
  </si>
  <si>
    <t>Cluster12</t>
  </si>
  <si>
    <t>Cluster13</t>
  </si>
  <si>
    <t>Cluster14</t>
  </si>
  <si>
    <t>Cluster15</t>
  </si>
  <si>
    <t>Cluster16</t>
  </si>
  <si>
    <t>Cluster17</t>
  </si>
  <si>
    <t>Cluster18</t>
  </si>
  <si>
    <t>Cluster19</t>
  </si>
  <si>
    <t>Cluster20</t>
  </si>
  <si>
    <t>POMT2</t>
  </si>
  <si>
    <t>WEE2-AS1</t>
  </si>
  <si>
    <t>XLOC_005339</t>
  </si>
  <si>
    <t>NUDT5</t>
  </si>
  <si>
    <t>RP11-384F7.2</t>
  </si>
  <si>
    <t>XLOC_008645</t>
  </si>
  <si>
    <t>TLL1</t>
  </si>
  <si>
    <t>RP11-38J22.6</t>
  </si>
  <si>
    <t>XLOC_008646</t>
  </si>
  <si>
    <t>BRINP1</t>
  </si>
  <si>
    <t>WDR86-AS1</t>
  </si>
  <si>
    <t>XLOC_008913</t>
  </si>
  <si>
    <t>SCTR</t>
  </si>
  <si>
    <t>CTD-2507G9.1</t>
  </si>
  <si>
    <t>XLOC_008914</t>
  </si>
  <si>
    <t>SSPN</t>
  </si>
  <si>
    <t>CTD-2034I21.1</t>
  </si>
  <si>
    <t>XLOC_011674</t>
  </si>
  <si>
    <t>CKMT2</t>
  </si>
  <si>
    <t>RP11-154H12.3</t>
  </si>
  <si>
    <t>XLOC_012005</t>
  </si>
  <si>
    <t>CHI3L1</t>
  </si>
  <si>
    <t>CTD-2078B5.2</t>
  </si>
  <si>
    <t>XLOC_021178</t>
  </si>
  <si>
    <t>LGR6</t>
  </si>
  <si>
    <t>AC104389.28</t>
  </si>
  <si>
    <t>XLOC_052569</t>
  </si>
  <si>
    <t>KCNMA1</t>
  </si>
  <si>
    <t>AC013271.3</t>
  </si>
  <si>
    <t>XLOC_060690</t>
  </si>
  <si>
    <t>ELTD1</t>
  </si>
  <si>
    <t>RP11-344B5.2</t>
  </si>
  <si>
    <t>XLOC_060694</t>
  </si>
  <si>
    <t>DDR2</t>
  </si>
  <si>
    <t>RP11-524H19.2</t>
  </si>
  <si>
    <t>XLOC_062724</t>
  </si>
  <si>
    <t>KIF26B</t>
  </si>
  <si>
    <t>RP11-336A10.5</t>
  </si>
  <si>
    <t>XLOC_062725</t>
  </si>
  <si>
    <t>NPY5R</t>
  </si>
  <si>
    <t>RP11-536K7.3</t>
  </si>
  <si>
    <t>XLOC_063519</t>
  </si>
  <si>
    <t>FAT3</t>
  </si>
  <si>
    <t>LINC00462</t>
  </si>
  <si>
    <t>XLOC_063520</t>
  </si>
  <si>
    <t>WDR86</t>
  </si>
  <si>
    <t>RP11-65J3.1</t>
  </si>
  <si>
    <t>XLOC_064946</t>
  </si>
  <si>
    <t>HBG2</t>
  </si>
  <si>
    <t>AC092684.1</t>
  </si>
  <si>
    <t>XLOC_083671</t>
  </si>
  <si>
    <t>BPIFA1</t>
  </si>
  <si>
    <t>GDNF-AS1</t>
  </si>
  <si>
    <t>XLOC_083674</t>
  </si>
  <si>
    <t>ITGBL1</t>
  </si>
  <si>
    <t>CTC-276P9.1</t>
  </si>
  <si>
    <t>XLOC_086944</t>
  </si>
  <si>
    <t>C10orf112</t>
  </si>
  <si>
    <t>RP11-480D4.2</t>
  </si>
  <si>
    <t>XLOC_001249</t>
  </si>
  <si>
    <t>DR1</t>
  </si>
  <si>
    <t>RP11-586K2.1</t>
  </si>
  <si>
    <t>XLOC_001262</t>
  </si>
  <si>
    <t>HS2ST1</t>
  </si>
  <si>
    <t>RP11-203F8.1</t>
  </si>
  <si>
    <t>XLOC_002657</t>
  </si>
  <si>
    <t>PITX1</t>
  </si>
  <si>
    <t>RP11-90C1.1</t>
  </si>
  <si>
    <t>XLOC_003217</t>
  </si>
  <si>
    <t>PLXNA2</t>
  </si>
  <si>
    <t>RP11-173B14.5</t>
  </si>
  <si>
    <t>XLOC_007172</t>
  </si>
  <si>
    <t>AKR1B1</t>
  </si>
  <si>
    <t>RP11-678G15.2</t>
  </si>
  <si>
    <t>XLOC_009644</t>
  </si>
  <si>
    <t>UPK3A</t>
  </si>
  <si>
    <t>RP13-1039J1.4</t>
  </si>
  <si>
    <t>XLOC_011200</t>
  </si>
  <si>
    <t>GALNT18</t>
  </si>
  <si>
    <t>RP11-371I1.2</t>
  </si>
  <si>
    <t>XLOC_012222</t>
  </si>
  <si>
    <t>PTGFR</t>
  </si>
  <si>
    <t>AC114813.1</t>
  </si>
  <si>
    <t>XLOC_014761</t>
  </si>
  <si>
    <t>GAS2L2</t>
  </si>
  <si>
    <t>RP4-773A18.4</t>
  </si>
  <si>
    <t>XLOC_014800</t>
  </si>
  <si>
    <t>RRAS2</t>
  </si>
  <si>
    <t>RP11-536K7.5</t>
  </si>
  <si>
    <t>XLOC_019532</t>
  </si>
  <si>
    <t>ADAM30</t>
  </si>
  <si>
    <t>AC007682.1</t>
  </si>
  <si>
    <t>XLOC_020375</t>
  </si>
  <si>
    <t>KCNH1</t>
  </si>
  <si>
    <t>AC016723.4</t>
  </si>
  <si>
    <t>XLOC_022125</t>
  </si>
  <si>
    <t>KCNK13</t>
  </si>
  <si>
    <t>RP11-412P11.1</t>
  </si>
  <si>
    <t>XLOC_022431</t>
  </si>
  <si>
    <t>ST5</t>
  </si>
  <si>
    <t>RP5-896L10.1</t>
  </si>
  <si>
    <t>XLOC_022436</t>
  </si>
  <si>
    <t>SIX2</t>
  </si>
  <si>
    <t>ZNF667-AS1</t>
  </si>
  <si>
    <t>XLOC_022437</t>
  </si>
  <si>
    <t>SOSTDC1</t>
  </si>
  <si>
    <t>RP13-1039J1.2</t>
  </si>
  <si>
    <t>XLOC_022438</t>
  </si>
  <si>
    <t>LPAR3</t>
  </si>
  <si>
    <t>AC114730.5</t>
  </si>
  <si>
    <t>XLOC_022440</t>
  </si>
  <si>
    <t>ADIPOQ</t>
  </si>
  <si>
    <t>AC073928.2</t>
  </si>
  <si>
    <t>XLOC_022441</t>
  </si>
  <si>
    <t>TLR5</t>
  </si>
  <si>
    <t>LINC01057</t>
  </si>
  <si>
    <t>XLOC_022442</t>
  </si>
  <si>
    <t>LRRC8B</t>
  </si>
  <si>
    <t>RP1-15D23.2</t>
  </si>
  <si>
    <t>XLOC_022797</t>
  </si>
  <si>
    <t>MFSD2B</t>
  </si>
  <si>
    <t>AJ009632.3</t>
  </si>
  <si>
    <t>XLOC_036264</t>
  </si>
  <si>
    <t>HBE1</t>
  </si>
  <si>
    <t>AC016735.1</t>
  </si>
  <si>
    <t>XLOC_038469</t>
  </si>
  <si>
    <t>COL28A1</t>
  </si>
  <si>
    <t>TMEM72-AS1</t>
  </si>
  <si>
    <t>XLOC_042116</t>
  </si>
  <si>
    <t>LIMS3L</t>
  </si>
  <si>
    <t>LINC00092</t>
  </si>
  <si>
    <t>XLOC_042279</t>
  </si>
  <si>
    <t>AC073321.4</t>
  </si>
  <si>
    <t>XLOC_043385</t>
  </si>
  <si>
    <t>PKN2</t>
  </si>
  <si>
    <t>RP11-44M6.1</t>
  </si>
  <si>
    <t>XLOC_043888</t>
  </si>
  <si>
    <t>TP63</t>
  </si>
  <si>
    <t>RP11-148B18.3</t>
  </si>
  <si>
    <t>XLOC_046951</t>
  </si>
  <si>
    <t>DTX4</t>
  </si>
  <si>
    <t>AC007557.3</t>
  </si>
  <si>
    <t>XLOC_047124</t>
  </si>
  <si>
    <t>RPF1</t>
  </si>
  <si>
    <t>RP11-145A3.1</t>
  </si>
  <si>
    <t>XLOC_057366</t>
  </si>
  <si>
    <t>DPH5</t>
  </si>
  <si>
    <t>RP13-1039J1.3</t>
  </si>
  <si>
    <t>XLOC_063500</t>
  </si>
  <si>
    <t>GNAI1</t>
  </si>
  <si>
    <t>RAPGEF4-AS1</t>
  </si>
  <si>
    <t>XLOC_065773</t>
  </si>
  <si>
    <t>GAL3ST1</t>
  </si>
  <si>
    <t>RP11-284G10.1</t>
  </si>
  <si>
    <t>XLOC_065914</t>
  </si>
  <si>
    <t>GNG5P2</t>
  </si>
  <si>
    <t>LINC00399</t>
  </si>
  <si>
    <t>XLOC_068795</t>
  </si>
  <si>
    <t>BCL10</t>
  </si>
  <si>
    <t>RP11-141A19.1</t>
  </si>
  <si>
    <t>XLOC_072083</t>
  </si>
  <si>
    <t>LMO4</t>
  </si>
  <si>
    <t>AC002539.1</t>
  </si>
  <si>
    <t>XLOC_074283</t>
  </si>
  <si>
    <t>C1orf52</t>
  </si>
  <si>
    <t>RP1-40E16.9</t>
  </si>
  <si>
    <t>XLOC_074285</t>
  </si>
  <si>
    <t>HPS6</t>
  </si>
  <si>
    <t>LINC00856</t>
  </si>
  <si>
    <t>XLOC_079967</t>
  </si>
  <si>
    <t>CORO6</t>
  </si>
  <si>
    <t>RP11-488P3.1</t>
  </si>
  <si>
    <t>XLOC_088903</t>
  </si>
  <si>
    <t>LRRC8D</t>
  </si>
  <si>
    <t>PROX1-AS1</t>
  </si>
  <si>
    <t>XLOC_089090</t>
  </si>
  <si>
    <t>HAP1</t>
  </si>
  <si>
    <t>RP11-445P17.3</t>
  </si>
  <si>
    <t>XLOC_001250</t>
  </si>
  <si>
    <t>GNG5</t>
  </si>
  <si>
    <t>AC093702.1</t>
  </si>
  <si>
    <t>XLOC_022418</t>
  </si>
  <si>
    <t>PNMA1</t>
  </si>
  <si>
    <t>AC104782.3</t>
  </si>
  <si>
    <t>XLOC_037456</t>
  </si>
  <si>
    <t>LDB1</t>
  </si>
  <si>
    <t>RP11-349P19.1</t>
  </si>
  <si>
    <t>XLOC_037458</t>
  </si>
  <si>
    <t>RBM20</t>
  </si>
  <si>
    <t>NALCN-AS1</t>
  </si>
  <si>
    <t>XLOC_037469</t>
  </si>
  <si>
    <t>RP11-389E17.1</t>
  </si>
  <si>
    <t>RP11-524K22.1</t>
  </si>
  <si>
    <t>XLOC_038588</t>
  </si>
  <si>
    <t>DNTTIP2</t>
  </si>
  <si>
    <t>RP11-347K2.2</t>
  </si>
  <si>
    <t>XLOC_048724</t>
  </si>
  <si>
    <t>ANO5</t>
  </si>
  <si>
    <t>LINC00624</t>
  </si>
  <si>
    <t>XLOC_055195</t>
  </si>
  <si>
    <t>LTF</t>
  </si>
  <si>
    <t>LINC00440</t>
  </si>
  <si>
    <t>XLOC_055206</t>
  </si>
  <si>
    <t>TNC</t>
  </si>
  <si>
    <t>RP4-726F1.1</t>
  </si>
  <si>
    <t>XLOC_055208</t>
  </si>
  <si>
    <t>FOXC1</t>
  </si>
  <si>
    <t>AP000477.2</t>
  </si>
  <si>
    <t>XLOC_055215</t>
  </si>
  <si>
    <t>MPPED2</t>
  </si>
  <si>
    <t>AC023347.1</t>
  </si>
  <si>
    <t>XLOC_063110</t>
  </si>
  <si>
    <t>EVI5</t>
  </si>
  <si>
    <t>AC104076.3</t>
  </si>
  <si>
    <t>XLOC_064954</t>
  </si>
  <si>
    <t>NAV3</t>
  </si>
  <si>
    <t>TRHDE-AS1</t>
  </si>
  <si>
    <t>XLOC_064971</t>
  </si>
  <si>
    <t>FGF10</t>
  </si>
  <si>
    <t>RP11-100G15.10</t>
  </si>
  <si>
    <t>XLOC_064972</t>
  </si>
  <si>
    <t>TACR2</t>
  </si>
  <si>
    <t>ZNF503-AS2</t>
  </si>
  <si>
    <t>XLOC_079962</t>
  </si>
  <si>
    <t>SEMA3C</t>
  </si>
  <si>
    <t>AC073257.2</t>
  </si>
  <si>
    <t>XLOC_079964</t>
  </si>
  <si>
    <t>FSCN1</t>
  </si>
  <si>
    <t>RP11-23D24.2</t>
  </si>
  <si>
    <t>XLOC_079969</t>
  </si>
  <si>
    <t>EPHA6</t>
  </si>
  <si>
    <t>RP11-768G7.2</t>
  </si>
  <si>
    <t>XLOC_079973</t>
  </si>
  <si>
    <t>CDH7</t>
  </si>
  <si>
    <t>LINC00635</t>
  </si>
  <si>
    <t>XLOC_079976</t>
  </si>
  <si>
    <t>SMARCD3</t>
  </si>
  <si>
    <t>RP11-147N17.1</t>
  </si>
  <si>
    <t>XLOC_079978</t>
  </si>
  <si>
    <t>CD59</t>
  </si>
  <si>
    <t>RP4-545C24.1</t>
  </si>
  <si>
    <t>XLOC_001197</t>
  </si>
  <si>
    <t>SNX10</t>
  </si>
  <si>
    <t>CTD-2023N9.2</t>
  </si>
  <si>
    <t>XLOC_001251</t>
  </si>
  <si>
    <t>FCGBP</t>
  </si>
  <si>
    <t>RP11-10A14.5</t>
  </si>
  <si>
    <t>XLOC_001253</t>
  </si>
  <si>
    <t>TGFB2</t>
  </si>
  <si>
    <t>CTD-2044J15.1</t>
  </si>
  <si>
    <t>XLOC_001254</t>
  </si>
  <si>
    <t>SH3GLB1</t>
  </si>
  <si>
    <t>RP11-624A4.1</t>
  </si>
  <si>
    <t>XLOC_001255</t>
  </si>
  <si>
    <t>PAPLN</t>
  </si>
  <si>
    <t>AC091969.1</t>
  </si>
  <si>
    <t>XLOC_001256</t>
  </si>
  <si>
    <t>VSX1</t>
  </si>
  <si>
    <t>RP11-552M14.1</t>
  </si>
  <si>
    <t>XLOC_001257</t>
  </si>
  <si>
    <t>TUBB4A</t>
  </si>
  <si>
    <t>LINC01021</t>
  </si>
  <si>
    <t>XLOC_001258</t>
  </si>
  <si>
    <t>CNTD2</t>
  </si>
  <si>
    <t>RP11-565A3.2</t>
  </si>
  <si>
    <t>XLOC_001259</t>
  </si>
  <si>
    <t>PCOLCE</t>
  </si>
  <si>
    <t>RP11-71E19.1</t>
  </si>
  <si>
    <t>XLOC_001261</t>
  </si>
  <si>
    <t>PTGDS</t>
  </si>
  <si>
    <t>LINC00605</t>
  </si>
  <si>
    <t>XLOC_001338</t>
  </si>
  <si>
    <t>RASSF4</t>
  </si>
  <si>
    <t>RP11-909N17.3</t>
  </si>
  <si>
    <t>XLOC_001339</t>
  </si>
  <si>
    <t>KAZALD1</t>
  </si>
  <si>
    <t>RP11-945A11.1</t>
  </si>
  <si>
    <t>XLOC_001345</t>
  </si>
  <si>
    <t>FBXW4</t>
  </si>
  <si>
    <t>RP11-508P1.2</t>
  </si>
  <si>
    <t>XLOC_001350</t>
  </si>
  <si>
    <t>LGI1</t>
  </si>
  <si>
    <t>RP11-443N24.4</t>
  </si>
  <si>
    <t>XLOC_001387</t>
  </si>
  <si>
    <t>PF4V1</t>
  </si>
  <si>
    <t>RP11-554L12.1</t>
  </si>
  <si>
    <t>XLOC_001654</t>
  </si>
  <si>
    <t>SOX6</t>
  </si>
  <si>
    <t>RP11-298I3.4</t>
  </si>
  <si>
    <t>XLOC_002644</t>
  </si>
  <si>
    <t>RASGRF2</t>
  </si>
  <si>
    <t>RP11-489D6.2</t>
  </si>
  <si>
    <t>XLOC_002645</t>
  </si>
  <si>
    <t>LPHN2</t>
  </si>
  <si>
    <t>AP001063.1</t>
  </si>
  <si>
    <t>XLOC_002646</t>
  </si>
  <si>
    <t>SLC35A3</t>
  </si>
  <si>
    <t>RP11-982M15.8</t>
  </si>
  <si>
    <t>XLOC_002647</t>
  </si>
  <si>
    <t>GPR75</t>
  </si>
  <si>
    <t>LINC00563</t>
  </si>
  <si>
    <t>XLOC_002651</t>
  </si>
  <si>
    <t>FAM213A</t>
  </si>
  <si>
    <t>RP3-523K23.2</t>
  </si>
  <si>
    <t>XLOC_002652</t>
  </si>
  <si>
    <t>LRRC39</t>
  </si>
  <si>
    <t>RP11-496D24.2</t>
  </si>
  <si>
    <t>XLOC_002653</t>
  </si>
  <si>
    <t>RPAP2</t>
  </si>
  <si>
    <t>DISC1FP1</t>
  </si>
  <si>
    <t>XLOC_002654</t>
  </si>
  <si>
    <t>BICC1</t>
  </si>
  <si>
    <t>CTD-2561B21.10</t>
  </si>
  <si>
    <t>XLOC_002655</t>
  </si>
  <si>
    <t>SLC25A16</t>
  </si>
  <si>
    <t>LA16c-349E10.1</t>
  </si>
  <si>
    <t>XLOC_003012</t>
  </si>
  <si>
    <t>ITIH5</t>
  </si>
  <si>
    <t>CTD-2034I21.2</t>
  </si>
  <si>
    <t>XLOC_003426</t>
  </si>
  <si>
    <t>CRISP2</t>
  </si>
  <si>
    <t>RP11-693J15.4</t>
  </si>
  <si>
    <t>XLOC_003988</t>
  </si>
  <si>
    <t>SLC25A23</t>
  </si>
  <si>
    <t>CTD-2623N2.5</t>
  </si>
  <si>
    <t>XLOC_005351</t>
  </si>
  <si>
    <t>OTOR</t>
  </si>
  <si>
    <t>RP5-1052I5.1</t>
  </si>
  <si>
    <t>XLOC_005352</t>
  </si>
  <si>
    <t>PCNXL4</t>
  </si>
  <si>
    <t>RP11-326C3.13</t>
  </si>
  <si>
    <t>XLOC_005597</t>
  </si>
  <si>
    <t>CPA4</t>
  </si>
  <si>
    <t>RP11-481J13.1</t>
  </si>
  <si>
    <t>XLOC_006915</t>
  </si>
  <si>
    <t>SERGEF</t>
  </si>
  <si>
    <t>RP11-573G6.9</t>
  </si>
  <si>
    <t>XLOC_006917</t>
  </si>
  <si>
    <t>SLC7A10</t>
  </si>
  <si>
    <t>RP11-399K21.14</t>
  </si>
  <si>
    <t>XLOC_007129</t>
  </si>
  <si>
    <t>PRRG1</t>
  </si>
  <si>
    <t>RP4-717I23.3</t>
  </si>
  <si>
    <t>XLOC_009472</t>
  </si>
  <si>
    <t>NTS</t>
  </si>
  <si>
    <t>RP11-909N17.2</t>
  </si>
  <si>
    <t>XLOC_010185</t>
  </si>
  <si>
    <t>IL15RA</t>
  </si>
  <si>
    <t>RP1-78O14.1</t>
  </si>
  <si>
    <t>XLOC_010395</t>
  </si>
  <si>
    <t>DTX1</t>
  </si>
  <si>
    <t>RP11-480D4.6</t>
  </si>
  <si>
    <t>XLOC_010979</t>
  </si>
  <si>
    <t>CCBL2</t>
  </si>
  <si>
    <t>C9orf106</t>
  </si>
  <si>
    <t>XLOC_011201</t>
  </si>
  <si>
    <t>GTF2B</t>
  </si>
  <si>
    <t>RUVBL1-AS1</t>
  </si>
  <si>
    <t>XLOC_011305</t>
  </si>
  <si>
    <t>ARHGAP29</t>
  </si>
  <si>
    <t>RP11-982M15.6</t>
  </si>
  <si>
    <t>XLOC_011313</t>
  </si>
  <si>
    <t>CGREF1</t>
  </si>
  <si>
    <t>RP11-305E17.6</t>
  </si>
  <si>
    <t>XLOC_012224</t>
  </si>
  <si>
    <t>CYP1B1</t>
  </si>
  <si>
    <t>RP11-421L21.3</t>
  </si>
  <si>
    <t>XLOC_012531</t>
  </si>
  <si>
    <t>CHRNA1</t>
  </si>
  <si>
    <t>RP11-430H10.4</t>
  </si>
  <si>
    <t>XLOC_012916</t>
  </si>
  <si>
    <t>ERP27</t>
  </si>
  <si>
    <t>RP11-218E20.3</t>
  </si>
  <si>
    <t>XLOC_013000</t>
  </si>
  <si>
    <t>SLC44A3</t>
  </si>
  <si>
    <t>RP11-574O16.1</t>
  </si>
  <si>
    <t>XLOC_014350</t>
  </si>
  <si>
    <t>GALNT2</t>
  </si>
  <si>
    <t>RP5-968D22.3</t>
  </si>
  <si>
    <t>XLOC_015206</t>
  </si>
  <si>
    <t>ASB10</t>
  </si>
  <si>
    <t>HCG20</t>
  </si>
  <si>
    <t>XLOC_015207</t>
  </si>
  <si>
    <t>LANCL3</t>
  </si>
  <si>
    <t>RP11-153F1.1</t>
  </si>
  <si>
    <t>XLOC_015208</t>
  </si>
  <si>
    <t>CHRNB3</t>
  </si>
  <si>
    <t>LEPREL1-AS1</t>
  </si>
  <si>
    <t>XLOC_015209</t>
  </si>
  <si>
    <t>CHRNA6</t>
  </si>
  <si>
    <t>RP11-136O12.2</t>
  </si>
  <si>
    <t>XLOC_017041</t>
  </si>
  <si>
    <t>VLDLR</t>
  </si>
  <si>
    <t>AC011516.2</t>
  </si>
  <si>
    <t>XLOC_017080</t>
  </si>
  <si>
    <t>FAM171A1</t>
  </si>
  <si>
    <t>RP11-302M6.5</t>
  </si>
  <si>
    <t>XLOC_019502</t>
  </si>
  <si>
    <t>FRMD4A</t>
  </si>
  <si>
    <t>RP11-399K21.11</t>
  </si>
  <si>
    <t>XLOC_019503</t>
  </si>
  <si>
    <t>RAB3C</t>
  </si>
  <si>
    <t>RP11-390F4.3</t>
  </si>
  <si>
    <t>XLOC_022110</t>
  </si>
  <si>
    <t>PTPRD</t>
  </si>
  <si>
    <t>RP4-738P15.1</t>
  </si>
  <si>
    <t>XLOC_022112</t>
  </si>
  <si>
    <t>DDAH1</t>
  </si>
  <si>
    <t>RP11-80H5.9</t>
  </si>
  <si>
    <t>XLOC_022272</t>
  </si>
  <si>
    <t>OBSCN</t>
  </si>
  <si>
    <t>RP11-266E6.3</t>
  </si>
  <si>
    <t>XLOC_022420</t>
  </si>
  <si>
    <t>TMPRSS15</t>
  </si>
  <si>
    <t>RP1-10C16.1</t>
  </si>
  <si>
    <t>XLOC_022421</t>
  </si>
  <si>
    <t>MUM1L1</t>
  </si>
  <si>
    <t>RP11-154D17.1</t>
  </si>
  <si>
    <t>XLOC_022422</t>
  </si>
  <si>
    <t>CELF5</t>
  </si>
  <si>
    <t>AC007277.3</t>
  </si>
  <si>
    <t>XLOC_022423</t>
  </si>
  <si>
    <t>PLCD3</t>
  </si>
  <si>
    <t>CTD-2643I7.1</t>
  </si>
  <si>
    <t>XLOC_022424</t>
  </si>
  <si>
    <t>INHBB</t>
  </si>
  <si>
    <t>RP11-65M17.3</t>
  </si>
  <si>
    <t>XLOC_022426</t>
  </si>
  <si>
    <t>EIF5A2</t>
  </si>
  <si>
    <t>RP11-16D22.2</t>
  </si>
  <si>
    <t>XLOC_022427</t>
  </si>
  <si>
    <t>CXCL1</t>
  </si>
  <si>
    <t>RP11-285F16.1</t>
  </si>
  <si>
    <t>XLOC_022429</t>
  </si>
  <si>
    <t>GRIK2</t>
  </si>
  <si>
    <t>CALML3-AS1</t>
  </si>
  <si>
    <t>XLOC_022430</t>
  </si>
  <si>
    <t>ZMAT4</t>
  </si>
  <si>
    <t>RP11-773D16.1</t>
  </si>
  <si>
    <t>XLOC_022432</t>
  </si>
  <si>
    <t>CXorf22</t>
  </si>
  <si>
    <t>RP5-968D22.1</t>
  </si>
  <si>
    <t>XLOC_022433</t>
  </si>
  <si>
    <t>SLITRK5</t>
  </si>
  <si>
    <t>RP11-385N23.1</t>
  </si>
  <si>
    <t>XLOC_022434</t>
  </si>
  <si>
    <t>RP11-1017G21.6</t>
  </si>
  <si>
    <t>XLOC_022435</t>
  </si>
  <si>
    <t>AKR1E2</t>
  </si>
  <si>
    <t>RP11-809C18.5</t>
  </si>
  <si>
    <t>XLOC_022439</t>
  </si>
  <si>
    <t>CACNB2</t>
  </si>
  <si>
    <t>RP11-624D11.2</t>
  </si>
  <si>
    <t>XLOC_022798</t>
  </si>
  <si>
    <t>PTPLA</t>
  </si>
  <si>
    <t>LINC00379</t>
  </si>
  <si>
    <t>XLOC_023301</t>
  </si>
  <si>
    <t>WDR88</t>
  </si>
  <si>
    <t>FOXN3-AS1</t>
  </si>
  <si>
    <t>XLOC_023786</t>
  </si>
  <si>
    <t>TUB</t>
  </si>
  <si>
    <t>LINC00240</t>
  </si>
  <si>
    <t>XLOC_024866</t>
  </si>
  <si>
    <t>STIM1</t>
  </si>
  <si>
    <t>XLOC_032432</t>
  </si>
  <si>
    <t>ZNF83</t>
  </si>
  <si>
    <t>XLOC_036456</t>
  </si>
  <si>
    <t>FAM83B</t>
  </si>
  <si>
    <t>XLOC_036459</t>
  </si>
  <si>
    <t>GDNF</t>
  </si>
  <si>
    <t>XLOC_036866</t>
  </si>
  <si>
    <t>SEMA3E</t>
  </si>
  <si>
    <t>XLOC_037460</t>
  </si>
  <si>
    <t>GPR37</t>
  </si>
  <si>
    <t>XLOC_037477</t>
  </si>
  <si>
    <t>HPSE2</t>
  </si>
  <si>
    <t>XLOC_038190</t>
  </si>
  <si>
    <t>WFIKKN2</t>
  </si>
  <si>
    <t>XLOC_038589</t>
  </si>
  <si>
    <t>TCAP</t>
  </si>
  <si>
    <t>XLOC_043402</t>
  </si>
  <si>
    <t>FGFBP3</t>
  </si>
  <si>
    <t>XLOC_043799</t>
  </si>
  <si>
    <t>C4orf26</t>
  </si>
  <si>
    <t>XLOC_043889</t>
  </si>
  <si>
    <t>SCUBE2</t>
  </si>
  <si>
    <t>XLOC_047125</t>
  </si>
  <si>
    <t>CHDC2</t>
  </si>
  <si>
    <t>XLOC_048219</t>
  </si>
  <si>
    <t>SLC35G1</t>
  </si>
  <si>
    <t>XLOC_048221</t>
  </si>
  <si>
    <t>IRX5</t>
  </si>
  <si>
    <t>XLOC_048262</t>
  </si>
  <si>
    <t>LRRN4CL</t>
  </si>
  <si>
    <t>XLOC_049571</t>
  </si>
  <si>
    <t>IRX3</t>
  </si>
  <si>
    <t>XLOC_050722</t>
  </si>
  <si>
    <t>CHID1</t>
  </si>
  <si>
    <t>XLOC_051779</t>
  </si>
  <si>
    <t>SLITRK1</t>
  </si>
  <si>
    <t>XLOC_051780</t>
  </si>
  <si>
    <t>C1orf101</t>
  </si>
  <si>
    <t>XLOC_052283</t>
  </si>
  <si>
    <t>PRR26</t>
  </si>
  <si>
    <t>XLOC_052506</t>
  </si>
  <si>
    <t>C6orf223</t>
  </si>
  <si>
    <t>XLOC_052507</t>
  </si>
  <si>
    <t>TNFSF15</t>
  </si>
  <si>
    <t>XLOC_052555</t>
  </si>
  <si>
    <t>PPP1R27</t>
  </si>
  <si>
    <t>XLOC_052565</t>
  </si>
  <si>
    <t>MAFA</t>
  </si>
  <si>
    <t>XLOC_055297</t>
  </si>
  <si>
    <t>VMO1</t>
  </si>
  <si>
    <t>XLOC_055424</t>
  </si>
  <si>
    <t>OR51B4</t>
  </si>
  <si>
    <t>XLOC_056193</t>
  </si>
  <si>
    <t>BMP8A</t>
  </si>
  <si>
    <t>XLOC_056486</t>
  </si>
  <si>
    <t>MRGPRX2</t>
  </si>
  <si>
    <t>XLOC_056488</t>
  </si>
  <si>
    <t>C21orf128</t>
  </si>
  <si>
    <t>XLOC_056491</t>
  </si>
  <si>
    <t>GAST</t>
  </si>
  <si>
    <t>XLOC_056494</t>
  </si>
  <si>
    <t>DDX53</t>
  </si>
  <si>
    <t>XLOC_058493</t>
  </si>
  <si>
    <t>SMIM10</t>
  </si>
  <si>
    <t>XLOC_059449</t>
  </si>
  <si>
    <t>TMEM8C</t>
  </si>
  <si>
    <t>XLOC_059450</t>
  </si>
  <si>
    <t>TMEM72</t>
  </si>
  <si>
    <t>XLOC_061488</t>
  </si>
  <si>
    <t>NYX</t>
  </si>
  <si>
    <t>XLOC_063174</t>
  </si>
  <si>
    <t>C1orf186</t>
  </si>
  <si>
    <t>XLOC_063240</t>
  </si>
  <si>
    <t>ZFP28</t>
  </si>
  <si>
    <t>XLOC_063241</t>
  </si>
  <si>
    <t>VEPH1</t>
  </si>
  <si>
    <t>XLOC_063497</t>
  </si>
  <si>
    <t>SLC2A10</t>
  </si>
  <si>
    <t>XLOC_064919</t>
  </si>
  <si>
    <t>ZNF667</t>
  </si>
  <si>
    <t>XLOC_064934</t>
  </si>
  <si>
    <t>DCAF12L2</t>
  </si>
  <si>
    <t>XLOC_064938</t>
  </si>
  <si>
    <t>RASSF9</t>
  </si>
  <si>
    <t>XLOC_064942</t>
  </si>
  <si>
    <t>RYR3</t>
  </si>
  <si>
    <t>XLOC_064944</t>
  </si>
  <si>
    <t>CASP12</t>
  </si>
  <si>
    <t>XLOC_064945</t>
  </si>
  <si>
    <t>CXorf30</t>
  </si>
  <si>
    <t>XLOC_064948</t>
  </si>
  <si>
    <t>RP11-352D3.2</t>
  </si>
  <si>
    <t>XLOC_064952</t>
  </si>
  <si>
    <t>PRSS50</t>
  </si>
  <si>
    <t>XLOC_064953</t>
  </si>
  <si>
    <t>FAM127C</t>
  </si>
  <si>
    <t>XLOC_064955</t>
  </si>
  <si>
    <t>LCNL1</t>
  </si>
  <si>
    <t>XLOC_064956</t>
  </si>
  <si>
    <t>DIRC3</t>
  </si>
  <si>
    <t>XLOC_064957</t>
  </si>
  <si>
    <t>OR51B5</t>
  </si>
  <si>
    <t>XLOC_064959</t>
  </si>
  <si>
    <t>AMY2A</t>
  </si>
  <si>
    <t>XLOC_064960</t>
  </si>
  <si>
    <t>TGFBR3L</t>
  </si>
  <si>
    <t>XLOC_064961</t>
  </si>
  <si>
    <t>PRSS46</t>
  </si>
  <si>
    <t>XLOC_064962</t>
  </si>
  <si>
    <t>PCDHGA4</t>
  </si>
  <si>
    <t>XLOC_064963</t>
  </si>
  <si>
    <t>MUSTN1</t>
  </si>
  <si>
    <t>XLOC_064966</t>
  </si>
  <si>
    <t>MYBPHL</t>
  </si>
  <si>
    <t>XLOC_064967</t>
  </si>
  <si>
    <t>XLOC_064968</t>
  </si>
  <si>
    <t>ATP2B2</t>
  </si>
  <si>
    <t>XLOC_064969</t>
  </si>
  <si>
    <t>PLIN3</t>
  </si>
  <si>
    <t>XLOC_064973</t>
  </si>
  <si>
    <t>TMED5</t>
  </si>
  <si>
    <t>XLOC_065650</t>
  </si>
  <si>
    <t>TYSND1</t>
  </si>
  <si>
    <t>XLOC_065651</t>
  </si>
  <si>
    <t>HIAT1</t>
  </si>
  <si>
    <t>XLOC_065655</t>
  </si>
  <si>
    <t>PTPN4</t>
  </si>
  <si>
    <t>XLOC_068491</t>
  </si>
  <si>
    <t>FNDC4</t>
  </si>
  <si>
    <t>XLOC_068492</t>
  </si>
  <si>
    <t>BTBD2</t>
  </si>
  <si>
    <t>XLOC_068520</t>
  </si>
  <si>
    <t>CNIH3</t>
  </si>
  <si>
    <t>XLOC_072084</t>
  </si>
  <si>
    <t>NET1</t>
  </si>
  <si>
    <t>XLOC_072085</t>
  </si>
  <si>
    <t>TCEAL3</t>
  </si>
  <si>
    <t>XLOC_075699</t>
  </si>
  <si>
    <t>GPR1</t>
  </si>
  <si>
    <t>XLOC_076102</t>
  </si>
  <si>
    <t>AIFM2</t>
  </si>
  <si>
    <t>XLOC_076118</t>
  </si>
  <si>
    <t>KCNQ3</t>
  </si>
  <si>
    <t>XLOC_076119</t>
  </si>
  <si>
    <t>CHI3L2</t>
  </si>
  <si>
    <t>XLOC_076120</t>
  </si>
  <si>
    <t>SYDE2</t>
  </si>
  <si>
    <t>XLOC_079728</t>
  </si>
  <si>
    <t>RWDD3</t>
  </si>
  <si>
    <t>XLOC_079966</t>
  </si>
  <si>
    <t>MIOS</t>
  </si>
  <si>
    <t>XLOC_079968</t>
  </si>
  <si>
    <t>DHFRL1</t>
  </si>
  <si>
    <t>XLOC_079974</t>
  </si>
  <si>
    <t>SLC16A8</t>
  </si>
  <si>
    <t>XLOC_079975</t>
  </si>
  <si>
    <t>MATN3</t>
  </si>
  <si>
    <t>XLOC_081696</t>
  </si>
  <si>
    <t>RNF223</t>
  </si>
  <si>
    <t>XLOC_084561</t>
  </si>
  <si>
    <t>BCAR3</t>
  </si>
  <si>
    <t>XLOC_086443</t>
  </si>
  <si>
    <t>FLRT3</t>
  </si>
  <si>
    <t>XLOC_088660</t>
  </si>
  <si>
    <t>PVRL3</t>
  </si>
  <si>
    <t>XLOC_088840</t>
  </si>
  <si>
    <t>CYP3A7</t>
  </si>
  <si>
    <t>XLOC_088922</t>
  </si>
  <si>
    <t>TRIM8</t>
  </si>
  <si>
    <t>XLOC_090964</t>
  </si>
  <si>
    <t>AC007557.1</t>
  </si>
  <si>
    <t>XLOC_094887</t>
  </si>
  <si>
    <t>CTF1</t>
  </si>
  <si>
    <t>XLOC_082048</t>
  </si>
  <si>
    <t>TMEM139</t>
  </si>
  <si>
    <t>XLOC_016403</t>
  </si>
  <si>
    <t>DPP4</t>
  </si>
  <si>
    <t>XLOC_016407</t>
  </si>
  <si>
    <t>C11orf53</t>
  </si>
  <si>
    <t>XLOC_042243</t>
  </si>
  <si>
    <t>SLC18A3</t>
  </si>
  <si>
    <t>XLOC_076110</t>
  </si>
  <si>
    <t>SLC26A4</t>
  </si>
  <si>
    <t>XLOC_084568</t>
  </si>
  <si>
    <t>CLDN16</t>
  </si>
  <si>
    <t>XLOC_009747</t>
  </si>
  <si>
    <t>SBF2</t>
  </si>
  <si>
    <t>XLOC_006919</t>
  </si>
  <si>
    <t>SORCS2</t>
  </si>
  <si>
    <t>XLOC_036457</t>
  </si>
  <si>
    <t>CLIP3</t>
  </si>
  <si>
    <t>XLOC_001355</t>
  </si>
  <si>
    <t>FOXP2</t>
  </si>
  <si>
    <t>XLOC_002648</t>
  </si>
  <si>
    <t>NUAK2</t>
  </si>
  <si>
    <t>XLOC_022504</t>
  </si>
  <si>
    <t>PPP4R1L</t>
  </si>
  <si>
    <t>XLOC_037459</t>
  </si>
  <si>
    <t>ZNF223</t>
  </si>
  <si>
    <t>XLOC_072786</t>
  </si>
  <si>
    <t>BMP4</t>
  </si>
  <si>
    <t>XLOC_026627</t>
  </si>
  <si>
    <t>PROK1</t>
  </si>
  <si>
    <t>XLOC_075380</t>
  </si>
  <si>
    <t>NXNL1</t>
  </si>
  <si>
    <t>XLOC_001421</t>
  </si>
  <si>
    <t>ZNF577</t>
  </si>
  <si>
    <t>XLOC_023659</t>
  </si>
  <si>
    <t>OR2C1</t>
  </si>
  <si>
    <t>XLOC_008766</t>
  </si>
  <si>
    <t>SCN9A</t>
  </si>
  <si>
    <t>XLOC_057985</t>
  </si>
  <si>
    <t>TMPRSS7</t>
  </si>
  <si>
    <t>XLOC_014823</t>
  </si>
  <si>
    <t>CTD-2600O9.1</t>
  </si>
  <si>
    <t>XLOC_011830</t>
  </si>
  <si>
    <t>ZNF471</t>
  </si>
  <si>
    <t>XLOC_082450</t>
  </si>
  <si>
    <t>GCLC</t>
  </si>
  <si>
    <t>HCG9</t>
  </si>
  <si>
    <t>XLOC_002251</t>
  </si>
  <si>
    <t>DAPK2</t>
  </si>
  <si>
    <t>AC017048.4</t>
  </si>
  <si>
    <t>XLOC_006248</t>
  </si>
  <si>
    <t>TSPAN17</t>
  </si>
  <si>
    <t>RFPL1S</t>
  </si>
  <si>
    <t>XLOC_006307</t>
  </si>
  <si>
    <t>ALX4</t>
  </si>
  <si>
    <t>HAR1B</t>
  </si>
  <si>
    <t>XLOC_007503</t>
  </si>
  <si>
    <t>ZC3H15</t>
  </si>
  <si>
    <t>RP1-27K12.2</t>
  </si>
  <si>
    <t>XLOC_008444</t>
  </si>
  <si>
    <t>ADAM11</t>
  </si>
  <si>
    <t>AP000688.29</t>
  </si>
  <si>
    <t>XLOC_012163</t>
  </si>
  <si>
    <t>DYNC1I2</t>
  </si>
  <si>
    <t>CTC-338M12.4</t>
  </si>
  <si>
    <t>XLOC_022048</t>
  </si>
  <si>
    <t>P2RX5</t>
  </si>
  <si>
    <t>RP11-213H15.1</t>
  </si>
  <si>
    <t>XLOC_022050</t>
  </si>
  <si>
    <t>UIMC1</t>
  </si>
  <si>
    <t>RP5-1097P24.1</t>
  </si>
  <si>
    <t>XLOC_022802</t>
  </si>
  <si>
    <t>MLTK</t>
  </si>
  <si>
    <t>RP5-857K21.2</t>
  </si>
  <si>
    <t>XLOC_023328</t>
  </si>
  <si>
    <t>SYNDIG1</t>
  </si>
  <si>
    <t>RP11-462G2.1</t>
  </si>
  <si>
    <t>XLOC_024178</t>
  </si>
  <si>
    <t>AP3B2</t>
  </si>
  <si>
    <t>RP11-360O19.4</t>
  </si>
  <si>
    <t>XLOC_025183</t>
  </si>
  <si>
    <t>TNNT1</t>
  </si>
  <si>
    <t>RP11-71H9.1</t>
  </si>
  <si>
    <t>XLOC_025184</t>
  </si>
  <si>
    <t>URI1</t>
  </si>
  <si>
    <t>CTB-129O4.1</t>
  </si>
  <si>
    <t>XLOC_025187</t>
  </si>
  <si>
    <t>ANKRD27</t>
  </si>
  <si>
    <t>CTD-2227I18.1</t>
  </si>
  <si>
    <t>XLOC_025190</t>
  </si>
  <si>
    <t>LHX3</t>
  </si>
  <si>
    <t>RP11-1379J22.5</t>
  </si>
  <si>
    <t>XLOC_025198</t>
  </si>
  <si>
    <t>ALDH3A1</t>
  </si>
  <si>
    <t>RP11-414H23.3</t>
  </si>
  <si>
    <t>XLOC_025199</t>
  </si>
  <si>
    <t>GCNT2</t>
  </si>
  <si>
    <t>RP11-672A2.1</t>
  </si>
  <si>
    <t>XLOC_025200</t>
  </si>
  <si>
    <t>PCDHB6</t>
  </si>
  <si>
    <t>RP11-445F12.1</t>
  </si>
  <si>
    <t>XLOC_025201</t>
  </si>
  <si>
    <t>ZNF346</t>
  </si>
  <si>
    <t>RP11-314P15.2</t>
  </si>
  <si>
    <t>XLOC_025202</t>
  </si>
  <si>
    <t>DLGAP3</t>
  </si>
  <si>
    <t>RP11-112J1.2</t>
  </si>
  <si>
    <t>XLOC_025204</t>
  </si>
  <si>
    <t>ACTL8</t>
  </si>
  <si>
    <t>AC026471.6</t>
  </si>
  <si>
    <t>XLOC_025206</t>
  </si>
  <si>
    <t>TNNT2</t>
  </si>
  <si>
    <t>DLGAP1-AS2</t>
  </si>
  <si>
    <t>XLOC_025212</t>
  </si>
  <si>
    <t>CCRL2</t>
  </si>
  <si>
    <t>CTB-75G16.3</t>
  </si>
  <si>
    <t>XLOC_026179</t>
  </si>
  <si>
    <t>KLHL31</t>
  </si>
  <si>
    <t>CTC-459F4.3</t>
  </si>
  <si>
    <t>XLOC_026180</t>
  </si>
  <si>
    <t>LHX1</t>
  </si>
  <si>
    <t>CTD-2616J11.16</t>
  </si>
  <si>
    <t>XLOC_026181</t>
  </si>
  <si>
    <t>KIAA0907</t>
  </si>
  <si>
    <t>CTC-246B18.8</t>
  </si>
  <si>
    <t>XLOC_026182</t>
  </si>
  <si>
    <t>NES</t>
  </si>
  <si>
    <t>RP11-58B17.2</t>
  </si>
  <si>
    <t>XLOC_026183</t>
  </si>
  <si>
    <t>TRIM54</t>
  </si>
  <si>
    <t>DLGAP1-AS1</t>
  </si>
  <si>
    <t>XLOC_026184</t>
  </si>
  <si>
    <t>OLA1</t>
  </si>
  <si>
    <t>AC017048.3</t>
  </si>
  <si>
    <t>XLOC_026185</t>
  </si>
  <si>
    <t>CIR1</t>
  </si>
  <si>
    <t>LINC00671</t>
  </si>
  <si>
    <t>XLOC_026186</t>
  </si>
  <si>
    <t>HHIPL2</t>
  </si>
  <si>
    <t>AC009948.5</t>
  </si>
  <si>
    <t>XLOC_026187</t>
  </si>
  <si>
    <t>STAC</t>
  </si>
  <si>
    <t>AC002398.5</t>
  </si>
  <si>
    <t>XLOC_026188</t>
  </si>
  <si>
    <t>UCN2</t>
  </si>
  <si>
    <t>HAR1A</t>
  </si>
  <si>
    <t>XLOC_026191</t>
  </si>
  <si>
    <t>TMC2</t>
  </si>
  <si>
    <t>AP000289.6</t>
  </si>
  <si>
    <t>XLOC_026192</t>
  </si>
  <si>
    <t>LYPD1</t>
  </si>
  <si>
    <t>LINC00371</t>
  </si>
  <si>
    <t>XLOC_026193</t>
  </si>
  <si>
    <t>CENPJ</t>
  </si>
  <si>
    <t>AC002472.11</t>
  </si>
  <si>
    <t>XLOC_026194</t>
  </si>
  <si>
    <t>PDK1</t>
  </si>
  <si>
    <t>RP11-552E20.1</t>
  </si>
  <si>
    <t>XLOC_026195</t>
  </si>
  <si>
    <t>KCTD15</t>
  </si>
  <si>
    <t>AC093159.1</t>
  </si>
  <si>
    <t>XLOC_026196</t>
  </si>
  <si>
    <t>RBM45</t>
  </si>
  <si>
    <t>AC092295.4</t>
  </si>
  <si>
    <t>XLOC_026700</t>
  </si>
  <si>
    <t>GRIP1</t>
  </si>
  <si>
    <t>LINC00266-4P</t>
  </si>
  <si>
    <t>XLOC_027145</t>
  </si>
  <si>
    <t>LHFPL4</t>
  </si>
  <si>
    <t>RP11-9L18.3</t>
  </si>
  <si>
    <t>XLOC_029569</t>
  </si>
  <si>
    <t>FGF17</t>
  </si>
  <si>
    <t>RP3-475N16.1</t>
  </si>
  <si>
    <t>XLOC_035738</t>
  </si>
  <si>
    <t>MGAT4B</t>
  </si>
  <si>
    <t>HMGA1P4</t>
  </si>
  <si>
    <t>XLOC_037651</t>
  </si>
  <si>
    <t>MAML1</t>
  </si>
  <si>
    <t>AC012074.2</t>
  </si>
  <si>
    <t>XLOC_037652</t>
  </si>
  <si>
    <t>NPHS1</t>
  </si>
  <si>
    <t>LINC00961</t>
  </si>
  <si>
    <t>XLOC_037822</t>
  </si>
  <si>
    <t>CADM3</t>
  </si>
  <si>
    <t>DICER1-AS1</t>
  </si>
  <si>
    <t>XLOC_040947</t>
  </si>
  <si>
    <t>FBXO41</t>
  </si>
  <si>
    <t>AD000090.2</t>
  </si>
  <si>
    <t>XLOC_041327</t>
  </si>
  <si>
    <t>MSX1</t>
  </si>
  <si>
    <t>RP11-343J3.2</t>
  </si>
  <si>
    <t>XLOC_044019</t>
  </si>
  <si>
    <t>GPR155</t>
  </si>
  <si>
    <t>RP4-669L17.2</t>
  </si>
  <si>
    <t>XLOC_044153</t>
  </si>
  <si>
    <t>SPTA1</t>
  </si>
  <si>
    <t>AC020594.5</t>
  </si>
  <si>
    <t>XLOC_044320</t>
  </si>
  <si>
    <t>GPRIN1</t>
  </si>
  <si>
    <t>AC012451.1</t>
  </si>
  <si>
    <t>XLOC_044321</t>
  </si>
  <si>
    <t>HSPB3</t>
  </si>
  <si>
    <t>RP11-400K9.4</t>
  </si>
  <si>
    <t>XLOC_044323</t>
  </si>
  <si>
    <t>OTUD7A</t>
  </si>
  <si>
    <t>RP5-857K21.3</t>
  </si>
  <si>
    <t>XLOC_044324</t>
  </si>
  <si>
    <t>GSTA4</t>
  </si>
  <si>
    <t>AC008697.1</t>
  </si>
  <si>
    <t>XLOC_044325</t>
  </si>
  <si>
    <t>GSTA3</t>
  </si>
  <si>
    <t>AC022486.1</t>
  </si>
  <si>
    <t>XLOC_044326</t>
  </si>
  <si>
    <t>DNAH12</t>
  </si>
  <si>
    <t>RP11-536I6.1</t>
  </si>
  <si>
    <t>XLOC_044327</t>
  </si>
  <si>
    <t>RUFY1</t>
  </si>
  <si>
    <t>RP11-6I2.4</t>
  </si>
  <si>
    <t>XLOC_044331</t>
  </si>
  <si>
    <t>GRIN1</t>
  </si>
  <si>
    <t>RP11-486M23.2</t>
  </si>
  <si>
    <t>XLOC_044332</t>
  </si>
  <si>
    <t>ZBTB41</t>
  </si>
  <si>
    <t>RP11-494M8.4</t>
  </si>
  <si>
    <t>XLOC_044333</t>
  </si>
  <si>
    <t>NKX2-5</t>
  </si>
  <si>
    <t>RP11-123O10.4</t>
  </si>
  <si>
    <t>XLOC_044334</t>
  </si>
  <si>
    <t>MROH2A</t>
  </si>
  <si>
    <t>RP11-398J10.2</t>
  </si>
  <si>
    <t>XLOC_044335</t>
  </si>
  <si>
    <t>PLK5</t>
  </si>
  <si>
    <t>RP11-89K21.1</t>
  </si>
  <si>
    <t>XLOC_050824</t>
  </si>
  <si>
    <t>POLR3C</t>
  </si>
  <si>
    <t>RP11-643A5.2</t>
  </si>
  <si>
    <t>XLOC_050841</t>
  </si>
  <si>
    <t>RGS9BP</t>
  </si>
  <si>
    <t>LA16c-444G7.1</t>
  </si>
  <si>
    <t>XLOC_050845</t>
  </si>
  <si>
    <t>SESTD1</t>
  </si>
  <si>
    <t>PAN3-AS1</t>
  </si>
  <si>
    <t>XLOC_051993</t>
  </si>
  <si>
    <t>TBC1D9B</t>
  </si>
  <si>
    <t>RP11-352D13.6</t>
  </si>
  <si>
    <t>XLOC_059058</t>
  </si>
  <si>
    <t>GRK6</t>
  </si>
  <si>
    <t>CTC-523E23.1</t>
  </si>
  <si>
    <t>XLOC_059064</t>
  </si>
  <si>
    <t>ZNF830</t>
  </si>
  <si>
    <t>AC139099.5</t>
  </si>
  <si>
    <t>XLOC_064601</t>
  </si>
  <si>
    <t>TBKBP1</t>
  </si>
  <si>
    <t>RP1-302G2.5</t>
  </si>
  <si>
    <t>XLOC_065828</t>
  </si>
  <si>
    <t>C3orf72</t>
  </si>
  <si>
    <t>AC144836.1</t>
  </si>
  <si>
    <t>XLOC_067068</t>
  </si>
  <si>
    <t>KRTAP4-12</t>
  </si>
  <si>
    <t>AF001548.5</t>
  </si>
  <si>
    <t>XLOC_067069</t>
  </si>
  <si>
    <t>PPM1N</t>
  </si>
  <si>
    <t>RP11-874J12.4</t>
  </si>
  <si>
    <t>XLOC_067070</t>
  </si>
  <si>
    <t>NUDT19</t>
  </si>
  <si>
    <t>CTC-548K16.1</t>
  </si>
  <si>
    <t>XLOC_067071</t>
  </si>
  <si>
    <t>CKMT1A</t>
  </si>
  <si>
    <t>AC002116.7</t>
  </si>
  <si>
    <t>XLOC_067072</t>
  </si>
  <si>
    <t>CKMT1B</t>
  </si>
  <si>
    <t>RP11-392O1.4</t>
  </si>
  <si>
    <t>XLOC_067073</t>
  </si>
  <si>
    <t>UGT1A7</t>
  </si>
  <si>
    <t>AC003102.3</t>
  </si>
  <si>
    <t>XLOC_067074</t>
  </si>
  <si>
    <t>CTC-241N9.1</t>
  </si>
  <si>
    <t>CTC-523E23.4</t>
  </si>
  <si>
    <t>XLOC_067075</t>
  </si>
  <si>
    <t>PCDHA11</t>
  </si>
  <si>
    <t>CTB-60B18.18</t>
  </si>
  <si>
    <t>XLOC_067076</t>
  </si>
  <si>
    <t>AC144568.2</t>
  </si>
  <si>
    <t>SCGB1B2P</t>
  </si>
  <si>
    <t>XLOC_067077</t>
  </si>
  <si>
    <t>C1QTNF1-AS1</t>
  </si>
  <si>
    <t>RP11-373D23.3</t>
  </si>
  <si>
    <t>XLOC_067078</t>
  </si>
  <si>
    <t>CELF6</t>
  </si>
  <si>
    <t>RP11-35J10.5</t>
  </si>
  <si>
    <t>XLOC_067592</t>
  </si>
  <si>
    <t>CAMKK1</t>
  </si>
  <si>
    <t>RP11-324L17.1</t>
  </si>
  <si>
    <t>XLOC_068474</t>
  </si>
  <si>
    <t>ARX</t>
  </si>
  <si>
    <t>RP11-98D18.1</t>
  </si>
  <si>
    <t>XLOC_069376</t>
  </si>
  <si>
    <t>BTBD7</t>
  </si>
  <si>
    <t>RP11-806O11.1</t>
  </si>
  <si>
    <t>XLOC_069379</t>
  </si>
  <si>
    <t>INPP4A</t>
  </si>
  <si>
    <t>RP11-440L14.3</t>
  </si>
  <si>
    <t>XLOC_069381</t>
  </si>
  <si>
    <t>YBX3</t>
  </si>
  <si>
    <t>AC005789.9</t>
  </si>
  <si>
    <t>XLOC_070713</t>
  </si>
  <si>
    <t>STON1-GTF2A1L</t>
  </si>
  <si>
    <t>CTD-2293H3.2</t>
  </si>
  <si>
    <t>XLOC_072145</t>
  </si>
  <si>
    <t>SDK2</t>
  </si>
  <si>
    <t>CTD-2105E13.15</t>
  </si>
  <si>
    <t>XLOC_074847</t>
  </si>
  <si>
    <t>DNAJC10</t>
  </si>
  <si>
    <t>AC074286.1</t>
  </si>
  <si>
    <t>XLOC_079578</t>
  </si>
  <si>
    <t>EBF4</t>
  </si>
  <si>
    <t>AC010136.2</t>
  </si>
  <si>
    <t>XLOC_079723</t>
  </si>
  <si>
    <t>LHX5</t>
  </si>
  <si>
    <t>HOXD-AS1</t>
  </si>
  <si>
    <t>XLOC_083544</t>
  </si>
  <si>
    <t>FXYD5</t>
  </si>
  <si>
    <t>AC074138.3</t>
  </si>
  <si>
    <t>XLOC_089970</t>
  </si>
  <si>
    <t>MADCAM1</t>
  </si>
  <si>
    <t>AC133785.1</t>
  </si>
  <si>
    <t>XLOC_002080</t>
  </si>
  <si>
    <t>CACNA1I</t>
  </si>
  <si>
    <t>AC092295.7</t>
  </si>
  <si>
    <t>XLOC_005798</t>
  </si>
  <si>
    <t>CDKL1</t>
  </si>
  <si>
    <t>AL450992.2</t>
  </si>
  <si>
    <t>XLOC_007496</t>
  </si>
  <si>
    <t>NUMBL</t>
  </si>
  <si>
    <t>RP1-130H16.16</t>
  </si>
  <si>
    <t>XLOC_007497</t>
  </si>
  <si>
    <t>APLP1</t>
  </si>
  <si>
    <t>MNX1-AS1</t>
  </si>
  <si>
    <t>XLOC_007498</t>
  </si>
  <si>
    <t>MEIS3</t>
  </si>
  <si>
    <t>RP5-1096J16.1</t>
  </si>
  <si>
    <t>XLOC_007499</t>
  </si>
  <si>
    <t>GHRHR</t>
  </si>
  <si>
    <t>PDX1-AS1</t>
  </si>
  <si>
    <t>XLOC_007500</t>
  </si>
  <si>
    <t>RUNDC3A</t>
  </si>
  <si>
    <t>U82695.10</t>
  </si>
  <si>
    <t>XLOC_007501</t>
  </si>
  <si>
    <t>PRDM13</t>
  </si>
  <si>
    <t>RP11-1081M5.2</t>
  </si>
  <si>
    <t>XLOC_010316</t>
  </si>
  <si>
    <t>COL7A1</t>
  </si>
  <si>
    <t>RP11-285A1.1</t>
  </si>
  <si>
    <t>XLOC_010699</t>
  </si>
  <si>
    <t>IQSEC3</t>
  </si>
  <si>
    <t>RP11-105N13.4</t>
  </si>
  <si>
    <t>XLOC_012756</t>
  </si>
  <si>
    <t>FAM209A</t>
  </si>
  <si>
    <t>AF038458.3</t>
  </si>
  <si>
    <t>XLOC_021512</t>
  </si>
  <si>
    <t>RTN2</t>
  </si>
  <si>
    <t>CTC-273B12.6</t>
  </si>
  <si>
    <t>XLOC_022816</t>
  </si>
  <si>
    <t>LRFN1</t>
  </si>
  <si>
    <t>RP11-272L13.3</t>
  </si>
  <si>
    <t>XLOC_023078</t>
  </si>
  <si>
    <t>VPS36</t>
  </si>
  <si>
    <t>CTC-523E23.11</t>
  </si>
  <si>
    <t>XLOC_023318</t>
  </si>
  <si>
    <t>NKX2-1</t>
  </si>
  <si>
    <t>RP11-188P20.3</t>
  </si>
  <si>
    <t>XLOC_023334</t>
  </si>
  <si>
    <t>PELI2</t>
  </si>
  <si>
    <t>RP11-190A12.8</t>
  </si>
  <si>
    <t>XLOC_025196</t>
  </si>
  <si>
    <t>HOXC-AS5</t>
  </si>
  <si>
    <t>XLOC_025197</t>
  </si>
  <si>
    <t>DLX1</t>
  </si>
  <si>
    <t>RP11-182J1.13</t>
  </si>
  <si>
    <t>XLOC_025353</t>
  </si>
  <si>
    <t>FAM171B</t>
  </si>
  <si>
    <t>LINC00672</t>
  </si>
  <si>
    <t>XLOC_025763</t>
  </si>
  <si>
    <t>TCTE1</t>
  </si>
  <si>
    <t>CTD-2540B15.10</t>
  </si>
  <si>
    <t>XLOC_026189</t>
  </si>
  <si>
    <t>PTGES</t>
  </si>
  <si>
    <t>LINC00568</t>
  </si>
  <si>
    <t>XLOC_027889</t>
  </si>
  <si>
    <t>FAM124A</t>
  </si>
  <si>
    <t>RP11-1006G14.4</t>
  </si>
  <si>
    <t>XLOC_033643</t>
  </si>
  <si>
    <t>TMEM163</t>
  </si>
  <si>
    <t>RP11-510N19.5</t>
  </si>
  <si>
    <t>XLOC_033756</t>
  </si>
  <si>
    <t>ACSS1</t>
  </si>
  <si>
    <t>LINC00662</t>
  </si>
  <si>
    <t>XLOC_033830</t>
  </si>
  <si>
    <t>GOLGA7B</t>
  </si>
  <si>
    <t>AC012531.23</t>
  </si>
  <si>
    <t>XLOC_034037</t>
  </si>
  <si>
    <t>TTN</t>
  </si>
  <si>
    <t>RP11-438L19.1</t>
  </si>
  <si>
    <t>XLOC_034268</t>
  </si>
  <si>
    <t>LRFN2</t>
  </si>
  <si>
    <t>LINC00519</t>
  </si>
  <si>
    <t>XLOC_035156</t>
  </si>
  <si>
    <t>PRAC1</t>
  </si>
  <si>
    <t>RP11-156K13.1</t>
  </si>
  <si>
    <t>XLOC_039494</t>
  </si>
  <si>
    <t>CBR3</t>
  </si>
  <si>
    <t>RP1-16A9.1</t>
  </si>
  <si>
    <t>XLOC_039999</t>
  </si>
  <si>
    <t>SIM2</t>
  </si>
  <si>
    <t>RP6-65G23.1</t>
  </si>
  <si>
    <t>XLOC_042140</t>
  </si>
  <si>
    <t>ARHGAP27</t>
  </si>
  <si>
    <t>MNX1-AS2</t>
  </si>
  <si>
    <t>XLOC_042291</t>
  </si>
  <si>
    <t>ACE</t>
  </si>
  <si>
    <t>RP11-1081M5.1</t>
  </si>
  <si>
    <t>XLOC_042629</t>
  </si>
  <si>
    <t>HIPK4</t>
  </si>
  <si>
    <t>RP11-180M15.4</t>
  </si>
  <si>
    <t>XLOC_043538</t>
  </si>
  <si>
    <t>DMKN</t>
  </si>
  <si>
    <t>RP11-247L20.3</t>
  </si>
  <si>
    <t>XLOC_044020</t>
  </si>
  <si>
    <t>EN1</t>
  </si>
  <si>
    <t>DLGAP1-AS3</t>
  </si>
  <si>
    <t>XLOC_044124</t>
  </si>
  <si>
    <t>CCDC141</t>
  </si>
  <si>
    <t>RP1-56K13.5</t>
  </si>
  <si>
    <t>XLOC_044319</t>
  </si>
  <si>
    <t>CDC20B</t>
  </si>
  <si>
    <t>AC002398.12</t>
  </si>
  <si>
    <t>XLOC_044330</t>
  </si>
  <si>
    <t>ANKRD2</t>
  </si>
  <si>
    <t>AP000688.8</t>
  </si>
  <si>
    <t>XLOC_049494</t>
  </si>
  <si>
    <t>SCN3B</t>
  </si>
  <si>
    <t>AP000265.1</t>
  </si>
  <si>
    <t>XLOC_049790</t>
  </si>
  <si>
    <t>ANKDD1A</t>
  </si>
  <si>
    <t>WI2-89031B12.1</t>
  </si>
  <si>
    <t>XLOC_049801</t>
  </si>
  <si>
    <t>KCNJ4</t>
  </si>
  <si>
    <t>RP11-337N6.1</t>
  </si>
  <si>
    <t>XLOC_050558</t>
  </si>
  <si>
    <t>PTF1A</t>
  </si>
  <si>
    <t>CTD-2523D13.2</t>
  </si>
  <si>
    <t>XLOC_054209</t>
  </si>
  <si>
    <t>KIAA1024</t>
  </si>
  <si>
    <t>RP4-671G15.2</t>
  </si>
  <si>
    <t>XLOC_057541</t>
  </si>
  <si>
    <t>HEXDC</t>
  </si>
  <si>
    <t>ADAM20P1</t>
  </si>
  <si>
    <t>XLOC_059056</t>
  </si>
  <si>
    <t>HSFY2</t>
  </si>
  <si>
    <t>LINC00265</t>
  </si>
  <si>
    <t>XLOC_059067</t>
  </si>
  <si>
    <t>HOXD12</t>
  </si>
  <si>
    <t>RP11-1113L8.1</t>
  </si>
  <si>
    <t>XLOC_059071</t>
  </si>
  <si>
    <t>HSFY1</t>
  </si>
  <si>
    <t>RP4-633O19__A.1</t>
  </si>
  <si>
    <t>XLOC_066180</t>
  </si>
  <si>
    <t>ZNF596</t>
  </si>
  <si>
    <t>RP3-330M21.5</t>
  </si>
  <si>
    <t>XLOC_067588</t>
  </si>
  <si>
    <t>KCNA2</t>
  </si>
  <si>
    <t>AC106900.6</t>
  </si>
  <si>
    <t>XLOC_067589</t>
  </si>
  <si>
    <t>NSUN3</t>
  </si>
  <si>
    <t>RP11-653J6.1</t>
  </si>
  <si>
    <t>XLOC_067590</t>
  </si>
  <si>
    <t>SLC47A2</t>
  </si>
  <si>
    <t>MIR202</t>
  </si>
  <si>
    <t>XLOC_067591</t>
  </si>
  <si>
    <t>GPR135</t>
  </si>
  <si>
    <t>ARHGEF7-AS1</t>
  </si>
  <si>
    <t>XLOC_067593</t>
  </si>
  <si>
    <t>OR5P3</t>
  </si>
  <si>
    <t>RP11-344A16.2</t>
  </si>
  <si>
    <t>XLOC_067594</t>
  </si>
  <si>
    <t>CDY2A</t>
  </si>
  <si>
    <t>AC008753.6</t>
  </si>
  <si>
    <t>XLOC_067595</t>
  </si>
  <si>
    <t>OR5P2</t>
  </si>
  <si>
    <t>RP11-95M15.1</t>
  </si>
  <si>
    <t>XLOC_067596</t>
  </si>
  <si>
    <t>OR10J5</t>
  </si>
  <si>
    <t>AP001053.11</t>
  </si>
  <si>
    <t>XLOC_067599</t>
  </si>
  <si>
    <t>LRRC16B</t>
  </si>
  <si>
    <t>RP11-798K3.4</t>
  </si>
  <si>
    <t>XLOC_067600</t>
  </si>
  <si>
    <t>C2orf27B</t>
  </si>
  <si>
    <t>XLOC_069377</t>
  </si>
  <si>
    <t>SKOR1</t>
  </si>
  <si>
    <t>XLOC_069378</t>
  </si>
  <si>
    <t>FAM78B</t>
  </si>
  <si>
    <t>XLOC_069383</t>
  </si>
  <si>
    <t>SBSN</t>
  </si>
  <si>
    <t>XLOC_071397</t>
  </si>
  <si>
    <t>FAM53B</t>
  </si>
  <si>
    <t>XLOC_072148</t>
  </si>
  <si>
    <t>KIAA0408</t>
  </si>
  <si>
    <t>XLOC_073541</t>
  </si>
  <si>
    <t>NEK5</t>
  </si>
  <si>
    <t>XLOC_075100</t>
  </si>
  <si>
    <t>STMN3</t>
  </si>
  <si>
    <t>XLOC_075352</t>
  </si>
  <si>
    <t>C2orf27A</t>
  </si>
  <si>
    <t>XLOC_078793</t>
  </si>
  <si>
    <t>KRTAP4-1</t>
  </si>
  <si>
    <t>XLOC_081976</t>
  </si>
  <si>
    <t>AC021218.2</t>
  </si>
  <si>
    <t>XLOC_082004</t>
  </si>
  <si>
    <t>GCNT6</t>
  </si>
  <si>
    <t>XLOC_082007</t>
  </si>
  <si>
    <t>SOGA3</t>
  </si>
  <si>
    <t>XLOC_082054</t>
  </si>
  <si>
    <t>AC007952.5</t>
  </si>
  <si>
    <t>XLOC_083414</t>
  </si>
  <si>
    <t>CTXN2</t>
  </si>
  <si>
    <t>XLOC_084918</t>
  </si>
  <si>
    <t>PNMA2</t>
  </si>
  <si>
    <t>XLOC_091738</t>
  </si>
  <si>
    <t>STON1</t>
  </si>
  <si>
    <t>XLOC_003163</t>
  </si>
  <si>
    <t>TMEM158</t>
  </si>
  <si>
    <t>XLOC_039554</t>
  </si>
  <si>
    <t>PCDHGB2</t>
  </si>
  <si>
    <t>XLOC_071198</t>
  </si>
  <si>
    <t>XLOC_001831</t>
  </si>
  <si>
    <t>NPIPB8</t>
  </si>
  <si>
    <t>XLOC_023379</t>
  </si>
  <si>
    <t>RP11-12J10.3</t>
  </si>
  <si>
    <t>XLOC_024802</t>
  </si>
  <si>
    <t>XLOC_029567</t>
  </si>
  <si>
    <t>SLC29A1</t>
  </si>
  <si>
    <t>XLOC_029872</t>
  </si>
  <si>
    <t>CEP89</t>
  </si>
  <si>
    <t>XLOC_030165</t>
  </si>
  <si>
    <t>EML2</t>
  </si>
  <si>
    <t>XLOC_034103</t>
  </si>
  <si>
    <t>ZNF337</t>
  </si>
  <si>
    <t>XLOC_034675</t>
  </si>
  <si>
    <t>POGK</t>
  </si>
  <si>
    <t>XLOC_035499</t>
  </si>
  <si>
    <t>CCDC74B</t>
  </si>
  <si>
    <t>XLOC_037793</t>
  </si>
  <si>
    <t>ZNF567</t>
  </si>
  <si>
    <t>XLOC_047238</t>
  </si>
  <si>
    <t>AC007952.6</t>
  </si>
  <si>
    <t>XLOC_047974</t>
  </si>
  <si>
    <t>GPATCH1</t>
  </si>
  <si>
    <t>XLOC_048088</t>
  </si>
  <si>
    <t>DOCK3</t>
  </si>
  <si>
    <t>XLOC_050817</t>
  </si>
  <si>
    <t>GRAMD1A</t>
  </si>
  <si>
    <t>XLOC_052191</t>
  </si>
  <si>
    <t>CBY1</t>
  </si>
  <si>
    <t>XLOC_053988</t>
  </si>
  <si>
    <t>MYEF2</t>
  </si>
  <si>
    <t>XLOC_054331</t>
  </si>
  <si>
    <t>ATP1A3</t>
  </si>
  <si>
    <t>XLOC_057195</t>
  </si>
  <si>
    <t>TMEM147</t>
  </si>
  <si>
    <t>XLOC_079634</t>
  </si>
  <si>
    <t>CADM4</t>
  </si>
  <si>
    <t>XLOC_090110</t>
  </si>
  <si>
    <t>GLP1R</t>
  </si>
  <si>
    <t>XLOC_086324</t>
  </si>
  <si>
    <t>DCAF17</t>
  </si>
  <si>
    <t>XLOC_001227</t>
  </si>
  <si>
    <t>CRHR1</t>
  </si>
  <si>
    <t>XLOC_035931</t>
  </si>
  <si>
    <t>PCDHB8</t>
  </si>
  <si>
    <t>XLOC_037653</t>
  </si>
  <si>
    <t>MTRF1</t>
  </si>
  <si>
    <t>XLOC_029566</t>
  </si>
  <si>
    <t>RNF115</t>
  </si>
  <si>
    <t>XLOC_081845</t>
  </si>
  <si>
    <t>METTL8</t>
  </si>
  <si>
    <t>XLOC_090563</t>
  </si>
  <si>
    <t>RBM42</t>
  </si>
  <si>
    <t>XLOC_037854</t>
  </si>
  <si>
    <t>CCDC136</t>
  </si>
  <si>
    <t>XLOC_071567</t>
  </si>
  <si>
    <t>MNX1</t>
  </si>
  <si>
    <t>XLOC_002131</t>
  </si>
  <si>
    <t>AKAP12</t>
  </si>
  <si>
    <t>XLOC_003696</t>
  </si>
  <si>
    <t>C19orf40</t>
  </si>
  <si>
    <t>XLOC_010005</t>
  </si>
  <si>
    <t>GUCY2D</t>
  </si>
  <si>
    <t>XLOC_029561</t>
  </si>
  <si>
    <t>ARHGEF4</t>
  </si>
  <si>
    <t>XLOC_038337</t>
  </si>
  <si>
    <t>RASL10B</t>
  </si>
  <si>
    <t>XLOC_038339</t>
  </si>
  <si>
    <t>GPR161</t>
  </si>
  <si>
    <t>XLOC_048033</t>
  </si>
  <si>
    <t>DUSP15</t>
  </si>
  <si>
    <t>XLOC_055446</t>
  </si>
  <si>
    <t>NPAS3</t>
  </si>
  <si>
    <t>XLOC_083422</t>
  </si>
  <si>
    <t>HOXB13</t>
  </si>
  <si>
    <t>XLOC_023114</t>
  </si>
  <si>
    <t>FAM171A2</t>
  </si>
  <si>
    <t>XLOC_019271</t>
  </si>
  <si>
    <t>TMC1</t>
  </si>
  <si>
    <t>XLOC_049791</t>
  </si>
  <si>
    <t>CACNB3</t>
  </si>
  <si>
    <t>XLOC_010667</t>
  </si>
  <si>
    <t>ZNF30</t>
  </si>
  <si>
    <t>XLOC_057447</t>
  </si>
  <si>
    <t>EMX2</t>
  </si>
  <si>
    <t>XLOC_068106</t>
  </si>
  <si>
    <t>HES7</t>
  </si>
  <si>
    <t>XLOC_095494</t>
  </si>
  <si>
    <t>WSCD1</t>
  </si>
  <si>
    <t>XLOC_029608</t>
  </si>
  <si>
    <t>FZD2</t>
  </si>
  <si>
    <t>XLOC_007571</t>
  </si>
  <si>
    <t>MAB21L1</t>
  </si>
  <si>
    <t>XLOC_027242</t>
  </si>
  <si>
    <t>ZNF792</t>
  </si>
  <si>
    <t>XLOC_021439</t>
  </si>
  <si>
    <t>KRTDAP</t>
  </si>
  <si>
    <t>XLOC_038370</t>
  </si>
  <si>
    <t>SH2D5</t>
  </si>
  <si>
    <t>XLOC_066340</t>
  </si>
  <si>
    <t>ZFP92</t>
  </si>
  <si>
    <t>XLOC_007869</t>
  </si>
  <si>
    <t>MYT1</t>
  </si>
  <si>
    <t>XLOC_025234</t>
  </si>
  <si>
    <t>CLPSL2</t>
  </si>
  <si>
    <t>XLOC_023351</t>
  </si>
  <si>
    <t>DNAH10</t>
  </si>
  <si>
    <t>XLOC_035930</t>
  </si>
  <si>
    <t>ZNF461</t>
  </si>
  <si>
    <t>XLOC_054109</t>
  </si>
  <si>
    <t>STK39</t>
  </si>
  <si>
    <t>XLOC_053037</t>
  </si>
  <si>
    <t>TMEM229A</t>
  </si>
  <si>
    <t>XLOC_010916</t>
  </si>
  <si>
    <t>CTC-273B12.7</t>
  </si>
  <si>
    <t>XLOC_030469</t>
  </si>
  <si>
    <t>CALCR</t>
  </si>
  <si>
    <t>TMEM14B</t>
  </si>
  <si>
    <t>DYRK4</t>
  </si>
  <si>
    <t>ICK</t>
  </si>
  <si>
    <t>PI3</t>
  </si>
  <si>
    <t>TMEM74B</t>
  </si>
  <si>
    <t>FIBCD1</t>
  </si>
  <si>
    <t>CPLX1</t>
  </si>
  <si>
    <t>CD9</t>
  </si>
  <si>
    <t>TMEM136</t>
  </si>
  <si>
    <t>GOLGA5</t>
  </si>
  <si>
    <t>ZNF302</t>
  </si>
  <si>
    <t>KCNH4</t>
  </si>
  <si>
    <t>ITPK1</t>
  </si>
  <si>
    <t>POP4</t>
  </si>
  <si>
    <t>PCDH17</t>
  </si>
  <si>
    <t>NANOS1</t>
  </si>
  <si>
    <t>ZNF181</t>
  </si>
  <si>
    <t>AC018867.1</t>
  </si>
  <si>
    <t>CTC-360G5.1</t>
  </si>
  <si>
    <t>DDIT4L</t>
  </si>
  <si>
    <t>METAP1D</t>
  </si>
  <si>
    <t>RPS17</t>
  </si>
  <si>
    <t>FERMT1</t>
  </si>
  <si>
    <t>VWA5A</t>
  </si>
  <si>
    <t>IL1RL2</t>
  </si>
  <si>
    <t>ARHGEF28</t>
  </si>
  <si>
    <t>KCNG1</t>
  </si>
  <si>
    <t>SPEG</t>
  </si>
  <si>
    <t>HOXC12</t>
  </si>
  <si>
    <t>TTC7A</t>
  </si>
  <si>
    <t>FOXF2</t>
  </si>
  <si>
    <t>TLK1</t>
  </si>
  <si>
    <t>SETD4</t>
  </si>
  <si>
    <t>PLD2</t>
  </si>
  <si>
    <t>PCDHA2</t>
  </si>
  <si>
    <t>ASIC3</t>
  </si>
  <si>
    <t>NEK3</t>
  </si>
  <si>
    <t>NPM2</t>
  </si>
  <si>
    <t>HELT</t>
  </si>
  <si>
    <t>RP11-268J15.5</t>
  </si>
  <si>
    <t>AAED1</t>
  </si>
  <si>
    <t>PCDHB17</t>
  </si>
  <si>
    <t>DEPDC5</t>
  </si>
  <si>
    <t>ARHGEF1</t>
  </si>
  <si>
    <t>PCDHB4</t>
  </si>
  <si>
    <t>PCDHB10</t>
  </si>
  <si>
    <t>HOXD1</t>
  </si>
  <si>
    <t>RAD51L3-RFFL</t>
  </si>
  <si>
    <t>F2RL2</t>
  </si>
  <si>
    <t>ERICH1</t>
  </si>
  <si>
    <t>BGLAP</t>
  </si>
  <si>
    <t>TCP11L1</t>
  </si>
  <si>
    <t>CACNA1B</t>
  </si>
  <si>
    <t>SLC6A8</t>
  </si>
  <si>
    <t>TMEM240</t>
  </si>
  <si>
    <t>CARD8</t>
  </si>
  <si>
    <t>CTC-236F12.4</t>
  </si>
  <si>
    <t>AICDA</t>
  </si>
  <si>
    <t>FAM129B</t>
  </si>
  <si>
    <t>PCDHB16</t>
  </si>
  <si>
    <t>CCDC102A</t>
  </si>
  <si>
    <t>GFRA3</t>
  </si>
  <si>
    <t>PPM1M</t>
  </si>
  <si>
    <t>AC105020.1</t>
  </si>
  <si>
    <t>STX8</t>
  </si>
  <si>
    <t>C13orf45</t>
  </si>
  <si>
    <t>FAM169B</t>
  </si>
  <si>
    <t>C5orf48</t>
  </si>
  <si>
    <t>ADAM32</t>
  </si>
  <si>
    <t>AP1G2</t>
  </si>
  <si>
    <t>AC007040.11</t>
  </si>
  <si>
    <t>AC010547.9</t>
  </si>
  <si>
    <t>MCCC1</t>
  </si>
  <si>
    <t>RP1-69M21.2</t>
  </si>
  <si>
    <t>XLOC_088365</t>
  </si>
  <si>
    <t>AURKC</t>
  </si>
  <si>
    <t>AC015922.6</t>
  </si>
  <si>
    <t>XLOC_008617</t>
  </si>
  <si>
    <t>SLC25A48</t>
  </si>
  <si>
    <t>AC007106.1</t>
  </si>
  <si>
    <t>XLOC_021864</t>
  </si>
  <si>
    <t>LSS</t>
  </si>
  <si>
    <t>RP11-71E19.2</t>
  </si>
  <si>
    <t>XLOC_021866</t>
  </si>
  <si>
    <t>PM20D1</t>
  </si>
  <si>
    <t>RP1-46F2.3</t>
  </si>
  <si>
    <t>XLOC_021867</t>
  </si>
  <si>
    <t>PASD1</t>
  </si>
  <si>
    <t>RP11-101O21.1</t>
  </si>
  <si>
    <t>XLOC_023744</t>
  </si>
  <si>
    <t>AKAP14</t>
  </si>
  <si>
    <t>CTC-451A6.4</t>
  </si>
  <si>
    <t>XLOC_033424</t>
  </si>
  <si>
    <t>C19orf53</t>
  </si>
  <si>
    <t>RP11-553P9.3</t>
  </si>
  <si>
    <t>XLOC_040891</t>
  </si>
  <si>
    <t>MCHR2</t>
  </si>
  <si>
    <t>CTD-3007L5.1</t>
  </si>
  <si>
    <t>XLOC_052291</t>
  </si>
  <si>
    <t>ADAD1</t>
  </si>
  <si>
    <t>CTD-2561F5.1</t>
  </si>
  <si>
    <t>XLOC_060288</t>
  </si>
  <si>
    <t>TOPAZ1</t>
  </si>
  <si>
    <t>RP11-110A12.2</t>
  </si>
  <si>
    <t>XLOC_069411</t>
  </si>
  <si>
    <t>TRDN</t>
  </si>
  <si>
    <t>RP11-736P16.1</t>
  </si>
  <si>
    <t>XLOC_075734</t>
  </si>
  <si>
    <t>SLCO6A1</t>
  </si>
  <si>
    <t>RP11-467L24.1</t>
  </si>
  <si>
    <t>XLOC_088345</t>
  </si>
  <si>
    <t>ZNF99</t>
  </si>
  <si>
    <t>CTD-3064H18.4</t>
  </si>
  <si>
    <t>XLOC_088348</t>
  </si>
  <si>
    <t>YBX2</t>
  </si>
  <si>
    <t>TDRG1</t>
  </si>
  <si>
    <t>XLOC_088349</t>
  </si>
  <si>
    <t>PHF7</t>
  </si>
  <si>
    <t>RP11-321C24.1</t>
  </si>
  <si>
    <t>XLOC_088351</t>
  </si>
  <si>
    <t>ITIH6</t>
  </si>
  <si>
    <t>RP11-180D21.3</t>
  </si>
  <si>
    <t>XLOC_088354</t>
  </si>
  <si>
    <t>CCDC130</t>
  </si>
  <si>
    <t>RP4-745K6.1</t>
  </si>
  <si>
    <t>XLOC_088360</t>
  </si>
  <si>
    <t>CASP14</t>
  </si>
  <si>
    <t>MAGEA8-AS1</t>
  </si>
  <si>
    <t>XLOC_088361</t>
  </si>
  <si>
    <t>SERPINI2</t>
  </si>
  <si>
    <t>RP11-382F24.2</t>
  </si>
  <si>
    <t>XLOC_088363</t>
  </si>
  <si>
    <t>SPG20OS</t>
  </si>
  <si>
    <t>LINC01049</t>
  </si>
  <si>
    <t>XLOC_088364</t>
  </si>
  <si>
    <t>RP11-408E5.4</t>
  </si>
  <si>
    <t>AC002076.10</t>
  </si>
  <si>
    <t>XLOC_088375</t>
  </si>
  <si>
    <t>SLITRK3</t>
  </si>
  <si>
    <t>AC060834.3</t>
  </si>
  <si>
    <t>XLOC_088377</t>
  </si>
  <si>
    <t>VCY1B</t>
  </si>
  <si>
    <t>AC073236.3</t>
  </si>
  <si>
    <t>XLOC_005467</t>
  </si>
  <si>
    <t>VCY</t>
  </si>
  <si>
    <t>AC005301.8</t>
  </si>
  <si>
    <t>XLOC_005571</t>
  </si>
  <si>
    <t>TEX101</t>
  </si>
  <si>
    <t>RP11-402P6.9</t>
  </si>
  <si>
    <t>XLOC_006881</t>
  </si>
  <si>
    <t>GRP</t>
  </si>
  <si>
    <t>RP11-280O1.2</t>
  </si>
  <si>
    <t>XLOC_007532</t>
  </si>
  <si>
    <t>GABBR2</t>
  </si>
  <si>
    <t>CT64</t>
  </si>
  <si>
    <t>XLOC_007771</t>
  </si>
  <si>
    <t>LMX1B</t>
  </si>
  <si>
    <t>RP5-921G16.1</t>
  </si>
  <si>
    <t>XLOC_011270</t>
  </si>
  <si>
    <t>NDST4</t>
  </si>
  <si>
    <t>RP11-501O2.4</t>
  </si>
  <si>
    <t>XLOC_011273</t>
  </si>
  <si>
    <t>TPH2</t>
  </si>
  <si>
    <t>LINC01019</t>
  </si>
  <si>
    <t>XLOC_011285</t>
  </si>
  <si>
    <t>TMEM132B</t>
  </si>
  <si>
    <t>RP11-472K22.1</t>
  </si>
  <si>
    <t>XLOC_013506</t>
  </si>
  <si>
    <t>ZNF287</t>
  </si>
  <si>
    <t>RP11-472K22.2</t>
  </si>
  <si>
    <t>XLOC_015258</t>
  </si>
  <si>
    <t>DMRTB1</t>
  </si>
  <si>
    <t>AC005150.1</t>
  </si>
  <si>
    <t>XLOC_015259</t>
  </si>
  <si>
    <t>CPXCR1</t>
  </si>
  <si>
    <t>RP11-20D14.6</t>
  </si>
  <si>
    <t>XLOC_018528</t>
  </si>
  <si>
    <t>TKTL2</t>
  </si>
  <si>
    <t>CTC-321K16.1</t>
  </si>
  <si>
    <t>XLOC_018896</t>
  </si>
  <si>
    <t>ASZ1</t>
  </si>
  <si>
    <t>RP11-121L11.2</t>
  </si>
  <si>
    <t>XLOC_018900</t>
  </si>
  <si>
    <t>TRIM74</t>
  </si>
  <si>
    <t>RP11-567N4.3</t>
  </si>
  <si>
    <t>XLOC_018901</t>
  </si>
  <si>
    <t>SSX2B</t>
  </si>
  <si>
    <t>RP11-79E3.3</t>
  </si>
  <si>
    <t>XLOC_018903</t>
  </si>
  <si>
    <t>GABRG1</t>
  </si>
  <si>
    <t>RP11-124N3.2</t>
  </si>
  <si>
    <t>XLOC_018905</t>
  </si>
  <si>
    <t>FREM1</t>
  </si>
  <si>
    <t>RP11-614F17.2</t>
  </si>
  <si>
    <t>XLOC_018906</t>
  </si>
  <si>
    <t>RPL10L</t>
  </si>
  <si>
    <t>RP11-51M18.1</t>
  </si>
  <si>
    <t>XLOC_018910</t>
  </si>
  <si>
    <t>SSX5</t>
  </si>
  <si>
    <t>RP11-91P17.1</t>
  </si>
  <si>
    <t>XLOC_018911</t>
  </si>
  <si>
    <t>SOHLH1</t>
  </si>
  <si>
    <t>RP11-179A10.1</t>
  </si>
  <si>
    <t>XLOC_018912</t>
  </si>
  <si>
    <t>SCN11A</t>
  </si>
  <si>
    <t>RP11-430L3.1</t>
  </si>
  <si>
    <t>XLOC_020578</t>
  </si>
  <si>
    <t>OR4X2</t>
  </si>
  <si>
    <t>CTD-2307P3.1</t>
  </si>
  <si>
    <t>XLOC_021854</t>
  </si>
  <si>
    <t>MAGEB10</t>
  </si>
  <si>
    <t>RP11-594C13.1</t>
  </si>
  <si>
    <t>XLOC_021858</t>
  </si>
  <si>
    <t>ZNF454</t>
  </si>
  <si>
    <t>RP11-720L8.1</t>
  </si>
  <si>
    <t>XLOC_021862</t>
  </si>
  <si>
    <t>SH2D4B</t>
  </si>
  <si>
    <t>CTD-2544M6.2</t>
  </si>
  <si>
    <t>XLOC_021863</t>
  </si>
  <si>
    <t>HEPHL1</t>
  </si>
  <si>
    <t>RP5-968P14.2</t>
  </si>
  <si>
    <t>XLOC_022063</t>
  </si>
  <si>
    <t>CCDC172</t>
  </si>
  <si>
    <t>RP11-775H9.3</t>
  </si>
  <si>
    <t>XLOC_022064</t>
  </si>
  <si>
    <t>TFDP3</t>
  </si>
  <si>
    <t>RP11-775G23.1</t>
  </si>
  <si>
    <t>XLOC_022065</t>
  </si>
  <si>
    <t>SSX7</t>
  </si>
  <si>
    <t>AC067969.2</t>
  </si>
  <si>
    <t>XLOC_022066</t>
  </si>
  <si>
    <t>TUBA3C</t>
  </si>
  <si>
    <t>MIR519A2</t>
  </si>
  <si>
    <t>XLOC_022067</t>
  </si>
  <si>
    <t>ZNF534</t>
  </si>
  <si>
    <t>RP11-219A15.4</t>
  </si>
  <si>
    <t>XLOC_022101</t>
  </si>
  <si>
    <t>SSX4B</t>
  </si>
  <si>
    <t>RP5-839B4.8</t>
  </si>
  <si>
    <t>XLOC_022567</t>
  </si>
  <si>
    <t>SSX4</t>
  </si>
  <si>
    <t>RP11-161D15.1</t>
  </si>
  <si>
    <t>XLOC_022571</t>
  </si>
  <si>
    <t>SPATA31D1</t>
  </si>
  <si>
    <t>GS1-600G8.3</t>
  </si>
  <si>
    <t>XLOC_022579</t>
  </si>
  <si>
    <t>GAB4</t>
  </si>
  <si>
    <t>RP11-1145L24.1</t>
  </si>
  <si>
    <t>XLOC_022580</t>
  </si>
  <si>
    <t>AC102948.2</t>
  </si>
  <si>
    <t>RP11-959I15.4</t>
  </si>
  <si>
    <t>XLOC_022581</t>
  </si>
  <si>
    <t>SSX2</t>
  </si>
  <si>
    <t>RP11-531H8.1</t>
  </si>
  <si>
    <t>XLOC_022582</t>
  </si>
  <si>
    <t>PEG10</t>
  </si>
  <si>
    <t>FAM87A</t>
  </si>
  <si>
    <t>XLOC_022583</t>
  </si>
  <si>
    <t>LINC00923</t>
  </si>
  <si>
    <t>ANKRD62P1-PARP4P3</t>
  </si>
  <si>
    <t>XLOC_022594</t>
  </si>
  <si>
    <t>PCDHGA8</t>
  </si>
  <si>
    <t>AP000235.2</t>
  </si>
  <si>
    <t>XLOC_022596</t>
  </si>
  <si>
    <t>RP11-322L20.1</t>
  </si>
  <si>
    <t>RP11-514F8.2</t>
  </si>
  <si>
    <t>XLOC_022992</t>
  </si>
  <si>
    <t>ZNF728</t>
  </si>
  <si>
    <t>AJ239322.1</t>
  </si>
  <si>
    <t>XLOC_023511</t>
  </si>
  <si>
    <t>FRMPD1</t>
  </si>
  <si>
    <t>AC005863.2</t>
  </si>
  <si>
    <t>XLOC_024007</t>
  </si>
  <si>
    <t>UGT3A2</t>
  </si>
  <si>
    <t>RP11-458K10.3</t>
  </si>
  <si>
    <t>XLOC_024926</t>
  </si>
  <si>
    <t>OR4B1</t>
  </si>
  <si>
    <t>LINC00536</t>
  </si>
  <si>
    <t>XLOC_026468</t>
  </si>
  <si>
    <t>NYNRIN</t>
  </si>
  <si>
    <t>RP11-793B23.1</t>
  </si>
  <si>
    <t>XLOC_026475</t>
  </si>
  <si>
    <t>PAGE1</t>
  </si>
  <si>
    <t>RP11-1109M24.16</t>
  </si>
  <si>
    <t>XLOC_029697</t>
  </si>
  <si>
    <t>OR4S1</t>
  </si>
  <si>
    <t>RP11-1109M24.5</t>
  </si>
  <si>
    <t>XLOC_029717</t>
  </si>
  <si>
    <t>C17orf112</t>
  </si>
  <si>
    <t>RP11-434H6.6</t>
  </si>
  <si>
    <t>XLOC_029722</t>
  </si>
  <si>
    <t>PRKACA</t>
  </si>
  <si>
    <t>RP11-305F18.1</t>
  </si>
  <si>
    <t>XLOC_029731</t>
  </si>
  <si>
    <t>KLLN</t>
  </si>
  <si>
    <t>LPP-AS2</t>
  </si>
  <si>
    <t>XLOC_030121</t>
  </si>
  <si>
    <t>TRIM50</t>
  </si>
  <si>
    <t>RP11-662G23.1</t>
  </si>
  <si>
    <t>XLOC_037485</t>
  </si>
  <si>
    <t>SLC36A1</t>
  </si>
  <si>
    <t>LINC00925</t>
  </si>
  <si>
    <t>XLOC_037488</t>
  </si>
  <si>
    <t>LYPD8</t>
  </si>
  <si>
    <t>LINC00348</t>
  </si>
  <si>
    <t>XLOC_037489</t>
  </si>
  <si>
    <t>KCNH8</t>
  </si>
  <si>
    <t>RP11-142G7.2</t>
  </si>
  <si>
    <t>XLOC_037490</t>
  </si>
  <si>
    <t>AADACL3</t>
  </si>
  <si>
    <t>LINC01068</t>
  </si>
  <si>
    <t>XLOC_037491</t>
  </si>
  <si>
    <t>IGSF21</t>
  </si>
  <si>
    <t>CTD-2280E9.1</t>
  </si>
  <si>
    <t>XLOC_037494</t>
  </si>
  <si>
    <t>FAM117A</t>
  </si>
  <si>
    <t>RP11-404I7.2</t>
  </si>
  <si>
    <t>XLOC_037495</t>
  </si>
  <si>
    <t>ATP6V1G3</t>
  </si>
  <si>
    <t>RP11-587P21.3</t>
  </si>
  <si>
    <t>XLOC_037498</t>
  </si>
  <si>
    <t>H1FNT</t>
  </si>
  <si>
    <t>RP11-666E17.1</t>
  </si>
  <si>
    <t>XLOC_039447</t>
  </si>
  <si>
    <t>B9D1</t>
  </si>
  <si>
    <t>RP11-383M4.6</t>
  </si>
  <si>
    <t>XLOC_046562</t>
  </si>
  <si>
    <t>CTDNEP1</t>
  </si>
  <si>
    <t>AC079613.1</t>
  </si>
  <si>
    <t>XLOC_055744</t>
  </si>
  <si>
    <t>CSTL1</t>
  </si>
  <si>
    <t>RP11-148B18.4</t>
  </si>
  <si>
    <t>XLOC_056216</t>
  </si>
  <si>
    <t>C19orf57</t>
  </si>
  <si>
    <t>AC022182.3</t>
  </si>
  <si>
    <t>XLOC_056455</t>
  </si>
  <si>
    <t>PCDH10</t>
  </si>
  <si>
    <t>RP11-671C19.2</t>
  </si>
  <si>
    <t>XLOC_056456</t>
  </si>
  <si>
    <t>PTH2R</t>
  </si>
  <si>
    <t>RP11-456O19.4</t>
  </si>
  <si>
    <t>XLOC_056458</t>
  </si>
  <si>
    <t>NPR2</t>
  </si>
  <si>
    <t>RP11-96C21.1</t>
  </si>
  <si>
    <t>XLOC_056541</t>
  </si>
  <si>
    <t>AP001468.1</t>
  </si>
  <si>
    <t>CTD-2007A10.1</t>
  </si>
  <si>
    <t>XLOC_058794</t>
  </si>
  <si>
    <t>PDHA2</t>
  </si>
  <si>
    <t>AC018464.3</t>
  </si>
  <si>
    <t>XLOC_058795</t>
  </si>
  <si>
    <t>OR51I1</t>
  </si>
  <si>
    <t>RP11-168O22.1</t>
  </si>
  <si>
    <t>XLOC_058800</t>
  </si>
  <si>
    <t>OR4X1</t>
  </si>
  <si>
    <t>XXyac-YR29IB3.1</t>
  </si>
  <si>
    <t>XLOC_058886</t>
  </si>
  <si>
    <t>ZNF679</t>
  </si>
  <si>
    <t>AC005220.3</t>
  </si>
  <si>
    <t>XLOC_058900</t>
  </si>
  <si>
    <t>MRAP</t>
  </si>
  <si>
    <t>CTD-2291D10.3</t>
  </si>
  <si>
    <t>XLOC_059010</t>
  </si>
  <si>
    <t>STARD6</t>
  </si>
  <si>
    <t>AC068134.8</t>
  </si>
  <si>
    <t>XLOC_059014</t>
  </si>
  <si>
    <t>CTB-7E3.1</t>
  </si>
  <si>
    <t>XLOC_059115</t>
  </si>
  <si>
    <t>RP11-794M8.1</t>
  </si>
  <si>
    <t>XLOC_061226</t>
  </si>
  <si>
    <t>RP11-542G1.1</t>
  </si>
  <si>
    <t>XLOC_061425</t>
  </si>
  <si>
    <t>RP11-439I14.2</t>
  </si>
  <si>
    <t>XLOC_061432</t>
  </si>
  <si>
    <t>RP11-278A23.2</t>
  </si>
  <si>
    <t>XLOC_061434</t>
  </si>
  <si>
    <t>CTC-251D13.1</t>
  </si>
  <si>
    <t>XLOC_061438</t>
  </si>
  <si>
    <t>RP11-497G19.3</t>
  </si>
  <si>
    <t>XLOC_061460</t>
  </si>
  <si>
    <t>RP11-339A11.2</t>
  </si>
  <si>
    <t>XLOC_061500</t>
  </si>
  <si>
    <t>AC090044.1</t>
  </si>
  <si>
    <t>XLOC_061675</t>
  </si>
  <si>
    <t>RP4-536B24.4</t>
  </si>
  <si>
    <t>XLOC_061676</t>
  </si>
  <si>
    <t>CTC-527H23.3</t>
  </si>
  <si>
    <t>XLOC_061677</t>
  </si>
  <si>
    <t>RP11-3P22.2</t>
  </si>
  <si>
    <t>XLOC_061680</t>
  </si>
  <si>
    <t>XLOC_061684</t>
  </si>
  <si>
    <t>XLOC_061685</t>
  </si>
  <si>
    <t>XLOC_061739</t>
  </si>
  <si>
    <t>XLOC_061740</t>
  </si>
  <si>
    <t>XLOC_062082</t>
  </si>
  <si>
    <t>XLOC_062083</t>
  </si>
  <si>
    <t>XLOC_062089</t>
  </si>
  <si>
    <t>XLOC_062091</t>
  </si>
  <si>
    <t>XLOC_062092</t>
  </si>
  <si>
    <t>XLOC_062096</t>
  </si>
  <si>
    <t>XLOC_062097</t>
  </si>
  <si>
    <t>XLOC_062099</t>
  </si>
  <si>
    <t>XLOC_063126</t>
  </si>
  <si>
    <t>XLOC_063540</t>
  </si>
  <si>
    <t>XLOC_064378</t>
  </si>
  <si>
    <t>XLOC_064765</t>
  </si>
  <si>
    <t>XLOC_067515</t>
  </si>
  <si>
    <t>XLOC_068144</t>
  </si>
  <si>
    <t>XLOC_068145</t>
  </si>
  <si>
    <t>XLOC_068245</t>
  </si>
  <si>
    <t>XLOC_069563</t>
  </si>
  <si>
    <t>XLOC_069580</t>
  </si>
  <si>
    <t>XLOC_069582</t>
  </si>
  <si>
    <t>XLOC_076025</t>
  </si>
  <si>
    <t>XLOC_076035</t>
  </si>
  <si>
    <t>XLOC_076046</t>
  </si>
  <si>
    <t>XLOC_077550</t>
  </si>
  <si>
    <t>XLOC_077551</t>
  </si>
  <si>
    <t>XLOC_078559</t>
  </si>
  <si>
    <t>XLOC_078598</t>
  </si>
  <si>
    <t>XLOC_078601</t>
  </si>
  <si>
    <t>XLOC_078602</t>
  </si>
  <si>
    <t>XLOC_078603</t>
  </si>
  <si>
    <t>XLOC_078604</t>
  </si>
  <si>
    <t>XLOC_078605</t>
  </si>
  <si>
    <t>XLOC_078606</t>
  </si>
  <si>
    <t>XLOC_078607</t>
  </si>
  <si>
    <t>XLOC_078609</t>
  </si>
  <si>
    <t>XLOC_078610</t>
  </si>
  <si>
    <t>XLOC_078613</t>
  </si>
  <si>
    <t>XLOC_078614</t>
  </si>
  <si>
    <t>XLOC_078615</t>
  </si>
  <si>
    <t>XLOC_078617</t>
  </si>
  <si>
    <t>XLOC_078620</t>
  </si>
  <si>
    <t>XLOC_079062</t>
  </si>
  <si>
    <t>XLOC_079910</t>
  </si>
  <si>
    <t>XLOC_080454</t>
  </si>
  <si>
    <t>XLOC_080913</t>
  </si>
  <si>
    <t>XLOC_080914</t>
  </si>
  <si>
    <t>XLOC_080924</t>
  </si>
  <si>
    <t>XLOC_080956</t>
  </si>
  <si>
    <t>XLOC_080958</t>
  </si>
  <si>
    <t>XLOC_081067</t>
  </si>
  <si>
    <t>XLOC_081075</t>
  </si>
  <si>
    <t>XLOC_081077</t>
  </si>
  <si>
    <t>XLOC_081078</t>
  </si>
  <si>
    <t>XLOC_081079</t>
  </si>
  <si>
    <t>XLOC_081083</t>
  </si>
  <si>
    <t>XLOC_081084</t>
  </si>
  <si>
    <t>XLOC_081085</t>
  </si>
  <si>
    <t>XLOC_081087</t>
  </si>
  <si>
    <t>XLOC_081088</t>
  </si>
  <si>
    <t>XLOC_081090</t>
  </si>
  <si>
    <t>XLOC_081091</t>
  </si>
  <si>
    <t>XLOC_081093</t>
  </si>
  <si>
    <t>XLOC_081094</t>
  </si>
  <si>
    <t>XLOC_081096</t>
  </si>
  <si>
    <t>XLOC_081097</t>
  </si>
  <si>
    <t>XLOC_081098</t>
  </si>
  <si>
    <t>XLOC_081099</t>
  </si>
  <si>
    <t>XLOC_081100</t>
  </si>
  <si>
    <t>XLOC_081101</t>
  </si>
  <si>
    <t>XLOC_081102</t>
  </si>
  <si>
    <t>XLOC_081103</t>
  </si>
  <si>
    <t>XLOC_081105</t>
  </si>
  <si>
    <t>XLOC_081112</t>
  </si>
  <si>
    <t>XLOC_081116</t>
  </si>
  <si>
    <t>XLOC_081117</t>
  </si>
  <si>
    <t>XLOC_081119</t>
  </si>
  <si>
    <t>XLOC_084069</t>
  </si>
  <si>
    <t>XLOC_084096</t>
  </si>
  <si>
    <t>XLOC_085329</t>
  </si>
  <si>
    <t>XLOC_085338</t>
  </si>
  <si>
    <t>XLOC_085853</t>
  </si>
  <si>
    <t>XLOC_087481</t>
  </si>
  <si>
    <t>XLOC_088350</t>
  </si>
  <si>
    <t>XLOC_088353</t>
  </si>
  <si>
    <t>XLOC_088356</t>
  </si>
  <si>
    <t>XLOC_088357</t>
  </si>
  <si>
    <t>XLOC_088358</t>
  </si>
  <si>
    <t>XLOC_088359</t>
  </si>
  <si>
    <t>XLOC_088362</t>
  </si>
  <si>
    <t>XLOC_088370</t>
  </si>
  <si>
    <t>XLOC_088374</t>
  </si>
  <si>
    <t>XLOC_088376</t>
  </si>
  <si>
    <t>XLOC_089216</t>
  </si>
  <si>
    <t>XLOC_089955</t>
  </si>
  <si>
    <t>XLOC_090735</t>
  </si>
  <si>
    <t>XLOC_091890</t>
  </si>
  <si>
    <t>XLOC_091963</t>
  </si>
  <si>
    <t>XLOC_092444</t>
  </si>
  <si>
    <t>XLOC_094693</t>
  </si>
  <si>
    <t>XLOC_056221</t>
  </si>
  <si>
    <t>XLOC_056222</t>
  </si>
  <si>
    <t>XLOC_056225</t>
  </si>
  <si>
    <t>XLOC_025497</t>
  </si>
  <si>
    <t>XLOC_038026</t>
  </si>
  <si>
    <t>XLOC_040883</t>
  </si>
  <si>
    <t>XLOC_069306</t>
  </si>
  <si>
    <t>XLOC_069308</t>
  </si>
  <si>
    <t>XLOC_020583</t>
  </si>
  <si>
    <t>XLOC_020585</t>
  </si>
  <si>
    <t>XLOC_020587</t>
  </si>
  <si>
    <t>XLOC_020589</t>
  </si>
  <si>
    <t>XLOC_026502</t>
  </si>
  <si>
    <t>XLOC_038023</t>
  </si>
  <si>
    <t>XLOC_050033</t>
  </si>
  <si>
    <t>XLOC_056215</t>
  </si>
  <si>
    <t>XLOC_056217</t>
  </si>
  <si>
    <t>XLOC_056218</t>
  </si>
  <si>
    <t>XLOC_056219</t>
  </si>
  <si>
    <t>XLOC_056223</t>
  </si>
  <si>
    <t>XLOC_068412</t>
  </si>
  <si>
    <t>XLOC_076086</t>
  </si>
  <si>
    <t>XLOC_076087</t>
  </si>
  <si>
    <t>XLOC_083458</t>
  </si>
  <si>
    <t>XLOC_091888</t>
  </si>
  <si>
    <t>XLOC_001288</t>
  </si>
  <si>
    <t>XLOC_001294</t>
  </si>
  <si>
    <t>XLOC_007085</t>
  </si>
  <si>
    <t>XLOC_007092</t>
  </si>
  <si>
    <t>XLOC_011287</t>
  </si>
  <si>
    <t>XLOC_013504</t>
  </si>
  <si>
    <t>XLOC_013505</t>
  </si>
  <si>
    <t>XLOC_018902</t>
  </si>
  <si>
    <t>XLOC_018907</t>
  </si>
  <si>
    <t>XLOC_018908</t>
  </si>
  <si>
    <t>XLOC_022318</t>
  </si>
  <si>
    <t>XLOC_022574</t>
  </si>
  <si>
    <t>XLOC_022576</t>
  </si>
  <si>
    <t>XLOC_022597</t>
  </si>
  <si>
    <t>XLOC_024963</t>
  </si>
  <si>
    <t>XLOC_025533</t>
  </si>
  <si>
    <t>XLOC_025534</t>
  </si>
  <si>
    <t>XLOC_025576</t>
  </si>
  <si>
    <t>XLOC_026470</t>
  </si>
  <si>
    <t>XLOC_026673</t>
  </si>
  <si>
    <t>XLOC_029692</t>
  </si>
  <si>
    <t>XLOC_029695</t>
  </si>
  <si>
    <t>XLOC_029696</t>
  </si>
  <si>
    <t>XLOC_029701</t>
  </si>
  <si>
    <t>XLOC_029702</t>
  </si>
  <si>
    <t>XLOC_029708</t>
  </si>
  <si>
    <t>XLOC_029711</t>
  </si>
  <si>
    <t>XLOC_029712</t>
  </si>
  <si>
    <t>XLOC_029713</t>
  </si>
  <si>
    <t>XLOC_029715</t>
  </si>
  <si>
    <t>XLOC_029716</t>
  </si>
  <si>
    <t>XLOC_029718</t>
  </si>
  <si>
    <t>XLOC_029721</t>
  </si>
  <si>
    <t>XLOC_029724</t>
  </si>
  <si>
    <t>XLOC_029725</t>
  </si>
  <si>
    <t>XLOC_029726</t>
  </si>
  <si>
    <t>XLOC_029727</t>
  </si>
  <si>
    <t>XLOC_029730</t>
  </si>
  <si>
    <t>XLOC_029732</t>
  </si>
  <si>
    <t>XLOC_030151</t>
  </si>
  <si>
    <t>XLOC_037486</t>
  </si>
  <si>
    <t>XLOC_037487</t>
  </si>
  <si>
    <t>XLOC_037492</t>
  </si>
  <si>
    <t>XLOC_037493</t>
  </si>
  <si>
    <t>XLOC_037497</t>
  </si>
  <si>
    <t>XLOC_038510</t>
  </si>
  <si>
    <t>XLOC_041658</t>
  </si>
  <si>
    <t>XLOC_042698</t>
  </si>
  <si>
    <t>XLOC_055752</t>
  </si>
  <si>
    <t>XLOC_059023</t>
  </si>
  <si>
    <t>XLOC_061464</t>
  </si>
  <si>
    <t>XLOC_061681</t>
  </si>
  <si>
    <t>XLOC_062084</t>
  </si>
  <si>
    <t>XLOC_062086</t>
  </si>
  <si>
    <t>XLOC_062087</t>
  </si>
  <si>
    <t>XLOC_062088</t>
  </si>
  <si>
    <t>XLOC_062090</t>
  </si>
  <si>
    <t>XLOC_062094</t>
  </si>
  <si>
    <t>XLOC_062095</t>
  </si>
  <si>
    <t>XLOC_062098</t>
  </si>
  <si>
    <t>XLOC_062100</t>
  </si>
  <si>
    <t>XLOC_062102</t>
  </si>
  <si>
    <t>XLOC_062103</t>
  </si>
  <si>
    <t>XLOC_062108</t>
  </si>
  <si>
    <t>XLOC_062115</t>
  </si>
  <si>
    <t>XLOC_062125</t>
  </si>
  <si>
    <t>XLOC_064769</t>
  </si>
  <si>
    <t>XLOC_064770</t>
  </si>
  <si>
    <t>XLOC_067518</t>
  </si>
  <si>
    <t>XLOC_073304</t>
  </si>
  <si>
    <t>XLOC_075588</t>
  </si>
  <si>
    <t>XLOC_077553</t>
  </si>
  <si>
    <t>XLOC_077556</t>
  </si>
  <si>
    <t>XLOC_078611</t>
  </si>
  <si>
    <t>XLOC_078621</t>
  </si>
  <si>
    <t>XLOC_078681</t>
  </si>
  <si>
    <t>XLOC_079902</t>
  </si>
  <si>
    <t>XLOC_081038</t>
  </si>
  <si>
    <t>XLOC_081086</t>
  </si>
  <si>
    <t>XLOC_081089</t>
  </si>
  <si>
    <t>XLOC_081092</t>
  </si>
  <si>
    <t>XLOC_089518</t>
  </si>
  <si>
    <t>XLOC_092109</t>
  </si>
  <si>
    <t>XLOC_040861</t>
  </si>
  <si>
    <t>XLOC_020581</t>
  </si>
  <si>
    <t>XLOC_033878</t>
  </si>
  <si>
    <t>XLOC_040842</t>
  </si>
  <si>
    <t>XLOC_022588</t>
  </si>
  <si>
    <t>XLOC_020978</t>
  </si>
  <si>
    <t>XLOC_021901</t>
  </si>
  <si>
    <t>XLOC_022589</t>
  </si>
  <si>
    <t>XLOC_029691</t>
  </si>
  <si>
    <t>XLOC_029693</t>
  </si>
  <si>
    <t>XLOC_029700</t>
  </si>
  <si>
    <t>XLOC_029704</t>
  </si>
  <si>
    <t>XLOC_029705</t>
  </si>
  <si>
    <t>XLOC_029706</t>
  </si>
  <si>
    <t>XLOC_029710</t>
  </si>
  <si>
    <t>XLOC_029723</t>
  </si>
  <si>
    <t>XLOC_029729</t>
  </si>
  <si>
    <t>XLOC_043615</t>
  </si>
  <si>
    <t>XLOC_047818</t>
  </si>
  <si>
    <t>XLOC_056220</t>
  </si>
  <si>
    <t>XLOC_056228</t>
  </si>
  <si>
    <t>XLOC_056233</t>
  </si>
  <si>
    <t>XLOC_059037</t>
  </si>
  <si>
    <t>XLOC_059040</t>
  </si>
  <si>
    <t>XLOC_061686</t>
  </si>
  <si>
    <t>XLOC_061692</t>
  </si>
  <si>
    <t>XLOC_069581</t>
  </si>
  <si>
    <t>XLOC_069583</t>
  </si>
  <si>
    <t>XLOC_078920</t>
  </si>
  <si>
    <t>XLOC_078921</t>
  </si>
  <si>
    <t>XLOC_081104</t>
  </si>
  <si>
    <t>XLOC_086998</t>
  </si>
  <si>
    <t>XLOC_088369</t>
  </si>
  <si>
    <t>XLOC_088372</t>
  </si>
  <si>
    <t>XLOC_088373</t>
  </si>
  <si>
    <t>XLOC_002999</t>
  </si>
  <si>
    <t>XLOC_031543</t>
  </si>
  <si>
    <t>XLOC_042351</t>
  </si>
  <si>
    <t>XLOC_079912</t>
  </si>
  <si>
    <t>XLOC_029728</t>
  </si>
  <si>
    <t>XLOC_085827</t>
  </si>
  <si>
    <t>XLOC_021860</t>
  </si>
  <si>
    <t>XLOC_021861</t>
  </si>
  <si>
    <t>XLOC_056226</t>
  </si>
  <si>
    <t>XLOC_024934</t>
  </si>
  <si>
    <t>XLOC_037496</t>
  </si>
  <si>
    <t>XLOC_043618</t>
  </si>
  <si>
    <t>XLOC_062109</t>
  </si>
  <si>
    <t>XLOC_064768</t>
  </si>
  <si>
    <t>XLOC_069575</t>
  </si>
  <si>
    <t>XLOC_078608</t>
  </si>
  <si>
    <t>XLOC_079659</t>
  </si>
  <si>
    <t>XLOC_085833</t>
  </si>
  <si>
    <t>XLOC_059036</t>
  </si>
  <si>
    <t>XLOC_007094</t>
  </si>
  <si>
    <t>XLOC_008629</t>
  </si>
  <si>
    <t>XLOC_018899</t>
  </si>
  <si>
    <t>XLOC_029703</t>
  </si>
  <si>
    <t>XLOC_029707</t>
  </si>
  <si>
    <t>XLOC_029714</t>
  </si>
  <si>
    <t>XLOC_059179</t>
  </si>
  <si>
    <t>XLOC_076033</t>
  </si>
  <si>
    <t>XLOC_077562</t>
  </si>
  <si>
    <t>XLOC_078618</t>
  </si>
  <si>
    <t>XLOC_079901</t>
  </si>
  <si>
    <t>XLOC_081081</t>
  </si>
  <si>
    <t>XLOC_081095</t>
  </si>
  <si>
    <t>XLOC_024923</t>
  </si>
  <si>
    <t>XLOC_029690</t>
  </si>
  <si>
    <t>XLOC_061447</t>
  </si>
  <si>
    <t>XLOC_062101</t>
  </si>
  <si>
    <t>XLOC_062105</t>
  </si>
  <si>
    <t>XLOC_063129</t>
  </si>
  <si>
    <t>XLOC_069587</t>
  </si>
  <si>
    <t>XLOC_076029</t>
  </si>
  <si>
    <t>XLOC_081115</t>
  </si>
  <si>
    <t>XLOC_069570</t>
  </si>
  <si>
    <t>XLOC_069585</t>
  </si>
  <si>
    <t>XLOC_064348</t>
  </si>
  <si>
    <t>XLOC_025138</t>
  </si>
  <si>
    <t>XLOC_040663</t>
  </si>
  <si>
    <t>XLOC_061678</t>
  </si>
  <si>
    <t>XLOC_086491</t>
  </si>
  <si>
    <t>XLOC_054404</t>
  </si>
  <si>
    <t>XLOC_021868</t>
  </si>
  <si>
    <t>XLOC_037468</t>
  </si>
  <si>
    <t>XLOC_059041</t>
  </si>
  <si>
    <t>XLOC_064766</t>
  </si>
  <si>
    <t>XLOC_076026</t>
  </si>
  <si>
    <t>XLOC_078616</t>
  </si>
  <si>
    <t>XLOC_086497</t>
  </si>
  <si>
    <t>DPM1</t>
  </si>
  <si>
    <t>RP11-478C19.2</t>
  </si>
  <si>
    <t>XLOC_077767</t>
  </si>
  <si>
    <t>NCAPH2</t>
  </si>
  <si>
    <t>RP11-227G15.3</t>
  </si>
  <si>
    <t>XLOC_057197</t>
  </si>
  <si>
    <t>TOMM34</t>
  </si>
  <si>
    <t>RP11-120D5.1</t>
  </si>
  <si>
    <t>BAK1</t>
  </si>
  <si>
    <t>RP11-59H7.3</t>
  </si>
  <si>
    <t>RAD51</t>
  </si>
  <si>
    <t>RP11-332H14.2</t>
  </si>
  <si>
    <t>NDC1</t>
  </si>
  <si>
    <t>RP11-119K6.6</t>
  </si>
  <si>
    <t>DDX20</t>
  </si>
  <si>
    <t>RP11-545E17.3</t>
  </si>
  <si>
    <t>TAF11</t>
  </si>
  <si>
    <t>RP13-476E20.1</t>
  </si>
  <si>
    <t>TRIP13</t>
  </si>
  <si>
    <t>AC004158.2</t>
  </si>
  <si>
    <t>TIPIN</t>
  </si>
  <si>
    <t>TERC</t>
  </si>
  <si>
    <t>NUP37</t>
  </si>
  <si>
    <t>PLCB1-IT1</t>
  </si>
  <si>
    <t>SRRT</t>
  </si>
  <si>
    <t>RP11-318A15.2</t>
  </si>
  <si>
    <t>AURKA</t>
  </si>
  <si>
    <t>CTA-445C9.14</t>
  </si>
  <si>
    <t>TPX2</t>
  </si>
  <si>
    <t>FAM83C-AS1</t>
  </si>
  <si>
    <t>XRN2</t>
  </si>
  <si>
    <t>MAPKAPK5</t>
  </si>
  <si>
    <t>TRMT6</t>
  </si>
  <si>
    <t>TMEM101</t>
  </si>
  <si>
    <t>CENPM</t>
  </si>
  <si>
    <t>TOMM22</t>
  </si>
  <si>
    <t>PHF5A</t>
  </si>
  <si>
    <t>GINS1</t>
  </si>
  <si>
    <t>MYBL2</t>
  </si>
  <si>
    <t>PFDN4</t>
  </si>
  <si>
    <t>RAE1</t>
  </si>
  <si>
    <t>TPD52L2</t>
  </si>
  <si>
    <t>NELFCD</t>
  </si>
  <si>
    <t>SLMO2</t>
  </si>
  <si>
    <t>MRGBP</t>
  </si>
  <si>
    <t>ARFGAP1</t>
  </si>
  <si>
    <t>CSNK2A1</t>
  </si>
  <si>
    <t>SEC23B</t>
  </si>
  <si>
    <t>NOP56</t>
  </si>
  <si>
    <t>MAPRE1</t>
  </si>
  <si>
    <t>TTI1</t>
  </si>
  <si>
    <t>FAM83D</t>
  </si>
  <si>
    <t>PIGU</t>
  </si>
  <si>
    <t>OIP5</t>
  </si>
  <si>
    <t>NUDT1</t>
  </si>
  <si>
    <t>CCDC34</t>
  </si>
  <si>
    <t>CPSF6</t>
  </si>
  <si>
    <t>SRSF9</t>
  </si>
  <si>
    <t>LMNB1</t>
  </si>
  <si>
    <t>H2AFY</t>
  </si>
  <si>
    <t>MOB4</t>
  </si>
  <si>
    <t>DARS</t>
  </si>
  <si>
    <t>RCN2</t>
  </si>
  <si>
    <t>GTF3C3</t>
  </si>
  <si>
    <t>NAA50</t>
  </si>
  <si>
    <t>TUBA1B</t>
  </si>
  <si>
    <t>CSE1L</t>
  </si>
  <si>
    <t>DDX27</t>
  </si>
  <si>
    <t>HIST1H4B</t>
  </si>
  <si>
    <t>XPO5</t>
  </si>
  <si>
    <t>GLO1</t>
  </si>
  <si>
    <t>PANK2</t>
  </si>
  <si>
    <t>SNRPB</t>
  </si>
  <si>
    <t>SNRPB2</t>
  </si>
  <si>
    <t>MGME1</t>
  </si>
  <si>
    <t>MCM8</t>
  </si>
  <si>
    <t>HNRNPR</t>
  </si>
  <si>
    <t>RALY</t>
  </si>
  <si>
    <t>KNSTRN</t>
  </si>
  <si>
    <t>SGOL1</t>
  </si>
  <si>
    <t>ADRM1</t>
  </si>
  <si>
    <t>RAN</t>
  </si>
  <si>
    <t>BTBD3</t>
  </si>
  <si>
    <t>CCNB1</t>
  </si>
  <si>
    <t>PSRC1</t>
  </si>
  <si>
    <t>ARF3</t>
  </si>
  <si>
    <t>ATP5G2</t>
  </si>
  <si>
    <t>DNAJC14</t>
  </si>
  <si>
    <t>TROAP</t>
  </si>
  <si>
    <t>DHX9</t>
  </si>
  <si>
    <t>SMPD4</t>
  </si>
  <si>
    <t>DSCC1</t>
  </si>
  <si>
    <t>PPIL1</t>
  </si>
  <si>
    <t>LRRC1</t>
  </si>
  <si>
    <t>HMGA1</t>
  </si>
  <si>
    <t>NUSAP1</t>
  </si>
  <si>
    <t>KIF23</t>
  </si>
  <si>
    <t>HAUS2</t>
  </si>
  <si>
    <t>KIF20B</t>
  </si>
  <si>
    <t>PIF1</t>
  </si>
  <si>
    <t>FANCI</t>
  </si>
  <si>
    <t>TICRR</t>
  </si>
  <si>
    <t>SAE1</t>
  </si>
  <si>
    <t>PLK4</t>
  </si>
  <si>
    <t>SNRPG</t>
  </si>
  <si>
    <t>POLR2D</t>
  </si>
  <si>
    <t>RQCD1</t>
  </si>
  <si>
    <t>CCNA2</t>
  </si>
  <si>
    <t>PDSS1</t>
  </si>
  <si>
    <t>SSRP1</t>
  </si>
  <si>
    <t>INCENP</t>
  </si>
  <si>
    <t>LSM14B</t>
  </si>
  <si>
    <t>SPC25</t>
  </si>
  <si>
    <t>CCT8</t>
  </si>
  <si>
    <t>SASS6</t>
  </si>
  <si>
    <t>BUB1B</t>
  </si>
  <si>
    <t>CCNB2</t>
  </si>
  <si>
    <t>HIST1H2BD</t>
  </si>
  <si>
    <t>CDC25C</t>
  </si>
  <si>
    <t>RACGAP1</t>
  </si>
  <si>
    <t>C16orf59</t>
  </si>
  <si>
    <t>MAGOH</t>
  </si>
  <si>
    <t>RBM15</t>
  </si>
  <si>
    <t>U2SURP</t>
  </si>
  <si>
    <t>CDC25A</t>
  </si>
  <si>
    <t>POC1A</t>
  </si>
  <si>
    <t>MAD2L1</t>
  </si>
  <si>
    <t>CCT2</t>
  </si>
  <si>
    <t>PLK1</t>
  </si>
  <si>
    <t>SNRPD1</t>
  </si>
  <si>
    <t>TUBA1C</t>
  </si>
  <si>
    <t>C11orf84</t>
  </si>
  <si>
    <t>DTYMK</t>
  </si>
  <si>
    <t>USP39</t>
  </si>
  <si>
    <t>CSNK1G1</t>
  </si>
  <si>
    <t>MTBP</t>
  </si>
  <si>
    <t>SMARCC1</t>
  </si>
  <si>
    <t>PSMD1</t>
  </si>
  <si>
    <t>ZWILCH</t>
  </si>
  <si>
    <t>UBE2C</t>
  </si>
  <si>
    <t>CKAP5</t>
  </si>
  <si>
    <t>ZCCHC3</t>
  </si>
  <si>
    <t>KPNA2</t>
  </si>
  <si>
    <t>HIST2H4A</t>
  </si>
  <si>
    <t>PIGW</t>
  </si>
  <si>
    <t>HYAL3</t>
  </si>
  <si>
    <t>ERCC6L</t>
  </si>
  <si>
    <t>ARHGAP11B</t>
  </si>
  <si>
    <t>HIST1H2BG</t>
  </si>
  <si>
    <t>XRCC6</t>
  </si>
  <si>
    <t>MYL6B</t>
  </si>
  <si>
    <t>PRPF40A</t>
  </si>
  <si>
    <t>RAD54B</t>
  </si>
  <si>
    <t>NMB</t>
  </si>
  <si>
    <t>ARHGAP11A</t>
  </si>
  <si>
    <t>PRC1</t>
  </si>
  <si>
    <t>NELFE</t>
  </si>
  <si>
    <t>LSM2</t>
  </si>
  <si>
    <t>CLIC1</t>
  </si>
  <si>
    <t>ADSL</t>
  </si>
  <si>
    <t>TMEM189</t>
  </si>
  <si>
    <t>MTFP1</t>
  </si>
  <si>
    <t>PGAM5</t>
  </si>
  <si>
    <t>CSNK2A3</t>
  </si>
  <si>
    <t>C1orf112</t>
  </si>
  <si>
    <t>E2F2</t>
  </si>
  <si>
    <t>NCAPD2</t>
  </si>
  <si>
    <t>ANLN</t>
  </si>
  <si>
    <t>DDX11</t>
  </si>
  <si>
    <t>TACC3</t>
  </si>
  <si>
    <t>DEPDC1</t>
  </si>
  <si>
    <t>SPDL1</t>
  </si>
  <si>
    <t>POLQ</t>
  </si>
  <si>
    <t>POLD1</t>
  </si>
  <si>
    <t>MCM10</t>
  </si>
  <si>
    <t>PRR11</t>
  </si>
  <si>
    <t>HMMR</t>
  </si>
  <si>
    <t>MCM2</t>
  </si>
  <si>
    <t>GTSE1</t>
  </si>
  <si>
    <t>SPAG5</t>
  </si>
  <si>
    <t>UBE2T</t>
  </si>
  <si>
    <t>RIF1</t>
  </si>
  <si>
    <t>NDC80</t>
  </si>
  <si>
    <t>ORC1</t>
  </si>
  <si>
    <t>RAD54L</t>
  </si>
  <si>
    <t>BIRC5</t>
  </si>
  <si>
    <t>KIF4A</t>
  </si>
  <si>
    <t>CLSPN</t>
  </si>
  <si>
    <t>MSH2</t>
  </si>
  <si>
    <t>MCM4</t>
  </si>
  <si>
    <t>RNASEH2A</t>
  </si>
  <si>
    <t>EZH2</t>
  </si>
  <si>
    <t>UBE2S</t>
  </si>
  <si>
    <t>WHSC1</t>
  </si>
  <si>
    <t>NCAPG</t>
  </si>
  <si>
    <t>PRPF40B</t>
  </si>
  <si>
    <t>RAD51AP1</t>
  </si>
  <si>
    <t>CDCA3</t>
  </si>
  <si>
    <t>TTK</t>
  </si>
  <si>
    <t>KIF20A</t>
  </si>
  <si>
    <t>SMC4</t>
  </si>
  <si>
    <t>ECT2</t>
  </si>
  <si>
    <t>CENPA</t>
  </si>
  <si>
    <t>CDC20</t>
  </si>
  <si>
    <t>STMN1</t>
  </si>
  <si>
    <t>CENPF</t>
  </si>
  <si>
    <t>KIF14</t>
  </si>
  <si>
    <t>DCLRE1B</t>
  </si>
  <si>
    <t>HELLS</t>
  </si>
  <si>
    <t>TMPO</t>
  </si>
  <si>
    <t>NCAPH</t>
  </si>
  <si>
    <t>KIF18A</t>
  </si>
  <si>
    <t>GPSM2</t>
  </si>
  <si>
    <t>ZWINT</t>
  </si>
  <si>
    <t>STIL</t>
  </si>
  <si>
    <t>HJURP</t>
  </si>
  <si>
    <t>HIST1H2BJ</t>
  </si>
  <si>
    <t>HIST1H3B</t>
  </si>
  <si>
    <t>CEP250</t>
  </si>
  <si>
    <t>DLGAP5</t>
  </si>
  <si>
    <t>YEATS4</t>
  </si>
  <si>
    <t>CHTF18</t>
  </si>
  <si>
    <t>PSMC3IP</t>
  </si>
  <si>
    <t>TOP2A</t>
  </si>
  <si>
    <t>FIGNL1</t>
  </si>
  <si>
    <t>CDCA8</t>
  </si>
  <si>
    <t>ESPL1</t>
  </si>
  <si>
    <t>USP37</t>
  </si>
  <si>
    <t>ACTL6A</t>
  </si>
  <si>
    <t>SMC2</t>
  </si>
  <si>
    <t>KIF11</t>
  </si>
  <si>
    <t>CEP55</t>
  </si>
  <si>
    <t>BARD1</t>
  </si>
  <si>
    <t>CENPE</t>
  </si>
  <si>
    <t>AZI1</t>
  </si>
  <si>
    <t>ITGB3BP</t>
  </si>
  <si>
    <t>KIF2C</t>
  </si>
  <si>
    <t>MTFR2</t>
  </si>
  <si>
    <t>CDCA5</t>
  </si>
  <si>
    <t>CHEK1</t>
  </si>
  <si>
    <t>EME1</t>
  </si>
  <si>
    <t>TMEM237</t>
  </si>
  <si>
    <t>C21orf58</t>
  </si>
  <si>
    <t>TONSL</t>
  </si>
  <si>
    <t>SPC24</t>
  </si>
  <si>
    <t>CCNF</t>
  </si>
  <si>
    <t>KIAA1524</t>
  </si>
  <si>
    <t>SGOL2</t>
  </si>
  <si>
    <t>GMPS</t>
  </si>
  <si>
    <t>TOPBP1</t>
  </si>
  <si>
    <t>KIF15</t>
  </si>
  <si>
    <t>RFC4</t>
  </si>
  <si>
    <t>PTTG1</t>
  </si>
  <si>
    <t>MELK</t>
  </si>
  <si>
    <t>SKA3</t>
  </si>
  <si>
    <t>MCM7</t>
  </si>
  <si>
    <t>TMEM194A</t>
  </si>
  <si>
    <t>CHAF1A</t>
  </si>
  <si>
    <t>TRANK1</t>
  </si>
  <si>
    <t>HIST1H2AE</t>
  </si>
  <si>
    <t>CKAP2L</t>
  </si>
  <si>
    <t>BUB1</t>
  </si>
  <si>
    <t>PPIH</t>
  </si>
  <si>
    <t>EXO1</t>
  </si>
  <si>
    <t>RMI2</t>
  </si>
  <si>
    <t>ATAD5</t>
  </si>
  <si>
    <t>LMNB2</t>
  </si>
  <si>
    <t>AURKB</t>
  </si>
  <si>
    <t>HIST1H2AC</t>
  </si>
  <si>
    <t>HIST1H2BC</t>
  </si>
  <si>
    <t>FANCB</t>
  </si>
  <si>
    <t>HIST2H4B</t>
  </si>
  <si>
    <t>HIST1H3I</t>
  </si>
  <si>
    <t>HIST2H2AA3</t>
  </si>
  <si>
    <t>LIN9</t>
  </si>
  <si>
    <t>HIST2H2AC</t>
  </si>
  <si>
    <t>HIST2H2AB</t>
  </si>
  <si>
    <t>HIST1H1B</t>
  </si>
  <si>
    <t>KNTC1</t>
  </si>
  <si>
    <t>HIST2H2BE</t>
  </si>
  <si>
    <t>PARPBP</t>
  </si>
  <si>
    <t>KIF18B</t>
  </si>
  <si>
    <t>MCRS1</t>
  </si>
  <si>
    <t>HIST1H1C</t>
  </si>
  <si>
    <t>FAM72B</t>
  </si>
  <si>
    <t>ZNF724P</t>
  </si>
  <si>
    <t>HIST1H2BO</t>
  </si>
  <si>
    <t>HIST1H3C</t>
  </si>
  <si>
    <t>FAM72A</t>
  </si>
  <si>
    <t>HIST1H2AI</t>
  </si>
  <si>
    <t>HIST1H4C</t>
  </si>
  <si>
    <t>HIST1H4J</t>
  </si>
  <si>
    <t>HIST1H4K</t>
  </si>
  <si>
    <t>HIST1H2AL</t>
  </si>
  <si>
    <t>CENPW</t>
  </si>
  <si>
    <t>HIST2H3C</t>
  </si>
  <si>
    <t>HIST2H2AA4</t>
  </si>
  <si>
    <t>HIST1H3H</t>
  </si>
  <si>
    <t>HIST2H2BF</t>
  </si>
  <si>
    <t>HIST2H3A</t>
  </si>
  <si>
    <t>TRIM59</t>
  </si>
  <si>
    <t>HIST1H2AM</t>
  </si>
  <si>
    <t>HIST1H2BN</t>
  </si>
  <si>
    <t>KIFC1</t>
  </si>
  <si>
    <t>CTD-2510F5.6</t>
  </si>
  <si>
    <t>FOXM1</t>
  </si>
  <si>
    <t>SRSF3</t>
  </si>
  <si>
    <t>AMD1</t>
  </si>
  <si>
    <t>NUP153</t>
  </si>
  <si>
    <t>TUBG1</t>
  </si>
  <si>
    <t>NABP2</t>
  </si>
  <si>
    <t>BUB3</t>
  </si>
  <si>
    <t>RHNO1</t>
  </si>
  <si>
    <t>ALYREF</t>
  </si>
  <si>
    <t>NFYA</t>
  </si>
  <si>
    <t>CENPQ</t>
  </si>
  <si>
    <t>SENP1</t>
  </si>
  <si>
    <t>XPO1</t>
  </si>
  <si>
    <t>SMARCB1</t>
  </si>
  <si>
    <t>TOP3B</t>
  </si>
  <si>
    <t>HMGXB4</t>
  </si>
  <si>
    <t>SIX4</t>
  </si>
  <si>
    <t>APEX1</t>
  </si>
  <si>
    <t>FBL</t>
  </si>
  <si>
    <t>NAA25</t>
  </si>
  <si>
    <t>DDX55</t>
  </si>
  <si>
    <t>NUP107</t>
  </si>
  <si>
    <t>FANCE</t>
  </si>
  <si>
    <t>C10orf88</t>
  </si>
  <si>
    <t>UTP20</t>
  </si>
  <si>
    <t>CKS2</t>
  </si>
  <si>
    <t>PLCG1</t>
  </si>
  <si>
    <t>KLHDC3</t>
  </si>
  <si>
    <t>SNRPD2</t>
  </si>
  <si>
    <t>ILF3</t>
  </si>
  <si>
    <t>TRIM28</t>
  </si>
  <si>
    <t>UNK</t>
  </si>
  <si>
    <t>CDK4</t>
  </si>
  <si>
    <t>TRA2B</t>
  </si>
  <si>
    <t>FAM60A</t>
  </si>
  <si>
    <t>SNRPF</t>
  </si>
  <si>
    <t>TARBP2</t>
  </si>
  <si>
    <t>KANSL2</t>
  </si>
  <si>
    <t>HAUS6</t>
  </si>
  <si>
    <t>NUP205</t>
  </si>
  <si>
    <t>ACPL2</t>
  </si>
  <si>
    <t>HIST1H4H</t>
  </si>
  <si>
    <t>ATXN7L2</t>
  </si>
  <si>
    <t>C19orf48</t>
  </si>
  <si>
    <t>RALGAPB</t>
  </si>
  <si>
    <t>CDCA4</t>
  </si>
  <si>
    <t>MGA</t>
  </si>
  <si>
    <t>MARCKSL1</t>
  </si>
  <si>
    <t>ANKLE2</t>
  </si>
  <si>
    <t>HIST1H2AK</t>
  </si>
  <si>
    <t>H2AFX</t>
  </si>
  <si>
    <t>HIST1H4A</t>
  </si>
  <si>
    <t>HIST1H2BB</t>
  </si>
  <si>
    <t>TUBB</t>
  </si>
  <si>
    <t>ANAPC7</t>
  </si>
  <si>
    <t>HIST1H2AD</t>
  </si>
  <si>
    <t>BLM</t>
  </si>
  <si>
    <t>HIST1H2BF</t>
  </si>
  <si>
    <t>HIST1H4E</t>
  </si>
  <si>
    <t>HIST1H4L</t>
  </si>
  <si>
    <t>DAXX</t>
  </si>
  <si>
    <t>EHMT2</t>
  </si>
  <si>
    <t>DNAJC9</t>
  </si>
  <si>
    <t>DBNDD2</t>
  </si>
  <si>
    <t>KIF4B</t>
  </si>
  <si>
    <t>BRCA1</t>
  </si>
  <si>
    <t>C17orf53</t>
  </si>
  <si>
    <t>LAMB1</t>
  </si>
  <si>
    <t>RPF2</t>
  </si>
  <si>
    <t>KDM1A</t>
  </si>
  <si>
    <t>AQR</t>
  </si>
  <si>
    <t>RRP12</t>
  </si>
  <si>
    <t>MRTO4</t>
  </si>
  <si>
    <t>SNRNP40</t>
  </si>
  <si>
    <t>SMARCD1</t>
  </si>
  <si>
    <t>ORC6</t>
  </si>
  <si>
    <t>THOC5</t>
  </si>
  <si>
    <t>PLEKHA8</t>
  </si>
  <si>
    <t>STX1A</t>
  </si>
  <si>
    <t>RBM28</t>
  </si>
  <si>
    <t>SEC23IP</t>
  </si>
  <si>
    <t>SMC3</t>
  </si>
  <si>
    <t>FTSJ3</t>
  </si>
  <si>
    <t>HDAC1</t>
  </si>
  <si>
    <t>SFPQ</t>
  </si>
  <si>
    <t>C1orf109</t>
  </si>
  <si>
    <t>RPA2</t>
  </si>
  <si>
    <t>ZSCAN20</t>
  </si>
  <si>
    <t>AUNIP</t>
  </si>
  <si>
    <t>EMC1</t>
  </si>
  <si>
    <t>DPH2</t>
  </si>
  <si>
    <t>BTF3L4</t>
  </si>
  <si>
    <t>PRPF38A</t>
  </si>
  <si>
    <t>IGF2BP3</t>
  </si>
  <si>
    <t>CTSV</t>
  </si>
  <si>
    <t>DNA2</t>
  </si>
  <si>
    <t>SNRNP200</t>
  </si>
  <si>
    <t>DLG5</t>
  </si>
  <si>
    <t>ANAPC1</t>
  </si>
  <si>
    <t>EYA3</t>
  </si>
  <si>
    <t>MIS18A</t>
  </si>
  <si>
    <t>ATAD3B</t>
  </si>
  <si>
    <t>SPICE1</t>
  </si>
  <si>
    <t>C11orf82</t>
  </si>
  <si>
    <t>QSOX2</t>
  </si>
  <si>
    <t>AKIRIN1</t>
  </si>
  <si>
    <t>RCC2</t>
  </si>
  <si>
    <t>ARID3B</t>
  </si>
  <si>
    <t>RCC1</t>
  </si>
  <si>
    <t>HIST1H2AH</t>
  </si>
  <si>
    <t>CCDC137</t>
  </si>
  <si>
    <t>RNF220</t>
  </si>
  <si>
    <t>TMEM201</t>
  </si>
  <si>
    <t>HIST1H2AG</t>
  </si>
  <si>
    <t>ZMYM1</t>
  </si>
  <si>
    <t>ATAD3A</t>
  </si>
  <si>
    <t>MRPL42</t>
  </si>
  <si>
    <t>ANAPC5</t>
  </si>
  <si>
    <t>SPATS2</t>
  </si>
  <si>
    <t>CBX1</t>
  </si>
  <si>
    <t>GINS3</t>
  </si>
  <si>
    <t>INTS1</t>
  </si>
  <si>
    <t>TUBB4B</t>
  </si>
  <si>
    <t>CENPI</t>
  </si>
  <si>
    <t>H2AFV</t>
  </si>
  <si>
    <t>SAP130</t>
  </si>
  <si>
    <t>NCDN</t>
  </si>
  <si>
    <t>ATP2B1</t>
  </si>
  <si>
    <t>CSTF2</t>
  </si>
  <si>
    <t>EIF2B1</t>
  </si>
  <si>
    <t>CNOT6</t>
  </si>
  <si>
    <t>CERS5</t>
  </si>
  <si>
    <t>C12orf10</t>
  </si>
  <si>
    <t>CDKAL1</t>
  </si>
  <si>
    <t>SPATC1L</t>
  </si>
  <si>
    <t>FUBP1</t>
  </si>
  <si>
    <t>REEP4</t>
  </si>
  <si>
    <t>RNF34</t>
  </si>
  <si>
    <t>VANGL1</t>
  </si>
  <si>
    <t>RNF41</t>
  </si>
  <si>
    <t>EWSR1</t>
  </si>
  <si>
    <t>ATP6V0A2</t>
  </si>
  <si>
    <t>NAP1L1</t>
  </si>
  <si>
    <t>XRCC2</t>
  </si>
  <si>
    <t>YAE1D1</t>
  </si>
  <si>
    <t>AC004381.6</t>
  </si>
  <si>
    <t>CDC7</t>
  </si>
  <si>
    <t>POLE2</t>
  </si>
  <si>
    <t>NASP</t>
  </si>
  <si>
    <t>CDT1</t>
  </si>
  <si>
    <t>DHRS13</t>
  </si>
  <si>
    <t>PBK</t>
  </si>
  <si>
    <t>MAGEF1</t>
  </si>
  <si>
    <t>CDCA2</t>
  </si>
  <si>
    <t>WDHD1</t>
  </si>
  <si>
    <t>C4orf46</t>
  </si>
  <si>
    <t>FANCG</t>
  </si>
  <si>
    <t>TRAK2</t>
  </si>
  <si>
    <t>CENPN</t>
  </si>
  <si>
    <t>STK25</t>
  </si>
  <si>
    <t>RAB23</t>
  </si>
  <si>
    <t>HAUS8</t>
  </si>
  <si>
    <t>ARHGEF39</t>
  </si>
  <si>
    <t>HIST1H2AB</t>
  </si>
  <si>
    <t>ATIC</t>
  </si>
  <si>
    <t>MKI67</t>
  </si>
  <si>
    <t>CENPH</t>
  </si>
  <si>
    <t>SHCBP1</t>
  </si>
  <si>
    <t>ESCO2</t>
  </si>
  <si>
    <t>GK5</t>
  </si>
  <si>
    <t>ZNF664</t>
  </si>
  <si>
    <t>TUBD1</t>
  </si>
  <si>
    <t>TIMELESS</t>
  </si>
  <si>
    <t>GSTCD</t>
  </si>
  <si>
    <t>ZSWIM1</t>
  </si>
  <si>
    <t>CDC45</t>
  </si>
  <si>
    <t>CEP152</t>
  </si>
  <si>
    <t>TTC26</t>
  </si>
  <si>
    <t>CENPK</t>
  </si>
  <si>
    <t>NEDD1</t>
  </si>
  <si>
    <t>NARF</t>
  </si>
  <si>
    <t>NUF2</t>
  </si>
  <si>
    <t>APITD1</t>
  </si>
  <si>
    <t>MND1</t>
  </si>
  <si>
    <t>MXD3</t>
  </si>
  <si>
    <t>DOT1L</t>
  </si>
  <si>
    <t>MMD</t>
  </si>
  <si>
    <t>HIST1H1E</t>
  </si>
  <si>
    <t>GNL1</t>
  </si>
  <si>
    <t>CHD4</t>
  </si>
  <si>
    <t>GAS2L3</t>
  </si>
  <si>
    <t>GPR19</t>
  </si>
  <si>
    <t>FAM109A</t>
  </si>
  <si>
    <t>DDAH2</t>
  </si>
  <si>
    <t>TCEANC2</t>
  </si>
  <si>
    <t>RPIA</t>
  </si>
  <si>
    <t>BCOR</t>
  </si>
  <si>
    <t>XRCC5</t>
  </si>
  <si>
    <t>RPA3</t>
  </si>
  <si>
    <t>SOGA1</t>
  </si>
  <si>
    <t>PAFAH1B3</t>
  </si>
  <si>
    <t>CABIN1</t>
  </si>
  <si>
    <t>CIT</t>
  </si>
  <si>
    <t>BRCA2</t>
  </si>
  <si>
    <t>SKA1</t>
  </si>
  <si>
    <t>TK1</t>
  </si>
  <si>
    <t>HIST1H2AJ</t>
  </si>
  <si>
    <t>HIST1H2BL</t>
  </si>
  <si>
    <t>MCM5</t>
  </si>
  <si>
    <t>CTDSPL2</t>
  </si>
  <si>
    <t>FANCD2</t>
  </si>
  <si>
    <t>TRAIP</t>
  </si>
  <si>
    <t>HIST1H3D</t>
  </si>
  <si>
    <t>PRIM1</t>
  </si>
  <si>
    <t>SARNP</t>
  </si>
  <si>
    <t>PHF19</t>
  </si>
  <si>
    <t>CENPP</t>
  </si>
  <si>
    <t>PTCD3</t>
  </si>
  <si>
    <t>B3GALNT1</t>
  </si>
  <si>
    <t>TOE1</t>
  </si>
  <si>
    <t>MFGE8</t>
  </si>
  <si>
    <t>WDR73</t>
  </si>
  <si>
    <t>KIAA0101</t>
  </si>
  <si>
    <t>ARL6IP6</t>
  </si>
  <si>
    <t>MRS2</t>
  </si>
  <si>
    <t>TSPAN3</t>
  </si>
  <si>
    <t>FAM64A</t>
  </si>
  <si>
    <t>ARHGAP39</t>
  </si>
  <si>
    <t>ASIC1</t>
  </si>
  <si>
    <t>C18orf54</t>
  </si>
  <si>
    <t>WDR75</t>
  </si>
  <si>
    <t>IL12A</t>
  </si>
  <si>
    <t>IPO4</t>
  </si>
  <si>
    <t>DIS3L2</t>
  </si>
  <si>
    <t>TIAM1</t>
  </si>
  <si>
    <t>FANCM</t>
  </si>
  <si>
    <t>ACTR6</t>
  </si>
  <si>
    <t>STXBP4</t>
  </si>
  <si>
    <t>CTD-2116N17.1</t>
  </si>
  <si>
    <t>MRPL28</t>
  </si>
  <si>
    <t>CCDC23</t>
  </si>
  <si>
    <t>HIST1H4I</t>
  </si>
  <si>
    <t>LEMD3</t>
  </si>
  <si>
    <t>ANKRD32</t>
  </si>
  <si>
    <t>ISY1</t>
  </si>
  <si>
    <t>FAM24B</t>
  </si>
  <si>
    <t>PSPC1</t>
  </si>
  <si>
    <t>ASXL1</t>
  </si>
  <si>
    <t>RIBC2</t>
  </si>
  <si>
    <t>AMIGO3</t>
  </si>
  <si>
    <t>PCED1A</t>
  </si>
  <si>
    <t>RAPGEFL1</t>
  </si>
  <si>
    <t>CDH8</t>
  </si>
  <si>
    <t>C16orf45</t>
  </si>
  <si>
    <t>MED12</t>
  </si>
  <si>
    <t>RNF144A</t>
  </si>
  <si>
    <t>REG4</t>
  </si>
  <si>
    <t>RP11-244B22.11</t>
  </si>
  <si>
    <t>XLOC_015414</t>
  </si>
  <si>
    <t>PRSS21</t>
  </si>
  <si>
    <t>RP11-93B14.5</t>
  </si>
  <si>
    <t>XLOC_015415</t>
  </si>
  <si>
    <t>CTAG2</t>
  </si>
  <si>
    <t>RP11-325F22.5</t>
  </si>
  <si>
    <t>XLOC_036773</t>
  </si>
  <si>
    <t>PRKG2</t>
  </si>
  <si>
    <t>XXbac-BPG154L12.4</t>
  </si>
  <si>
    <t>XLOC_067005</t>
  </si>
  <si>
    <t>KRT25</t>
  </si>
  <si>
    <t>LINC00200</t>
  </si>
  <si>
    <t>XLOC_020327</t>
  </si>
  <si>
    <t>TSPY10</t>
  </si>
  <si>
    <t>LINC00689</t>
  </si>
  <si>
    <t>XLOC_022670</t>
  </si>
  <si>
    <t>TNFRSF12A</t>
  </si>
  <si>
    <t>RP1-232L24.3</t>
  </si>
  <si>
    <t>XLOC_022671</t>
  </si>
  <si>
    <t>TLDC2</t>
  </si>
  <si>
    <t>RP11-189B4.6</t>
  </si>
  <si>
    <t>XLOC_022673</t>
  </si>
  <si>
    <t>POF1B</t>
  </si>
  <si>
    <t>AC009410.1</t>
  </si>
  <si>
    <t>XLOC_022676</t>
  </si>
  <si>
    <t>USH1C</t>
  </si>
  <si>
    <t>AC073479.1</t>
  </si>
  <si>
    <t>XLOC_022677</t>
  </si>
  <si>
    <t>GMCL1</t>
  </si>
  <si>
    <t>AC013401.2</t>
  </si>
  <si>
    <t>XLOC_024115</t>
  </si>
  <si>
    <t>RGS17</t>
  </si>
  <si>
    <t>LINC00992</t>
  </si>
  <si>
    <t>XLOC_024116</t>
  </si>
  <si>
    <t>SLC52A3</t>
  </si>
  <si>
    <t>CTD-2147F2.1</t>
  </si>
  <si>
    <t>XLOC_063817</t>
  </si>
  <si>
    <t>PAK7</t>
  </si>
  <si>
    <t>RP11-176N18.2</t>
  </si>
  <si>
    <t>XLOC_002452</t>
  </si>
  <si>
    <t>GLRA2</t>
  </si>
  <si>
    <t>RP6-114E22.1</t>
  </si>
  <si>
    <t>XLOC_014288</t>
  </si>
  <si>
    <t>AGR2</t>
  </si>
  <si>
    <t>RP11-193M21.1</t>
  </si>
  <si>
    <t>XLOC_015388</t>
  </si>
  <si>
    <t>AREG</t>
  </si>
  <si>
    <t>RP11-245G13.2</t>
  </si>
  <si>
    <t>XLOC_015391</t>
  </si>
  <si>
    <t>TES</t>
  </si>
  <si>
    <t>RP4-660H19.1</t>
  </si>
  <si>
    <t>XLOC_015409</t>
  </si>
  <si>
    <t>TFF2</t>
  </si>
  <si>
    <t>LINC00669</t>
  </si>
  <si>
    <t>XLOC_015410</t>
  </si>
  <si>
    <t>TFF1</t>
  </si>
  <si>
    <t>GOLGA2P2Y</t>
  </si>
  <si>
    <t>XLOC_015411</t>
  </si>
  <si>
    <t>G6PD</t>
  </si>
  <si>
    <t>LINC00588</t>
  </si>
  <si>
    <t>XLOC_015412</t>
  </si>
  <si>
    <t>KRT15</t>
  </si>
  <si>
    <t>AC091814.2</t>
  </si>
  <si>
    <t>XLOC_015413</t>
  </si>
  <si>
    <t>KRT20</t>
  </si>
  <si>
    <t>AC004603.4</t>
  </si>
  <si>
    <t>XLOC_020444</t>
  </si>
  <si>
    <t>TUBAL3</t>
  </si>
  <si>
    <t>AC010967.2</t>
  </si>
  <si>
    <t>XLOC_020454</t>
  </si>
  <si>
    <t>ARL14</t>
  </si>
  <si>
    <t>AC108868.6</t>
  </si>
  <si>
    <t>XLOC_031868</t>
  </si>
  <si>
    <t>C6orf141</t>
  </si>
  <si>
    <t>AC092159.2</t>
  </si>
  <si>
    <t>XLOC_037010</t>
  </si>
  <si>
    <t>AREGB</t>
  </si>
  <si>
    <t>AC092159.3</t>
  </si>
  <si>
    <t>XLOC_043452</t>
  </si>
  <si>
    <t>HOXB6</t>
  </si>
  <si>
    <t>RP11-143G3.1</t>
  </si>
  <si>
    <t>XLOC_063891</t>
  </si>
  <si>
    <t>UPK1B</t>
  </si>
  <si>
    <t>LINC00494</t>
  </si>
  <si>
    <t>XLOC_063892</t>
  </si>
  <si>
    <t>GJA3</t>
  </si>
  <si>
    <t>MIR1302-11</t>
  </si>
  <si>
    <t>XLOC_063895</t>
  </si>
  <si>
    <t>KCNH3</t>
  </si>
  <si>
    <t>LINC01060</t>
  </si>
  <si>
    <t>XLOC_063897</t>
  </si>
  <si>
    <t>PADI3</t>
  </si>
  <si>
    <t>RP11-138J23.1</t>
  </si>
  <si>
    <t>XLOC_070013</t>
  </si>
  <si>
    <t>LYPD6B</t>
  </si>
  <si>
    <t>RP11-100N20.1</t>
  </si>
  <si>
    <t>XLOC_074764</t>
  </si>
  <si>
    <t>CXorf48</t>
  </si>
  <si>
    <t>RP11-140M13.1</t>
  </si>
  <si>
    <t>XLOC_081394</t>
  </si>
  <si>
    <t>NLGN1</t>
  </si>
  <si>
    <t>NRG1-IT2</t>
  </si>
  <si>
    <t>XLOC_093493</t>
  </si>
  <si>
    <t>ADAMTS20</t>
  </si>
  <si>
    <t>RP11-675F6.3</t>
  </si>
  <si>
    <t>XLOC_002460</t>
  </si>
  <si>
    <t>TP53TG3</t>
  </si>
  <si>
    <t>NRG1-IT1</t>
  </si>
  <si>
    <t>XLOC_005234</t>
  </si>
  <si>
    <t>C1QL4</t>
  </si>
  <si>
    <t>NRG1-IT3</t>
  </si>
  <si>
    <t>XLOC_005249</t>
  </si>
  <si>
    <t>SPANXA1</t>
  </si>
  <si>
    <t>RP4-809F18.1</t>
  </si>
  <si>
    <t>XLOC_075711</t>
  </si>
  <si>
    <t>SPANXA2</t>
  </si>
  <si>
    <t>RP4-809F18.2</t>
  </si>
  <si>
    <t>XLOC_046895</t>
  </si>
  <si>
    <t>MS4A13</t>
  </si>
  <si>
    <t>RP11-488I20.9</t>
  </si>
  <si>
    <t>XLOC_071720</t>
  </si>
  <si>
    <t>TP53TG3D</t>
  </si>
  <si>
    <t>CTD-2144E22.8</t>
  </si>
  <si>
    <t>XLOC_011864</t>
  </si>
  <si>
    <t>TP53TG3C</t>
  </si>
  <si>
    <t>RP11-80F22.15</t>
  </si>
  <si>
    <t>XLOC_027147</t>
  </si>
  <si>
    <t>SERPINB5</t>
  </si>
  <si>
    <t>RP11-80F22.14</t>
  </si>
  <si>
    <t>XLOC_060318</t>
  </si>
  <si>
    <t>TP53TG3B</t>
  </si>
  <si>
    <t>RP11-456O19.2</t>
  </si>
  <si>
    <t>XLOC_068296</t>
  </si>
  <si>
    <t>DEPDC1B</t>
  </si>
  <si>
    <t>AC005256.1</t>
  </si>
  <si>
    <t>XLOC_000035</t>
  </si>
  <si>
    <t>SLC12A2</t>
  </si>
  <si>
    <t>RP11-636O21.1</t>
  </si>
  <si>
    <t>XLOC_001176</t>
  </si>
  <si>
    <t>RPRD1A</t>
  </si>
  <si>
    <t>MIR1302-9</t>
  </si>
  <si>
    <t>XLOC_001178</t>
  </si>
  <si>
    <t>NIPA1</t>
  </si>
  <si>
    <t>RP11-635N19.3</t>
  </si>
  <si>
    <t>XLOC_005252</t>
  </si>
  <si>
    <t>SFI1</t>
  </si>
  <si>
    <t>AB019440.50</t>
  </si>
  <si>
    <t>XLOC_005253</t>
  </si>
  <si>
    <t>PRDM11</t>
  </si>
  <si>
    <t>CTD-2228A4.1</t>
  </si>
  <si>
    <t>XLOC_005254</t>
  </si>
  <si>
    <t>CAV2</t>
  </si>
  <si>
    <t>RP11-38M8.1</t>
  </si>
  <si>
    <t>XLOC_005261</t>
  </si>
  <si>
    <t>UNC13A</t>
  </si>
  <si>
    <t>AC073130.3</t>
  </si>
  <si>
    <t>XLOC_005262</t>
  </si>
  <si>
    <t>TAAR1</t>
  </si>
  <si>
    <t>RP11-834C11.5</t>
  </si>
  <si>
    <t>XLOC_005263</t>
  </si>
  <si>
    <t>SGPP2</t>
  </si>
  <si>
    <t>RP11-674N23.1</t>
  </si>
  <si>
    <t>XLOC_007038</t>
  </si>
  <si>
    <t>CALB2</t>
  </si>
  <si>
    <t>RP11-99A1.2</t>
  </si>
  <si>
    <t>XLOC_007039</t>
  </si>
  <si>
    <t>PSORS1C1</t>
  </si>
  <si>
    <t>RP11-179A16.2</t>
  </si>
  <si>
    <t>XLOC_007040</t>
  </si>
  <si>
    <t>ADAMTS6</t>
  </si>
  <si>
    <t>CLDN10-AS1</t>
  </si>
  <si>
    <t>XLOC_007043</t>
  </si>
  <si>
    <t>PLA2G3</t>
  </si>
  <si>
    <t>AC096669.3</t>
  </si>
  <si>
    <t>XLOC_007050</t>
  </si>
  <si>
    <t>VSIG1</t>
  </si>
  <si>
    <t>AC079154.1</t>
  </si>
  <si>
    <t>XLOC_007053</t>
  </si>
  <si>
    <t>RHOV</t>
  </si>
  <si>
    <t>HOXB-AS3</t>
  </si>
  <si>
    <t>XLOC_007054</t>
  </si>
  <si>
    <t>CAV1</t>
  </si>
  <si>
    <t>AC005083.1</t>
  </si>
  <si>
    <t>XLOC_007055</t>
  </si>
  <si>
    <t>PPY</t>
  </si>
  <si>
    <t>AC005152.2</t>
  </si>
  <si>
    <t>XLOC_011290</t>
  </si>
  <si>
    <t>LPPR4</t>
  </si>
  <si>
    <t>LINC00941</t>
  </si>
  <si>
    <t>XLOC_011291</t>
  </si>
  <si>
    <t>OR7C1</t>
  </si>
  <si>
    <t>RP11-3B12.2</t>
  </si>
  <si>
    <t>XLOC_011514</t>
  </si>
  <si>
    <t>CALY</t>
  </si>
  <si>
    <t>AC002066.1</t>
  </si>
  <si>
    <t>XLOC_013829</t>
  </si>
  <si>
    <t>FAM159B</t>
  </si>
  <si>
    <t>AC096669.2</t>
  </si>
  <si>
    <t>XLOC_015365</t>
  </si>
  <si>
    <t>SCGB1A1</t>
  </si>
  <si>
    <t>CTD-2331D11.2</t>
  </si>
  <si>
    <t>XLOC_015385</t>
  </si>
  <si>
    <t>CNTNAP5</t>
  </si>
  <si>
    <t>RP11-123O22.1</t>
  </si>
  <si>
    <t>XLOC_015389</t>
  </si>
  <si>
    <t>B3GALT2</t>
  </si>
  <si>
    <t>RP11-707A18.1</t>
  </si>
  <si>
    <t>XLOC_018557</t>
  </si>
  <si>
    <t>ELOVL7</t>
  </si>
  <si>
    <t>RP11-380P13.1</t>
  </si>
  <si>
    <t>XLOC_018956</t>
  </si>
  <si>
    <t>C8orf34</t>
  </si>
  <si>
    <t>RP11-514F3.5</t>
  </si>
  <si>
    <t>XLOC_019036</t>
  </si>
  <si>
    <t>PPP1R14D</t>
  </si>
  <si>
    <t>RP4-765H13.1</t>
  </si>
  <si>
    <t>XLOC_020429</t>
  </si>
  <si>
    <t>C8orf22</t>
  </si>
  <si>
    <t>RP11-510D19.1</t>
  </si>
  <si>
    <t>XLOC_020857</t>
  </si>
  <si>
    <t>TACR3</t>
  </si>
  <si>
    <t>RP11-353N14.1</t>
  </si>
  <si>
    <t>XLOC_022668</t>
  </si>
  <si>
    <t>AGR3</t>
  </si>
  <si>
    <t>RP11-526H11.1</t>
  </si>
  <si>
    <t>XLOC_032339</t>
  </si>
  <si>
    <t>RIMS2</t>
  </si>
  <si>
    <t>CTA-246H3.12</t>
  </si>
  <si>
    <t>XLOC_032581</t>
  </si>
  <si>
    <t>TGIF2LY</t>
  </si>
  <si>
    <t>RP11-445O3.3</t>
  </si>
  <si>
    <t>XLOC_035978</t>
  </si>
  <si>
    <t>CYorf17</t>
  </si>
  <si>
    <t>HCG23</t>
  </si>
  <si>
    <t>XLOC_035999</t>
  </si>
  <si>
    <t>KCND2</t>
  </si>
  <si>
    <t>LINC00920</t>
  </si>
  <si>
    <t>XLOC_036003</t>
  </si>
  <si>
    <t>CLEC2A</t>
  </si>
  <si>
    <t>RP11-419C19.2</t>
  </si>
  <si>
    <t>XLOC_036008</t>
  </si>
  <si>
    <t>UTS2B</t>
  </si>
  <si>
    <t>HAS2-AS1</t>
  </si>
  <si>
    <t>XLOC_036017</t>
  </si>
  <si>
    <t>SPANXC</t>
  </si>
  <si>
    <t>AC156455.1</t>
  </si>
  <si>
    <t>XLOC_036018</t>
  </si>
  <si>
    <t>RIPPLY2</t>
  </si>
  <si>
    <t>AC005592.3</t>
  </si>
  <si>
    <t>XLOC_036022</t>
  </si>
  <si>
    <t>ONECUT3</t>
  </si>
  <si>
    <t>LINC00483</t>
  </si>
  <si>
    <t>XLOC_036023</t>
  </si>
  <si>
    <t>ST7-OT4</t>
  </si>
  <si>
    <t>GRM5-AS1</t>
  </si>
  <si>
    <t>XLOC_037003</t>
  </si>
  <si>
    <t>RP11-664D7.4</t>
  </si>
  <si>
    <t>AC006227.1</t>
  </si>
  <si>
    <t>XLOC_037004</t>
  </si>
  <si>
    <t>FLJ30594</t>
  </si>
  <si>
    <t>AC005392.13</t>
  </si>
  <si>
    <t>XLOC_037005</t>
  </si>
  <si>
    <t>RAB27B</t>
  </si>
  <si>
    <t>RP11-834C11.10</t>
  </si>
  <si>
    <t>XLOC_037006</t>
  </si>
  <si>
    <t>CLDN18</t>
  </si>
  <si>
    <t>RP11-416I2.1</t>
  </si>
  <si>
    <t>XLOC_037008</t>
  </si>
  <si>
    <t>PAEP</t>
  </si>
  <si>
    <t>RP11-303E16.6</t>
  </si>
  <si>
    <t>XLOC_037011</t>
  </si>
  <si>
    <t>ITGB4</t>
  </si>
  <si>
    <t>RP11-553A21.3</t>
  </si>
  <si>
    <t>XLOC_037131</t>
  </si>
  <si>
    <t>MAPK11</t>
  </si>
  <si>
    <t>RP11-277K23.1</t>
  </si>
  <si>
    <t>XLOC_037134</t>
  </si>
  <si>
    <t>CAPN8</t>
  </si>
  <si>
    <t>RP11-384P14.1</t>
  </si>
  <si>
    <t>XLOC_037135</t>
  </si>
  <si>
    <t>NEB</t>
  </si>
  <si>
    <t>RP11-456O19.3</t>
  </si>
  <si>
    <t>XLOC_037140</t>
  </si>
  <si>
    <t>HAGHL</t>
  </si>
  <si>
    <t>RP11-115J23.1</t>
  </si>
  <si>
    <t>XLOC_038132</t>
  </si>
  <si>
    <t>LRRC56</t>
  </si>
  <si>
    <t>LINC00704</t>
  </si>
  <si>
    <t>XLOC_038133</t>
  </si>
  <si>
    <t>SPANXD</t>
  </si>
  <si>
    <t>AC011747.4</t>
  </si>
  <si>
    <t>XLOC_038134</t>
  </si>
  <si>
    <t>ITM2A</t>
  </si>
  <si>
    <t>RP5-944M2.2</t>
  </si>
  <si>
    <t>XLOC_038136</t>
  </si>
  <si>
    <t>IL11</t>
  </si>
  <si>
    <t>CITF22-92A6.1</t>
  </si>
  <si>
    <t>XLOC_038178</t>
  </si>
  <si>
    <t>MYL10</t>
  </si>
  <si>
    <t>RP11-348J24.2</t>
  </si>
  <si>
    <t>XLOC_038260</t>
  </si>
  <si>
    <t>RIC8B</t>
  </si>
  <si>
    <t>RP11-579D7.4</t>
  </si>
  <si>
    <t>XLOC_038594</t>
  </si>
  <si>
    <t>CD207</t>
  </si>
  <si>
    <t>RP11-1072N2.3</t>
  </si>
  <si>
    <t>XLOC_038599</t>
  </si>
  <si>
    <t>HOXB5</t>
  </si>
  <si>
    <t>RP11-84E24.3</t>
  </si>
  <si>
    <t>XLOC_038607</t>
  </si>
  <si>
    <t>ATP13A4</t>
  </si>
  <si>
    <t>RP11-244B22.6</t>
  </si>
  <si>
    <t>XLOC_039777</t>
  </si>
  <si>
    <t>KIAA0319</t>
  </si>
  <si>
    <t>AC012485.2</t>
  </si>
  <si>
    <t>XLOC_039778</t>
  </si>
  <si>
    <t>PDE5A</t>
  </si>
  <si>
    <t>RP11-710F7.2</t>
  </si>
  <si>
    <t>XLOC_042767</t>
  </si>
  <si>
    <t>PLAC1L</t>
  </si>
  <si>
    <t>ATP13A4-AS1</t>
  </si>
  <si>
    <t>XLOC_045588</t>
  </si>
  <si>
    <t>CD1A</t>
  </si>
  <si>
    <t>RP11-352B15.2</t>
  </si>
  <si>
    <t>XLOC_047653</t>
  </si>
  <si>
    <t>CCDC78</t>
  </si>
  <si>
    <t>LINC00589</t>
  </si>
  <si>
    <t>XLOC_057375</t>
  </si>
  <si>
    <t>FAM102B</t>
  </si>
  <si>
    <t>RP11-104E19.1</t>
  </si>
  <si>
    <t>XLOC_057376</t>
  </si>
  <si>
    <t>IL22RA2</t>
  </si>
  <si>
    <t>RP11-424D14.1</t>
  </si>
  <si>
    <t>XLOC_060326</t>
  </si>
  <si>
    <t>SH3TC2</t>
  </si>
  <si>
    <t>TRIM36-IT1</t>
  </si>
  <si>
    <t>XLOC_060331</t>
  </si>
  <si>
    <t>HAS2</t>
  </si>
  <si>
    <t>RP11-12K22.1</t>
  </si>
  <si>
    <t>XLOC_060333</t>
  </si>
  <si>
    <t>DSEL</t>
  </si>
  <si>
    <t>PRKG1-AS1</t>
  </si>
  <si>
    <t>XLOC_060334</t>
  </si>
  <si>
    <t>RIN1</t>
  </si>
  <si>
    <t>RP11-325N19.3</t>
  </si>
  <si>
    <t>XLOC_063816</t>
  </si>
  <si>
    <t>RIMKLA</t>
  </si>
  <si>
    <t>AP000569.9</t>
  </si>
  <si>
    <t>XLOC_067017</t>
  </si>
  <si>
    <t>CTD-2144E22.5</t>
  </si>
  <si>
    <t>RP11-223C24.2</t>
  </si>
  <si>
    <t>XLOC_068718</t>
  </si>
  <si>
    <t>PHLDA2</t>
  </si>
  <si>
    <t>RP11-58A17.4</t>
  </si>
  <si>
    <t>XLOC_069874</t>
  </si>
  <si>
    <t>ODF3L1</t>
  </si>
  <si>
    <t>RP13-497K6.1</t>
  </si>
  <si>
    <t>XLOC_071723</t>
  </si>
  <si>
    <t>C2CD4C</t>
  </si>
  <si>
    <t>RP11-397G17.1</t>
  </si>
  <si>
    <t>XLOC_072271</t>
  </si>
  <si>
    <t>MACC1</t>
  </si>
  <si>
    <t>XLOC_079085</t>
  </si>
  <si>
    <t>ATP13A5</t>
  </si>
  <si>
    <t>XLOC_081035</t>
  </si>
  <si>
    <t>KRTAP1-1</t>
  </si>
  <si>
    <t>XLOC_083727</t>
  </si>
  <si>
    <t>LCE1B</t>
  </si>
  <si>
    <t>XLOC_085630</t>
  </si>
  <si>
    <t>LCE1C</t>
  </si>
  <si>
    <t>XLOC_085631</t>
  </si>
  <si>
    <t>C6orf100</t>
  </si>
  <si>
    <t>XLOC_085971</t>
  </si>
  <si>
    <t>HOXB7</t>
  </si>
  <si>
    <t>XLOC_086507</t>
  </si>
  <si>
    <t>NFE2L3</t>
  </si>
  <si>
    <t>XLOC_094380</t>
  </si>
  <si>
    <t>TSPAN12</t>
  </si>
  <si>
    <t>XLOC_095537</t>
  </si>
  <si>
    <t>NEO1</t>
  </si>
  <si>
    <t>XLOC_095543</t>
  </si>
  <si>
    <t>MISP</t>
  </si>
  <si>
    <t>XLOC_095544</t>
  </si>
  <si>
    <t>SYT1</t>
  </si>
  <si>
    <t>XLOC_013804</t>
  </si>
  <si>
    <t>ZNF716</t>
  </si>
  <si>
    <t>XLOC_015340</t>
  </si>
  <si>
    <t>CLEC2B</t>
  </si>
  <si>
    <t>XLOC_019043</t>
  </si>
  <si>
    <t>TSPAN1</t>
  </si>
  <si>
    <t>XLOC_071405</t>
  </si>
  <si>
    <t>TRPV6</t>
  </si>
  <si>
    <t>XLOC_081518</t>
  </si>
  <si>
    <t>HR</t>
  </si>
  <si>
    <t>XLOC_014303</t>
  </si>
  <si>
    <t>PTGER4</t>
  </si>
  <si>
    <t>XLOC_007041</t>
  </si>
  <si>
    <t>OR10Q1</t>
  </si>
  <si>
    <t>XLOC_007042</t>
  </si>
  <si>
    <t>RGS6</t>
  </si>
  <si>
    <t>XLOC_007044</t>
  </si>
  <si>
    <t>FLNA</t>
  </si>
  <si>
    <t>XLOC_007045</t>
  </si>
  <si>
    <t>CDH16</t>
  </si>
  <si>
    <t>XLOC_007046</t>
  </si>
  <si>
    <t>HOXB3</t>
  </si>
  <si>
    <t>XLOC_007047</t>
  </si>
  <si>
    <t>GPR153</t>
  </si>
  <si>
    <t>XLOC_007049</t>
  </si>
  <si>
    <t>STK32A</t>
  </si>
  <si>
    <t>XLOC_007051</t>
  </si>
  <si>
    <t>IFT74</t>
  </si>
  <si>
    <t>XLOC_007052</t>
  </si>
  <si>
    <t>UGT1A10</t>
  </si>
  <si>
    <t>XLOC_007056</t>
  </si>
  <si>
    <t>RP11-723G8.2</t>
  </si>
  <si>
    <t>XLOC_007058</t>
  </si>
  <si>
    <t>KLHL4</t>
  </si>
  <si>
    <t>XLOC_007060</t>
  </si>
  <si>
    <t>DNAH7</t>
  </si>
  <si>
    <t>XLOC_015366</t>
  </si>
  <si>
    <t>LCE1D</t>
  </si>
  <si>
    <t>XLOC_015384</t>
  </si>
  <si>
    <t>PIGL</t>
  </si>
  <si>
    <t>XLOC_015390</t>
  </si>
  <si>
    <t>RHAG</t>
  </si>
  <si>
    <t>XLOC_018957</t>
  </si>
  <si>
    <t>ST6GALNAC5</t>
  </si>
  <si>
    <t>XLOC_019038</t>
  </si>
  <si>
    <t>B9D2</t>
  </si>
  <si>
    <t>XLOC_022672</t>
  </si>
  <si>
    <t>AGTR1</t>
  </si>
  <si>
    <t>XLOC_024873</t>
  </si>
  <si>
    <t>ICA1L</t>
  </si>
  <si>
    <t>XLOC_026623</t>
  </si>
  <si>
    <t>CCDC104</t>
  </si>
  <si>
    <t>XLOC_032582</t>
  </si>
  <si>
    <t>AC007461.1</t>
  </si>
  <si>
    <t>XLOC_032585</t>
  </si>
  <si>
    <t>UBXN11</t>
  </si>
  <si>
    <t>XLOC_037007</t>
  </si>
  <si>
    <t>S100B</t>
  </si>
  <si>
    <t>XLOC_037117</t>
  </si>
  <si>
    <t>INTU</t>
  </si>
  <si>
    <t>XLOC_037118</t>
  </si>
  <si>
    <t>ANO9</t>
  </si>
  <si>
    <t>XLOC_038512</t>
  </si>
  <si>
    <t>OVCH1</t>
  </si>
  <si>
    <t>XLOC_038514</t>
  </si>
  <si>
    <t>HTR1A</t>
  </si>
  <si>
    <t>XLOC_038518</t>
  </si>
  <si>
    <t>OR52E6</t>
  </si>
  <si>
    <t>XLOC_038523</t>
  </si>
  <si>
    <t>XLOC_038527</t>
  </si>
  <si>
    <t>XLOC_038534</t>
  </si>
  <si>
    <t>XLOC_038535</t>
  </si>
  <si>
    <t>XLOC_038536</t>
  </si>
  <si>
    <t>XLOC_038598</t>
  </si>
  <si>
    <t>XLOC_040672</t>
  </si>
  <si>
    <t>XLOC_041887</t>
  </si>
  <si>
    <t>XLOC_044864</t>
  </si>
  <si>
    <t>XLOC_050405</t>
  </si>
  <si>
    <t>XLOC_050670</t>
  </si>
  <si>
    <t>XLOC_053279</t>
  </si>
  <si>
    <t>XLOC_053636</t>
  </si>
  <si>
    <t>XLOC_055833</t>
  </si>
  <si>
    <t>XLOC_058240</t>
  </si>
  <si>
    <t>XLOC_060311</t>
  </si>
  <si>
    <t>XLOC_060322</t>
  </si>
  <si>
    <t>XLOC_060323</t>
  </si>
  <si>
    <t>XLOC_060325</t>
  </si>
  <si>
    <t>XLOC_060336</t>
  </si>
  <si>
    <t>XLOC_060338</t>
  </si>
  <si>
    <t>XLOC_060340</t>
  </si>
  <si>
    <t>XLOC_060345</t>
  </si>
  <si>
    <t>XLOC_063081</t>
  </si>
  <si>
    <t>XLOC_063887</t>
  </si>
  <si>
    <t>XLOC_063896</t>
  </si>
  <si>
    <t>XLOC_067501</t>
  </si>
  <si>
    <t>XLOC_068430</t>
  </si>
  <si>
    <t>XLOC_068432</t>
  </si>
  <si>
    <t>XLOC_068434</t>
  </si>
  <si>
    <t>XLOC_069312</t>
  </si>
  <si>
    <t>XLOC_069353</t>
  </si>
  <si>
    <t>XLOC_081726</t>
  </si>
  <si>
    <t>XLOC_020476</t>
  </si>
  <si>
    <t>XLOC_020477</t>
  </si>
  <si>
    <t>XLOC_020479</t>
  </si>
  <si>
    <t>XLOC_020482</t>
  </si>
  <si>
    <t>XLOC_027334</t>
  </si>
  <si>
    <t>XLOC_069305</t>
  </si>
  <si>
    <t>XLOC_069307</t>
  </si>
  <si>
    <t>XLOC_069309</t>
  </si>
  <si>
    <t>XLOC_069311</t>
  </si>
  <si>
    <t>XLOC_069313</t>
  </si>
  <si>
    <t>XLOC_069314</t>
  </si>
  <si>
    <t>XLOC_005251</t>
  </si>
  <si>
    <t>XLOC_037114</t>
  </si>
  <si>
    <t>XLOC_005218</t>
  </si>
  <si>
    <t>XLOC_072403</t>
  </si>
  <si>
    <t>XLOC_071094</t>
  </si>
  <si>
    <t>XLOC_047745</t>
  </si>
  <si>
    <t>XLOC_092787</t>
  </si>
  <si>
    <t>XLOC_001861</t>
  </si>
  <si>
    <t>XLOC_005259</t>
  </si>
  <si>
    <t>XLOC_047888</t>
  </si>
  <si>
    <t>XLOC_038524</t>
  </si>
  <si>
    <t>XLOC_055832</t>
  </si>
  <si>
    <t>XLOC_056209</t>
  </si>
  <si>
    <t>XLOC_000034</t>
  </si>
  <si>
    <t>XLOC_080839</t>
  </si>
  <si>
    <t>XLOC_038520</t>
  </si>
  <si>
    <t>XLOC_051274</t>
  </si>
  <si>
    <t>XLOC_005236</t>
  </si>
  <si>
    <t>XLOC_016266</t>
  </si>
  <si>
    <t>XLOC_038515</t>
  </si>
  <si>
    <t>XLOC_038519</t>
  </si>
  <si>
    <t>XLOC_038522</t>
  </si>
  <si>
    <t>XLOC_038525</t>
  </si>
  <si>
    <t>XLOC_038526</t>
  </si>
  <si>
    <t>XLOC_079945</t>
  </si>
  <si>
    <t>XLOC_092742</t>
  </si>
  <si>
    <t>XLOC_055621</t>
  </si>
  <si>
    <t>XLOC_025935</t>
  </si>
  <si>
    <t>MEX3A</t>
  </si>
  <si>
    <t>ABO</t>
  </si>
  <si>
    <t>XLOC_002553</t>
  </si>
  <si>
    <t>RIMS4</t>
  </si>
  <si>
    <t>AC004009.3</t>
  </si>
  <si>
    <t>XLOC_009220</t>
  </si>
  <si>
    <t>HOXA1</t>
  </si>
  <si>
    <t>RP11-402P6.11</t>
  </si>
  <si>
    <t>XLOC_009221</t>
  </si>
  <si>
    <t>NPY</t>
  </si>
  <si>
    <t>RP11-540N6.1</t>
  </si>
  <si>
    <t>XLOC_010169</t>
  </si>
  <si>
    <t>H2BFWT</t>
  </si>
  <si>
    <t>RP11-402C9.1</t>
  </si>
  <si>
    <t>XLOC_010173</t>
  </si>
  <si>
    <t>NKX2-2</t>
  </si>
  <si>
    <t>RP11-431M7.2</t>
  </si>
  <si>
    <t>XLOC_010279</t>
  </si>
  <si>
    <t>KIRREL2</t>
  </si>
  <si>
    <t>CTC-535M15.2</t>
  </si>
  <si>
    <t>XLOC_010280</t>
  </si>
  <si>
    <t>MAGEC1</t>
  </si>
  <si>
    <t>CTD-2140G10.2</t>
  </si>
  <si>
    <t>XLOC_010284</t>
  </si>
  <si>
    <t>SHCBP1L</t>
  </si>
  <si>
    <t>RP11-1042B17.3</t>
  </si>
  <si>
    <t>XLOC_010290</t>
  </si>
  <si>
    <t>TMSB15B</t>
  </si>
  <si>
    <t>RP11-14N9.2</t>
  </si>
  <si>
    <t>XLOC_010292</t>
  </si>
  <si>
    <t>C10orf82</t>
  </si>
  <si>
    <t>RP11-26O3.1</t>
  </si>
  <si>
    <t>XLOC_010485</t>
  </si>
  <si>
    <t>CRABP1</t>
  </si>
  <si>
    <t>RP11-94B19.6</t>
  </si>
  <si>
    <t>XLOC_010488</t>
  </si>
  <si>
    <t>CTXN1</t>
  </si>
  <si>
    <t>MIR31HG</t>
  </si>
  <si>
    <t>XLOC_010489</t>
  </si>
  <si>
    <t>FAM101A</t>
  </si>
  <si>
    <t>AC108142.1</t>
  </si>
  <si>
    <t>XLOC_010497</t>
  </si>
  <si>
    <t>LHFPL1</t>
  </si>
  <si>
    <t>BMS1P18</t>
  </si>
  <si>
    <t>XLOC_010499</t>
  </si>
  <si>
    <t>ZNF703</t>
  </si>
  <si>
    <t>LINC00237</t>
  </si>
  <si>
    <t>XLOC_010500</t>
  </si>
  <si>
    <t>SPANXA2-OT1</t>
  </si>
  <si>
    <t>XLOC_010524</t>
  </si>
  <si>
    <t>BTBD17</t>
  </si>
  <si>
    <t>SOX21-AS1</t>
  </si>
  <si>
    <t>XLOC_010526</t>
  </si>
  <si>
    <t>ZBTB12</t>
  </si>
  <si>
    <t>LINC00395</t>
  </si>
  <si>
    <t>XLOC_010527</t>
  </si>
  <si>
    <t>DMRT3</t>
  </si>
  <si>
    <t>LINC00701</t>
  </si>
  <si>
    <t>XLOC_010532</t>
  </si>
  <si>
    <t>EFS</t>
  </si>
  <si>
    <t>RP1-230L10.1</t>
  </si>
  <si>
    <t>XLOC_010533</t>
  </si>
  <si>
    <t>POMC</t>
  </si>
  <si>
    <t>RP11-379J13.2</t>
  </si>
  <si>
    <t>XLOC_010539</t>
  </si>
  <si>
    <t>UNC79</t>
  </si>
  <si>
    <t>RP11-749H20.1</t>
  </si>
  <si>
    <t>XLOC_010545</t>
  </si>
  <si>
    <t>SCN2A</t>
  </si>
  <si>
    <t>RP11-397H6.1</t>
  </si>
  <si>
    <t>XLOC_010552</t>
  </si>
  <si>
    <t>SYT16</t>
  </si>
  <si>
    <t>RP11-355I22.7</t>
  </si>
  <si>
    <t>XLOC_010555</t>
  </si>
  <si>
    <t>C3orf30</t>
  </si>
  <si>
    <t>RP11-538I12.3</t>
  </si>
  <si>
    <t>XLOC_010557</t>
  </si>
  <si>
    <t>CCDC60</t>
  </si>
  <si>
    <t>AP005530.1</t>
  </si>
  <si>
    <t>XLOC_013139</t>
  </si>
  <si>
    <t>C9orf135</t>
  </si>
  <si>
    <t>RP11-65L3.2</t>
  </si>
  <si>
    <t>XLOC_013169</t>
  </si>
  <si>
    <t>SCN4A</t>
  </si>
  <si>
    <t>RP5-827O9.1</t>
  </si>
  <si>
    <t>XLOC_013187</t>
  </si>
  <si>
    <t>TKTL1</t>
  </si>
  <si>
    <t>RP4-753M9.1</t>
  </si>
  <si>
    <t>XLOC_019066</t>
  </si>
  <si>
    <t>PHF21B</t>
  </si>
  <si>
    <t>RP13-16H11.7</t>
  </si>
  <si>
    <t>XLOC_019067</t>
  </si>
  <si>
    <t>NEFH</t>
  </si>
  <si>
    <t>CTD-2161F6.1</t>
  </si>
  <si>
    <t>XLOC_019509</t>
  </si>
  <si>
    <t>PRLHR</t>
  </si>
  <si>
    <t>RP11-266O8.1</t>
  </si>
  <si>
    <t>XLOC_030682</t>
  </si>
  <si>
    <t>RBPJL</t>
  </si>
  <si>
    <t>RP1-81P11.1</t>
  </si>
  <si>
    <t>XLOC_030687</t>
  </si>
  <si>
    <t>SOX21</t>
  </si>
  <si>
    <t>RP11-989E6.10</t>
  </si>
  <si>
    <t>XLOC_032025</t>
  </si>
  <si>
    <t>GSC</t>
  </si>
  <si>
    <t>RP11-281J9.2</t>
  </si>
  <si>
    <t>XLOC_042394</t>
  </si>
  <si>
    <t>GIF</t>
  </si>
  <si>
    <t>RP1-74M1.3</t>
  </si>
  <si>
    <t>XLOC_048352</t>
  </si>
  <si>
    <t>CLPS</t>
  </si>
  <si>
    <t>RP11-84C10.2</t>
  </si>
  <si>
    <t>XLOC_051733</t>
  </si>
  <si>
    <t>CELA2A</t>
  </si>
  <si>
    <t>RP1-171K16.5</t>
  </si>
  <si>
    <t>XLOC_051735</t>
  </si>
  <si>
    <t>REG3G</t>
  </si>
  <si>
    <t>RP11-540K16.2</t>
  </si>
  <si>
    <t>XLOC_051743</t>
  </si>
  <si>
    <t>SST</t>
  </si>
  <si>
    <t>RP11-95I16.2</t>
  </si>
  <si>
    <t>XLOC_051747</t>
  </si>
  <si>
    <t>CELF3</t>
  </si>
  <si>
    <t>RP11-810B23.1</t>
  </si>
  <si>
    <t>XLOC_051934</t>
  </si>
  <si>
    <t>CRYBA2</t>
  </si>
  <si>
    <t>RP11-568A7.2</t>
  </si>
  <si>
    <t>XLOC_056121</t>
  </si>
  <si>
    <t>DEFA5</t>
  </si>
  <si>
    <t>RP11-242F24.1</t>
  </si>
  <si>
    <t>XLOC_056523</t>
  </si>
  <si>
    <t>MAGEC3</t>
  </si>
  <si>
    <t>AC140481.8</t>
  </si>
  <si>
    <t>XLOC_056529</t>
  </si>
  <si>
    <t>ZBBX</t>
  </si>
  <si>
    <t>RP1-14D6.7</t>
  </si>
  <si>
    <t>XLOC_056536</t>
  </si>
  <si>
    <t>GPR27</t>
  </si>
  <si>
    <t>AC007179.1</t>
  </si>
  <si>
    <t>XLOC_058014</t>
  </si>
  <si>
    <t>MRGPRE</t>
  </si>
  <si>
    <t>AP001610.9</t>
  </si>
  <si>
    <t>XLOC_058646</t>
  </si>
  <si>
    <t>AQP12B</t>
  </si>
  <si>
    <t>RP3-462D8.2</t>
  </si>
  <si>
    <t>XLOC_060036</t>
  </si>
  <si>
    <t>MYT1L</t>
  </si>
  <si>
    <t>GS1-421I3.2</t>
  </si>
  <si>
    <t>XLOC_060449</t>
  </si>
  <si>
    <t>BARX2</t>
  </si>
  <si>
    <t>RP11-470L19.2</t>
  </si>
  <si>
    <t>XLOC_060655</t>
  </si>
  <si>
    <t>PTPRN</t>
  </si>
  <si>
    <t>RP13-436F16.1</t>
  </si>
  <si>
    <t>XLOC_060656</t>
  </si>
  <si>
    <t>ATP2B3</t>
  </si>
  <si>
    <t>RP11-475C16.2</t>
  </si>
  <si>
    <t>XLOC_060657</t>
  </si>
  <si>
    <t>EPHA8</t>
  </si>
  <si>
    <t>RP11-139K4.1</t>
  </si>
  <si>
    <t>XLOC_060659</t>
  </si>
  <si>
    <t>NMRK2</t>
  </si>
  <si>
    <t>RP11-1191J2.2</t>
  </si>
  <si>
    <t>XLOC_060660</t>
  </si>
  <si>
    <t>NKAIN1</t>
  </si>
  <si>
    <t>RP11-366H4.3</t>
  </si>
  <si>
    <t>XLOC_060661</t>
  </si>
  <si>
    <t>CPA1</t>
  </si>
  <si>
    <t>CTC-384G19.1</t>
  </si>
  <si>
    <t>XLOC_060663</t>
  </si>
  <si>
    <t>CGB2</t>
  </si>
  <si>
    <t>RP11-586D19.1</t>
  </si>
  <si>
    <t>XLOC_060665</t>
  </si>
  <si>
    <t>RBP2</t>
  </si>
  <si>
    <t>RP11-669M16.1</t>
  </si>
  <si>
    <t>XLOC_060668</t>
  </si>
  <si>
    <t>A4GNT</t>
  </si>
  <si>
    <t>RP11-476M19.2</t>
  </si>
  <si>
    <t>XLOC_061154</t>
  </si>
  <si>
    <t>MATN4</t>
  </si>
  <si>
    <t>CTD-2213F21.3</t>
  </si>
  <si>
    <t>XLOC_061412</t>
  </si>
  <si>
    <t>PYY</t>
  </si>
  <si>
    <t>RP11-25I15.2</t>
  </si>
  <si>
    <t>XLOC_065141</t>
  </si>
  <si>
    <t>CUZD1</t>
  </si>
  <si>
    <t>RP11-116N8.1</t>
  </si>
  <si>
    <t>XLOC_065143</t>
  </si>
  <si>
    <t>GUCA1C</t>
  </si>
  <si>
    <t>LINC00871</t>
  </si>
  <si>
    <t>XLOC_071525</t>
  </si>
  <si>
    <t>TTLL8</t>
  </si>
  <si>
    <t>CTD-2277K2.1</t>
  </si>
  <si>
    <t>XLOC_074119</t>
  </si>
  <si>
    <t>ST8SIA2</t>
  </si>
  <si>
    <t>CTD-2313J23.1</t>
  </si>
  <si>
    <t>XLOC_075795</t>
  </si>
  <si>
    <t>STAC2</t>
  </si>
  <si>
    <t>AC012531.25</t>
  </si>
  <si>
    <t>XLOC_080115</t>
  </si>
  <si>
    <t>INA</t>
  </si>
  <si>
    <t>RP11-888D10.3</t>
  </si>
  <si>
    <t>XLOC_081001</t>
  </si>
  <si>
    <t>CPA2</t>
  </si>
  <si>
    <t>RP11-527H14.2</t>
  </si>
  <si>
    <t>XLOC_081002</t>
  </si>
  <si>
    <t>KCNE2</t>
  </si>
  <si>
    <t>RP4-806M20.3</t>
  </si>
  <si>
    <t>XLOC_081004</t>
  </si>
  <si>
    <t>IRX6</t>
  </si>
  <si>
    <t>CTD-2545M3.8</t>
  </si>
  <si>
    <t>XLOC_083986</t>
  </si>
  <si>
    <t>AIRE</t>
  </si>
  <si>
    <t>RP5-1069C8.3</t>
  </si>
  <si>
    <t>XLOC_085148</t>
  </si>
  <si>
    <t>FBXL13</t>
  </si>
  <si>
    <t>RP11-425A6.5</t>
  </si>
  <si>
    <t>XLOC_085149</t>
  </si>
  <si>
    <t>AQP5</t>
  </si>
  <si>
    <t>RP11-23E10.3</t>
  </si>
  <si>
    <t>XLOC_085151</t>
  </si>
  <si>
    <t>DAPL1</t>
  </si>
  <si>
    <t>AP000233.3</t>
  </si>
  <si>
    <t>XLOC_085153</t>
  </si>
  <si>
    <t>FEV</t>
  </si>
  <si>
    <t>AC104655.3</t>
  </si>
  <si>
    <t>XLOC_085154</t>
  </si>
  <si>
    <t>AMER2</t>
  </si>
  <si>
    <t>HCG11</t>
  </si>
  <si>
    <t>XLOC_085155</t>
  </si>
  <si>
    <t>VWA2</t>
  </si>
  <si>
    <t>RP11-510M2.1</t>
  </si>
  <si>
    <t>XLOC_085157</t>
  </si>
  <si>
    <t>HRASLS5</t>
  </si>
  <si>
    <t>RP11-461M2.2</t>
  </si>
  <si>
    <t>XLOC_085159</t>
  </si>
  <si>
    <t>CTRB1</t>
  </si>
  <si>
    <t>CHODL-AS1</t>
  </si>
  <si>
    <t>XLOC_085165</t>
  </si>
  <si>
    <t>CTRB2</t>
  </si>
  <si>
    <t>HOXC-AS2</t>
  </si>
  <si>
    <t>XLOC_085166</t>
  </si>
  <si>
    <t>CEL</t>
  </si>
  <si>
    <t>RP11-855O10.3</t>
  </si>
  <si>
    <t>XLOC_085167</t>
  </si>
  <si>
    <t>TRH</t>
  </si>
  <si>
    <t>RP11-348P10.2</t>
  </si>
  <si>
    <t>XLOC_085170</t>
  </si>
  <si>
    <t>OR4D5</t>
  </si>
  <si>
    <t>AC011290.4</t>
  </si>
  <si>
    <t>XLOC_085174</t>
  </si>
  <si>
    <t>CDK5R2</t>
  </si>
  <si>
    <t>RP11-69C17.4</t>
  </si>
  <si>
    <t>XLOC_093281</t>
  </si>
  <si>
    <t>DLK2</t>
  </si>
  <si>
    <t>HTR3E-AS1</t>
  </si>
  <si>
    <t>XLOC_093285</t>
  </si>
  <si>
    <t>PCSK1</t>
  </si>
  <si>
    <t>RP11-431I8.1</t>
  </si>
  <si>
    <t>XLOC_095205</t>
  </si>
  <si>
    <t>PNLIP</t>
  </si>
  <si>
    <t>RP11-77P16.4</t>
  </si>
  <si>
    <t>XLOC_095207</t>
  </si>
  <si>
    <t>C3orf80</t>
  </si>
  <si>
    <t>AF131215.6</t>
  </si>
  <si>
    <t>XLOC_095208</t>
  </si>
  <si>
    <t>OR8D4</t>
  </si>
  <si>
    <t>BMS1P17</t>
  </si>
  <si>
    <t>XLOC_095209</t>
  </si>
  <si>
    <t>LIPF</t>
  </si>
  <si>
    <t>FREM2-AS1</t>
  </si>
  <si>
    <t>XLOC_095210</t>
  </si>
  <si>
    <t>RESP18</t>
  </si>
  <si>
    <t>AC092675.4</t>
  </si>
  <si>
    <t>XLOC_095211</t>
  </si>
  <si>
    <t>SLC35D3</t>
  </si>
  <si>
    <t>RP11-139K4.2</t>
  </si>
  <si>
    <t>XLOC_095212</t>
  </si>
  <si>
    <t>CTAG1A</t>
  </si>
  <si>
    <t>PEX5L-AS2</t>
  </si>
  <si>
    <t>XLOC_095213</t>
  </si>
  <si>
    <t>CTAG1B</t>
  </si>
  <si>
    <t>RP11-67M9.1</t>
  </si>
  <si>
    <t>XLOC_095216</t>
  </si>
  <si>
    <t>SRPK3</t>
  </si>
  <si>
    <t>AC005009.1</t>
  </si>
  <si>
    <t>XLOC_010277</t>
  </si>
  <si>
    <t>AQP12A</t>
  </si>
  <si>
    <t>AC013460.1</t>
  </si>
  <si>
    <t>XLOC_010285</t>
  </si>
  <si>
    <t>C14orf23</t>
  </si>
  <si>
    <t>RP11-680H20.2</t>
  </si>
  <si>
    <t>XLOC_010490</t>
  </si>
  <si>
    <t>PNLIPRP1</t>
  </si>
  <si>
    <t>LOXL1-AS1</t>
  </si>
  <si>
    <t>XLOC_010503</t>
  </si>
  <si>
    <t>ERC2</t>
  </si>
  <si>
    <t>RP11-395E19.7</t>
  </si>
  <si>
    <t>XLOC_010504</t>
  </si>
  <si>
    <t>FAM25A</t>
  </si>
  <si>
    <t>RP11-755O11.2</t>
  </si>
  <si>
    <t>XLOC_010505</t>
  </si>
  <si>
    <t>NHS</t>
  </si>
  <si>
    <t>RP11-91J19.3</t>
  </si>
  <si>
    <t>XLOC_010512</t>
  </si>
  <si>
    <t>C6orf222</t>
  </si>
  <si>
    <t>RP11-514F3.4</t>
  </si>
  <si>
    <t>XLOC_010515</t>
  </si>
  <si>
    <t>ELAVL3</t>
  </si>
  <si>
    <t>RP6-24A23.7</t>
  </si>
  <si>
    <t>XLOC_010518</t>
  </si>
  <si>
    <t>SLC6A17</t>
  </si>
  <si>
    <t>RP1-20C7.6</t>
  </si>
  <si>
    <t>XLOC_010519</t>
  </si>
  <si>
    <t>CCDC160</t>
  </si>
  <si>
    <t>RP11-115A15.1</t>
  </si>
  <si>
    <t>XLOC_010529</t>
  </si>
  <si>
    <t>OR10G4</t>
  </si>
  <si>
    <t>AC007463.2</t>
  </si>
  <si>
    <t>XLOC_010535</t>
  </si>
  <si>
    <t>XKR7</t>
  </si>
  <si>
    <t>RP11-680B3.2</t>
  </si>
  <si>
    <t>XLOC_010541</t>
  </si>
  <si>
    <t>AC019171.1</t>
  </si>
  <si>
    <t>RP11-402F9.3</t>
  </si>
  <si>
    <t>XLOC_010551</t>
  </si>
  <si>
    <t>SYCP2L</t>
  </si>
  <si>
    <t>XLOC_010556</t>
  </si>
  <si>
    <t>C6orf195</t>
  </si>
  <si>
    <t>XLOC_010559</t>
  </si>
  <si>
    <t>IGSF9B</t>
  </si>
  <si>
    <t>XLOC_010560</t>
  </si>
  <si>
    <t>IL17RD</t>
  </si>
  <si>
    <t>XLOC_011032</t>
  </si>
  <si>
    <t>ASB18</t>
  </si>
  <si>
    <t>XLOC_015092</t>
  </si>
  <si>
    <t>DMBT1</t>
  </si>
  <si>
    <t>XLOC_021455</t>
  </si>
  <si>
    <t>GRIK5</t>
  </si>
  <si>
    <t>XLOC_021464</t>
  </si>
  <si>
    <t>CHRNB2</t>
  </si>
  <si>
    <t>XLOC_024700</t>
  </si>
  <si>
    <t>BEND5</t>
  </si>
  <si>
    <t>XLOC_024702</t>
  </si>
  <si>
    <t>ALOX15B</t>
  </si>
  <si>
    <t>XLOC_025603</t>
  </si>
  <si>
    <t>KRTAP20-4</t>
  </si>
  <si>
    <t>XLOC_032284</t>
  </si>
  <si>
    <t>TULP2</t>
  </si>
  <si>
    <t>XLOC_042722</t>
  </si>
  <si>
    <t>DBX1</t>
  </si>
  <si>
    <t>XLOC_043910</t>
  </si>
  <si>
    <t>BMPR1B</t>
  </si>
  <si>
    <t>XLOC_048075</t>
  </si>
  <si>
    <t>KCTD8</t>
  </si>
  <si>
    <t>XLOC_048820</t>
  </si>
  <si>
    <t>LDOC1L</t>
  </si>
  <si>
    <t>XLOC_051285</t>
  </si>
  <si>
    <t>ZNF8</t>
  </si>
  <si>
    <t>XLOC_051742</t>
  </si>
  <si>
    <t>MGAT5B</t>
  </si>
  <si>
    <t>XLOC_052382</t>
  </si>
  <si>
    <t>KRT35</t>
  </si>
  <si>
    <t>XLOC_054866</t>
  </si>
  <si>
    <t>FBP2</t>
  </si>
  <si>
    <t>XLOC_056532</t>
  </si>
  <si>
    <t>PAK3</t>
  </si>
  <si>
    <t>XLOC_056534</t>
  </si>
  <si>
    <t>RNASE2</t>
  </si>
  <si>
    <t>XLOC_056535</t>
  </si>
  <si>
    <t>GATA6</t>
  </si>
  <si>
    <t>XLOC_056538</t>
  </si>
  <si>
    <t>HYDIN</t>
  </si>
  <si>
    <t>XLOC_060667</t>
  </si>
  <si>
    <t>OR2J2</t>
  </si>
  <si>
    <t>XLOC_061573</t>
  </si>
  <si>
    <t>PRIMA1</t>
  </si>
  <si>
    <t>XLOC_064171</t>
  </si>
  <si>
    <t>SYT6</t>
  </si>
  <si>
    <t>XLOC_065104</t>
  </si>
  <si>
    <t>RP1-309K20.6</t>
  </si>
  <si>
    <t>XLOC_077476</t>
  </si>
  <si>
    <t>AL109659.1</t>
  </si>
  <si>
    <t>XLOC_077733</t>
  </si>
  <si>
    <t>KCNMB2</t>
  </si>
  <si>
    <t>XLOC_081000</t>
  </si>
  <si>
    <t>XLOC_093278</t>
  </si>
  <si>
    <t>XLOC_003539</t>
  </si>
  <si>
    <t>XLOC_006940</t>
  </si>
  <si>
    <t>XLOC_009243</t>
  </si>
  <si>
    <t>XLOC_010175</t>
  </si>
  <si>
    <t>XLOC_010176</t>
  </si>
  <si>
    <t>XLOC_010179</t>
  </si>
  <si>
    <t>XLOC_010276</t>
  </si>
  <si>
    <t>XLOC_010283</t>
  </si>
  <si>
    <t>XLOC_010286</t>
  </si>
  <si>
    <t>XLOC_010296</t>
  </si>
  <si>
    <t>XLOC_010456</t>
  </si>
  <si>
    <t>XLOC_010480</t>
  </si>
  <si>
    <t>XLOC_010482</t>
  </si>
  <si>
    <t>XLOC_010483</t>
  </si>
  <si>
    <t>XLOC_010501</t>
  </si>
  <si>
    <t>XLOC_010506</t>
  </si>
  <si>
    <t>XLOC_010507</t>
  </si>
  <si>
    <t>XLOC_010508</t>
  </si>
  <si>
    <t>XLOC_010511</t>
  </si>
  <si>
    <t>XLOC_010521</t>
  </si>
  <si>
    <t>XLOC_010531</t>
  </si>
  <si>
    <t>XLOC_010548</t>
  </si>
  <si>
    <t>XLOC_014629</t>
  </si>
  <si>
    <t>XLOC_035864</t>
  </si>
  <si>
    <t>XLOC_045388</t>
  </si>
  <si>
    <t>XLOC_045410</t>
  </si>
  <si>
    <t>XLOC_045412</t>
  </si>
  <si>
    <t>XLOC_046492</t>
  </si>
  <si>
    <t>XLOC_048819</t>
  </si>
  <si>
    <t>XLOC_048821</t>
  </si>
  <si>
    <t>XLOC_051422</t>
  </si>
  <si>
    <t>XLOC_051739</t>
  </si>
  <si>
    <t>XLOC_051933</t>
  </si>
  <si>
    <t>XLOC_056531</t>
  </si>
  <si>
    <t>XLOC_056533</t>
  </si>
  <si>
    <t>XLOC_065133</t>
  </si>
  <si>
    <t>XLOC_073949</t>
  </si>
  <si>
    <t>XLOC_073954</t>
  </si>
  <si>
    <t>XLOC_085161</t>
  </si>
  <si>
    <t>XLOC_085169</t>
  </si>
  <si>
    <t>XLOC_093279</t>
  </si>
  <si>
    <t>XLOC_093282</t>
  </si>
  <si>
    <t>XLOC_006964</t>
  </si>
  <si>
    <t>XLOC_006980</t>
  </si>
  <si>
    <t>XLOC_009242</t>
  </si>
  <si>
    <t>XLOC_010522</t>
  </si>
  <si>
    <t>XLOC_017519</t>
  </si>
  <si>
    <t>XLOC_017525</t>
  </si>
  <si>
    <t>XLOC_018821</t>
  </si>
  <si>
    <t>XLOC_021456</t>
  </si>
  <si>
    <t>XLOC_021467</t>
  </si>
  <si>
    <t>XLOC_023057</t>
  </si>
  <si>
    <t>XLOC_028684</t>
  </si>
  <si>
    <t>XLOC_034682</t>
  </si>
  <si>
    <t>XLOC_046572</t>
  </si>
  <si>
    <t>XLOC_049636</t>
  </si>
  <si>
    <t>XLOC_050725</t>
  </si>
  <si>
    <t>XLOC_050737</t>
  </si>
  <si>
    <t>XLOC_051142</t>
  </si>
  <si>
    <t>XLOC_054736</t>
  </si>
  <si>
    <t>XLOC_054867</t>
  </si>
  <si>
    <t>XLOC_055667</t>
  </si>
  <si>
    <t>XLOC_058644</t>
  </si>
  <si>
    <t>XLOC_059440</t>
  </si>
  <si>
    <t>XLOC_060074</t>
  </si>
  <si>
    <t>XLOC_060075</t>
  </si>
  <si>
    <t>XLOC_062947</t>
  </si>
  <si>
    <t>XLOC_071068</t>
  </si>
  <si>
    <t>XLOC_074103</t>
  </si>
  <si>
    <t>XLOC_076847</t>
  </si>
  <si>
    <t>XLOC_076849</t>
  </si>
  <si>
    <t>XLOC_078541</t>
  </si>
  <si>
    <t>XLOC_081492</t>
  </si>
  <si>
    <t>XLOC_082383</t>
  </si>
  <si>
    <t>XLOC_085150</t>
  </si>
  <si>
    <t>XLOC_085164</t>
  </si>
  <si>
    <t>XLOC_090118</t>
  </si>
  <si>
    <t>XLOC_090287</t>
  </si>
  <si>
    <t>XLOC_091804</t>
  </si>
  <si>
    <t>XLOC_093283</t>
  </si>
  <si>
    <t>XLOC_093438</t>
  </si>
  <si>
    <t>XLOC_094781</t>
  </si>
  <si>
    <t>XLOC_094782</t>
  </si>
  <si>
    <t>XLOC_095218</t>
  </si>
  <si>
    <t>XLOC_095219</t>
  </si>
  <si>
    <t>XLOC_095220</t>
  </si>
  <si>
    <t>XLOC_022024</t>
  </si>
  <si>
    <t>XLOC_017513</t>
  </si>
  <si>
    <t>XLOC_084790</t>
  </si>
  <si>
    <t>XLOC_078156</t>
  </si>
  <si>
    <t>XLOC_060669</t>
  </si>
  <si>
    <t>XLOC_006938</t>
  </si>
  <si>
    <t>XLOC_006978</t>
  </si>
  <si>
    <t>XLOC_063390</t>
  </si>
  <si>
    <t>XLOC_095037</t>
  </si>
  <si>
    <t>XLOC_076852</t>
  </si>
  <si>
    <t>XLOC_048344</t>
  </si>
  <si>
    <t>XLOC_057855</t>
  </si>
  <si>
    <t>FOLR1</t>
  </si>
  <si>
    <t>LINC00336</t>
  </si>
  <si>
    <t>XLOC_000156</t>
  </si>
  <si>
    <t>ARTN</t>
  </si>
  <si>
    <t>TMEM212-AS1</t>
  </si>
  <si>
    <t>XLOC_009093</t>
  </si>
  <si>
    <t>LGSN</t>
  </si>
  <si>
    <t>RP11-522D2.1</t>
  </si>
  <si>
    <t>XLOC_009094</t>
  </si>
  <si>
    <t>ASB5</t>
  </si>
  <si>
    <t>RP1-66N13.1</t>
  </si>
  <si>
    <t>XLOC_009095</t>
  </si>
  <si>
    <t>SSH3</t>
  </si>
  <si>
    <t>RP11-469N6.1</t>
  </si>
  <si>
    <t>XLOC_009096</t>
  </si>
  <si>
    <t>MRGPRF</t>
  </si>
  <si>
    <t>RP11-244H18.3</t>
  </si>
  <si>
    <t>XLOC_009097</t>
  </si>
  <si>
    <t>C11orf86</t>
  </si>
  <si>
    <t>RP11-658F2.8</t>
  </si>
  <si>
    <t>XLOC_009098</t>
  </si>
  <si>
    <t>RCE1</t>
  </si>
  <si>
    <t>FAM83H-AS1</t>
  </si>
  <si>
    <t>XLOC_009099</t>
  </si>
  <si>
    <t>PIWIL3</t>
  </si>
  <si>
    <t>UCA1</t>
  </si>
  <si>
    <t>XLOC_009100</t>
  </si>
  <si>
    <t>MFSD6L</t>
  </si>
  <si>
    <t>RP11-554I8.2</t>
  </si>
  <si>
    <t>XLOC_009101</t>
  </si>
  <si>
    <t>RTN4RL2</t>
  </si>
  <si>
    <t>LINC00392</t>
  </si>
  <si>
    <t>XLOC_009102</t>
  </si>
  <si>
    <t>OTUD6A</t>
  </si>
  <si>
    <t>AC009955.8</t>
  </si>
  <si>
    <t>XLOC_009105</t>
  </si>
  <si>
    <t>AC073343.1</t>
  </si>
  <si>
    <t>AC011891.5</t>
  </si>
  <si>
    <t>XLOC_009107</t>
  </si>
  <si>
    <t>DLX3</t>
  </si>
  <si>
    <t>AC006050.2</t>
  </si>
  <si>
    <t>XLOC_009143</t>
  </si>
  <si>
    <t>PRSS22</t>
  </si>
  <si>
    <t>AC074389.5</t>
  </si>
  <si>
    <t>XLOC_009144</t>
  </si>
  <si>
    <t>SCIN</t>
  </si>
  <si>
    <t>RP1-313L4.3</t>
  </si>
  <si>
    <t>XLOC_013761</t>
  </si>
  <si>
    <t>CYP24A1</t>
  </si>
  <si>
    <t>RP5-908M14.5</t>
  </si>
  <si>
    <t>XLOC_015741</t>
  </si>
  <si>
    <t>NLRP2</t>
  </si>
  <si>
    <t>ERVH48-1</t>
  </si>
  <si>
    <t>XLOC_015882</t>
  </si>
  <si>
    <t>EPN3</t>
  </si>
  <si>
    <t>AC097499.1</t>
  </si>
  <si>
    <t>XLOC_028023</t>
  </si>
  <si>
    <t>PRSS8</t>
  </si>
  <si>
    <t>RP3-461P17.9</t>
  </si>
  <si>
    <t>XLOC_028025</t>
  </si>
  <si>
    <t>CNGB1</t>
  </si>
  <si>
    <t>LINC00707</t>
  </si>
  <si>
    <t>XLOC_028028</t>
  </si>
  <si>
    <t>ADCYAP1R1</t>
  </si>
  <si>
    <t>GS1-259H13.2</t>
  </si>
  <si>
    <t>XLOC_028030</t>
  </si>
  <si>
    <t>CEACAM6</t>
  </si>
  <si>
    <t>RP11-855O10.2</t>
  </si>
  <si>
    <t>XLOC_028031</t>
  </si>
  <si>
    <t>TMPRSS11E</t>
  </si>
  <si>
    <t>LINC00051</t>
  </si>
  <si>
    <t>XLOC_028033</t>
  </si>
  <si>
    <t>PROCR</t>
  </si>
  <si>
    <t>RP11-84E24.2</t>
  </si>
  <si>
    <t>XLOC_028034</t>
  </si>
  <si>
    <t>WFDC2</t>
  </si>
  <si>
    <t>AP000439.2</t>
  </si>
  <si>
    <t>XLOC_028036</t>
  </si>
  <si>
    <t>VGLL1</t>
  </si>
  <si>
    <t>RP4-755D9.1</t>
  </si>
  <si>
    <t>XLOC_028037</t>
  </si>
  <si>
    <t>GRIN2D</t>
  </si>
  <si>
    <t>RP11-398E10.1</t>
  </si>
  <si>
    <t>XLOC_028038</t>
  </si>
  <si>
    <t>SLC5A5</t>
  </si>
  <si>
    <t>RP11-293M10.5</t>
  </si>
  <si>
    <t>XLOC_028039</t>
  </si>
  <si>
    <t>ATP6V0A4</t>
  </si>
  <si>
    <t>RP11-317P15.5</t>
  </si>
  <si>
    <t>XLOC_034154</t>
  </si>
  <si>
    <t>MDFI</t>
  </si>
  <si>
    <t>RP11-22D3.1</t>
  </si>
  <si>
    <t>XLOC_038164</t>
  </si>
  <si>
    <t>NPPB</t>
  </si>
  <si>
    <t>XLOC_046089</t>
  </si>
  <si>
    <t>OVOL2</t>
  </si>
  <si>
    <t>RP11-44F14.2</t>
  </si>
  <si>
    <t>XLOC_053338</t>
  </si>
  <si>
    <t>MYOD1</t>
  </si>
  <si>
    <t>RP11-663N22.1</t>
  </si>
  <si>
    <t>XLOC_056608</t>
  </si>
  <si>
    <t>KLK8</t>
  </si>
  <si>
    <t>CTD-2626G11.2</t>
  </si>
  <si>
    <t>XLOC_056610</t>
  </si>
  <si>
    <t>RBBP8NL</t>
  </si>
  <si>
    <t>U47924.29</t>
  </si>
  <si>
    <t>XLOC_056612</t>
  </si>
  <si>
    <t>ABHD12B</t>
  </si>
  <si>
    <t>RP11-465B22.8</t>
  </si>
  <si>
    <t>XLOC_056614</t>
  </si>
  <si>
    <t>ALDH3B2</t>
  </si>
  <si>
    <t>CTD-2247C11.2</t>
  </si>
  <si>
    <t>XLOC_056615</t>
  </si>
  <si>
    <t>RGS8</t>
  </si>
  <si>
    <t>AP001065.2</t>
  </si>
  <si>
    <t>XLOC_057411</t>
  </si>
  <si>
    <t>SCEL</t>
  </si>
  <si>
    <t>CTD-3162L10.1</t>
  </si>
  <si>
    <t>XLOC_057413</t>
  </si>
  <si>
    <t>GH2</t>
  </si>
  <si>
    <t>CTD-3220F14.1</t>
  </si>
  <si>
    <t>XLOC_075437</t>
  </si>
  <si>
    <t>TMPRSS4</t>
  </si>
  <si>
    <t>RP11-366F6.2</t>
  </si>
  <si>
    <t>XLOC_075438</t>
  </si>
  <si>
    <t>TMPRSS13</t>
  </si>
  <si>
    <t>RP11-157D23.1</t>
  </si>
  <si>
    <t>XLOC_075439</t>
  </si>
  <si>
    <t>PAK6</t>
  </si>
  <si>
    <t>FAM197Y6</t>
  </si>
  <si>
    <t>XLOC_042955</t>
  </si>
  <si>
    <t>ANXA3</t>
  </si>
  <si>
    <t>RP11-153K16.2</t>
  </si>
  <si>
    <t>XLOC_000611</t>
  </si>
  <si>
    <t>MORN3</t>
  </si>
  <si>
    <t>RP11-497E19.1</t>
  </si>
  <si>
    <t>XLOC_009106</t>
  </si>
  <si>
    <t>PVRL4</t>
  </si>
  <si>
    <t>AL132709.1</t>
  </si>
  <si>
    <t>XLOC_009110</t>
  </si>
  <si>
    <t>HORMAD1</t>
  </si>
  <si>
    <t>RP11-889D3.1</t>
  </si>
  <si>
    <t>XLOC_009117</t>
  </si>
  <si>
    <t>CRH</t>
  </si>
  <si>
    <t>RP11-218F4.1</t>
  </si>
  <si>
    <t>XLOC_009135</t>
  </si>
  <si>
    <t>CER1</t>
  </si>
  <si>
    <t>RP11-680F20.10</t>
  </si>
  <si>
    <t>XLOC_013357</t>
  </si>
  <si>
    <t>GPR115</t>
  </si>
  <si>
    <t>RP11-44F14.8</t>
  </si>
  <si>
    <t>XLOC_013755</t>
  </si>
  <si>
    <t>EXTL1</t>
  </si>
  <si>
    <t>LINC00905</t>
  </si>
  <si>
    <t>XLOC_014322</t>
  </si>
  <si>
    <t>GPR111</t>
  </si>
  <si>
    <t>FAM27L</t>
  </si>
  <si>
    <t>XLOC_017947</t>
  </si>
  <si>
    <t>CLDN3</t>
  </si>
  <si>
    <t>RP1-231P7P.1</t>
  </si>
  <si>
    <t>XLOC_021164</t>
  </si>
  <si>
    <t>NLRP7</t>
  </si>
  <si>
    <t>AC009502.4</t>
  </si>
  <si>
    <t>XLOC_021499</t>
  </si>
  <si>
    <t>PLA2G4F</t>
  </si>
  <si>
    <t>RP11-544M22.8</t>
  </si>
  <si>
    <t>XLOC_021500</t>
  </si>
  <si>
    <t>C1orf172</t>
  </si>
  <si>
    <t>AC004485.3</t>
  </si>
  <si>
    <t>XLOC_021501</t>
  </si>
  <si>
    <t>LRRN1</t>
  </si>
  <si>
    <t>RP5-836N10.1</t>
  </si>
  <si>
    <t>XLOC_028022</t>
  </si>
  <si>
    <t>TSPYL6</t>
  </si>
  <si>
    <t>RP11-760D2.5</t>
  </si>
  <si>
    <t>XLOC_028029</t>
  </si>
  <si>
    <t>CALML3</t>
  </si>
  <si>
    <t>RP11-318G21.4</t>
  </si>
  <si>
    <t>XLOC_028035</t>
  </si>
  <si>
    <t>OR4N4</t>
  </si>
  <si>
    <t>AL133493.2</t>
  </si>
  <si>
    <t>XLOC_029388</t>
  </si>
  <si>
    <t>CLDN6</t>
  </si>
  <si>
    <t>RP4-723E3.1</t>
  </si>
  <si>
    <t>XLOC_031222</t>
  </si>
  <si>
    <t>FLRT2</t>
  </si>
  <si>
    <t>RP11-145M4.2</t>
  </si>
  <si>
    <t>XLOC_032813</t>
  </si>
  <si>
    <t>PRSS38</t>
  </si>
  <si>
    <t>RP11-217E22.5</t>
  </si>
  <si>
    <t>XLOC_032820</t>
  </si>
  <si>
    <t>NCCRP1</t>
  </si>
  <si>
    <t>RP11-540O11.1</t>
  </si>
  <si>
    <t>XLOC_032822</t>
  </si>
  <si>
    <t>SFTA2</t>
  </si>
  <si>
    <t>RP11-158A14.1</t>
  </si>
  <si>
    <t>XLOC_032825</t>
  </si>
  <si>
    <t>GUCA2A</t>
  </si>
  <si>
    <t>FER1L6-AS2</t>
  </si>
  <si>
    <t>XLOC_034751</t>
  </si>
  <si>
    <t>AVPR1B</t>
  </si>
  <si>
    <t>RP3-388N13.3</t>
  </si>
  <si>
    <t>XLOC_035943</t>
  </si>
  <si>
    <t>GPRIN2</t>
  </si>
  <si>
    <t>RP11-429J17.4</t>
  </si>
  <si>
    <t>XLOC_040865</t>
  </si>
  <si>
    <t>LAYN</t>
  </si>
  <si>
    <t>RP11-794G24.1</t>
  </si>
  <si>
    <t>XLOC_044171</t>
  </si>
  <si>
    <t>CTXN3</t>
  </si>
  <si>
    <t>CTD-2544M6.1</t>
  </si>
  <si>
    <t>XLOC_044934</t>
  </si>
  <si>
    <t>C1QTNF9B</t>
  </si>
  <si>
    <t>RP11-626G11.4</t>
  </si>
  <si>
    <t>XLOC_045060</t>
  </si>
  <si>
    <t>CSH2</t>
  </si>
  <si>
    <t>RP11-305A4.3</t>
  </si>
  <si>
    <t>XLOC_050578</t>
  </si>
  <si>
    <t>C3orf56</t>
  </si>
  <si>
    <t>RP11-1260E13.1</t>
  </si>
  <si>
    <t>XLOC_050921</t>
  </si>
  <si>
    <t>PSG3</t>
  </si>
  <si>
    <t>RP11-744K17.9</t>
  </si>
  <si>
    <t>XLOC_051261</t>
  </si>
  <si>
    <t>ARHGAP8</t>
  </si>
  <si>
    <t>CTD-2265O21.3</t>
  </si>
  <si>
    <t>XLOC_053143</t>
  </si>
  <si>
    <t>FXYD6-FXYD2</t>
  </si>
  <si>
    <t>FAM197Y3</t>
  </si>
  <si>
    <t>XLOC_055975</t>
  </si>
  <si>
    <t>AC011298.1</t>
  </si>
  <si>
    <t>RP11-554A11.9</t>
  </si>
  <si>
    <t>XLOC_058506</t>
  </si>
  <si>
    <t>GS1-259H13.10</t>
  </si>
  <si>
    <t>LINC00029</t>
  </si>
  <si>
    <t>XLOC_058692</t>
  </si>
  <si>
    <t>TEX11</t>
  </si>
  <si>
    <t>LSAMP-AS1</t>
  </si>
  <si>
    <t>XLOC_059204</t>
  </si>
  <si>
    <t>CPT1C</t>
  </si>
  <si>
    <t>BCAR4</t>
  </si>
  <si>
    <t>XLOC_059206</t>
  </si>
  <si>
    <t>POTEF</t>
  </si>
  <si>
    <t>RP11-398J5.1</t>
  </si>
  <si>
    <t>XLOC_060857</t>
  </si>
  <si>
    <t>CACNA1G</t>
  </si>
  <si>
    <t>H19</t>
  </si>
  <si>
    <t>XLOC_065907</t>
  </si>
  <si>
    <t>TSPY2</t>
  </si>
  <si>
    <t>AC073343.13</t>
  </si>
  <si>
    <t>XLOC_066219</t>
  </si>
  <si>
    <t>KRT40</t>
  </si>
  <si>
    <t>LA16c-2F2.8</t>
  </si>
  <si>
    <t>XLOC_071563</t>
  </si>
  <si>
    <t>TSPY3</t>
  </si>
  <si>
    <t>RP11-317L10.1</t>
  </si>
  <si>
    <t>XLOC_075821</t>
  </si>
  <si>
    <t>TSPY8</t>
  </si>
  <si>
    <t>RP11-675F6.4</t>
  </si>
  <si>
    <t>XLOC_075924</t>
  </si>
  <si>
    <t>TSPY4</t>
  </si>
  <si>
    <t>RP4-583P15.11</t>
  </si>
  <si>
    <t>XLOC_075925</t>
  </si>
  <si>
    <t>TSPY6P</t>
  </si>
  <si>
    <t>RP5-964N17.1</t>
  </si>
  <si>
    <t>XLOC_075926</t>
  </si>
  <si>
    <t>CALB1</t>
  </si>
  <si>
    <t>RP11-78J21.4</t>
  </si>
  <si>
    <t>XLOC_075927</t>
  </si>
  <si>
    <t>TLX2</t>
  </si>
  <si>
    <t>RP11-325I22.2</t>
  </si>
  <si>
    <t>XLOC_075928</t>
  </si>
  <si>
    <t>CRYGD</t>
  </si>
  <si>
    <t>RP11-139J15.5</t>
  </si>
  <si>
    <t>XLOC_075929</t>
  </si>
  <si>
    <t>SRRM4</t>
  </si>
  <si>
    <t>RP11-485G7.5</t>
  </si>
  <si>
    <t>XLOC_077585</t>
  </si>
  <si>
    <t>M1AP</t>
  </si>
  <si>
    <t>RP11-128L5.1</t>
  </si>
  <si>
    <t>XLOC_077586</t>
  </si>
  <si>
    <t>KIF5C</t>
  </si>
  <si>
    <t>FAM197Y8</t>
  </si>
  <si>
    <t>XLOC_081324</t>
  </si>
  <si>
    <t>CLCNKB</t>
  </si>
  <si>
    <t>AC008278.3</t>
  </si>
  <si>
    <t>XLOC_090409</t>
  </si>
  <si>
    <t>COX8C</t>
  </si>
  <si>
    <t>RP11-593F5.2</t>
  </si>
  <si>
    <t>XLOC_094320</t>
  </si>
  <si>
    <t>HIST3H2BB</t>
  </si>
  <si>
    <t>RP11-10O22.1</t>
  </si>
  <si>
    <t>XLOC_095516</t>
  </si>
  <si>
    <t>MYH6</t>
  </si>
  <si>
    <t>RP11-114H23.1</t>
  </si>
  <si>
    <t>XLOC_085847</t>
  </si>
  <si>
    <t>CLPSL1</t>
  </si>
  <si>
    <t>RP11-134P9.1</t>
  </si>
  <si>
    <t>XLOC_051800</t>
  </si>
  <si>
    <t>CEACAM7</t>
  </si>
  <si>
    <t>CTB-60B18.10</t>
  </si>
  <si>
    <t>XLOC_088418</t>
  </si>
  <si>
    <t>GUCA1A</t>
  </si>
  <si>
    <t>RP11-812E19.3</t>
  </si>
  <si>
    <t>XLOC_088426</t>
  </si>
  <si>
    <t>DNMT3B</t>
  </si>
  <si>
    <t>KB-1562D12.1</t>
  </si>
  <si>
    <t>XLOC_044167</t>
  </si>
  <si>
    <t>CAPS</t>
  </si>
  <si>
    <t>AP000476.1</t>
  </si>
  <si>
    <t>XLOC_000078</t>
  </si>
  <si>
    <t>NOBOX</t>
  </si>
  <si>
    <t>KCNAB1-AS1</t>
  </si>
  <si>
    <t>XLOC_013107</t>
  </si>
  <si>
    <t>DLX4</t>
  </si>
  <si>
    <t>AC074011.2</t>
  </si>
  <si>
    <t>XLOC_013108</t>
  </si>
  <si>
    <t>CEP85</t>
  </si>
  <si>
    <t>XLOC_019550</t>
  </si>
  <si>
    <t>EPHA7</t>
  </si>
  <si>
    <t>XLOC_030223</t>
  </si>
  <si>
    <t>CSH1</t>
  </si>
  <si>
    <t>XLOC_048527</t>
  </si>
  <si>
    <t>DPEP3</t>
  </si>
  <si>
    <t>XLOC_053150</t>
  </si>
  <si>
    <t>SLC16A3</t>
  </si>
  <si>
    <t>XLOC_056616</t>
  </si>
  <si>
    <t>TRIM43</t>
  </si>
  <si>
    <t>XLOC_000102</t>
  </si>
  <si>
    <t>SCN1A</t>
  </si>
  <si>
    <t>XLOC_000609</t>
  </si>
  <si>
    <t>MAGEA4</t>
  </si>
  <si>
    <t>XLOC_003450</t>
  </si>
  <si>
    <t>SLC39A4</t>
  </si>
  <si>
    <t>XLOC_005386</t>
  </si>
  <si>
    <t>JPH3</t>
  </si>
  <si>
    <t>XLOC_009125</t>
  </si>
  <si>
    <t>PLA2G2F</t>
  </si>
  <si>
    <t>XLOC_009126</t>
  </si>
  <si>
    <t>MSLNL</t>
  </si>
  <si>
    <t>XLOC_014263</t>
  </si>
  <si>
    <t>TAC3</t>
  </si>
  <si>
    <t>XLOC_018171</t>
  </si>
  <si>
    <t>GOT1L1</t>
  </si>
  <si>
    <t>XLOC_022689</t>
  </si>
  <si>
    <t>CALCB</t>
  </si>
  <si>
    <t>XLOC_023540</t>
  </si>
  <si>
    <t>C2orf71</t>
  </si>
  <si>
    <t>XLOC_023542</t>
  </si>
  <si>
    <t>C12orf40</t>
  </si>
  <si>
    <t>XLOC_025476</t>
  </si>
  <si>
    <t>USH1G</t>
  </si>
  <si>
    <t>XLOC_027505</t>
  </si>
  <si>
    <t>FAM159A</t>
  </si>
  <si>
    <t>XLOC_028026</t>
  </si>
  <si>
    <t>OR4M2</t>
  </si>
  <si>
    <t>XLOC_028050</t>
  </si>
  <si>
    <t>LYPD4</t>
  </si>
  <si>
    <t>XLOC_028652</t>
  </si>
  <si>
    <t>KLHL34</t>
  </si>
  <si>
    <t>XLOC_032814</t>
  </si>
  <si>
    <t>HTR3E</t>
  </si>
  <si>
    <t>XLOC_033596</t>
  </si>
  <si>
    <t>OR10H1</t>
  </si>
  <si>
    <t>XLOC_033598</t>
  </si>
  <si>
    <t>ZSCAN5B</t>
  </si>
  <si>
    <t>XLOC_033600</t>
  </si>
  <si>
    <t>TMPRSS11F</t>
  </si>
  <si>
    <t>XLOC_033601</t>
  </si>
  <si>
    <t>PNMA5</t>
  </si>
  <si>
    <t>XLOC_033602</t>
  </si>
  <si>
    <t>SLC44A4</t>
  </si>
  <si>
    <t>XLOC_033603</t>
  </si>
  <si>
    <t>EFCAB8</t>
  </si>
  <si>
    <t>XLOC_044165</t>
  </si>
  <si>
    <t>RP11-794P6.2</t>
  </si>
  <si>
    <t>XLOC_044168</t>
  </si>
  <si>
    <t>ZNF878</t>
  </si>
  <si>
    <t>XLOC_044549</t>
  </si>
  <si>
    <t>RP11-552I14.1</t>
  </si>
  <si>
    <t>XLOC_044821</t>
  </si>
  <si>
    <t>DUXA</t>
  </si>
  <si>
    <t>XLOC_044935</t>
  </si>
  <si>
    <t>TSPY1</t>
  </si>
  <si>
    <t>XLOC_049856</t>
  </si>
  <si>
    <t>L47234.1</t>
  </si>
  <si>
    <t>XLOC_049858</t>
  </si>
  <si>
    <t>UNC13C</t>
  </si>
  <si>
    <t>XLOC_050969</t>
  </si>
  <si>
    <t>ZPLD1</t>
  </si>
  <si>
    <t>XLOC_051803</t>
  </si>
  <si>
    <t>RPS6KA6</t>
  </si>
  <si>
    <t>XLOC_051805</t>
  </si>
  <si>
    <t>FOLR3</t>
  </si>
  <si>
    <t>XLOC_057412</t>
  </si>
  <si>
    <t>EPCAM</t>
  </si>
  <si>
    <t>XLOC_060869</t>
  </si>
  <si>
    <t>SSUH2</t>
  </si>
  <si>
    <t>XLOC_065669</t>
  </si>
  <si>
    <t>FAM132A</t>
  </si>
  <si>
    <t>XLOC_074413</t>
  </si>
  <si>
    <t>CHRM5</t>
  </si>
  <si>
    <t>XLOC_075919</t>
  </si>
  <si>
    <t>GPX5</t>
  </si>
  <si>
    <t>XLOC_075920</t>
  </si>
  <si>
    <t>RGL2</t>
  </si>
  <si>
    <t>XLOC_075921</t>
  </si>
  <si>
    <t>XLOC_080645</t>
  </si>
  <si>
    <t>SLC29A4</t>
  </si>
  <si>
    <t>XLOC_085848</t>
  </si>
  <si>
    <t>NDRG4</t>
  </si>
  <si>
    <t>XLOC_090415</t>
  </si>
  <si>
    <t>CKM</t>
  </si>
  <si>
    <t>XLOC_095826</t>
  </si>
  <si>
    <t>TCN1</t>
  </si>
  <si>
    <t>XLOC_095874</t>
  </si>
  <si>
    <t>FAM46B</t>
  </si>
  <si>
    <t>XLOC_004502</t>
  </si>
  <si>
    <t>GIP</t>
  </si>
  <si>
    <t>XLOC_027459</t>
  </si>
  <si>
    <t>PRRT3</t>
  </si>
  <si>
    <t>XLOC_033599</t>
  </si>
  <si>
    <t>CLDN19</t>
  </si>
  <si>
    <t>XLOC_051801</t>
  </si>
  <si>
    <t>C11orf72</t>
  </si>
  <si>
    <t>XLOC_051802</t>
  </si>
  <si>
    <t>ROBO2</t>
  </si>
  <si>
    <t>XLOC_057317</t>
  </si>
  <si>
    <t>CXCL17</t>
  </si>
  <si>
    <t>XLOC_023424</t>
  </si>
  <si>
    <t>CASR</t>
  </si>
  <si>
    <t>XLOC_030215</t>
  </si>
  <si>
    <t>EDN3</t>
  </si>
  <si>
    <t>XLOC_059137</t>
  </si>
  <si>
    <t>CD164L2</t>
  </si>
  <si>
    <t>XLOC_059138</t>
  </si>
  <si>
    <t>CYP2F1</t>
  </si>
  <si>
    <t>XLOC_075915</t>
  </si>
  <si>
    <t>ACAP3</t>
  </si>
  <si>
    <t>XLOC_085849</t>
  </si>
  <si>
    <t>SYP</t>
  </si>
  <si>
    <t>XLOC_085851</t>
  </si>
  <si>
    <t>RP1-27O5.3</t>
  </si>
  <si>
    <t>XLOC_051806</t>
  </si>
  <si>
    <t>ABCC12</t>
  </si>
  <si>
    <t>XLOC_051799</t>
  </si>
  <si>
    <t>LY6K</t>
  </si>
  <si>
    <t>XLOC_051804</t>
  </si>
  <si>
    <t>TEX13B</t>
  </si>
  <si>
    <t>XLOC_051808</t>
  </si>
  <si>
    <t>KPNA7</t>
  </si>
  <si>
    <t>XLOC_046720</t>
  </si>
  <si>
    <t>PDIA2</t>
  </si>
  <si>
    <t>XLOC_025477</t>
  </si>
  <si>
    <t>GGTLC1</t>
  </si>
  <si>
    <t>XLOC_085850</t>
  </si>
  <si>
    <t>CTSE</t>
  </si>
  <si>
    <t>APOBEC3B</t>
  </si>
  <si>
    <t>LEMD1</t>
  </si>
  <si>
    <t>C15orf56</t>
  </si>
  <si>
    <t>TENM4</t>
  </si>
  <si>
    <t>TMEM88B</t>
  </si>
  <si>
    <t>CCDC84</t>
  </si>
  <si>
    <t>USP26</t>
  </si>
  <si>
    <t>KLK12</t>
  </si>
  <si>
    <t>CTD-3148I10.1</t>
  </si>
  <si>
    <t>ENOX1</t>
  </si>
  <si>
    <t>SPZ1</t>
  </si>
  <si>
    <t>SLC43A3</t>
  </si>
  <si>
    <t>FAM105A</t>
  </si>
  <si>
    <t>LMTK3</t>
  </si>
  <si>
    <t>DUSP8</t>
  </si>
  <si>
    <t>TMEM61</t>
  </si>
  <si>
    <t>FBLN7</t>
  </si>
  <si>
    <t>MAGEB16</t>
  </si>
  <si>
    <t>C11orf52</t>
  </si>
  <si>
    <t>C17orf96</t>
  </si>
  <si>
    <t>SDR16C5</t>
  </si>
  <si>
    <t>OR4F5</t>
  </si>
  <si>
    <t>ZNF479</t>
  </si>
  <si>
    <t>EPHB3</t>
  </si>
  <si>
    <t>AC140481.2</t>
  </si>
  <si>
    <t>CTB-167G5.5</t>
  </si>
  <si>
    <t>CD276</t>
  </si>
  <si>
    <t>RP4-640H8.2</t>
  </si>
  <si>
    <t>XLOC_001021</t>
  </si>
  <si>
    <t>RPAP1</t>
  </si>
  <si>
    <t>RP11-61J19.2</t>
  </si>
  <si>
    <t>XLOC_014374</t>
  </si>
  <si>
    <t>SUV39H1</t>
  </si>
  <si>
    <t>AC016700.3</t>
  </si>
  <si>
    <t>XLOC_014375</t>
  </si>
  <si>
    <t>DBNDD1</t>
  </si>
  <si>
    <t>HOXB-AS1</t>
  </si>
  <si>
    <t>XLOC_014376</t>
  </si>
  <si>
    <t>GSTP1</t>
  </si>
  <si>
    <t>AC000099.1</t>
  </si>
  <si>
    <t>XLOC_014384</t>
  </si>
  <si>
    <t>PITPNM1</t>
  </si>
  <si>
    <t>RP11-260O18.1</t>
  </si>
  <si>
    <t>XLOC_014385</t>
  </si>
  <si>
    <t>AIP</t>
  </si>
  <si>
    <t>RP11-302F12.3</t>
  </si>
  <si>
    <t>XLOC_015894</t>
  </si>
  <si>
    <t>LIN28A</t>
  </si>
  <si>
    <t>RP5-903G2.2</t>
  </si>
  <si>
    <t>XLOC_015933</t>
  </si>
  <si>
    <t>ELF5</t>
  </si>
  <si>
    <t>AP000439.1</t>
  </si>
  <si>
    <t>XLOC_015934</t>
  </si>
  <si>
    <t>FXYD2</t>
  </si>
  <si>
    <t>AP003419.11</t>
  </si>
  <si>
    <t>XLOC_015935</t>
  </si>
  <si>
    <t>CDK2AP2</t>
  </si>
  <si>
    <t>RP11-497G19.1</t>
  </si>
  <si>
    <t>XLOC_015937</t>
  </si>
  <si>
    <t>RBMY1F</t>
  </si>
  <si>
    <t>RP11-184D12.1</t>
  </si>
  <si>
    <t>XLOC_015938</t>
  </si>
  <si>
    <t>PPP1CA</t>
  </si>
  <si>
    <t>RP11-554A11.4</t>
  </si>
  <si>
    <t>XLOC_015939</t>
  </si>
  <si>
    <t>RAD9A</t>
  </si>
  <si>
    <t>XXbac-B33L19.3</t>
  </si>
  <si>
    <t>XLOC_034881</t>
  </si>
  <si>
    <t>TMEM134</t>
  </si>
  <si>
    <t>LINC00477</t>
  </si>
  <si>
    <t>XLOC_038157</t>
  </si>
  <si>
    <t>CORO1B</t>
  </si>
  <si>
    <t>KB-1183D5.13</t>
  </si>
  <si>
    <t>XLOC_038160</t>
  </si>
  <si>
    <t>ANKRD13D</t>
  </si>
  <si>
    <t>FAM230B</t>
  </si>
  <si>
    <t>XLOC_038161</t>
  </si>
  <si>
    <t>KDM2A</t>
  </si>
  <si>
    <t>AC011718.2</t>
  </si>
  <si>
    <t>XLOC_045470</t>
  </si>
  <si>
    <t>CD7</t>
  </si>
  <si>
    <t>RP1-56J10.8</t>
  </si>
  <si>
    <t>XLOC_055765</t>
  </si>
  <si>
    <t>RBM4B</t>
  </si>
  <si>
    <t>RP4-568F9.6</t>
  </si>
  <si>
    <t>XLOC_056611</t>
  </si>
  <si>
    <t>RBM4</t>
  </si>
  <si>
    <t>RP11-103J17.2</t>
  </si>
  <si>
    <t>XLOC_056613</t>
  </si>
  <si>
    <t>POLD4</t>
  </si>
  <si>
    <t>RP11-476K15.1</t>
  </si>
  <si>
    <t>XLOC_056835</t>
  </si>
  <si>
    <t>CLCF1</t>
  </si>
  <si>
    <t>MIR7-3HG</t>
  </si>
  <si>
    <t>XLOC_056837</t>
  </si>
  <si>
    <t>RPS6KB2</t>
  </si>
  <si>
    <t>AP000345.2</t>
  </si>
  <si>
    <t>XLOC_056838</t>
  </si>
  <si>
    <t>TRIM60</t>
  </si>
  <si>
    <t>AC019330.1</t>
  </si>
  <si>
    <t>XLOC_056839</t>
  </si>
  <si>
    <t>TCEAL7</t>
  </si>
  <si>
    <t>ZNF503-AS1</t>
  </si>
  <si>
    <t>XLOC_056840</t>
  </si>
  <si>
    <t>TMEM212</t>
  </si>
  <si>
    <t>RP11-38J22.3</t>
  </si>
  <si>
    <t>XLOC_080179</t>
  </si>
  <si>
    <t>FAM230A</t>
  </si>
  <si>
    <t>RP11-543D5.1</t>
  </si>
  <si>
    <t>XLOC_093608</t>
  </si>
  <si>
    <t>CELA3B</t>
  </si>
  <si>
    <t>RP11-240D10.4</t>
  </si>
  <si>
    <t>XLOC_006842</t>
  </si>
  <si>
    <t>CT47A10</t>
  </si>
  <si>
    <t>RP11-148B18.1</t>
  </si>
  <si>
    <t>XLOC_010854</t>
  </si>
  <si>
    <t>CT47A6</t>
  </si>
  <si>
    <t>RP11-281A20.1</t>
  </si>
  <si>
    <t>XLOC_010857</t>
  </si>
  <si>
    <t>CT47A9</t>
  </si>
  <si>
    <t>RP11-375O18.2</t>
  </si>
  <si>
    <t>XLOC_010859</t>
  </si>
  <si>
    <t>CT47A12</t>
  </si>
  <si>
    <t>RP11-86A5.1</t>
  </si>
  <si>
    <t>XLOC_027646</t>
  </si>
  <si>
    <t>CT47A11</t>
  </si>
  <si>
    <t>LINC01046</t>
  </si>
  <si>
    <t>XLOC_028856</t>
  </si>
  <si>
    <t>RBMY1J</t>
  </si>
  <si>
    <t>RP3-448I9.2</t>
  </si>
  <si>
    <t>XLOC_035403</t>
  </si>
  <si>
    <t>CT47A7</t>
  </si>
  <si>
    <t>U66059.58</t>
  </si>
  <si>
    <t>XLOC_038699</t>
  </si>
  <si>
    <t>CT47A8</t>
  </si>
  <si>
    <t>DNM1P35</t>
  </si>
  <si>
    <t>XLOC_051595</t>
  </si>
  <si>
    <t>CT47A4</t>
  </si>
  <si>
    <t>RP11-44D19.1</t>
  </si>
  <si>
    <t>XLOC_052289</t>
  </si>
  <si>
    <t>RBMY1A1</t>
  </si>
  <si>
    <t>RP11-359E19.2</t>
  </si>
  <si>
    <t>XLOC_053013</t>
  </si>
  <si>
    <t>CT47A3</t>
  </si>
  <si>
    <t>RP11-18A15.1</t>
  </si>
  <si>
    <t>XLOC_053749</t>
  </si>
  <si>
    <t>CT47A1</t>
  </si>
  <si>
    <t>RP11-655M14.12</t>
  </si>
  <si>
    <t>XLOC_053750</t>
  </si>
  <si>
    <t>CT47B1</t>
  </si>
  <si>
    <t>RP11-497G19.2</t>
  </si>
  <si>
    <t>XLOC_057406</t>
  </si>
  <si>
    <t>CT47A5</t>
  </si>
  <si>
    <t>RP11-1085N6.4</t>
  </si>
  <si>
    <t>XLOC_058287</t>
  </si>
  <si>
    <t>L1TD1</t>
  </si>
  <si>
    <t>LINC00639</t>
  </si>
  <si>
    <t>XLOC_065037</t>
  </si>
  <si>
    <t>CT47A2</t>
  </si>
  <si>
    <t>RP11-1O10.1</t>
  </si>
  <si>
    <t>XLOC_065733</t>
  </si>
  <si>
    <t>RBMY1B</t>
  </si>
  <si>
    <t>RP11-356C4.3</t>
  </si>
  <si>
    <t>XLOC_075138</t>
  </si>
  <si>
    <t>SLC22A16</t>
  </si>
  <si>
    <t>RP11-22H5.2</t>
  </si>
  <si>
    <t>XLOC_080140</t>
  </si>
  <si>
    <t>SCG3</t>
  </si>
  <si>
    <t>RP11-854K16.3</t>
  </si>
  <si>
    <t>XLOC_080170</t>
  </si>
  <si>
    <t>STEAP1B</t>
  </si>
  <si>
    <t>VPS9D1-AS1</t>
  </si>
  <si>
    <t>XLOC_082845</t>
  </si>
  <si>
    <t>WISP3</t>
  </si>
  <si>
    <t>RP11-909B2.1</t>
  </si>
  <si>
    <t>XLOC_088103</t>
  </si>
  <si>
    <t>COL21A1</t>
  </si>
  <si>
    <t>AC011524.2</t>
  </si>
  <si>
    <t>XLOC_090606</t>
  </si>
  <si>
    <t>TMEM35</t>
  </si>
  <si>
    <t>CTC-1337H24.1</t>
  </si>
  <si>
    <t>XLOC_092011</t>
  </si>
  <si>
    <t>GDF11</t>
  </si>
  <si>
    <t>RP11-713M15.2</t>
  </si>
  <si>
    <t>XLOC_092012</t>
  </si>
  <si>
    <t>CRABP2</t>
  </si>
  <si>
    <t>RP11-378I13.1</t>
  </si>
  <si>
    <t>XLOC_092015</t>
  </si>
  <si>
    <t>PRIM2</t>
  </si>
  <si>
    <t>ABCA9-AS1</t>
  </si>
  <si>
    <t>XLOC_092215</t>
  </si>
  <si>
    <t>GRID2</t>
  </si>
  <si>
    <t>RP11-78H24.1</t>
  </si>
  <si>
    <t>XLOC_070301</t>
  </si>
  <si>
    <t>PGAM2</t>
  </si>
  <si>
    <t>AC139712.4</t>
  </si>
  <si>
    <t>XLOC_002820</t>
  </si>
  <si>
    <t>GRAMD2</t>
  </si>
  <si>
    <t>RP11-372E1.6</t>
  </si>
  <si>
    <t>XLOC_003107</t>
  </si>
  <si>
    <t>EFHC2</t>
  </si>
  <si>
    <t>RP11-470M17.2</t>
  </si>
  <si>
    <t>XLOC_008483</t>
  </si>
  <si>
    <t>MIXL1</t>
  </si>
  <si>
    <t>RP11-475A13.1</t>
  </si>
  <si>
    <t>XLOC_008687</t>
  </si>
  <si>
    <t>RP11-3B7.1</t>
  </si>
  <si>
    <t>RP11-433M22.2</t>
  </si>
  <si>
    <t>XLOC_009876</t>
  </si>
  <si>
    <t>DYX1C1</t>
  </si>
  <si>
    <t>RP11-11N5.3</t>
  </si>
  <si>
    <t>XLOC_010858</t>
  </si>
  <si>
    <t>RP11-834C11.12</t>
  </si>
  <si>
    <t>RP11-319E16.2</t>
  </si>
  <si>
    <t>XLOC_013833</t>
  </si>
  <si>
    <t>GET4</t>
  </si>
  <si>
    <t>RP11-332J15.2</t>
  </si>
  <si>
    <t>XLOC_014393</t>
  </si>
  <si>
    <t>CDH18</t>
  </si>
  <si>
    <t>ZNF385D-AS1</t>
  </si>
  <si>
    <t>XLOC_014397</t>
  </si>
  <si>
    <t>CACNA2D2</t>
  </si>
  <si>
    <t>LINC00680</t>
  </si>
  <si>
    <t>XLOC_015897</t>
  </si>
  <si>
    <t>HOXC8</t>
  </si>
  <si>
    <t>RP11-685G9.4</t>
  </si>
  <si>
    <t>XLOC_015932</t>
  </si>
  <si>
    <t>DRD4</t>
  </si>
  <si>
    <t>AP000593.7</t>
  </si>
  <si>
    <t>XLOC_015936</t>
  </si>
  <si>
    <t>ASIC4</t>
  </si>
  <si>
    <t>RP11-521C20.2</t>
  </si>
  <si>
    <t>XLOC_019030</t>
  </si>
  <si>
    <t>DUSP13</t>
  </si>
  <si>
    <t>CTD-2066L21.3</t>
  </si>
  <si>
    <t>XLOC_019972</t>
  </si>
  <si>
    <t>PLTP</t>
  </si>
  <si>
    <t>NFE4</t>
  </si>
  <si>
    <t>XLOC_020177</t>
  </si>
  <si>
    <t>CHRDL1</t>
  </si>
  <si>
    <t>AC090952.5</t>
  </si>
  <si>
    <t>XLOC_023927</t>
  </si>
  <si>
    <t>GLI3</t>
  </si>
  <si>
    <t>AP003900.6</t>
  </si>
  <si>
    <t>XLOC_023933</t>
  </si>
  <si>
    <t>CALCA</t>
  </si>
  <si>
    <t>RP11-855A2.5</t>
  </si>
  <si>
    <t>XLOC_025151</t>
  </si>
  <si>
    <t>LDHB</t>
  </si>
  <si>
    <t>RP11-863K10.2</t>
  </si>
  <si>
    <t>XLOC_027469</t>
  </si>
  <si>
    <t>HHLA2</t>
  </si>
  <si>
    <t>RP11-687M24.5</t>
  </si>
  <si>
    <t>XLOC_027712</t>
  </si>
  <si>
    <t>PGF</t>
  </si>
  <si>
    <t>RP11-771K4.1</t>
  </si>
  <si>
    <t>XLOC_029843</t>
  </si>
  <si>
    <t>INSL6</t>
  </si>
  <si>
    <t>CTD-2199O4.3</t>
  </si>
  <si>
    <t>XLOC_032557</t>
  </si>
  <si>
    <t>HVCN1</t>
  </si>
  <si>
    <t>IL12A-AS1</t>
  </si>
  <si>
    <t>XLOC_032558</t>
  </si>
  <si>
    <t>HIST1H4G</t>
  </si>
  <si>
    <t>RP11-419C23.1</t>
  </si>
  <si>
    <t>XLOC_033776</t>
  </si>
  <si>
    <t>LRRC17</t>
  </si>
  <si>
    <t>RP5-1043L13.1</t>
  </si>
  <si>
    <t>XLOC_033777</t>
  </si>
  <si>
    <t>HRC</t>
  </si>
  <si>
    <t>RP11-168K9.1</t>
  </si>
  <si>
    <t>XLOC_036366</t>
  </si>
  <si>
    <t>TPTE2</t>
  </si>
  <si>
    <t>SPATA42</t>
  </si>
  <si>
    <t>XLOC_036368</t>
  </si>
  <si>
    <t>C12orf39</t>
  </si>
  <si>
    <t>LINC01014</t>
  </si>
  <si>
    <t>XLOC_036369</t>
  </si>
  <si>
    <t>UGT2B28</t>
  </si>
  <si>
    <t>RP11-793H13.11</t>
  </si>
  <si>
    <t>XLOC_036370</t>
  </si>
  <si>
    <t>MYPN</t>
  </si>
  <si>
    <t>RP11-493L12.5</t>
  </si>
  <si>
    <t>XLOC_043630</t>
  </si>
  <si>
    <t>LEFTY2</t>
  </si>
  <si>
    <t>RP11-61A14.4</t>
  </si>
  <si>
    <t>XLOC_044552</t>
  </si>
  <si>
    <t>SPIN2A</t>
  </si>
  <si>
    <t>RP11-234B24.2</t>
  </si>
  <si>
    <t>XLOC_045305</t>
  </si>
  <si>
    <t>SCN2B</t>
  </si>
  <si>
    <t>AC012442.6</t>
  </si>
  <si>
    <t>XLOC_045337</t>
  </si>
  <si>
    <t>KCNE4</t>
  </si>
  <si>
    <t>MIR4313</t>
  </si>
  <si>
    <t>XLOC_045464</t>
  </si>
  <si>
    <t>ANKRD22</t>
  </si>
  <si>
    <t>CTA-989H11.1</t>
  </si>
  <si>
    <t>XLOC_047834</t>
  </si>
  <si>
    <t>C1orf158</t>
  </si>
  <si>
    <t>RP11-684B21.1</t>
  </si>
  <si>
    <t>XLOC_048699</t>
  </si>
  <si>
    <t>POM121L2</t>
  </si>
  <si>
    <t>XLOC_051652</t>
  </si>
  <si>
    <t>FCER1G</t>
  </si>
  <si>
    <t>XLOC_053205</t>
  </si>
  <si>
    <t>GRASP</t>
  </si>
  <si>
    <t>XLOC_053877</t>
  </si>
  <si>
    <t>FAM151A</t>
  </si>
  <si>
    <t>XLOC_054826</t>
  </si>
  <si>
    <t>SLC45A2</t>
  </si>
  <si>
    <t>XLOC_054830</t>
  </si>
  <si>
    <t>FABP7</t>
  </si>
  <si>
    <t>XLOC_055099</t>
  </si>
  <si>
    <t>KIF6</t>
  </si>
  <si>
    <t>XLOC_055641</t>
  </si>
  <si>
    <t>C7orf62</t>
  </si>
  <si>
    <t>XLOC_055642</t>
  </si>
  <si>
    <t>SLC38A8</t>
  </si>
  <si>
    <t>XLOC_055647</t>
  </si>
  <si>
    <t>MAP1A</t>
  </si>
  <si>
    <t>XLOC_055648</t>
  </si>
  <si>
    <t>KRT24</t>
  </si>
  <si>
    <t>XLOC_056781</t>
  </si>
  <si>
    <t>RHOH</t>
  </si>
  <si>
    <t>XLOC_056836</t>
  </si>
  <si>
    <t>HSPB2</t>
  </si>
  <si>
    <t>XLOC_056841</t>
  </si>
  <si>
    <t>GRIK1</t>
  </si>
  <si>
    <t>XLOC_064072</t>
  </si>
  <si>
    <t>HOXC5</t>
  </si>
  <si>
    <t>XLOC_064824</t>
  </si>
  <si>
    <t>PIK3R6</t>
  </si>
  <si>
    <t>XLOC_066286</t>
  </si>
  <si>
    <t>CHRNA9</t>
  </si>
  <si>
    <t>XLOC_069479</t>
  </si>
  <si>
    <t>CABP4</t>
  </si>
  <si>
    <t>XLOC_070586</t>
  </si>
  <si>
    <t>DCAF4L2</t>
  </si>
  <si>
    <t>XLOC_074362</t>
  </si>
  <si>
    <t>C20orf197</t>
  </si>
  <si>
    <t>XLOC_074386</t>
  </si>
  <si>
    <t>ZNF804B</t>
  </si>
  <si>
    <t>XLOC_074392</t>
  </si>
  <si>
    <t>TBPL2</t>
  </si>
  <si>
    <t>XLOC_074393</t>
  </si>
  <si>
    <t>LCTL</t>
  </si>
  <si>
    <t>XLOC_074395</t>
  </si>
  <si>
    <t>TCEAL5</t>
  </si>
  <si>
    <t>XLOC_074522</t>
  </si>
  <si>
    <t>AADACL4</t>
  </si>
  <si>
    <t>XLOC_074524</t>
  </si>
  <si>
    <t>NOTO</t>
  </si>
  <si>
    <t>XLOC_074525</t>
  </si>
  <si>
    <t>KLHL41</t>
  </si>
  <si>
    <t>XLOC_074526</t>
  </si>
  <si>
    <t>PPAN-P2RY11</t>
  </si>
  <si>
    <t>XLOC_074528</t>
  </si>
  <si>
    <t>LEFTY1</t>
  </si>
  <si>
    <t>XLOC_074529</t>
  </si>
  <si>
    <t>SPRR2F</t>
  </si>
  <si>
    <t>XLOC_074610</t>
  </si>
  <si>
    <t>LGALS16</t>
  </si>
  <si>
    <t>XLOC_077478</t>
  </si>
  <si>
    <t>DKFZP779L1853</t>
  </si>
  <si>
    <t>XLOC_077657</t>
  </si>
  <si>
    <t>ZNF451</t>
  </si>
  <si>
    <t>XLOC_078972</t>
  </si>
  <si>
    <t>KIAA1586</t>
  </si>
  <si>
    <t>XLOC_079799</t>
  </si>
  <si>
    <t>TRAF4</t>
  </si>
  <si>
    <t>XLOC_080151</t>
  </si>
  <si>
    <t>DPEP1</t>
  </si>
  <si>
    <t>XLOC_082839</t>
  </si>
  <si>
    <t>HAPLN3</t>
  </si>
  <si>
    <t>XLOC_083571</t>
  </si>
  <si>
    <t>SCUBE3</t>
  </si>
  <si>
    <t>XLOC_083574</t>
  </si>
  <si>
    <t>ADAMTS12</t>
  </si>
  <si>
    <t>XLOC_085314</t>
  </si>
  <si>
    <t>RPL9</t>
  </si>
  <si>
    <t>XLOC_085985</t>
  </si>
  <si>
    <t>RIPK2</t>
  </si>
  <si>
    <t>XLOC_086449</t>
  </si>
  <si>
    <t>KIAA1324</t>
  </si>
  <si>
    <t>XLOC_088117</t>
  </si>
  <si>
    <t>PAGE2</t>
  </si>
  <si>
    <t>XLOC_088521</t>
  </si>
  <si>
    <t>NPTN</t>
  </si>
  <si>
    <t>XLOC_089670</t>
  </si>
  <si>
    <t>BAG2</t>
  </si>
  <si>
    <t>XLOC_089677</t>
  </si>
  <si>
    <t>CIB2</t>
  </si>
  <si>
    <t>XLOC_090507</t>
  </si>
  <si>
    <t>CCDC71</t>
  </si>
  <si>
    <t>XLOC_092720</t>
  </si>
  <si>
    <t>PRKCD</t>
  </si>
  <si>
    <t>XLOC_092736</t>
  </si>
  <si>
    <t>CHAC1</t>
  </si>
  <si>
    <t>XLOC_096004</t>
  </si>
  <si>
    <t>AGPAT6</t>
  </si>
  <si>
    <t>XLOC_046689</t>
  </si>
  <si>
    <t>NDUFV1</t>
  </si>
  <si>
    <t>XLOC_051594</t>
  </si>
  <si>
    <t>C1QTNF3</t>
  </si>
  <si>
    <t>XLOC_000667</t>
  </si>
  <si>
    <t>VPS18</t>
  </si>
  <si>
    <t>XLOC_024127</t>
  </si>
  <si>
    <t>LFNG</t>
  </si>
  <si>
    <t>XLOC_036367</t>
  </si>
  <si>
    <t>TNP1</t>
  </si>
  <si>
    <t>XLOC_044635</t>
  </si>
  <si>
    <t>PHF3</t>
  </si>
  <si>
    <t>XLOC_056481</t>
  </si>
  <si>
    <t>CDH26</t>
  </si>
  <si>
    <t>XLOC_057352</t>
  </si>
  <si>
    <t>FST</t>
  </si>
  <si>
    <t>XLOC_059228</t>
  </si>
  <si>
    <t>DGKB</t>
  </si>
  <si>
    <t>XLOC_063001</t>
  </si>
  <si>
    <t>SLC22A8</t>
  </si>
  <si>
    <t>XLOC_065740</t>
  </si>
  <si>
    <t>ISL2</t>
  </si>
  <si>
    <t>XLOC_068970</t>
  </si>
  <si>
    <t>AMDHD2</t>
  </si>
  <si>
    <t>XLOC_074521</t>
  </si>
  <si>
    <t>ASB11</t>
  </si>
  <si>
    <t>XLOC_074523</t>
  </si>
  <si>
    <t>C15orf27</t>
  </si>
  <si>
    <t>XLOC_082892</t>
  </si>
  <si>
    <t>IMP3</t>
  </si>
  <si>
    <t>XLOC_085986</t>
  </si>
  <si>
    <t>CPNE7</t>
  </si>
  <si>
    <t>XLOC_088105</t>
  </si>
  <si>
    <t>KRT79</t>
  </si>
  <si>
    <t>XLOC_030214</t>
  </si>
  <si>
    <t>NAP1L3</t>
  </si>
  <si>
    <t>XLOC_004280</t>
  </si>
  <si>
    <t>PPT2</t>
  </si>
  <si>
    <t>XLOC_032701</t>
  </si>
  <si>
    <t>HEXA</t>
  </si>
  <si>
    <t>XLOC_034301</t>
  </si>
  <si>
    <t>CTNS</t>
  </si>
  <si>
    <t>XLOC_037837</t>
  </si>
  <si>
    <t>LZTS3</t>
  </si>
  <si>
    <t>XLOC_056606</t>
  </si>
  <si>
    <t>PFKM</t>
  </si>
  <si>
    <t>XLOC_066149</t>
  </si>
  <si>
    <t>PAGE5</t>
  </si>
  <si>
    <t>XLOC_025278</t>
  </si>
  <si>
    <t>DRAM1</t>
  </si>
  <si>
    <t>XLOC_046266</t>
  </si>
  <si>
    <t>KCNH7</t>
  </si>
  <si>
    <t>XLOC_074515</t>
  </si>
  <si>
    <t>RASGRP2</t>
  </si>
  <si>
    <t>XLOC_065895</t>
  </si>
  <si>
    <t>CRYAB</t>
  </si>
  <si>
    <t>XLOC_072189</t>
  </si>
  <si>
    <t>LTA4H</t>
  </si>
  <si>
    <t>XLOC_051810</t>
  </si>
  <si>
    <t>MIOX</t>
  </si>
  <si>
    <t>XLOC_061548</t>
  </si>
  <si>
    <t>DSG4</t>
  </si>
  <si>
    <t>XLOC_072582</t>
  </si>
  <si>
    <t>XG</t>
  </si>
  <si>
    <t>XLOC_055136</t>
  </si>
  <si>
    <t>ZDHHC4</t>
  </si>
  <si>
    <t>XLOC_057744</t>
  </si>
  <si>
    <t>ZFYVE19</t>
  </si>
  <si>
    <t>XLOC_023616</t>
  </si>
  <si>
    <t>SYT12</t>
  </si>
  <si>
    <t>XLOC_013835</t>
  </si>
  <si>
    <t>PC</t>
  </si>
  <si>
    <t>XLOC_074519</t>
  </si>
  <si>
    <t>ZBED2</t>
  </si>
  <si>
    <t>AC008132.1</t>
  </si>
  <si>
    <t>FAM174B</t>
  </si>
  <si>
    <t>LAMB4</t>
  </si>
  <si>
    <t>RP11-201K10.3</t>
  </si>
  <si>
    <t>ALX1</t>
  </si>
  <si>
    <t>CASP5</t>
  </si>
  <si>
    <t>CBLN1</t>
  </si>
  <si>
    <t>CSK</t>
  </si>
  <si>
    <t>KCNH6</t>
  </si>
  <si>
    <t>CCNJL</t>
  </si>
  <si>
    <t>THBS4</t>
  </si>
  <si>
    <t>PDE4D</t>
  </si>
  <si>
    <t>GLCCI1</t>
  </si>
  <si>
    <t>CHST14</t>
  </si>
  <si>
    <t>ICAM2</t>
  </si>
  <si>
    <t>ZNF541</t>
  </si>
  <si>
    <t>OR6C70</t>
  </si>
  <si>
    <t>SLC25A12</t>
  </si>
  <si>
    <t>APOBEC2</t>
  </si>
  <si>
    <t>IQCJ-SCHIP1</t>
  </si>
  <si>
    <t>CNTFR</t>
  </si>
  <si>
    <t>CCNB3</t>
  </si>
  <si>
    <t>ACY3</t>
  </si>
  <si>
    <t>ATP8A2</t>
  </si>
  <si>
    <t>SPG20</t>
  </si>
  <si>
    <t>TRPM1</t>
  </si>
  <si>
    <t>C4orf17</t>
  </si>
  <si>
    <t>WARS</t>
  </si>
  <si>
    <t>FAM170A</t>
  </si>
  <si>
    <t>GPBAR1</t>
  </si>
  <si>
    <t>SLC2A4</t>
  </si>
  <si>
    <t>ZFR</t>
  </si>
  <si>
    <t>ZNF674-AS1</t>
  </si>
  <si>
    <t>XLOC_003508</t>
  </si>
  <si>
    <t>SUB1</t>
  </si>
  <si>
    <t>RP3-467N11.1</t>
  </si>
  <si>
    <t>XLOC_003907</t>
  </si>
  <si>
    <t>RAD1</t>
  </si>
  <si>
    <t>RP5-837J1.2</t>
  </si>
  <si>
    <t>XLOC_007537</t>
  </si>
  <si>
    <t>MOCS2</t>
  </si>
  <si>
    <t>LINC00615</t>
  </si>
  <si>
    <t>XLOC_007876</t>
  </si>
  <si>
    <t>NDUFS4</t>
  </si>
  <si>
    <t>FAM74A3</t>
  </si>
  <si>
    <t>XLOC_009664</t>
  </si>
  <si>
    <t>WRB</t>
  </si>
  <si>
    <t>MYCNUN</t>
  </si>
  <si>
    <t>XLOC_009671</t>
  </si>
  <si>
    <t>RDH14</t>
  </si>
  <si>
    <t>AP000470.2</t>
  </si>
  <si>
    <t>XLOC_009673</t>
  </si>
  <si>
    <t>PCDHA3</t>
  </si>
  <si>
    <t>AP000469.2</t>
  </si>
  <si>
    <t>XLOC_009675</t>
  </si>
  <si>
    <t>CCL26</t>
  </si>
  <si>
    <t>RP11-122M14.3</t>
  </si>
  <si>
    <t>XLOC_009676</t>
  </si>
  <si>
    <t>POU1F1</t>
  </si>
  <si>
    <t>RP1-121G13.2</t>
  </si>
  <si>
    <t>XLOC_018228</t>
  </si>
  <si>
    <t>SLC6A15</t>
  </si>
  <si>
    <t>AC007464.1</t>
  </si>
  <si>
    <t>XLOC_020556</t>
  </si>
  <si>
    <t>OXCT1</t>
  </si>
  <si>
    <t>RP3-332B22.1</t>
  </si>
  <si>
    <t>XLOC_020565</t>
  </si>
  <si>
    <t>FAT2</t>
  </si>
  <si>
    <t>RP11-44H4.1</t>
  </si>
  <si>
    <t>XLOC_020568</t>
  </si>
  <si>
    <t>SIM1</t>
  </si>
  <si>
    <t>AC007680.2</t>
  </si>
  <si>
    <t>XLOC_020569</t>
  </si>
  <si>
    <t>TBP</t>
  </si>
  <si>
    <t>LINC00316</t>
  </si>
  <si>
    <t>XLOC_020570</t>
  </si>
  <si>
    <t>OSCP1</t>
  </si>
  <si>
    <t>RP1-127L4.7</t>
  </si>
  <si>
    <t>XLOC_020743</t>
  </si>
  <si>
    <t>C22orf24</t>
  </si>
  <si>
    <t>RP11-734K21.3</t>
  </si>
  <si>
    <t>XLOC_029278</t>
  </si>
  <si>
    <t>PDZD2</t>
  </si>
  <si>
    <t>RP11-588P8.1</t>
  </si>
  <si>
    <t>XLOC_029287</t>
  </si>
  <si>
    <t>CXorf57</t>
  </si>
  <si>
    <t>CTB-140J7.2</t>
  </si>
  <si>
    <t>XLOC_030409</t>
  </si>
  <si>
    <t>ASB17</t>
  </si>
  <si>
    <t>RP13-870H17.3</t>
  </si>
  <si>
    <t>XLOC_036272</t>
  </si>
  <si>
    <t>CHODL</t>
  </si>
  <si>
    <t>RP13-653N12.2</t>
  </si>
  <si>
    <t>XLOC_045347</t>
  </si>
  <si>
    <t>MEIOB</t>
  </si>
  <si>
    <t>RP11-20L19.1</t>
  </si>
  <si>
    <t>XLOC_048571</t>
  </si>
  <si>
    <t>IL13</t>
  </si>
  <si>
    <t>RP11-632B21.1</t>
  </si>
  <si>
    <t>XLOC_048574</t>
  </si>
  <si>
    <t>VSTM2A</t>
  </si>
  <si>
    <t>RP11-272B17.1</t>
  </si>
  <si>
    <t>XLOC_050353</t>
  </si>
  <si>
    <t>IRX1</t>
  </si>
  <si>
    <t>CTD-3032H12.1</t>
  </si>
  <si>
    <t>XLOC_051789</t>
  </si>
  <si>
    <t>MUCL1</t>
  </si>
  <si>
    <t>RP11-208K4.1</t>
  </si>
  <si>
    <t>XLOC_051790</t>
  </si>
  <si>
    <t>PABPC5</t>
  </si>
  <si>
    <t>RP11-254F7.2</t>
  </si>
  <si>
    <t>XLOC_051795</t>
  </si>
  <si>
    <t>OR10A7</t>
  </si>
  <si>
    <t>RP11-704C2.1</t>
  </si>
  <si>
    <t>XLOC_052451</t>
  </si>
  <si>
    <t>TSPYL2</t>
  </si>
  <si>
    <t>RP11-533E19.2</t>
  </si>
  <si>
    <t>XLOC_052453</t>
  </si>
  <si>
    <t>TSPYL4</t>
  </si>
  <si>
    <t>CTB-35F21.5</t>
  </si>
  <si>
    <t>XLOC_055498</t>
  </si>
  <si>
    <t>RYR1</t>
  </si>
  <si>
    <t>RP11-254F7.4</t>
  </si>
  <si>
    <t>XLOC_055500</t>
  </si>
  <si>
    <t>CCER1</t>
  </si>
  <si>
    <t>RP11-66N11.8</t>
  </si>
  <si>
    <t>XLOC_055515</t>
  </si>
  <si>
    <t>OR6C74</t>
  </si>
  <si>
    <t>MIR4453</t>
  </si>
  <si>
    <t>XLOC_062653</t>
  </si>
  <si>
    <t>HSD3B1</t>
  </si>
  <si>
    <t>RP11-95D17.1</t>
  </si>
  <si>
    <t>XLOC_062654</t>
  </si>
  <si>
    <t>LRRC10B</t>
  </si>
  <si>
    <t>CTD-2666L21.1</t>
  </si>
  <si>
    <t>XLOC_062655</t>
  </si>
  <si>
    <t>PCDHA9</t>
  </si>
  <si>
    <t>RP11-504P24.8</t>
  </si>
  <si>
    <t>XLOC_063090</t>
  </si>
  <si>
    <t>TMEM211</t>
  </si>
  <si>
    <t>RP11-504P24.4</t>
  </si>
  <si>
    <t>XLOC_065791</t>
  </si>
  <si>
    <t>MLLT11</t>
  </si>
  <si>
    <t>CTD-2201E18.3</t>
  </si>
  <si>
    <t>XLOC_067665</t>
  </si>
  <si>
    <t>AC074212.3</t>
  </si>
  <si>
    <t>LINC00471</t>
  </si>
  <si>
    <t>XLOC_068335</t>
  </si>
  <si>
    <t>C4orf27</t>
  </si>
  <si>
    <t>PCAT6</t>
  </si>
  <si>
    <t>XLOC_068865</t>
  </si>
  <si>
    <t>SLC25A14</t>
  </si>
  <si>
    <t>ZEB1-AS1</t>
  </si>
  <si>
    <t>XLOC_071884</t>
  </si>
  <si>
    <t>FMR1</t>
  </si>
  <si>
    <t>CTD-2366F13.1</t>
  </si>
  <si>
    <t>XLOC_071885</t>
  </si>
  <si>
    <t>PEX7</t>
  </si>
  <si>
    <t>NNT-AS1</t>
  </si>
  <si>
    <t>XLOC_079135</t>
  </si>
  <si>
    <t>FAM120B</t>
  </si>
  <si>
    <t>CTD-2337I7.1</t>
  </si>
  <si>
    <t>XLOC_079888</t>
  </si>
  <si>
    <t>MRPS30</t>
  </si>
  <si>
    <t>CTB-31O20.2</t>
  </si>
  <si>
    <t>XLOC_083034</t>
  </si>
  <si>
    <t>TTC33</t>
  </si>
  <si>
    <t>LINC00630</t>
  </si>
  <si>
    <t>XLOC_087219</t>
  </si>
  <si>
    <t>MTR</t>
  </si>
  <si>
    <t>LL0XNC01-237H1.2</t>
  </si>
  <si>
    <t>XLOC_087220</t>
  </si>
  <si>
    <t>ERMARD</t>
  </si>
  <si>
    <t>RP11-214N9.1</t>
  </si>
  <si>
    <t>XLOC_091915</t>
  </si>
  <si>
    <t>PHF10</t>
  </si>
  <si>
    <t>RP11-822E23.8</t>
  </si>
  <si>
    <t>XLOC_092913</t>
  </si>
  <si>
    <t>MLLT4</t>
  </si>
  <si>
    <t>HCG17</t>
  </si>
  <si>
    <t>XLOC_093288</t>
  </si>
  <si>
    <t>PRKAA1</t>
  </si>
  <si>
    <t>RP5-1074L1.1</t>
  </si>
  <si>
    <t>XLOC_094346</t>
  </si>
  <si>
    <t>SAP30</t>
  </si>
  <si>
    <t>ZNRD1-AS1</t>
  </si>
  <si>
    <t>XLOC_094615</t>
  </si>
  <si>
    <t>PAIP1</t>
  </si>
  <si>
    <t>TTC25</t>
  </si>
  <si>
    <t>XLOC_074040</t>
  </si>
  <si>
    <t>TCTE3</t>
  </si>
  <si>
    <t>RAET1E-AS1</t>
  </si>
  <si>
    <t>XLOC_075716</t>
  </si>
  <si>
    <t>C6orf120</t>
  </si>
  <si>
    <t>RP1-148H17.1</t>
  </si>
  <si>
    <t>XLOC_043622</t>
  </si>
  <si>
    <t>TMA16</t>
  </si>
  <si>
    <t>RP1-167A14.2</t>
  </si>
  <si>
    <t>XLOC_062248</t>
  </si>
  <si>
    <t>FGFR1OP</t>
  </si>
  <si>
    <t>AP001619.2</t>
  </si>
  <si>
    <t>XLOC_008034</t>
  </si>
  <si>
    <t>C5orf54</t>
  </si>
  <si>
    <t>CTD-2031P19.3</t>
  </si>
  <si>
    <t>XLOC_010608</t>
  </si>
  <si>
    <t>SMKR1</t>
  </si>
  <si>
    <t>RP4-792G4.2</t>
  </si>
  <si>
    <t>XLOC_048218</t>
  </si>
  <si>
    <t>MOSPD1</t>
  </si>
  <si>
    <t>RP11-122M14.1</t>
  </si>
  <si>
    <t>XLOC_062305</t>
  </si>
  <si>
    <t>KLF11</t>
  </si>
  <si>
    <t>MORF4L2-AS1</t>
  </si>
  <si>
    <t>XLOC_068902</t>
  </si>
  <si>
    <t>C5orf49</t>
  </si>
  <si>
    <t>LL0XNC01-250H12.3</t>
  </si>
  <si>
    <t>XLOC_041966</t>
  </si>
  <si>
    <t>RCOR1</t>
  </si>
  <si>
    <t>RP4-680D5.2</t>
  </si>
  <si>
    <t>XLOC_000135</t>
  </si>
  <si>
    <t>POMT1</t>
  </si>
  <si>
    <t>HOXA11-AS</t>
  </si>
  <si>
    <t>XLOC_001115</t>
  </si>
  <si>
    <t>TRMT61B</t>
  </si>
  <si>
    <t>RP4-669B10.3</t>
  </si>
  <si>
    <t>XLOC_004391</t>
  </si>
  <si>
    <t>DNASE1L1</t>
  </si>
  <si>
    <t>RN7SL832P</t>
  </si>
  <si>
    <t>XLOC_018186</t>
  </si>
  <si>
    <t>TAF1B</t>
  </si>
  <si>
    <t>LIFR-AS1</t>
  </si>
  <si>
    <t>XLOC_031433</t>
  </si>
  <si>
    <t>SEC61A2</t>
  </si>
  <si>
    <t>RP11-159F24.5</t>
  </si>
  <si>
    <t>XLOC_045322</t>
  </si>
  <si>
    <t>MID2</t>
  </si>
  <si>
    <t>RP11-502M1.2</t>
  </si>
  <si>
    <t>XLOC_048570</t>
  </si>
  <si>
    <t>KCNIP3</t>
  </si>
  <si>
    <t>LINC00603</t>
  </si>
  <si>
    <t>XLOC_052473</t>
  </si>
  <si>
    <t>THRA</t>
  </si>
  <si>
    <t>CTD-2314G24.2</t>
  </si>
  <si>
    <t>XLOC_060444</t>
  </si>
  <si>
    <t>KLHL35</t>
  </si>
  <si>
    <t>RP11-77K12.8</t>
  </si>
  <si>
    <t>XLOC_062046</t>
  </si>
  <si>
    <t>LMBRD2</t>
  </si>
  <si>
    <t>RP4-798A10.7</t>
  </si>
  <si>
    <t>XLOC_062047</t>
  </si>
  <si>
    <t>SNX18</t>
  </si>
  <si>
    <t>AC009005.2</t>
  </si>
  <si>
    <t>XLOC_062049</t>
  </si>
  <si>
    <t>MAP7D2</t>
  </si>
  <si>
    <t>CTC-471J1.9</t>
  </si>
  <si>
    <t>XLOC_062050</t>
  </si>
  <si>
    <t>SEC14L6</t>
  </si>
  <si>
    <t>CTD-2192J16.26</t>
  </si>
  <si>
    <t>XLOC_062051</t>
  </si>
  <si>
    <t>KRBOX1</t>
  </si>
  <si>
    <t>RP11-337C18.9</t>
  </si>
  <si>
    <t>XLOC_062060</t>
  </si>
  <si>
    <t>BRD8</t>
  </si>
  <si>
    <t>RP5-894D12.5</t>
  </si>
  <si>
    <t>XLOC_062065</t>
  </si>
  <si>
    <t>FAM218A</t>
  </si>
  <si>
    <t>RP11-560J1.2</t>
  </si>
  <si>
    <t>XLOC_062718</t>
  </si>
  <si>
    <t>TCFL5</t>
  </si>
  <si>
    <t>CTD-2035E11.5</t>
  </si>
  <si>
    <t>XLOC_065995</t>
  </si>
  <si>
    <t>C5orf28</t>
  </si>
  <si>
    <t>RP11-53O19.3</t>
  </si>
  <si>
    <t>XLOC_068065</t>
  </si>
  <si>
    <t>BRE</t>
  </si>
  <si>
    <t>RP11-798M19.6</t>
  </si>
  <si>
    <t>XLOC_068837</t>
  </si>
  <si>
    <t>DNAJC21</t>
  </si>
  <si>
    <t>RP11-218F10.3</t>
  </si>
  <si>
    <t>XLOC_070451</t>
  </si>
  <si>
    <t>C17orf51</t>
  </si>
  <si>
    <t>RP11-473L15.2</t>
  </si>
  <si>
    <t>XLOC_070456</t>
  </si>
  <si>
    <t>NUP155</t>
  </si>
  <si>
    <t>RP11-261C10.3</t>
  </si>
  <si>
    <t>XLOC_074985</t>
  </si>
  <si>
    <t>TBX18</t>
  </si>
  <si>
    <t>AC025171.1</t>
  </si>
  <si>
    <t>XLOC_075984</t>
  </si>
  <si>
    <t>PPP1R42</t>
  </si>
  <si>
    <t>AC012506.3</t>
  </si>
  <si>
    <t>XLOC_076723</t>
  </si>
  <si>
    <t>TMEM214</t>
  </si>
  <si>
    <t>RP11-206L10.9</t>
  </si>
  <si>
    <t>XLOC_080737</t>
  </si>
  <si>
    <t>CAD</t>
  </si>
  <si>
    <t>AC108488.4</t>
  </si>
  <si>
    <t>XLOC_089828</t>
  </si>
  <si>
    <t>PREB</t>
  </si>
  <si>
    <t>RP11-230C9.4</t>
  </si>
  <si>
    <t>XLOC_092208</t>
  </si>
  <si>
    <t>C5orf34</t>
  </si>
  <si>
    <t>RP11-230C9.2</t>
  </si>
  <si>
    <t>XLOC_092851</t>
  </si>
  <si>
    <t>C5orf51</t>
  </si>
  <si>
    <t>RP11-396C23.4</t>
  </si>
  <si>
    <t>XLOC_092853</t>
  </si>
  <si>
    <t>COG4</t>
  </si>
  <si>
    <t>RP11-406A20.4</t>
  </si>
  <si>
    <t>XLOC_095679</t>
  </si>
  <si>
    <t>EXOSC6</t>
  </si>
  <si>
    <t>AC064834.3</t>
  </si>
  <si>
    <t>XLOC_095885</t>
  </si>
  <si>
    <t>DHX29</t>
  </si>
  <si>
    <t>RP11-142C4.6</t>
  </si>
  <si>
    <t>XLOC_062178</t>
  </si>
  <si>
    <t>LGALS8</t>
  </si>
  <si>
    <t>RP11-345P4.9</t>
  </si>
  <si>
    <t>XLOC_093287</t>
  </si>
  <si>
    <t>SKIV2L2</t>
  </si>
  <si>
    <t>CTD-2203K17.1</t>
  </si>
  <si>
    <t>XLOC_009561</t>
  </si>
  <si>
    <t>PUM2</t>
  </si>
  <si>
    <t>RP11-522M21.2</t>
  </si>
  <si>
    <t>XLOC_008915</t>
  </si>
  <si>
    <t>CROCC</t>
  </si>
  <si>
    <t>RP5-1182A14.5</t>
  </si>
  <si>
    <t>XLOC_027513</t>
  </si>
  <si>
    <t>WDR70</t>
  </si>
  <si>
    <t>DNAJC27-AS1</t>
  </si>
  <si>
    <t>XLOC_008555</t>
  </si>
  <si>
    <t>KLC3</t>
  </si>
  <si>
    <t>KB-1047C11.2</t>
  </si>
  <si>
    <t>XLOC_012616</t>
  </si>
  <si>
    <t>ULBP1</t>
  </si>
  <si>
    <t>LGALS8-AS1</t>
  </si>
  <si>
    <t>XLOC_061293</t>
  </si>
  <si>
    <t>DROSHA</t>
  </si>
  <si>
    <t>RP11-295M18.2</t>
  </si>
  <si>
    <t>XLOC_089166</t>
  </si>
  <si>
    <t>WDR35</t>
  </si>
  <si>
    <t>OXCT1-AS1</t>
  </si>
  <si>
    <t>XLOC_000314</t>
  </si>
  <si>
    <t>TOX2</t>
  </si>
  <si>
    <t>CTD-2288O8.1</t>
  </si>
  <si>
    <t>XLOC_041970</t>
  </si>
  <si>
    <t>DCTD</t>
  </si>
  <si>
    <t>RP11-87F15.2</t>
  </si>
  <si>
    <t>XLOC_041973</t>
  </si>
  <si>
    <t>BPIFA2</t>
  </si>
  <si>
    <t>RP11-982M15.7</t>
  </si>
  <si>
    <t>XLOC_093695</t>
  </si>
  <si>
    <t>IFT172</t>
  </si>
  <si>
    <t>RP11-111J6.2</t>
  </si>
  <si>
    <t>XLOC_000308</t>
  </si>
  <si>
    <t>DMRTA2</t>
  </si>
  <si>
    <t>RP3-507I15.2</t>
  </si>
  <si>
    <t>XLOC_087665</t>
  </si>
  <si>
    <t>NAF1</t>
  </si>
  <si>
    <t>RP11-529K1.2</t>
  </si>
  <si>
    <t>XLOC_007880</t>
  </si>
  <si>
    <t>RPL37</t>
  </si>
  <si>
    <t>RP4-782G3.1</t>
  </si>
  <si>
    <t>XLOC_008018</t>
  </si>
  <si>
    <t>PNLDC1</t>
  </si>
  <si>
    <t>CTB-32O4.2</t>
  </si>
  <si>
    <t>XLOC_026091</t>
  </si>
  <si>
    <t>CNTN5</t>
  </si>
  <si>
    <t>RP11-510M2.6</t>
  </si>
  <si>
    <t>XLOC_045876</t>
  </si>
  <si>
    <t>MTMR12</t>
  </si>
  <si>
    <t>WI2-2373I1.2</t>
  </si>
  <si>
    <t>XLOC_048798</t>
  </si>
  <si>
    <t>FBXO4</t>
  </si>
  <si>
    <t>AC004840.8</t>
  </si>
  <si>
    <t>XLOC_004116</t>
  </si>
  <si>
    <t>BEND6</t>
  </si>
  <si>
    <t>XX-FW83128A1.2</t>
  </si>
  <si>
    <t>XLOC_012615</t>
  </si>
  <si>
    <t>SPEF2</t>
  </si>
  <si>
    <t>RP13-57D9.3</t>
  </si>
  <si>
    <t>XLOC_066198</t>
  </si>
  <si>
    <t>CCNO</t>
  </si>
  <si>
    <t>AP000221.1</t>
  </si>
  <si>
    <t>XLOC_064006</t>
  </si>
  <si>
    <t>PELO</t>
  </si>
  <si>
    <t>RP11-532F6.4</t>
  </si>
  <si>
    <t>XLOC_008026</t>
  </si>
  <si>
    <t>NDUFV3</t>
  </si>
  <si>
    <t>RP11-297A16.2</t>
  </si>
  <si>
    <t>XLOC_036532</t>
  </si>
  <si>
    <t>FLYWCH2</t>
  </si>
  <si>
    <t>FGF12-AS3</t>
  </si>
  <si>
    <t>XLOC_007635</t>
  </si>
  <si>
    <t>CEP44</t>
  </si>
  <si>
    <t>CTD-2589M5.5</t>
  </si>
  <si>
    <t>XLOC_052919</t>
  </si>
  <si>
    <t>NIPBL</t>
  </si>
  <si>
    <t>RP11-105N14.1</t>
  </si>
  <si>
    <t>XLOC_071161</t>
  </si>
  <si>
    <t>RICTOR</t>
  </si>
  <si>
    <t>RP11-109P11.1</t>
  </si>
  <si>
    <t>TRAPPC12</t>
  </si>
  <si>
    <t>RP3-425P12.5</t>
  </si>
  <si>
    <t>ZNF131</t>
  </si>
  <si>
    <t>CTD-2335O3.3</t>
  </si>
  <si>
    <t>CCDC121</t>
  </si>
  <si>
    <t>RASAL2-AS1</t>
  </si>
  <si>
    <t>SLC38A9</t>
  </si>
  <si>
    <t>A2ML1-AS2</t>
  </si>
  <si>
    <t>UBE2U</t>
  </si>
  <si>
    <t>RP11-111I12.1</t>
  </si>
  <si>
    <t>PAWR</t>
  </si>
  <si>
    <t>RP11-440I14.3</t>
  </si>
  <si>
    <t>ARSI</t>
  </si>
  <si>
    <t>RP11-66N11.7</t>
  </si>
  <si>
    <t>TTC32</t>
  </si>
  <si>
    <t>AC009411.2</t>
  </si>
  <si>
    <t>PPIL6</t>
  </si>
  <si>
    <t>CTD-2366F13.2</t>
  </si>
  <si>
    <t>C5orf42</t>
  </si>
  <si>
    <t>C19orf45</t>
  </si>
  <si>
    <t>TMEM231</t>
  </si>
  <si>
    <t>AL359878.1</t>
  </si>
  <si>
    <t>FAM228B</t>
  </si>
  <si>
    <t>C1orf233</t>
  </si>
  <si>
    <t>RP11-295P9.3</t>
  </si>
  <si>
    <t>LPIN1</t>
  </si>
  <si>
    <t>TGM1</t>
  </si>
  <si>
    <t>TAF1C</t>
  </si>
  <si>
    <t>ANKRD26</t>
  </si>
  <si>
    <t>PLAGL1</t>
  </si>
  <si>
    <t>STXBP1</t>
  </si>
  <si>
    <t>ASXL2</t>
  </si>
  <si>
    <t>C9orf170</t>
  </si>
  <si>
    <t>TRIM39-RPP21</t>
  </si>
  <si>
    <t>RP11-527L4.2</t>
  </si>
  <si>
    <t>ADAT1</t>
  </si>
  <si>
    <t>SPCS3</t>
  </si>
  <si>
    <t>GRHL1</t>
  </si>
  <si>
    <t>NEK1</t>
  </si>
  <si>
    <t>FAM49A</t>
  </si>
  <si>
    <t>WWP2</t>
  </si>
  <si>
    <t>SLC45A1</t>
  </si>
  <si>
    <t>ANKRD23</t>
  </si>
  <si>
    <t>ZNF497</t>
  </si>
  <si>
    <t>ODF3L2</t>
  </si>
  <si>
    <t>AL354898.1</t>
  </si>
  <si>
    <t>RPS4Y2</t>
  </si>
  <si>
    <t>KRTAP29-1</t>
  </si>
  <si>
    <t>GLRA3</t>
  </si>
  <si>
    <t>SH3RF1</t>
  </si>
  <si>
    <t>MYCBPAP</t>
  </si>
  <si>
    <t>SLC5A6</t>
  </si>
  <si>
    <t>RP11-514O12.4</t>
  </si>
  <si>
    <t>HOXA6</t>
  </si>
  <si>
    <t>C9orf9</t>
  </si>
  <si>
    <t>TMEM31</t>
  </si>
  <si>
    <t>NPBWR1</t>
  </si>
  <si>
    <t>C1orf185</t>
  </si>
  <si>
    <t>RAD51AP2</t>
  </si>
  <si>
    <t>CTD-3074O7.11</t>
  </si>
  <si>
    <t>AC006132.1</t>
  </si>
  <si>
    <t>CAMK2A</t>
  </si>
  <si>
    <t>LCA5L</t>
  </si>
  <si>
    <t>NAALADL1</t>
  </si>
  <si>
    <t>DYNLRB2</t>
  </si>
  <si>
    <t>KIFAP3</t>
  </si>
  <si>
    <t>ERO1LB</t>
  </si>
  <si>
    <t>ACTN2</t>
  </si>
  <si>
    <t>RIMS1</t>
  </si>
  <si>
    <t>BRWD1</t>
  </si>
  <si>
    <t>ADGB</t>
  </si>
  <si>
    <t>MYCN</t>
  </si>
  <si>
    <t>FAM53A</t>
  </si>
  <si>
    <t>HNRNPCL1</t>
  </si>
  <si>
    <t>NPTX2</t>
  </si>
  <si>
    <t>PRRT4</t>
  </si>
  <si>
    <t>KLHDC9</t>
  </si>
  <si>
    <t>DNAJC27</t>
  </si>
  <si>
    <t>CTGF</t>
  </si>
  <si>
    <t>CCDC170</t>
  </si>
  <si>
    <t>HBZ</t>
  </si>
  <si>
    <t>NBPF1</t>
  </si>
  <si>
    <t>OXCT2</t>
  </si>
  <si>
    <t>CYSLTR2</t>
  </si>
  <si>
    <t>RFTN2</t>
  </si>
  <si>
    <t>MROH2B</t>
  </si>
  <si>
    <t>FAM133A</t>
  </si>
  <si>
    <t>SLITRK4</t>
  </si>
  <si>
    <t>CCDC30</t>
  </si>
  <si>
    <t>FOXD3</t>
  </si>
  <si>
    <t>OR2F1</t>
  </si>
  <si>
    <t>MGC10955</t>
  </si>
  <si>
    <t>TXNDC9</t>
  </si>
  <si>
    <t>LINC00482</t>
  </si>
  <si>
    <t>XLOC_003774</t>
  </si>
  <si>
    <t>SCYL3</t>
  </si>
  <si>
    <t>AC147651.5</t>
  </si>
  <si>
    <t>XLOC_003776</t>
  </si>
  <si>
    <t>ANKIB1</t>
  </si>
  <si>
    <t>RP11-295G20.2</t>
  </si>
  <si>
    <t>XLOC_003777</t>
  </si>
  <si>
    <t>KRIT1</t>
  </si>
  <si>
    <t>RP11-443B7.1</t>
  </si>
  <si>
    <t>XLOC_003778</t>
  </si>
  <si>
    <t>HMGB3</t>
  </si>
  <si>
    <t>CTD-2139B15.5</t>
  </si>
  <si>
    <t>XLOC_006699</t>
  </si>
  <si>
    <t>PHPT1</t>
  </si>
  <si>
    <t>CTB-138E5.1</t>
  </si>
  <si>
    <t>XLOC_053775</t>
  </si>
  <si>
    <t>FAM168A</t>
  </si>
  <si>
    <t>RAD21-AS1</t>
  </si>
  <si>
    <t>XLOC_073709</t>
  </si>
  <si>
    <t>SNX13</t>
  </si>
  <si>
    <t>RP11-111M22.3</t>
  </si>
  <si>
    <t>XLOC_079057</t>
  </si>
  <si>
    <t>PPP2R2C</t>
  </si>
  <si>
    <t>CTD-2015G9.2</t>
  </si>
  <si>
    <t>XLOC_081425</t>
  </si>
  <si>
    <t>RAP1GAP</t>
  </si>
  <si>
    <t>LINC00116</t>
  </si>
  <si>
    <t>XLOC_064208</t>
  </si>
  <si>
    <t>AAMDC</t>
  </si>
  <si>
    <t>RP11-114B7.6</t>
  </si>
  <si>
    <t>XLOC_000418</t>
  </si>
  <si>
    <t>RAB18</t>
  </si>
  <si>
    <t>RP1-276N6.2</t>
  </si>
  <si>
    <t>XLOC_003779</t>
  </si>
  <si>
    <t>EEF1A2</t>
  </si>
  <si>
    <t>RP11-536P6.3</t>
  </si>
  <si>
    <t>XLOC_003780</t>
  </si>
  <si>
    <t>IMPAD1</t>
  </si>
  <si>
    <t>AC074389.9</t>
  </si>
  <si>
    <t>XLOC_018504</t>
  </si>
  <si>
    <t>FAM188B</t>
  </si>
  <si>
    <t>CTA-941F9.9</t>
  </si>
  <si>
    <t>XLOC_019109</t>
  </si>
  <si>
    <t>TSPAN13</t>
  </si>
  <si>
    <t>RP11-21L23.4</t>
  </si>
  <si>
    <t>XLOC_020796</t>
  </si>
  <si>
    <t>ANAPC15</t>
  </si>
  <si>
    <t>RP11-342K6.1</t>
  </si>
  <si>
    <t>XLOC_053632</t>
  </si>
  <si>
    <t>CACYBP</t>
  </si>
  <si>
    <t>RP13-15E13.1</t>
  </si>
  <si>
    <t>XLOC_059850</t>
  </si>
  <si>
    <t>EDEM3</t>
  </si>
  <si>
    <t>CTD-2589M5.4</t>
  </si>
  <si>
    <t>XLOC_078185</t>
  </si>
  <si>
    <t>SCAMP3</t>
  </si>
  <si>
    <t>CTC-550B14.6</t>
  </si>
  <si>
    <t>XLOC_079027</t>
  </si>
  <si>
    <t>ASH1L</t>
  </si>
  <si>
    <t>CTB-51J22.1</t>
  </si>
  <si>
    <t>XLOC_082483</t>
  </si>
  <si>
    <t>GON4L</t>
  </si>
  <si>
    <t>AC097495.2</t>
  </si>
  <si>
    <t>XLOC_082976</t>
  </si>
  <si>
    <t>LAMTOR2</t>
  </si>
  <si>
    <t>AC002454.1</t>
  </si>
  <si>
    <t>XLOC_083002</t>
  </si>
  <si>
    <t>MEF2D</t>
  </si>
  <si>
    <t>RP11-341G23.3</t>
  </si>
  <si>
    <t>XLOC_083658</t>
  </si>
  <si>
    <t>KIF21B</t>
  </si>
  <si>
    <t>U62631.5</t>
  </si>
  <si>
    <t>XLOC_085531</t>
  </si>
  <si>
    <t>ETV3</t>
  </si>
  <si>
    <t>RP11-452C13.1</t>
  </si>
  <si>
    <t>XLOC_075605</t>
  </si>
  <si>
    <t>SPCS2</t>
  </si>
  <si>
    <t>RP11-25K19.1</t>
  </si>
  <si>
    <t>XLOC_081887</t>
  </si>
  <si>
    <t>USP35</t>
  </si>
  <si>
    <t>AC000067.1</t>
  </si>
  <si>
    <t>XLOC_002221</t>
  </si>
  <si>
    <t>MRPS14</t>
  </si>
  <si>
    <t>RP11-91H12.4</t>
  </si>
  <si>
    <t>XLOC_084521</t>
  </si>
  <si>
    <t>GORAB</t>
  </si>
  <si>
    <t>RP11-283I3.4</t>
  </si>
  <si>
    <t>XLOC_014475</t>
  </si>
  <si>
    <t>STAMBP</t>
  </si>
  <si>
    <t>RP11-30L15.6</t>
  </si>
  <si>
    <t>XLOC_017228</t>
  </si>
  <si>
    <t>MSTO1</t>
  </si>
  <si>
    <t>RP11-21L23.2</t>
  </si>
  <si>
    <t>XLOC_043631</t>
  </si>
  <si>
    <t>PEX1</t>
  </si>
  <si>
    <t>MIR4435-1HG</t>
  </si>
  <si>
    <t>XLOC_044655</t>
  </si>
  <si>
    <t>RBM48</t>
  </si>
  <si>
    <t>WT1-AS</t>
  </si>
  <si>
    <t>XLOC_074050</t>
  </si>
  <si>
    <t>TBC1D14</t>
  </si>
  <si>
    <t>LINC00152</t>
  </si>
  <si>
    <t>XLOC_094625</t>
  </si>
  <si>
    <t>ARHGEF11</t>
  </si>
  <si>
    <t>RP11-389K14.3</t>
  </si>
  <si>
    <t>XLOC_060265</t>
  </si>
  <si>
    <t>PRKRIR</t>
  </si>
  <si>
    <t>RP11-395G23.3</t>
  </si>
  <si>
    <t>XLOC_064210</t>
  </si>
  <si>
    <t>MMP27</t>
  </si>
  <si>
    <t>RP1-178F15.4</t>
  </si>
  <si>
    <t>XLOC_064207</t>
  </si>
  <si>
    <t>RFWD2</t>
  </si>
  <si>
    <t>RP11-439E19.7</t>
  </si>
  <si>
    <t>XLOC_013971</t>
  </si>
  <si>
    <t>MRPL24</t>
  </si>
  <si>
    <t>CTB-78F1.2</t>
  </si>
  <si>
    <t>XLOC_064213</t>
  </si>
  <si>
    <t>PRUNE</t>
  </si>
  <si>
    <t>LINC01059</t>
  </si>
  <si>
    <t>XLOC_085489</t>
  </si>
  <si>
    <t>ZNF687</t>
  </si>
  <si>
    <t>RP11-96C23.14</t>
  </si>
  <si>
    <t>XLOC_060266</t>
  </si>
  <si>
    <t>SNX27</t>
  </si>
  <si>
    <t>CTD-2210P24.6</t>
  </si>
  <si>
    <t>XLOC_063703</t>
  </si>
  <si>
    <t>JTB</t>
  </si>
  <si>
    <t>RP11-422P24.11</t>
  </si>
  <si>
    <t>XLOC_069275</t>
  </si>
  <si>
    <t>RAB13</t>
  </si>
  <si>
    <t>AC011899.9</t>
  </si>
  <si>
    <t>XLOC_053438</t>
  </si>
  <si>
    <t>TPM3</t>
  </si>
  <si>
    <t>RP11-395N3.1</t>
  </si>
  <si>
    <t>XLOC_024175</t>
  </si>
  <si>
    <t>SNAPIN</t>
  </si>
  <si>
    <t>CTD-3187F8.11</t>
  </si>
  <si>
    <t>UBAP2L</t>
  </si>
  <si>
    <t>RP11-395N3.2</t>
  </si>
  <si>
    <t>HAX1</t>
  </si>
  <si>
    <t>RP11-273G15.2</t>
  </si>
  <si>
    <t>C1orf43</t>
  </si>
  <si>
    <t>C10orf71-AS1</t>
  </si>
  <si>
    <t>ILF2</t>
  </si>
  <si>
    <t>DGUOK-AS1</t>
  </si>
  <si>
    <t>DUSP11</t>
  </si>
  <si>
    <t>RP11-350G8.5</t>
  </si>
  <si>
    <t>INTS4</t>
  </si>
  <si>
    <t>RP11-809O17.1</t>
  </si>
  <si>
    <t>FBXW5</t>
  </si>
  <si>
    <t>RP4-676L2.1</t>
  </si>
  <si>
    <t>CCDC107</t>
  </si>
  <si>
    <t>TRPC5OS</t>
  </si>
  <si>
    <t>CHTOP</t>
  </si>
  <si>
    <t>RP11-96A1.5</t>
  </si>
  <si>
    <t>ZBTB7B</t>
  </si>
  <si>
    <t>RP11-328K2.1</t>
  </si>
  <si>
    <t>FLAD1</t>
  </si>
  <si>
    <t>WI2-1959D15.1</t>
  </si>
  <si>
    <t>ADAR</t>
  </si>
  <si>
    <t>RP11-1398P2.1</t>
  </si>
  <si>
    <t>UBE2Q1</t>
  </si>
  <si>
    <t>LINC00565</t>
  </si>
  <si>
    <t>FDPS</t>
  </si>
  <si>
    <t>RP11-284F21.8</t>
  </si>
  <si>
    <t>UBQLN4</t>
  </si>
  <si>
    <t>RP11-44N22.3</t>
  </si>
  <si>
    <t>LYSMD1</t>
  </si>
  <si>
    <t>CTB-113I20.2</t>
  </si>
  <si>
    <t>ALPI</t>
  </si>
  <si>
    <t>RP11-1149M10.2</t>
  </si>
  <si>
    <t>PMVK</t>
  </si>
  <si>
    <t>LINC00683</t>
  </si>
  <si>
    <t>PYGO2</t>
  </si>
  <si>
    <t>CTD-2227E11.1</t>
  </si>
  <si>
    <t>APOA1BP</t>
  </si>
  <si>
    <t>ALMS1-IT1</t>
  </si>
  <si>
    <t>KRTCAP2</t>
  </si>
  <si>
    <t>RP1-79C4.4</t>
  </si>
  <si>
    <t>SSR2</t>
  </si>
  <si>
    <t>AP000695.4</t>
  </si>
  <si>
    <t>INPPL1</t>
  </si>
  <si>
    <t>LINC00114</t>
  </si>
  <si>
    <t>XRRA1</t>
  </si>
  <si>
    <t>RP11-404O13.1</t>
  </si>
  <si>
    <t>RNF169</t>
  </si>
  <si>
    <t>RP11-1134I14.8</t>
  </si>
  <si>
    <t>SMIM4</t>
  </si>
  <si>
    <t>AP001596.6</t>
  </si>
  <si>
    <t>ZNF354A</t>
  </si>
  <si>
    <t>CTD-2210P24.3</t>
  </si>
  <si>
    <t>MTX1</t>
  </si>
  <si>
    <t>RP11-1338A24.1</t>
  </si>
  <si>
    <t>GBA</t>
  </si>
  <si>
    <t>RP11-661P17.1</t>
  </si>
  <si>
    <t>ALS2CL</t>
  </si>
  <si>
    <t>BOLA1</t>
  </si>
  <si>
    <t>DPM3</t>
  </si>
  <si>
    <t>CCDC149</t>
  </si>
  <si>
    <t>MRPL30</t>
  </si>
  <si>
    <t>MRPS21</t>
  </si>
  <si>
    <t>S100A16</t>
  </si>
  <si>
    <t>KCTD21</t>
  </si>
  <si>
    <t>CACNA1E</t>
  </si>
  <si>
    <t>UVRAG</t>
  </si>
  <si>
    <t>DENND4B</t>
  </si>
  <si>
    <t>FAM133B</t>
  </si>
  <si>
    <t>EFNA4</t>
  </si>
  <si>
    <t>ETV3L</t>
  </si>
  <si>
    <t>PSMA2</t>
  </si>
  <si>
    <t>DIRAS2</t>
  </si>
  <si>
    <t>LIG3</t>
  </si>
  <si>
    <t>ATP6V1H</t>
  </si>
  <si>
    <t>THOC3</t>
  </si>
  <si>
    <t>MAGED2</t>
  </si>
  <si>
    <t>BLVRA</t>
  </si>
  <si>
    <t>UBE3A</t>
  </si>
  <si>
    <t>CCDC93</t>
  </si>
  <si>
    <t>DAP3</t>
  </si>
  <si>
    <t>WDR33</t>
  </si>
  <si>
    <t>IMP4</t>
  </si>
  <si>
    <t>MRPL15</t>
  </si>
  <si>
    <t>SLC39A1</t>
  </si>
  <si>
    <t>MRPS5</t>
  </si>
  <si>
    <t>SLC30A5</t>
  </si>
  <si>
    <t>HIGD2A</t>
  </si>
  <si>
    <t>MZT2B</t>
  </si>
  <si>
    <t>MKI67IP</t>
  </si>
  <si>
    <t>PSMD4</t>
  </si>
  <si>
    <t>SLC25A44</t>
  </si>
  <si>
    <t>GPATCH4</t>
  </si>
  <si>
    <t>CCT3</t>
  </si>
  <si>
    <t>PRRC1</t>
  </si>
  <si>
    <t>ZNF704</t>
  </si>
  <si>
    <t>ZMYND19</t>
  </si>
  <si>
    <t>ZNF622</t>
  </si>
  <si>
    <t>GFPT1</t>
  </si>
  <si>
    <t>PPP1R11</t>
  </si>
  <si>
    <t>GLI4</t>
  </si>
  <si>
    <t>CKS1B</t>
  </si>
  <si>
    <t>ENSA</t>
  </si>
  <si>
    <t>RB1CC1</t>
  </si>
  <si>
    <t>OPN3</t>
  </si>
  <si>
    <t>GAL</t>
  </si>
  <si>
    <t>CLNS1A</t>
  </si>
  <si>
    <t>TUBA3D</t>
  </si>
  <si>
    <t>OPRK1</t>
  </si>
  <si>
    <t>TFAP2C</t>
  </si>
  <si>
    <t>WDR13</t>
  </si>
  <si>
    <t>CDK6</t>
  </si>
  <si>
    <t>DGUOK</t>
  </si>
  <si>
    <t>MRPL19</t>
  </si>
  <si>
    <t>SPR</t>
  </si>
  <si>
    <t>ALMS1</t>
  </si>
  <si>
    <t>OBP2A</t>
  </si>
  <si>
    <t>C1orf61</t>
  </si>
  <si>
    <t>AKAP9</t>
  </si>
  <si>
    <t>RAB11FIP5</t>
  </si>
  <si>
    <t>SMYD5</t>
  </si>
  <si>
    <t>UGGT1</t>
  </si>
  <si>
    <t>TPRKB</t>
  </si>
  <si>
    <t>SDK1</t>
  </si>
  <si>
    <t>STAR</t>
  </si>
  <si>
    <t>CAPN5</t>
  </si>
  <si>
    <t>FAM86C1</t>
  </si>
  <si>
    <t>CLPB</t>
  </si>
  <si>
    <t>NEU3</t>
  </si>
  <si>
    <t>TMEM155</t>
  </si>
  <si>
    <t>PSCA</t>
  </si>
  <si>
    <t>ARF4</t>
  </si>
  <si>
    <t>KLHL30</t>
  </si>
  <si>
    <t>CHCHD7</t>
  </si>
  <si>
    <t>ECEL1</t>
  </si>
  <si>
    <t>P2RY6</t>
  </si>
  <si>
    <t>UGT2A1</t>
  </si>
  <si>
    <t>CNBD1</t>
  </si>
  <si>
    <t>SCFD2</t>
  </si>
  <si>
    <t>SMYD3</t>
  </si>
  <si>
    <t>NLRP9</t>
  </si>
  <si>
    <t>TOX</t>
  </si>
  <si>
    <t>C15orf59</t>
  </si>
  <si>
    <t>DEFB133</t>
  </si>
  <si>
    <t>AC008060.7</t>
  </si>
  <si>
    <t>PRSS56</t>
  </si>
  <si>
    <t>CTB-60B18.6</t>
  </si>
  <si>
    <t>DOC2B</t>
  </si>
  <si>
    <t>SLC9A3</t>
  </si>
  <si>
    <t>PRADC1</t>
  </si>
  <si>
    <t>FAM115C</t>
  </si>
  <si>
    <t>P2RY2</t>
  </si>
  <si>
    <t>SHC1</t>
  </si>
  <si>
    <t>LMNA</t>
  </si>
  <si>
    <t>VPS72</t>
  </si>
  <si>
    <t>SOCS7</t>
  </si>
  <si>
    <t>PAG1</t>
  </si>
  <si>
    <t>AHR</t>
  </si>
  <si>
    <t>IMPA2</t>
  </si>
  <si>
    <t>GOLPH3L</t>
  </si>
  <si>
    <t>GATAD2B</t>
  </si>
  <si>
    <t>INTS3</t>
  </si>
  <si>
    <t>CRTC2</t>
  </si>
  <si>
    <t>GBP2</t>
  </si>
  <si>
    <t>PTRH2</t>
  </si>
  <si>
    <t>PI4KB</t>
  </si>
  <si>
    <t>MZT2A</t>
  </si>
  <si>
    <t>ARFGAP3</t>
  </si>
  <si>
    <t>PRKAB2</t>
  </si>
  <si>
    <t>ZNF398</t>
  </si>
  <si>
    <t>GOLGA3</t>
  </si>
  <si>
    <t>IQCE</t>
  </si>
  <si>
    <t>ARL1</t>
  </si>
  <si>
    <t>SETDB1</t>
  </si>
  <si>
    <t>ADAM15</t>
  </si>
  <si>
    <t>SCNM1</t>
  </si>
  <si>
    <t>CLK2</t>
  </si>
  <si>
    <t>PTP4A3</t>
  </si>
  <si>
    <t>CERS2</t>
  </si>
  <si>
    <t>DHRS11</t>
  </si>
  <si>
    <t>PRPF3</t>
  </si>
  <si>
    <t>BLZF1</t>
  </si>
  <si>
    <t>ISG20L2</t>
  </si>
  <si>
    <t>HCN3</t>
  </si>
  <si>
    <t>RUSC1</t>
  </si>
  <si>
    <t>RPRD2</t>
  </si>
  <si>
    <t>ZNF318</t>
  </si>
  <si>
    <t>RPS27</t>
  </si>
  <si>
    <t>FAM83G</t>
  </si>
  <si>
    <t>PMF1-BGLAP</t>
  </si>
  <si>
    <t>C19orf60</t>
  </si>
  <si>
    <t>TMEM131</t>
  </si>
  <si>
    <t>RIT1</t>
  </si>
  <si>
    <t>PMF1</t>
  </si>
  <si>
    <t>CCT7</t>
  </si>
  <si>
    <t>PRRX1</t>
  </si>
  <si>
    <t>FGD1</t>
  </si>
  <si>
    <t>ANO8</t>
  </si>
  <si>
    <t>CD22</t>
  </si>
  <si>
    <t>RASAL1</t>
  </si>
  <si>
    <t>NT5C1A</t>
  </si>
  <si>
    <t>EGR4</t>
  </si>
  <si>
    <t>FCHSD2</t>
  </si>
  <si>
    <t>ARRB1</t>
  </si>
  <si>
    <t>HCN4</t>
  </si>
  <si>
    <t>TRPC3</t>
  </si>
  <si>
    <t>GALNT14</t>
  </si>
  <si>
    <t>GDPD5</t>
  </si>
  <si>
    <t>SBSPON</t>
  </si>
  <si>
    <t>GABRB3</t>
  </si>
  <si>
    <t>ATG16L2</t>
  </si>
  <si>
    <t>DIRAS1</t>
  </si>
  <si>
    <t>C10orf71</t>
  </si>
  <si>
    <t>CDRT1</t>
  </si>
  <si>
    <t>SLC22A12</t>
  </si>
  <si>
    <t>CGB8</t>
  </si>
  <si>
    <t>KIAA0040</t>
  </si>
  <si>
    <t>STAM2</t>
  </si>
  <si>
    <t>FHDC1</t>
  </si>
  <si>
    <t>MAGIX</t>
  </si>
  <si>
    <t>CPNE3</t>
  </si>
  <si>
    <t>GUCY2F</t>
  </si>
  <si>
    <t>NLN</t>
  </si>
  <si>
    <t>SDCBP</t>
  </si>
  <si>
    <t>RGS20</t>
  </si>
  <si>
    <t>TDRD10</t>
  </si>
  <si>
    <t>PCMTD1</t>
  </si>
  <si>
    <t>SHE</t>
  </si>
  <si>
    <t>SNCG</t>
  </si>
  <si>
    <t>LYN</t>
  </si>
  <si>
    <t>DKK4</t>
  </si>
  <si>
    <t>ADRA1D</t>
  </si>
  <si>
    <t>FBXW10</t>
  </si>
  <si>
    <t>NQO1</t>
  </si>
  <si>
    <t>IQGAP3</t>
  </si>
  <si>
    <t>MYH4</t>
  </si>
  <si>
    <t>EDF1</t>
  </si>
  <si>
    <t>WDR44</t>
  </si>
  <si>
    <t>OAZ3</t>
  </si>
  <si>
    <t>SPRR2D</t>
  </si>
  <si>
    <t>HSPA4L</t>
  </si>
  <si>
    <t>MAP3K2</t>
  </si>
  <si>
    <t>PLD6</t>
  </si>
  <si>
    <t>WT1</t>
  </si>
  <si>
    <t>SOWAHC</t>
  </si>
  <si>
    <t>PNLIPRP3</t>
  </si>
  <si>
    <t>CCL15</t>
  </si>
  <si>
    <t>NCAM1</t>
  </si>
  <si>
    <t>SCUBE1</t>
  </si>
  <si>
    <t>BTNL8</t>
  </si>
  <si>
    <t>WNT11</t>
  </si>
  <si>
    <t>CREB3L4</t>
  </si>
  <si>
    <t>YY1AP1</t>
  </si>
  <si>
    <t>CCBL1</t>
  </si>
  <si>
    <t>DGAT2</t>
  </si>
  <si>
    <t>EFHD1</t>
  </si>
  <si>
    <t>ARAP1</t>
  </si>
  <si>
    <t>POGZ</t>
  </si>
  <si>
    <t>TENM2</t>
  </si>
  <si>
    <t>STARD10</t>
  </si>
  <si>
    <t>GPC1</t>
  </si>
  <si>
    <t>NRXN2</t>
  </si>
  <si>
    <t>UGT2A3</t>
  </si>
  <si>
    <t>CYP11A1</t>
  </si>
  <si>
    <t>SLC22A4</t>
  </si>
  <si>
    <t>CASK</t>
  </si>
  <si>
    <t>MYH1</t>
  </si>
  <si>
    <t>HRASLS2</t>
  </si>
  <si>
    <t>IL6R</t>
  </si>
  <si>
    <t>RRNAD1</t>
  </si>
  <si>
    <t>VSTM2L</t>
  </si>
  <si>
    <t>VPS37A</t>
  </si>
  <si>
    <t>PBXIP1</t>
  </si>
  <si>
    <t>ARNT</t>
  </si>
  <si>
    <t>MEI4</t>
  </si>
  <si>
    <t>EFNA3</t>
  </si>
  <si>
    <t>CYP21A2</t>
  </si>
  <si>
    <t>GPSM1</t>
  </si>
  <si>
    <t>RDH13</t>
  </si>
  <si>
    <t>PHLDB3</t>
  </si>
  <si>
    <t>FKBP5</t>
  </si>
  <si>
    <t>CGB1</t>
  </si>
  <si>
    <t>ART1</t>
  </si>
  <si>
    <t>TMEM221</t>
  </si>
  <si>
    <t>SUSD3</t>
  </si>
  <si>
    <t>TGM4</t>
  </si>
  <si>
    <t>SULT1C2</t>
  </si>
  <si>
    <t>KIAA1456</t>
  </si>
  <si>
    <t>P2RX6</t>
  </si>
  <si>
    <t>XBP1</t>
  </si>
  <si>
    <t>SLC25A18</t>
  </si>
  <si>
    <t>CA2</t>
  </si>
  <si>
    <t>PUS3</t>
  </si>
  <si>
    <t>PLEC</t>
  </si>
  <si>
    <t>DCST2</t>
  </si>
  <si>
    <t>PDE4C</t>
  </si>
  <si>
    <t>CLIC2</t>
  </si>
  <si>
    <t>LINGO4</t>
  </si>
  <si>
    <t>LONRF1</t>
  </si>
  <si>
    <t>LRTOMT</t>
  </si>
  <si>
    <t>NELL1</t>
  </si>
  <si>
    <t>SLC35F3</t>
  </si>
  <si>
    <t>FAM20C</t>
  </si>
  <si>
    <t>TSKU</t>
  </si>
  <si>
    <t>SIMC1</t>
  </si>
  <si>
    <t>ZNF436</t>
  </si>
  <si>
    <t>NTF4</t>
  </si>
  <si>
    <t>S100A2</t>
  </si>
  <si>
    <t>ADA</t>
  </si>
  <si>
    <t>RPL39L</t>
  </si>
  <si>
    <t>RBM47</t>
  </si>
  <si>
    <t>SLC16A14</t>
  </si>
  <si>
    <t>C1orf189</t>
  </si>
  <si>
    <t>CLCNKA</t>
  </si>
  <si>
    <t>RPP25</t>
  </si>
  <si>
    <t>TMEM52</t>
  </si>
  <si>
    <t>ALOX12</t>
  </si>
  <si>
    <t>GPC6-AS2</t>
  </si>
  <si>
    <t>XLOC_020826</t>
  </si>
  <si>
    <t>SLC35G6</t>
  </si>
  <si>
    <t>AC092619.1</t>
  </si>
  <si>
    <t>XLOC_030480</t>
  </si>
  <si>
    <t>ASB3</t>
  </si>
  <si>
    <t>U51244.2</t>
  </si>
  <si>
    <t>XLOC_030708</t>
  </si>
  <si>
    <t>KCNJ13</t>
  </si>
  <si>
    <t>RP3-348I23.2</t>
  </si>
  <si>
    <t>XLOC_033449</t>
  </si>
  <si>
    <t>FAM194B</t>
  </si>
  <si>
    <t>CNTFR-AS1</t>
  </si>
  <si>
    <t>XLOC_037100</t>
  </si>
  <si>
    <t>KCTD4</t>
  </si>
  <si>
    <t>RP11-27M24.1</t>
  </si>
  <si>
    <t>XLOC_035012</t>
  </si>
  <si>
    <t>NUTM2G</t>
  </si>
  <si>
    <t>RP11-968A15.2</t>
  </si>
  <si>
    <t>XLOC_074826</t>
  </si>
  <si>
    <t>OR2A1</t>
  </si>
  <si>
    <t>RP11-1085N6.2</t>
  </si>
  <si>
    <t>XLOC_076239</t>
  </si>
  <si>
    <t>RP11-861L17.3</t>
  </si>
  <si>
    <t>ITPK1-AS1</t>
  </si>
  <si>
    <t>XLOC_077578</t>
  </si>
  <si>
    <t>Z98049.1</t>
  </si>
  <si>
    <t>RP11-840I19.3</t>
  </si>
  <si>
    <t>XLOC_092236</t>
  </si>
  <si>
    <t>C17orf47</t>
  </si>
  <si>
    <t>RP11-20I23.7</t>
  </si>
  <si>
    <t>XLOC_033317</t>
  </si>
  <si>
    <t>C9orf173</t>
  </si>
  <si>
    <t>RP11-304L19.4</t>
  </si>
  <si>
    <t>XLOC_041676</t>
  </si>
  <si>
    <t>CTB-175E5.7</t>
  </si>
  <si>
    <t>XLOC_046622</t>
  </si>
  <si>
    <t>AC016745.1</t>
  </si>
  <si>
    <t>SMCR5</t>
  </si>
  <si>
    <t>XLOC_072705</t>
  </si>
  <si>
    <t>AL358333.1</t>
  </si>
  <si>
    <t>RP11-397C12.1</t>
  </si>
  <si>
    <t>XLOC_073148</t>
  </si>
  <si>
    <t>AL354808.2</t>
  </si>
  <si>
    <t>RAI1-AS1</t>
  </si>
  <si>
    <t>XLOC_092582</t>
  </si>
  <si>
    <t>AC064874.1</t>
  </si>
  <si>
    <t>RP11-45L9.1</t>
  </si>
  <si>
    <t>XLOC_023309</t>
  </si>
  <si>
    <t>NUTM2F</t>
  </si>
  <si>
    <t>CACNA1C-AS3</t>
  </si>
  <si>
    <t>XLOC_007602</t>
  </si>
  <si>
    <t>SCRG1</t>
  </si>
  <si>
    <t>RP11-4F22.2</t>
  </si>
  <si>
    <t>XLOC_016315</t>
  </si>
  <si>
    <t>AC009065.1</t>
  </si>
  <si>
    <t>RP11-192P3.5</t>
  </si>
  <si>
    <t>XLOC_021434</t>
  </si>
  <si>
    <t>TUBB6</t>
  </si>
  <si>
    <t>Z69666.2</t>
  </si>
  <si>
    <t>XLOC_021695</t>
  </si>
  <si>
    <t>C17orf72</t>
  </si>
  <si>
    <t>AL022476.2</t>
  </si>
  <si>
    <t>XLOC_023193</t>
  </si>
  <si>
    <t>AC107021.1</t>
  </si>
  <si>
    <t>COL4A2-AS1</t>
  </si>
  <si>
    <t>XLOC_023969</t>
  </si>
  <si>
    <t>SERPINE3</t>
  </si>
  <si>
    <t>AC037445.1</t>
  </si>
  <si>
    <t>XLOC_034006</t>
  </si>
  <si>
    <t>RP11-144F15.1</t>
  </si>
  <si>
    <t>AC093732.1</t>
  </si>
  <si>
    <t>XLOC_061835</t>
  </si>
  <si>
    <t>AL139080.1</t>
  </si>
  <si>
    <t>GSN-AS1</t>
  </si>
  <si>
    <t>XLOC_067565</t>
  </si>
  <si>
    <t>AL627171.2</t>
  </si>
  <si>
    <t>AC008937.2</t>
  </si>
  <si>
    <t>XLOC_085752</t>
  </si>
  <si>
    <t>CRYBA1</t>
  </si>
  <si>
    <t>AC159540.2</t>
  </si>
  <si>
    <t>XLOC_089041</t>
  </si>
  <si>
    <t>GRIN3B</t>
  </si>
  <si>
    <t>RP11-1191J2.4</t>
  </si>
  <si>
    <t>XLOC_006817</t>
  </si>
  <si>
    <t>PROX2</t>
  </si>
  <si>
    <t>RP11-724M22.1</t>
  </si>
  <si>
    <t>XLOC_009713</t>
  </si>
  <si>
    <t>C6ORF50</t>
  </si>
  <si>
    <t>RP11-284H19.1</t>
  </si>
  <si>
    <t>XLOC_023194</t>
  </si>
  <si>
    <t>C17orf78</t>
  </si>
  <si>
    <t>RP11-638I2.6</t>
  </si>
  <si>
    <t>XLOC_034124</t>
  </si>
  <si>
    <t>GLIPR1L1</t>
  </si>
  <si>
    <t>RP11-124D2.3</t>
  </si>
  <si>
    <t>XLOC_038647</t>
  </si>
  <si>
    <t>ARL13A</t>
  </si>
  <si>
    <t>RP11-138H8.2</t>
  </si>
  <si>
    <t>XLOC_074330</t>
  </si>
  <si>
    <t>KCNRG</t>
  </si>
  <si>
    <t>RP11-517C16.4</t>
  </si>
  <si>
    <t>XLOC_087571</t>
  </si>
  <si>
    <t>AC011239.1</t>
  </si>
  <si>
    <t>RP11-276H1.2</t>
  </si>
  <si>
    <t>XLOC_094180</t>
  </si>
  <si>
    <t>PRB1</t>
  </si>
  <si>
    <t>LA16c-321D4.2</t>
  </si>
  <si>
    <t>XLOC_008797</t>
  </si>
  <si>
    <t>AL353583.1</t>
  </si>
  <si>
    <t>CTA-276F8.2</t>
  </si>
  <si>
    <t>XLOC_060979</t>
  </si>
  <si>
    <t>FAR2</t>
  </si>
  <si>
    <t>CTB-39G8.3</t>
  </si>
  <si>
    <t>XLOC_012525</t>
  </si>
  <si>
    <t>IMPG1</t>
  </si>
  <si>
    <t>AC084219.4</t>
  </si>
  <si>
    <t>XLOC_068091</t>
  </si>
  <si>
    <t>SH2D7</t>
  </si>
  <si>
    <t>RP11-47J17.2</t>
  </si>
  <si>
    <t>XLOC_071032</t>
  </si>
  <si>
    <t>R3HDML</t>
  </si>
  <si>
    <t>AC093690.1</t>
  </si>
  <si>
    <t>XLOC_021758</t>
  </si>
  <si>
    <t>GJA9</t>
  </si>
  <si>
    <t>RP11-505P4.6</t>
  </si>
  <si>
    <t>XLOC_090165</t>
  </si>
  <si>
    <t>KCNS2</t>
  </si>
  <si>
    <t>RP5-850O15.3</t>
  </si>
  <si>
    <t>XLOC_046679</t>
  </si>
  <si>
    <t>AL133262.1</t>
  </si>
  <si>
    <t>CFLAR-AS1</t>
  </si>
  <si>
    <t>XLOC_085841</t>
  </si>
  <si>
    <t>EPB41L4A-AS2</t>
  </si>
  <si>
    <t>SPATA13-AS1</t>
  </si>
  <si>
    <t>XLOC_034088</t>
  </si>
  <si>
    <t>C1orf195</t>
  </si>
  <si>
    <t>CLYBL-AS2</t>
  </si>
  <si>
    <t>XLOC_089272</t>
  </si>
  <si>
    <t>LPP</t>
  </si>
  <si>
    <t>RP11-15M15.2</t>
  </si>
  <si>
    <t>XLOC_017795</t>
  </si>
  <si>
    <t>OR2A14</t>
  </si>
  <si>
    <t>RP11-1B20.1</t>
  </si>
  <si>
    <t>XLOC_023958</t>
  </si>
  <si>
    <t>PIANP</t>
  </si>
  <si>
    <t>RP11-46O21.2</t>
  </si>
  <si>
    <t>XLOC_025920</t>
  </si>
  <si>
    <t>MATN1</t>
  </si>
  <si>
    <t>RP11-796E2.4</t>
  </si>
  <si>
    <t>XLOC_015171</t>
  </si>
  <si>
    <t>RP11-156P1.2</t>
  </si>
  <si>
    <t>RP11-894P9.1</t>
  </si>
  <si>
    <t>C1QL3</t>
  </si>
  <si>
    <t>LNX1-AS1</t>
  </si>
  <si>
    <t>RP11-625H11.1</t>
  </si>
  <si>
    <t>RP11-665C16.5</t>
  </si>
  <si>
    <t>CACNG1</t>
  </si>
  <si>
    <t>RP11-363J20.2</t>
  </si>
  <si>
    <t>AC110619.2</t>
  </si>
  <si>
    <t>RP11-522B15.4</t>
  </si>
  <si>
    <t>MFRP</t>
  </si>
  <si>
    <t>CTD-2055G21.1</t>
  </si>
  <si>
    <t>AC010877.1</t>
  </si>
  <si>
    <t>RP11-66H6.3</t>
  </si>
  <si>
    <t>AC138393.1</t>
  </si>
  <si>
    <t>AC010761.13</t>
  </si>
  <si>
    <t>AC007421.1</t>
  </si>
  <si>
    <t>RP11-354P11.8</t>
  </si>
  <si>
    <t>RXFP4</t>
  </si>
  <si>
    <t>CTC-548K16.5</t>
  </si>
  <si>
    <t>RP11-1035H13.3</t>
  </si>
  <si>
    <t>XXbac-BPG299F13.14</t>
  </si>
  <si>
    <t>STK38L</t>
  </si>
  <si>
    <t>RP11-277A4.4</t>
  </si>
  <si>
    <t>RP11-432B6.3</t>
  </si>
  <si>
    <t>RP11-413M3.4</t>
  </si>
  <si>
    <t>MED4-AS1</t>
  </si>
  <si>
    <t>RP1-67K17.4</t>
  </si>
  <si>
    <t>RP11-436H11.4</t>
  </si>
  <si>
    <t>RP11-667M19.10</t>
  </si>
  <si>
    <t>AC084219.3</t>
  </si>
  <si>
    <t>CTD-2373H9.5</t>
  </si>
  <si>
    <t>CTD-3131K8.3</t>
  </si>
  <si>
    <t>LPP-AS1</t>
  </si>
  <si>
    <t>RP11-103C16.2</t>
  </si>
  <si>
    <t>RP11-490E15.2</t>
  </si>
  <si>
    <t>RP11-463O12.3</t>
  </si>
  <si>
    <t>RP11-680G24.5</t>
  </si>
  <si>
    <t>L34079.3</t>
  </si>
  <si>
    <t>hsa-mir-125a</t>
  </si>
  <si>
    <t>RP11-462G2.2</t>
  </si>
  <si>
    <t>AC009133.20</t>
  </si>
  <si>
    <t>OPA1-AS1</t>
  </si>
  <si>
    <t>MPRIP-AS1</t>
  </si>
  <si>
    <t>RP11-523H24.3</t>
  </si>
  <si>
    <t>BTBD9-AS1</t>
  </si>
  <si>
    <t>RP11-390B4.3</t>
  </si>
  <si>
    <t>RP1-102G20.5</t>
  </si>
  <si>
    <t>MBNL1-AS1</t>
  </si>
  <si>
    <t>RP11-142M10.2</t>
  </si>
  <si>
    <t>UBE2Q1-AS1</t>
  </si>
  <si>
    <t>RP11-353N4.1</t>
  </si>
  <si>
    <t>LINC00102</t>
  </si>
  <si>
    <t>TBL1XR1-AS1</t>
  </si>
  <si>
    <t>RP11-574F11.3</t>
  </si>
  <si>
    <t>RP11-203F10.5</t>
  </si>
  <si>
    <t>RP11-4C20.3</t>
  </si>
  <si>
    <t>RP11-13J8.1</t>
  </si>
  <si>
    <t>RP11-179A7.2</t>
  </si>
  <si>
    <t>RP11-216N14.9</t>
  </si>
  <si>
    <t>RP11-236P24.3</t>
  </si>
  <si>
    <t>RP11-211N11.5</t>
  </si>
  <si>
    <t>RP11-575L7.8</t>
  </si>
  <si>
    <t>AC019055.1</t>
  </si>
  <si>
    <t>GPC6-AS1</t>
  </si>
  <si>
    <t>RP4-742J24.2</t>
  </si>
  <si>
    <t>STARD13-AS</t>
  </si>
  <si>
    <t>PITRM1-AS1</t>
  </si>
  <si>
    <t>WWTR1-AS1</t>
  </si>
  <si>
    <t>MCCC1-AS1</t>
  </si>
  <si>
    <t>RP11-216N14.8</t>
  </si>
  <si>
    <t>WDR52-AS1</t>
  </si>
  <si>
    <t>ATG10-AS1</t>
  </si>
  <si>
    <t>RP11-1334A24.6</t>
  </si>
  <si>
    <t>RP11-43D2.2</t>
  </si>
  <si>
    <t>RP11-404E16.1</t>
  </si>
  <si>
    <t>LZTS1-AS1</t>
  </si>
  <si>
    <t>RP11-10N23.2</t>
  </si>
  <si>
    <t>RP11-92K15.1</t>
  </si>
  <si>
    <t>RP11-1007G5.2</t>
  </si>
  <si>
    <t>RP11-203M5.2</t>
  </si>
  <si>
    <t>CTD-2547H18.1</t>
  </si>
  <si>
    <t>RP11-91I20.4</t>
  </si>
  <si>
    <t>RP11-6B19.1</t>
  </si>
  <si>
    <t>RP11-363J17.1</t>
  </si>
  <si>
    <t>RP3-405J10.4</t>
  </si>
  <si>
    <t>CTB-193M12.1</t>
  </si>
  <si>
    <t>RP4-693M11.3</t>
  </si>
  <si>
    <t>RP11-701B16.2</t>
  </si>
  <si>
    <t>RP11-203M5.8</t>
  </si>
  <si>
    <t>RP11-270M14.4</t>
  </si>
  <si>
    <t>RP11-406H23.2</t>
  </si>
  <si>
    <t>RP11-244F12.3</t>
  </si>
  <si>
    <t>RP11-365N19.2</t>
  </si>
  <si>
    <t>RP11-272D12.2</t>
  </si>
  <si>
    <t>RP11-556H2.4</t>
  </si>
  <si>
    <t>RP11-329J18.3</t>
  </si>
  <si>
    <t>AC137932.6</t>
  </si>
  <si>
    <t>AC002550.5</t>
  </si>
  <si>
    <t>LA16c-358B7.3</t>
  </si>
  <si>
    <t>RP11-304L19.8</t>
  </si>
  <si>
    <t>RP11-21B21.4</t>
  </si>
  <si>
    <t>RP11-104H15.9</t>
  </si>
  <si>
    <t>LA16c-360H6.3</t>
  </si>
  <si>
    <t>RP11-166P13.4</t>
  </si>
  <si>
    <t>CTC-297N7.10</t>
  </si>
  <si>
    <t>RP1-56K13.2</t>
  </si>
  <si>
    <t>RP11-338L22.2</t>
  </si>
  <si>
    <t>RP11-45M22.3</t>
  </si>
  <si>
    <t>RP11-82O19.1</t>
  </si>
  <si>
    <t>RP11-143J12.3</t>
  </si>
  <si>
    <t>RP11-769O8.2</t>
  </si>
  <si>
    <t>RP11-343K8.3</t>
  </si>
  <si>
    <t>MIR133A1</t>
  </si>
  <si>
    <t>RP11-135L13.4</t>
  </si>
  <si>
    <t>RP11-354P11.3</t>
  </si>
  <si>
    <t>RP11-20B24.6</t>
  </si>
  <si>
    <t>MIR3615</t>
  </si>
  <si>
    <t>RP5-906A24.2</t>
  </si>
  <si>
    <t>RP11-769O8.1</t>
  </si>
  <si>
    <t>RP11-583F2.5</t>
  </si>
  <si>
    <t>RP11-258F1.1</t>
  </si>
  <si>
    <t>RP11-855A2.3</t>
  </si>
  <si>
    <t>RP11-466A19.1</t>
  </si>
  <si>
    <t>CTC-268N12.2</t>
  </si>
  <si>
    <t>RP5-1022P6.7</t>
  </si>
  <si>
    <t>RP11-15A1.7</t>
  </si>
  <si>
    <t>CTC-507E2.1</t>
  </si>
  <si>
    <t>RP11-75C10.9</t>
  </si>
  <si>
    <t>AC015849.19</t>
  </si>
  <si>
    <t>RP11-58G13.1</t>
  </si>
  <si>
    <t>AC005757.6</t>
  </si>
  <si>
    <t>RP11-411B10.3</t>
  </si>
  <si>
    <t>CTB-186G2.4</t>
  </si>
  <si>
    <t>AC007193.9</t>
  </si>
  <si>
    <t>RP11-261P24.2</t>
  </si>
  <si>
    <t>AD001527.7</t>
  </si>
  <si>
    <t>RP4-734G22.3</t>
  </si>
  <si>
    <t>U91328.21</t>
  </si>
  <si>
    <t>MME-AS1</t>
  </si>
  <si>
    <t>RP11-641D5.2</t>
  </si>
  <si>
    <t>WWC3-AS1</t>
  </si>
  <si>
    <t>RP11-322F10.2</t>
  </si>
  <si>
    <t>RP1-144F13.3</t>
  </si>
  <si>
    <t>RP11-339B21.9</t>
  </si>
  <si>
    <t>ARHGAP26-AS1</t>
  </si>
  <si>
    <t>RP11-509J21.4</t>
  </si>
  <si>
    <t>RP5-1104E15.6</t>
  </si>
  <si>
    <t>RP5-826L7.1</t>
  </si>
  <si>
    <t>RP4-705D16.3</t>
  </si>
  <si>
    <t>RP11-264C15.2</t>
  </si>
  <si>
    <t>AC104695.3</t>
  </si>
  <si>
    <t>AC108463.1</t>
  </si>
  <si>
    <t>AC017006.3</t>
  </si>
  <si>
    <t>RP11-575L7.4</t>
  </si>
  <si>
    <t>RP11-63G10.2</t>
  </si>
  <si>
    <t>SPIN4-AS1</t>
  </si>
  <si>
    <t>LATS2-AS1</t>
  </si>
  <si>
    <t>YEATS2-AS1</t>
  </si>
  <si>
    <t>RP3-388E23.2</t>
  </si>
  <si>
    <t>RP3-325F22.3</t>
  </si>
  <si>
    <t>EPN2-AS1</t>
  </si>
  <si>
    <t>AP001625.6</t>
  </si>
  <si>
    <t>AC091132.1</t>
  </si>
  <si>
    <t>RP11-168K11.2</t>
  </si>
  <si>
    <t>AC004906.3</t>
  </si>
  <si>
    <t>RP11-454C18.2</t>
  </si>
  <si>
    <t>RP11-227H4.5</t>
  </si>
  <si>
    <t>CTC-459M5.1</t>
  </si>
  <si>
    <t>AC073635.5</t>
  </si>
  <si>
    <t>RP11-526F3.1</t>
  </si>
  <si>
    <t>CTC-459M5.2</t>
  </si>
  <si>
    <t>RP11-164N3.3</t>
  </si>
  <si>
    <t>RP11-196H14.2</t>
  </si>
  <si>
    <t>RP11-203M5.7</t>
  </si>
  <si>
    <t>RP11-998D10.7</t>
  </si>
  <si>
    <t>RP11-841O20.2</t>
  </si>
  <si>
    <t>RP11-982M15.5</t>
  </si>
  <si>
    <t>RP11-154B12.3</t>
  </si>
  <si>
    <t>RP11-304L19.1</t>
  </si>
  <si>
    <t>RP11-432I5.6</t>
  </si>
  <si>
    <t>RP1-166H4.2</t>
  </si>
  <si>
    <t>RP11-565F19.4</t>
  </si>
  <si>
    <t>RP11-1055B8.8</t>
  </si>
  <si>
    <t>RP11-388C12.5</t>
  </si>
  <si>
    <t>RP11-192H23.5</t>
  </si>
  <si>
    <t>CTB-91J4.1</t>
  </si>
  <si>
    <t>CTC-450M9.1</t>
  </si>
  <si>
    <t>RP11-222A5.1</t>
  </si>
  <si>
    <t>RP11-288L9.4</t>
  </si>
  <si>
    <t>AC046143.3</t>
  </si>
  <si>
    <t>DIAPH2-AS1</t>
  </si>
  <si>
    <t>BX470102.3</t>
  </si>
  <si>
    <t>RP11-274H2.2</t>
  </si>
  <si>
    <t>RP5-1107A17.3</t>
  </si>
  <si>
    <t>RP11-118E18.4</t>
  </si>
  <si>
    <t>RP11-244K5.8</t>
  </si>
  <si>
    <t>RP11-506K6.4</t>
  </si>
  <si>
    <t>RP11-242F11.2</t>
  </si>
  <si>
    <t>CTD-2196E14.5</t>
  </si>
  <si>
    <t>RP11-806L2.2</t>
  </si>
  <si>
    <t>RP1-292B18.3</t>
  </si>
  <si>
    <t>RP11-332H17.1</t>
  </si>
  <si>
    <t>RP4-584D14.6</t>
  </si>
  <si>
    <t>RP11-568J23.6</t>
  </si>
  <si>
    <t>DIAPH3-AS2</t>
  </si>
  <si>
    <t>AC099850.1</t>
  </si>
  <si>
    <t>AC007461.2</t>
  </si>
  <si>
    <t>RP11-175B12.2</t>
  </si>
  <si>
    <t>CTD-2330K9.2</t>
  </si>
  <si>
    <t>RP11-867G2.8</t>
  </si>
  <si>
    <t>RP11-715J22.4</t>
  </si>
  <si>
    <t>RP11-75N4.2</t>
  </si>
  <si>
    <t>RP4-544H6.2</t>
  </si>
  <si>
    <t>MACC1-AS1</t>
  </si>
  <si>
    <t>NLGN4Y-AS1</t>
  </si>
  <si>
    <t>OSBPL10-AS1</t>
  </si>
  <si>
    <t>RP1-102K2.6</t>
  </si>
  <si>
    <t>RP5-837I24.2</t>
  </si>
  <si>
    <t>GLIS3-AS1</t>
  </si>
  <si>
    <t>RP11-181B18.1</t>
  </si>
  <si>
    <t>RP11-373E16.4</t>
  </si>
  <si>
    <t>RP11-202G11.2</t>
  </si>
  <si>
    <t>RP11-263K4.5</t>
  </si>
  <si>
    <t>HIF1A-AS2</t>
  </si>
  <si>
    <t>LINC00517</t>
  </si>
  <si>
    <t>LA16c-366D3.1</t>
  </si>
  <si>
    <t>RP11-350N15.4</t>
  </si>
  <si>
    <t>RP11-820I16.3</t>
  </si>
  <si>
    <t>RP11-46C24.5</t>
  </si>
  <si>
    <t>CTC-453G23.4</t>
  </si>
  <si>
    <t>RP11-335O13.8</t>
  </si>
  <si>
    <t>AC015936.3</t>
  </si>
  <si>
    <t>AC015923.1</t>
  </si>
  <si>
    <t>RP11-631F7.2</t>
  </si>
  <si>
    <t>RP11-350J20.5</t>
  </si>
  <si>
    <t>ENOX1-AS1</t>
  </si>
  <si>
    <t>EZR-AS1</t>
  </si>
  <si>
    <t>RP11-158I23.1</t>
  </si>
  <si>
    <t>CTD-2363C16.2</t>
  </si>
  <si>
    <t>CTD-2363C16.1</t>
  </si>
  <si>
    <t>RP11-619A14.2</t>
  </si>
  <si>
    <t>RP11-196H14.3</t>
  </si>
  <si>
    <t>HIF1A-AS1</t>
  </si>
  <si>
    <t>ZNF205-AS1</t>
  </si>
  <si>
    <t>RP11-218M11.6</t>
  </si>
  <si>
    <t>RP11-208N20.1</t>
  </si>
  <si>
    <t>RP11-181K12.2</t>
  </si>
  <si>
    <t>LA16c-306A4.1</t>
  </si>
  <si>
    <t>LA16c-395F10.2</t>
  </si>
  <si>
    <t>RP11-138I1.2</t>
  </si>
  <si>
    <t>RP11-332H18.5</t>
  </si>
  <si>
    <t>CTD-2553C6.1</t>
  </si>
  <si>
    <t>MIR1255B1</t>
  </si>
  <si>
    <t>CTD-2331H12.7</t>
  </si>
  <si>
    <t>RP11-307P5.2</t>
  </si>
  <si>
    <t>RP11-166B2.8</t>
  </si>
  <si>
    <t>CTD-3149D2.4</t>
  </si>
  <si>
    <t>KB-1958F4.2</t>
  </si>
  <si>
    <t>RP11-10C8.2</t>
  </si>
  <si>
    <t>CELF2-AS2</t>
  </si>
  <si>
    <t>CACNA1G-AS1</t>
  </si>
  <si>
    <t>RP11-927P21.1</t>
  </si>
  <si>
    <t>AC004449.6</t>
  </si>
  <si>
    <t>RP1-278O22.2</t>
  </si>
  <si>
    <t>SIDT1-AS1</t>
  </si>
  <si>
    <t>AC008703.1</t>
  </si>
  <si>
    <t>RP5-837I24.4</t>
  </si>
  <si>
    <t>FARP1-AS1</t>
  </si>
  <si>
    <t>RP11-696D21.2</t>
  </si>
  <si>
    <t>CTD-2541M15.1</t>
  </si>
  <si>
    <t>RP4-535B20.1</t>
  </si>
  <si>
    <t>CTD-2587H24.5</t>
  </si>
  <si>
    <t>RP11-304L19.2</t>
  </si>
  <si>
    <t>RP11-96B5.3</t>
  </si>
  <si>
    <t>RP11-305L7.6</t>
  </si>
  <si>
    <t>RP11-415L24.1</t>
  </si>
  <si>
    <t>CTC-756D1.3</t>
  </si>
  <si>
    <t>GGCT</t>
  </si>
  <si>
    <t>RP11-119B16.2</t>
  </si>
  <si>
    <t>XLOC_053598</t>
  </si>
  <si>
    <t>UTP18</t>
  </si>
  <si>
    <t>RP11-552M11.4</t>
  </si>
  <si>
    <t>FAM136A</t>
  </si>
  <si>
    <t>SNHG6</t>
  </si>
  <si>
    <t>PSMA4</t>
  </si>
  <si>
    <t>RP4-614O4.11</t>
  </si>
  <si>
    <t>GNAI3</t>
  </si>
  <si>
    <t>RP11-212P7.3</t>
  </si>
  <si>
    <t>WDR3</t>
  </si>
  <si>
    <t>RP11-816J6.3</t>
  </si>
  <si>
    <t>TCOF1</t>
  </si>
  <si>
    <t>AC005682.5</t>
  </si>
  <si>
    <t>AP4E1</t>
  </si>
  <si>
    <t>AC005562.1</t>
  </si>
  <si>
    <t>ITGAE</t>
  </si>
  <si>
    <t>RP11-755B10.3</t>
  </si>
  <si>
    <t>METTL2A</t>
  </si>
  <si>
    <t>DDX18</t>
  </si>
  <si>
    <t>PDRG1</t>
  </si>
  <si>
    <t>NSFL1C</t>
  </si>
  <si>
    <t>ESF1</t>
  </si>
  <si>
    <t>TIMM13</t>
  </si>
  <si>
    <t>PES1</t>
  </si>
  <si>
    <t>TRMU</t>
  </si>
  <si>
    <t>ABHD12</t>
  </si>
  <si>
    <t>NDRG3</t>
  </si>
  <si>
    <t>C20orf24</t>
  </si>
  <si>
    <t>CRNKL1</t>
  </si>
  <si>
    <t>IDH3B</t>
  </si>
  <si>
    <t>ACOT8</t>
  </si>
  <si>
    <t>SMS</t>
  </si>
  <si>
    <t>RAB11A</t>
  </si>
  <si>
    <t>GABPB1</t>
  </si>
  <si>
    <t>CHCHD2</t>
  </si>
  <si>
    <t>GLRX3</t>
  </si>
  <si>
    <t>UTP6</t>
  </si>
  <si>
    <t>PSMD11</t>
  </si>
  <si>
    <t>CCDC86</t>
  </si>
  <si>
    <t>ARPC3</t>
  </si>
  <si>
    <t>GPN3</t>
  </si>
  <si>
    <t>MRPL3</t>
  </si>
  <si>
    <t>SPCS1</t>
  </si>
  <si>
    <t>NCL</t>
  </si>
  <si>
    <t>PSMD14</t>
  </si>
  <si>
    <t>UXS1</t>
  </si>
  <si>
    <t>PNO1</t>
  </si>
  <si>
    <t>FARSB</t>
  </si>
  <si>
    <t>WDR77</t>
  </si>
  <si>
    <t>CAPZA1</t>
  </si>
  <si>
    <t>BCAS2</t>
  </si>
  <si>
    <t>MESDC2</t>
  </si>
  <si>
    <t>FTSJ2</t>
  </si>
  <si>
    <t>RBM19</t>
  </si>
  <si>
    <t>MOCS3</t>
  </si>
  <si>
    <t>RNF114</t>
  </si>
  <si>
    <t>SNRPC</t>
  </si>
  <si>
    <t>MED20</t>
  </si>
  <si>
    <t>ITPA</t>
  </si>
  <si>
    <t>DYNLRB1</t>
  </si>
  <si>
    <t>EIF2S2</t>
  </si>
  <si>
    <t>AAMP</t>
  </si>
  <si>
    <t>EMC4</t>
  </si>
  <si>
    <t>CLN6</t>
  </si>
  <si>
    <t>EIF2S3</t>
  </si>
  <si>
    <t>NOL11</t>
  </si>
  <si>
    <t>AAR2</t>
  </si>
  <si>
    <t>RPL27</t>
  </si>
  <si>
    <t>DHX30</t>
  </si>
  <si>
    <t>NXT1</t>
  </si>
  <si>
    <t>POLR3F</t>
  </si>
  <si>
    <t>BZW2</t>
  </si>
  <si>
    <t>TBRG4</t>
  </si>
  <si>
    <t>SRSF1</t>
  </si>
  <si>
    <t>MTCH1</t>
  </si>
  <si>
    <t>RABGGTB</t>
  </si>
  <si>
    <t>SSB</t>
  </si>
  <si>
    <t>UBL7</t>
  </si>
  <si>
    <t>VPS33A</t>
  </si>
  <si>
    <t>NIPA2</t>
  </si>
  <si>
    <t>MFAP1</t>
  </si>
  <si>
    <t>GTF2A2</t>
  </si>
  <si>
    <t>SRP14</t>
  </si>
  <si>
    <t>ANP32A</t>
  </si>
  <si>
    <t>COMMD4</t>
  </si>
  <si>
    <t>USP3</t>
  </si>
  <si>
    <t>UNC45A</t>
  </si>
  <si>
    <t>SEC11A</t>
  </si>
  <si>
    <t>PSMA5</t>
  </si>
  <si>
    <t>VPRBP</t>
  </si>
  <si>
    <t>ABT1</t>
  </si>
  <si>
    <t>CCT6A</t>
  </si>
  <si>
    <t>NONO</t>
  </si>
  <si>
    <t>CCT5</t>
  </si>
  <si>
    <t>MIER3</t>
  </si>
  <si>
    <t>PSMG3</t>
  </si>
  <si>
    <t>TMED4</t>
  </si>
  <si>
    <t>SNF8</t>
  </si>
  <si>
    <t>LEMD2</t>
  </si>
  <si>
    <t>SELRC1</t>
  </si>
  <si>
    <t>PSMD6</t>
  </si>
  <si>
    <t>BMS1</t>
  </si>
  <si>
    <t>PHB</t>
  </si>
  <si>
    <t>FBXO22</t>
  </si>
  <si>
    <t>NKIRAS2</t>
  </si>
  <si>
    <t>PUSL1</t>
  </si>
  <si>
    <t>WIBG</t>
  </si>
  <si>
    <t>SMN1</t>
  </si>
  <si>
    <t>NME6</t>
  </si>
  <si>
    <t>MRPL45</t>
  </si>
  <si>
    <t>TRMT10C</t>
  </si>
  <si>
    <t>ZSCAN2</t>
  </si>
  <si>
    <t>RBM15B</t>
  </si>
  <si>
    <t>EIF2S3L</t>
  </si>
  <si>
    <t>MRPL14</t>
  </si>
  <si>
    <t>MRPS23</t>
  </si>
  <si>
    <t>MRPS11</t>
  </si>
  <si>
    <t>NOP10</t>
  </si>
  <si>
    <t>NGRN</t>
  </si>
  <si>
    <t>SFXN4</t>
  </si>
  <si>
    <t>DIABLO</t>
  </si>
  <si>
    <t>VPS33B</t>
  </si>
  <si>
    <t>CMSS1</t>
  </si>
  <si>
    <t>DRG1</t>
  </si>
  <si>
    <t>RPS19BP1</t>
  </si>
  <si>
    <t>CCDC167</t>
  </si>
  <si>
    <t>PFDN6</t>
  </si>
  <si>
    <t>SMN2</t>
  </si>
  <si>
    <t>NRAS</t>
  </si>
  <si>
    <t>TOMM6</t>
  </si>
  <si>
    <t>FASTKD5</t>
  </si>
  <si>
    <t>NOL7</t>
  </si>
  <si>
    <t>RPS18</t>
  </si>
  <si>
    <t>PET117</t>
  </si>
  <si>
    <t>RP11-332O19.5</t>
  </si>
  <si>
    <t>NME1</t>
  </si>
  <si>
    <t>EIF6</t>
  </si>
  <si>
    <t>RBM12</t>
  </si>
  <si>
    <t>MEA1</t>
  </si>
  <si>
    <t>FLOT1</t>
  </si>
  <si>
    <t>HSPA13</t>
  </si>
  <si>
    <t>SETD8</t>
  </si>
  <si>
    <t>RP1-241P17.4</t>
  </si>
  <si>
    <t>CNPY2</t>
  </si>
  <si>
    <t>ZNF207</t>
  </si>
  <si>
    <t>CUL7</t>
  </si>
  <si>
    <t>U2AF2</t>
  </si>
  <si>
    <t>ZNF76</t>
  </si>
  <si>
    <t>UHRF1BP1</t>
  </si>
  <si>
    <t>COASY</t>
  </si>
  <si>
    <t>SART3</t>
  </si>
  <si>
    <t>HSP90AB1</t>
  </si>
  <si>
    <t>SNRPD3</t>
  </si>
  <si>
    <t>NHP2L1</t>
  </si>
  <si>
    <t>POLDIP3</t>
  </si>
  <si>
    <t>GMEB2</t>
  </si>
  <si>
    <t>MANBAL</t>
  </si>
  <si>
    <t>SARS2</t>
  </si>
  <si>
    <t>TFPT</t>
  </si>
  <si>
    <t>BLMH</t>
  </si>
  <si>
    <t>WRNIP1</t>
  </si>
  <si>
    <t>DGCR8</t>
  </si>
  <si>
    <t>YIPF3</t>
  </si>
  <si>
    <t>HNRNPLL</t>
  </si>
  <si>
    <t>MOV10</t>
  </si>
  <si>
    <t>LSM12</t>
  </si>
  <si>
    <t>ERCC3</t>
  </si>
  <si>
    <t>PA2G4</t>
  </si>
  <si>
    <t>FBXW8</t>
  </si>
  <si>
    <t>PUS1</t>
  </si>
  <si>
    <t>UBE2L3</t>
  </si>
  <si>
    <t>QRICH1</t>
  </si>
  <si>
    <t>KTI12</t>
  </si>
  <si>
    <t>FKBPL</t>
  </si>
  <si>
    <t>BAG6</t>
  </si>
  <si>
    <t>PRRC2A</t>
  </si>
  <si>
    <t>ZBTB9</t>
  </si>
  <si>
    <t>WDR46</t>
  </si>
  <si>
    <t>RPAP3</t>
  </si>
  <si>
    <t>CSDE1</t>
  </si>
  <si>
    <t>RNF216</t>
  </si>
  <si>
    <t>SLC25A39</t>
  </si>
  <si>
    <t>SARS</t>
  </si>
  <si>
    <t>METTL1</t>
  </si>
  <si>
    <t>AP2S1</t>
  </si>
  <si>
    <t>SMARCE1</t>
  </si>
  <si>
    <t>SNRPA</t>
  </si>
  <si>
    <t>TXLNG</t>
  </si>
  <si>
    <t>AVL9</t>
  </si>
  <si>
    <t>TWISTNB</t>
  </si>
  <si>
    <t>EIF3B</t>
  </si>
  <si>
    <t>RAB5C</t>
  </si>
  <si>
    <t>RAB35</t>
  </si>
  <si>
    <t>PRKAR2A</t>
  </si>
  <si>
    <t>SRM</t>
  </si>
  <si>
    <t>ATL2</t>
  </si>
  <si>
    <t>PDZD11</t>
  </si>
  <si>
    <t>DDX54</t>
  </si>
  <si>
    <t>C12orf44</t>
  </si>
  <si>
    <t>NECAB3</t>
  </si>
  <si>
    <t>PSME3</t>
  </si>
  <si>
    <t>LRRC41</t>
  </si>
  <si>
    <t>CCZ1B</t>
  </si>
  <si>
    <t>FBXL18</t>
  </si>
  <si>
    <t>MED19</t>
  </si>
  <si>
    <t>PARS2</t>
  </si>
  <si>
    <t>CDK5R1</t>
  </si>
  <si>
    <t>PJA1</t>
  </si>
  <si>
    <t>RBM10</t>
  </si>
  <si>
    <t>NOC4L</t>
  </si>
  <si>
    <t>AKR1C3</t>
  </si>
  <si>
    <t>AP5Z1</t>
  </si>
  <si>
    <t>MED24</t>
  </si>
  <si>
    <t>XYLT2</t>
  </si>
  <si>
    <t>AACS</t>
  </si>
  <si>
    <t>NLK</t>
  </si>
  <si>
    <t>STARD3</t>
  </si>
  <si>
    <t>TAOK1</t>
  </si>
  <si>
    <t>WSB2</t>
  </si>
  <si>
    <t>ENOPH1</t>
  </si>
  <si>
    <t>TTC27</t>
  </si>
  <si>
    <t>SIKE1</t>
  </si>
  <si>
    <t>MTIF2</t>
  </si>
  <si>
    <t>HTRA2</t>
  </si>
  <si>
    <t>CCT4</t>
  </si>
  <si>
    <t>CEBPZ</t>
  </si>
  <si>
    <t>NSUN4</t>
  </si>
  <si>
    <t>PNPT1</t>
  </si>
  <si>
    <t>LRPPRC</t>
  </si>
  <si>
    <t>DNAJC8</t>
  </si>
  <si>
    <t>EIF3A</t>
  </si>
  <si>
    <t>ADPRHL2</t>
  </si>
  <si>
    <t>DCUN1D5</t>
  </si>
  <si>
    <t>TMEM69</t>
  </si>
  <si>
    <t>C2orf68</t>
  </si>
  <si>
    <t>UQCRH</t>
  </si>
  <si>
    <t>PPHLN1</t>
  </si>
  <si>
    <t>CHMP2B</t>
  </si>
  <si>
    <t>CDKN3</t>
  </si>
  <si>
    <t>CDK5RAP1</t>
  </si>
  <si>
    <t>DNTTIP1</t>
  </si>
  <si>
    <t>ZNHIT3</t>
  </si>
  <si>
    <t>COIL</t>
  </si>
  <si>
    <t>VPS25</t>
  </si>
  <si>
    <t>DCTN2</t>
  </si>
  <si>
    <t>NPLOC4</t>
  </si>
  <si>
    <t>SUPT4H1</t>
  </si>
  <si>
    <t>RALA</t>
  </si>
  <si>
    <t>ZFP64</t>
  </si>
  <si>
    <t>ATP1B3</t>
  </si>
  <si>
    <t>SLC25A3</t>
  </si>
  <si>
    <t>STARD7</t>
  </si>
  <si>
    <t>HNRNPC</t>
  </si>
  <si>
    <t>TRMT2A</t>
  </si>
  <si>
    <t>SNX8</t>
  </si>
  <si>
    <t>YKT6</t>
  </si>
  <si>
    <t>UMPS</t>
  </si>
  <si>
    <t>RAB3GAP1</t>
  </si>
  <si>
    <t>LRRC42</t>
  </si>
  <si>
    <t>ATP6V0B</t>
  </si>
  <si>
    <t>TUBGCP2</t>
  </si>
  <si>
    <t>CSNK1D</t>
  </si>
  <si>
    <t>ECE2</t>
  </si>
  <si>
    <t>GNA12</t>
  </si>
  <si>
    <t>VPS11</t>
  </si>
  <si>
    <t>DPY30</t>
  </si>
  <si>
    <t>RNF25</t>
  </si>
  <si>
    <t>HEATR2</t>
  </si>
  <si>
    <t>TNRC18</t>
  </si>
  <si>
    <t>GPATCH3</t>
  </si>
  <si>
    <t>PRR13</t>
  </si>
  <si>
    <t>MIF</t>
  </si>
  <si>
    <t>ADCK2</t>
  </si>
  <si>
    <t>MIEF1</t>
  </si>
  <si>
    <t>C12orf43</t>
  </si>
  <si>
    <t>DHX57</t>
  </si>
  <si>
    <t>ELOVL1</t>
  </si>
  <si>
    <t>POLR1A</t>
  </si>
  <si>
    <t>BRAP</t>
  </si>
  <si>
    <t>CRKL</t>
  </si>
  <si>
    <t>DGCR14</t>
  </si>
  <si>
    <t>NOL12</t>
  </si>
  <si>
    <t>SRRD</t>
  </si>
  <si>
    <t>HM13</t>
  </si>
  <si>
    <t>CAPN15</t>
  </si>
  <si>
    <t>COA1</t>
  </si>
  <si>
    <t>NAT9</t>
  </si>
  <si>
    <t>CSRNP2</t>
  </si>
  <si>
    <t>METAP2</t>
  </si>
  <si>
    <t>SPSB2</t>
  </si>
  <si>
    <t>PCGF1</t>
  </si>
  <si>
    <t>MSH6</t>
  </si>
  <si>
    <t>TXNDC12</t>
  </si>
  <si>
    <t>TMEM5</t>
  </si>
  <si>
    <t>RNF2</t>
  </si>
  <si>
    <t>FOXA2</t>
  </si>
  <si>
    <t>NIP7</t>
  </si>
  <si>
    <t>CCDC59</t>
  </si>
  <si>
    <t>THUMPD2</t>
  </si>
  <si>
    <t>DHX37</t>
  </si>
  <si>
    <t>LEO1</t>
  </si>
  <si>
    <t>MAT2A</t>
  </si>
  <si>
    <t>UBE2N</t>
  </si>
  <si>
    <t>PRKAG1</t>
  </si>
  <si>
    <t>NR2C2AP</t>
  </si>
  <si>
    <t>SNRNP35</t>
  </si>
  <si>
    <t>XPOT</t>
  </si>
  <si>
    <t>ZFP69B</t>
  </si>
  <si>
    <t>TMEM120B</t>
  </si>
  <si>
    <t>PTPN1</t>
  </si>
  <si>
    <t>TSN</t>
  </si>
  <si>
    <t>ACTB</t>
  </si>
  <si>
    <t>NAA15</t>
  </si>
  <si>
    <t>GID8</t>
  </si>
  <si>
    <t>SDF2</t>
  </si>
  <si>
    <t>FAM222B</t>
  </si>
  <si>
    <t>PPP1R14B</t>
  </si>
  <si>
    <t>ZNF697</t>
  </si>
  <si>
    <t>SLC19A2</t>
  </si>
  <si>
    <t>GNB5</t>
  </si>
  <si>
    <t>C15orf38</t>
  </si>
  <si>
    <t>USP19</t>
  </si>
  <si>
    <t>IP6K1</t>
  </si>
  <si>
    <t>FAM118B</t>
  </si>
  <si>
    <t>PRDX1</t>
  </si>
  <si>
    <t>EEF1E1</t>
  </si>
  <si>
    <t>TLCD1</t>
  </si>
  <si>
    <t>MPHOSPH10</t>
  </si>
  <si>
    <t>WDR12</t>
  </si>
  <si>
    <t>PIP4K2C</t>
  </si>
  <si>
    <t>TRABD</t>
  </si>
  <si>
    <t>GTPBP2</t>
  </si>
  <si>
    <t>TMX2</t>
  </si>
  <si>
    <t>CCNYL1</t>
  </si>
  <si>
    <t>PHF1</t>
  </si>
  <si>
    <t>VPS52</t>
  </si>
  <si>
    <t>HEATR6</t>
  </si>
  <si>
    <t>SLC26A11</t>
  </si>
  <si>
    <t>STARD3NL</t>
  </si>
  <si>
    <t>WARS2</t>
  </si>
  <si>
    <t>ZNRD1</t>
  </si>
  <si>
    <t>FKBP1A</t>
  </si>
  <si>
    <t>RRP36</t>
  </si>
  <si>
    <t>ATF4</t>
  </si>
  <si>
    <t>GPD1L</t>
  </si>
  <si>
    <t>TRIP12</t>
  </si>
  <si>
    <t>L3MBTL2</t>
  </si>
  <si>
    <t>LYSMD4</t>
  </si>
  <si>
    <t>ABCF1</t>
  </si>
  <si>
    <t>MTA3</t>
  </si>
  <si>
    <t>POLR1B</t>
  </si>
  <si>
    <t>CCDC117</t>
  </si>
  <si>
    <t>TIMMDC1</t>
  </si>
  <si>
    <t>WDR82</t>
  </si>
  <si>
    <t>RAD18</t>
  </si>
  <si>
    <t>PTPLAD1</t>
  </si>
  <si>
    <t>SMUG1</t>
  </si>
  <si>
    <t>CC2D1B</t>
  </si>
  <si>
    <t>ATE1</t>
  </si>
  <si>
    <t>BCCIP</t>
  </si>
  <si>
    <t>ARMC7</t>
  </si>
  <si>
    <t>STRIP1</t>
  </si>
  <si>
    <t>SPATA5L1</t>
  </si>
  <si>
    <t>NFU1</t>
  </si>
  <si>
    <t>LSM5</t>
  </si>
  <si>
    <t>RTCB</t>
  </si>
  <si>
    <t>DUT</t>
  </si>
  <si>
    <t>EMC7</t>
  </si>
  <si>
    <t>ELMO2</t>
  </si>
  <si>
    <t>FUNDC1</t>
  </si>
  <si>
    <t>C20orf27</t>
  </si>
  <si>
    <t>PPIB</t>
  </si>
  <si>
    <t>MRPS26</t>
  </si>
  <si>
    <t>KPNA1</t>
  </si>
  <si>
    <t>CNKSR2</t>
  </si>
  <si>
    <t>DUSP14</t>
  </si>
  <si>
    <t>CTC-534A2.2</t>
  </si>
  <si>
    <t>SGK3</t>
  </si>
  <si>
    <t>TM2D3</t>
  </si>
  <si>
    <t>HEY1</t>
  </si>
  <si>
    <t>GSS</t>
  </si>
  <si>
    <t>BLOC1S6</t>
  </si>
  <si>
    <t>GPANK1</t>
  </si>
  <si>
    <t>TUBGCP4</t>
  </si>
  <si>
    <t>PRKAB1</t>
  </si>
  <si>
    <t>CDPF1</t>
  </si>
  <si>
    <t>KRR1</t>
  </si>
  <si>
    <t>C22orf46</t>
  </si>
  <si>
    <t>RFT1</t>
  </si>
  <si>
    <t>SLC25A17</t>
  </si>
  <si>
    <t>POLG</t>
  </si>
  <si>
    <t>CSRP2BP</t>
  </si>
  <si>
    <t>ZNF133</t>
  </si>
  <si>
    <t>SNX5</t>
  </si>
  <si>
    <t>THAP7</t>
  </si>
  <si>
    <t>OSBPL2</t>
  </si>
  <si>
    <t>MRPS18B</t>
  </si>
  <si>
    <t>UBE2NL</t>
  </si>
  <si>
    <t>PBDC1</t>
  </si>
  <si>
    <t>NSMCE4A</t>
  </si>
  <si>
    <t>FARS2</t>
  </si>
  <si>
    <t>CDHR1</t>
  </si>
  <si>
    <t>AP001046.5</t>
  </si>
  <si>
    <t>XLOC_035468</t>
  </si>
  <si>
    <t>KLRD1</t>
  </si>
  <si>
    <t>RP11-284N8.3</t>
  </si>
  <si>
    <t>XLOC_079447</t>
  </si>
  <si>
    <t>GIMAP8</t>
  </si>
  <si>
    <t>RP11-553L6.2</t>
  </si>
  <si>
    <t>XLOC_092637</t>
  </si>
  <si>
    <t>GPR65</t>
  </si>
  <si>
    <t>AC006129.2</t>
  </si>
  <si>
    <t>XLOC_092638</t>
  </si>
  <si>
    <t>FLT3</t>
  </si>
  <si>
    <t>CTD-2306M10.1</t>
  </si>
  <si>
    <t>XLOC_092639</t>
  </si>
  <si>
    <t>ZNF831</t>
  </si>
  <si>
    <t>LINC00892</t>
  </si>
  <si>
    <t>XLOC_092640</t>
  </si>
  <si>
    <t>ETS1</t>
  </si>
  <si>
    <t>IFNG-AS1</t>
  </si>
  <si>
    <t>XLOC_092642</t>
  </si>
  <si>
    <t>CD226</t>
  </si>
  <si>
    <t>RP11-428G5.5</t>
  </si>
  <si>
    <t>XLOC_030694</t>
  </si>
  <si>
    <t>AXL</t>
  </si>
  <si>
    <t>AC009133.17</t>
  </si>
  <si>
    <t>XLOC_024573</t>
  </si>
  <si>
    <t>TMC8</t>
  </si>
  <si>
    <t>MIR142</t>
  </si>
  <si>
    <t>XLOC_025773</t>
  </si>
  <si>
    <t>IL16</t>
  </si>
  <si>
    <t>RP5-1028K7.2</t>
  </si>
  <si>
    <t>XLOC_027276</t>
  </si>
  <si>
    <t>THEMIS</t>
  </si>
  <si>
    <t>RP11-861A13.4</t>
  </si>
  <si>
    <t>XLOC_092641</t>
  </si>
  <si>
    <t>SELP</t>
  </si>
  <si>
    <t>MIAT</t>
  </si>
  <si>
    <t>XLOC_046185</t>
  </si>
  <si>
    <t>KCNA3</t>
  </si>
  <si>
    <t>RP11-117D22.2</t>
  </si>
  <si>
    <t>XLOC_058248</t>
  </si>
  <si>
    <t>TSPYL5</t>
  </si>
  <si>
    <t>AOAH-IT1</t>
  </si>
  <si>
    <t>XLOC_063980</t>
  </si>
  <si>
    <t>FCRL6</t>
  </si>
  <si>
    <t>AC096579.7</t>
  </si>
  <si>
    <t>XLOC_072896</t>
  </si>
  <si>
    <t>P2RY13</t>
  </si>
  <si>
    <t>AC013264.2</t>
  </si>
  <si>
    <t>XLOC_053230</t>
  </si>
  <si>
    <t>DTHD1</t>
  </si>
  <si>
    <t>CHRM3-AS2</t>
  </si>
  <si>
    <t>XLOC_040956</t>
  </si>
  <si>
    <t>SPN</t>
  </si>
  <si>
    <t>AC104820.2</t>
  </si>
  <si>
    <t>XLOC_011449</t>
  </si>
  <si>
    <t>MPEG1</t>
  </si>
  <si>
    <t>RP4-753P9.3</t>
  </si>
  <si>
    <t>PDCD1LG2</t>
  </si>
  <si>
    <t>LINC00861</t>
  </si>
  <si>
    <t>GIMAP1</t>
  </si>
  <si>
    <t>RP11-18H21.1</t>
  </si>
  <si>
    <t>KLRK1</t>
  </si>
  <si>
    <t>RP11-902B17.1</t>
  </si>
  <si>
    <t>LILRA2</t>
  </si>
  <si>
    <t>PCED1B-AS1</t>
  </si>
  <si>
    <t>C14orf64</t>
  </si>
  <si>
    <t>RP1-68D18.2</t>
  </si>
  <si>
    <t>CEACAM21</t>
  </si>
  <si>
    <t>RP11-94L15.2</t>
  </si>
  <si>
    <t>RUNX3</t>
  </si>
  <si>
    <t>BZRAP1-AS1</t>
  </si>
  <si>
    <t>STAP1</t>
  </si>
  <si>
    <t>RP11-1094M14.5</t>
  </si>
  <si>
    <t>CELF2</t>
  </si>
  <si>
    <t>RP11-367G6.3</t>
  </si>
  <si>
    <t>DAPP1</t>
  </si>
  <si>
    <t>RP11-121A8.1</t>
  </si>
  <si>
    <t>ATP2A3</t>
  </si>
  <si>
    <t>RP11-104L21.3</t>
  </si>
  <si>
    <t>CST7</t>
  </si>
  <si>
    <t>AP001056.1</t>
  </si>
  <si>
    <t>FYB</t>
  </si>
  <si>
    <t>RP11-406H4.1</t>
  </si>
  <si>
    <t>CSF2RB</t>
  </si>
  <si>
    <t>RP11-222K16.2</t>
  </si>
  <si>
    <t>IL2RB</t>
  </si>
  <si>
    <t>RP3-370M22.8</t>
  </si>
  <si>
    <t>SLA2</t>
  </si>
  <si>
    <t>ITPKB-IT1</t>
  </si>
  <si>
    <t>IL21R</t>
  </si>
  <si>
    <t>RP11-413E1.4</t>
  </si>
  <si>
    <t>LILRA1</t>
  </si>
  <si>
    <t>ANKRD44-IT1</t>
  </si>
  <si>
    <t>RASAL3</t>
  </si>
  <si>
    <t>ITGB2-AS1</t>
  </si>
  <si>
    <t>MS4A6A</t>
  </si>
  <si>
    <t>RP11-202G18.1</t>
  </si>
  <si>
    <t>SELPLG</t>
  </si>
  <si>
    <t>RP11-768B22.2</t>
  </si>
  <si>
    <t>BIN2</t>
  </si>
  <si>
    <t>LINC00926</t>
  </si>
  <si>
    <t>KLRB1</t>
  </si>
  <si>
    <t>RP11-689B22.2</t>
  </si>
  <si>
    <t>GZMK</t>
  </si>
  <si>
    <t>CTC-265F19.1</t>
  </si>
  <si>
    <t>ITK</t>
  </si>
  <si>
    <t>RP11-44K6.2</t>
  </si>
  <si>
    <t>ZAP70</t>
  </si>
  <si>
    <t>HLA-AS1</t>
  </si>
  <si>
    <t>IL18RAP</t>
  </si>
  <si>
    <t>AC007386.2</t>
  </si>
  <si>
    <t>CD48</t>
  </si>
  <si>
    <t>RP11-104L21.2</t>
  </si>
  <si>
    <t>LY9</t>
  </si>
  <si>
    <t>RP11-327F22.2</t>
  </si>
  <si>
    <t>ARHGAP9</t>
  </si>
  <si>
    <t>CTC-782O7.1</t>
  </si>
  <si>
    <t>CCR7</t>
  </si>
  <si>
    <t>RP1-134E15.3</t>
  </si>
  <si>
    <t>FGL2</t>
  </si>
  <si>
    <t>AC097713.4</t>
  </si>
  <si>
    <t>WDFY4</t>
  </si>
  <si>
    <t>CTC-378H22.1</t>
  </si>
  <si>
    <t>GIMAP4</t>
  </si>
  <si>
    <t>RP11-75L1.1</t>
  </si>
  <si>
    <t>CD180</t>
  </si>
  <si>
    <t>AC096579.13</t>
  </si>
  <si>
    <t>PTPN22</t>
  </si>
  <si>
    <t>RP1-153P14.5</t>
  </si>
  <si>
    <t>LMO2</t>
  </si>
  <si>
    <t>RP5-887A10.1</t>
  </si>
  <si>
    <t>AOAH</t>
  </si>
  <si>
    <t>TRBV11-2</t>
  </si>
  <si>
    <t>PLCB2</t>
  </si>
  <si>
    <t>AL928768.3</t>
  </si>
  <si>
    <t>EMILIN1</t>
  </si>
  <si>
    <t>LINC00996</t>
  </si>
  <si>
    <t>IRF8</t>
  </si>
  <si>
    <t>AC073115.6</t>
  </si>
  <si>
    <t>SIGLEC10</t>
  </si>
  <si>
    <t>CTD-2341M24.1</t>
  </si>
  <si>
    <t>ITPKB</t>
  </si>
  <si>
    <t>RP11-848P1.2</t>
  </si>
  <si>
    <t>GZMA</t>
  </si>
  <si>
    <t>RP11-473M20.9</t>
  </si>
  <si>
    <t>TIMD4</t>
  </si>
  <si>
    <t>AC009495.2</t>
  </si>
  <si>
    <t>GPR174</t>
  </si>
  <si>
    <t>RP4-541C22.5</t>
  </si>
  <si>
    <t>RGS18</t>
  </si>
  <si>
    <t>RP11-693J15.5</t>
  </si>
  <si>
    <t>FLI1</t>
  </si>
  <si>
    <t>CTD-2506J14.1</t>
  </si>
  <si>
    <t>CD96</t>
  </si>
  <si>
    <t>RP11-223C24.1</t>
  </si>
  <si>
    <t>LRRK1</t>
  </si>
  <si>
    <t>AP003774.6</t>
  </si>
  <si>
    <t>GAB3</t>
  </si>
  <si>
    <t>VAV3-AS1</t>
  </si>
  <si>
    <t>FCRL3</t>
  </si>
  <si>
    <t>KIRREL3-AS1</t>
  </si>
  <si>
    <t>SLAMF6</t>
  </si>
  <si>
    <t>RP11-563N6.6</t>
  </si>
  <si>
    <t>ARHGAP25</t>
  </si>
  <si>
    <t>RP11-327F22.1</t>
  </si>
  <si>
    <t>TRAT1</t>
  </si>
  <si>
    <t>PYHIN1</t>
  </si>
  <si>
    <t>SAMD3</t>
  </si>
  <si>
    <t>FAM129C</t>
  </si>
  <si>
    <t>IL7R</t>
  </si>
  <si>
    <t>SIGLEC7</t>
  </si>
  <si>
    <t>ZEB2</t>
  </si>
  <si>
    <t>RASGRP1</t>
  </si>
  <si>
    <t>CYSLTR1</t>
  </si>
  <si>
    <t>CD163</t>
  </si>
  <si>
    <t>KCNJ10</t>
  </si>
  <si>
    <t>HCLS1</t>
  </si>
  <si>
    <t>SLC8A1</t>
  </si>
  <si>
    <t>GPR132</t>
  </si>
  <si>
    <t>KLRC4</t>
  </si>
  <si>
    <t>SH2D1A</t>
  </si>
  <si>
    <t>IKZF1</t>
  </si>
  <si>
    <t>EVI2B</t>
  </si>
  <si>
    <t>GNG2</t>
  </si>
  <si>
    <t>ARHGAP30</t>
  </si>
  <si>
    <t>SELL</t>
  </si>
  <si>
    <t>CD247</t>
  </si>
  <si>
    <t>CR1</t>
  </si>
  <si>
    <t>SLFN12L</t>
  </si>
  <si>
    <t>KLRC3</t>
  </si>
  <si>
    <t>CD79B</t>
  </si>
  <si>
    <t>TRAF3IP3</t>
  </si>
  <si>
    <t>CD6</t>
  </si>
  <si>
    <t>PRKCH</t>
  </si>
  <si>
    <t>ACAP1</t>
  </si>
  <si>
    <t>ARHGAP15</t>
  </si>
  <si>
    <t>PTPRC</t>
  </si>
  <si>
    <t>CD40LG</t>
  </si>
  <si>
    <t>CORO1A</t>
  </si>
  <si>
    <t>FCER2</t>
  </si>
  <si>
    <t>CD79A</t>
  </si>
  <si>
    <t>SIGLEC6</t>
  </si>
  <si>
    <t>CD5</t>
  </si>
  <si>
    <t>FAM65B</t>
  </si>
  <si>
    <t>SLAMF1</t>
  </si>
  <si>
    <t>LRMP</t>
  </si>
  <si>
    <t>CCR2</t>
  </si>
  <si>
    <t>SASH3</t>
  </si>
  <si>
    <t>LAX1</t>
  </si>
  <si>
    <t>GPR18</t>
  </si>
  <si>
    <t>S1PR4</t>
  </si>
  <si>
    <t>CLEC10A</t>
  </si>
  <si>
    <t>FCRL2</t>
  </si>
  <si>
    <t>GIMAP6</t>
  </si>
  <si>
    <t>TESPA1</t>
  </si>
  <si>
    <t>BLK</t>
  </si>
  <si>
    <t>CCL21</t>
  </si>
  <si>
    <t>SIT1</t>
  </si>
  <si>
    <t>PSTPIP1</t>
  </si>
  <si>
    <t>FGD2</t>
  </si>
  <si>
    <t>CAMK4</t>
  </si>
  <si>
    <t>MS4A1</t>
  </si>
  <si>
    <t>RLTPR</t>
  </si>
  <si>
    <t>UBASH3A</t>
  </si>
  <si>
    <t>SCIMP</t>
  </si>
  <si>
    <t>FAIM3</t>
  </si>
  <si>
    <t>FCRL1</t>
  </si>
  <si>
    <t>PRKCB</t>
  </si>
  <si>
    <t>SNX20</t>
  </si>
  <si>
    <t>INPP5D</t>
  </si>
  <si>
    <t>CCL19</t>
  </si>
  <si>
    <t>TLR10</t>
  </si>
  <si>
    <t>P2RY14</t>
  </si>
  <si>
    <t>GAPT</t>
  </si>
  <si>
    <t>LCK</t>
  </si>
  <si>
    <t>CCR4</t>
  </si>
  <si>
    <t>C16orf54</t>
  </si>
  <si>
    <t>BTLA</t>
  </si>
  <si>
    <t>CLEC17A</t>
  </si>
  <si>
    <t>CNR2</t>
  </si>
  <si>
    <t>PAX5</t>
  </si>
  <si>
    <t>GZMM</t>
  </si>
  <si>
    <t>LTB</t>
  </si>
  <si>
    <t>CTB-133G6.1</t>
  </si>
  <si>
    <t>FYN</t>
  </si>
  <si>
    <t>FAM46C</t>
  </si>
  <si>
    <t>SP140</t>
  </si>
  <si>
    <t>PTK2B</t>
  </si>
  <si>
    <t>MYO1F</t>
  </si>
  <si>
    <t>DGKA</t>
  </si>
  <si>
    <t>IPCEF1</t>
  </si>
  <si>
    <t>TXK</t>
  </si>
  <si>
    <t>JAK2</t>
  </si>
  <si>
    <t>ASB2</t>
  </si>
  <si>
    <t>MAP4K1</t>
  </si>
  <si>
    <t>DOCK8</t>
  </si>
  <si>
    <t>CLNK</t>
  </si>
  <si>
    <t>IL10RA</t>
  </si>
  <si>
    <t>C11orf21</t>
  </si>
  <si>
    <t>ITGA4</t>
  </si>
  <si>
    <t>CD2</t>
  </si>
  <si>
    <t>FASLG</t>
  </si>
  <si>
    <t>ZBP1</t>
  </si>
  <si>
    <t>PTGER2</t>
  </si>
  <si>
    <t>FAM78A</t>
  </si>
  <si>
    <t>BCL11B</t>
  </si>
  <si>
    <t>RIPK3</t>
  </si>
  <si>
    <t>ARHGEF6</t>
  </si>
  <si>
    <t>TRIM22</t>
  </si>
  <si>
    <t>AGAP2</t>
  </si>
  <si>
    <t>IRF4</t>
  </si>
  <si>
    <t>CD27</t>
  </si>
  <si>
    <t>FCRL5</t>
  </si>
  <si>
    <t>IL2RG</t>
  </si>
  <si>
    <t>CD3G</t>
  </si>
  <si>
    <t>CCR5</t>
  </si>
  <si>
    <t>IKZF3</t>
  </si>
  <si>
    <t>CCL5</t>
  </si>
  <si>
    <t>TNFAIP8L2</t>
  </si>
  <si>
    <t>EOMES</t>
  </si>
  <si>
    <t>DPEP2</t>
  </si>
  <si>
    <t>PIK3CD</t>
  </si>
  <si>
    <t>MAL</t>
  </si>
  <si>
    <t>CXCR6</t>
  </si>
  <si>
    <t>CLEC12A</t>
  </si>
  <si>
    <t>ABCD2</t>
  </si>
  <si>
    <t>HIC1</t>
  </si>
  <si>
    <t>CIITA</t>
  </si>
  <si>
    <t>SLC9A9</t>
  </si>
  <si>
    <t>SNAI3</t>
  </si>
  <si>
    <t>CXCR3</t>
  </si>
  <si>
    <t>GIMAP5</t>
  </si>
  <si>
    <t>CLEC9A</t>
  </si>
  <si>
    <t>CD3E</t>
  </si>
  <si>
    <t>NCR3</t>
  </si>
  <si>
    <t>ARRDC5</t>
  </si>
  <si>
    <t>PVRIG</t>
  </si>
  <si>
    <t>LAT</t>
  </si>
  <si>
    <t>MS4A4E</t>
  </si>
  <si>
    <t>HLA-DPB1</t>
  </si>
  <si>
    <t>NFAM1</t>
  </si>
  <si>
    <t>TIFAB</t>
  </si>
  <si>
    <t>SIGLEC1</t>
  </si>
  <si>
    <t>LILRB1</t>
  </si>
  <si>
    <t>TLR4</t>
  </si>
  <si>
    <t>CD200R1</t>
  </si>
  <si>
    <t>NRROS</t>
  </si>
  <si>
    <t>CRTAM</t>
  </si>
  <si>
    <t>XXbac-BPG181M17.5</t>
  </si>
  <si>
    <t>TBX21</t>
  </si>
  <si>
    <t>STAT4</t>
  </si>
  <si>
    <t>SCML4</t>
  </si>
  <si>
    <t>IGLL5</t>
  </si>
  <si>
    <t>KLRC4-KLRK1</t>
  </si>
  <si>
    <t>GATA3</t>
  </si>
  <si>
    <t>LRRC70</t>
  </si>
  <si>
    <t>CLEC4C</t>
  </si>
  <si>
    <t>ZBTB32</t>
  </si>
  <si>
    <t>SPOCK2</t>
  </si>
  <si>
    <t>CLEC2D</t>
  </si>
  <si>
    <t>SIDT1</t>
  </si>
  <si>
    <t>JAK3</t>
  </si>
  <si>
    <t>CD8A</t>
  </si>
  <si>
    <t>MZB1</t>
  </si>
  <si>
    <t>TTC24</t>
  </si>
  <si>
    <t>KIAA0125</t>
  </si>
  <si>
    <t>SPIB</t>
  </si>
  <si>
    <t>GNGT2</t>
  </si>
  <si>
    <t>RCSD1</t>
  </si>
  <si>
    <t>EMR1</t>
  </si>
  <si>
    <t>SIRPG</t>
  </si>
  <si>
    <t>GBP4</t>
  </si>
  <si>
    <t>PRF1</t>
  </si>
  <si>
    <t>CLECL1</t>
  </si>
  <si>
    <t>HLA-DRB1</t>
  </si>
  <si>
    <t>LILRA4</t>
  </si>
  <si>
    <t>FRMD4B</t>
  </si>
  <si>
    <t>ROBO4</t>
  </si>
  <si>
    <t>ARHGAP31</t>
  </si>
  <si>
    <t>XCL2</t>
  </si>
  <si>
    <t>FAM92B</t>
  </si>
  <si>
    <t>CPNE5</t>
  </si>
  <si>
    <t>SLC12A3</t>
  </si>
  <si>
    <t>HLA-E</t>
  </si>
  <si>
    <t>WISP2</t>
  </si>
  <si>
    <t>CTD-2215E18.1</t>
  </si>
  <si>
    <t>ANKRD44</t>
  </si>
  <si>
    <t>BANK1</t>
  </si>
  <si>
    <t>CLEC4A</t>
  </si>
  <si>
    <t>SLC24A4</t>
  </si>
  <si>
    <t>GPR55</t>
  </si>
  <si>
    <t>GBP1</t>
  </si>
  <si>
    <t>TTC16</t>
  </si>
  <si>
    <t>CTSW</t>
  </si>
  <si>
    <t>AC023590.1</t>
  </si>
  <si>
    <t>CNOT6L</t>
  </si>
  <si>
    <t>GIMAP2</t>
  </si>
  <si>
    <t>IL1R1</t>
  </si>
  <si>
    <t>LPAR5</t>
  </si>
  <si>
    <t>RNF135</t>
  </si>
  <si>
    <t>TLE4</t>
  </si>
  <si>
    <t>PDE8B</t>
  </si>
  <si>
    <t>TBC1D9</t>
  </si>
  <si>
    <t>SLC4A10</t>
  </si>
  <si>
    <t>AMICA1</t>
  </si>
  <si>
    <t>NPNT</t>
  </si>
  <si>
    <t>GSN</t>
  </si>
  <si>
    <t>AKAP13</t>
  </si>
  <si>
    <t>CLEC12B</t>
  </si>
  <si>
    <t>CTD-2547L24.3</t>
  </si>
  <si>
    <t>WDFY3</t>
  </si>
  <si>
    <t>ALDH1A3</t>
  </si>
  <si>
    <t>C9orf139</t>
  </si>
  <si>
    <t>ZNF276</t>
  </si>
  <si>
    <t>AP003774.4</t>
  </si>
  <si>
    <t>PATL2</t>
  </si>
  <si>
    <t>LTA</t>
  </si>
  <si>
    <t>KRT33A</t>
  </si>
  <si>
    <t>LINC00083</t>
  </si>
  <si>
    <t>XLOC_001923</t>
  </si>
  <si>
    <t>CACNG3</t>
  </si>
  <si>
    <t>RP11-76E12.1</t>
  </si>
  <si>
    <t>XLOC_002117</t>
  </si>
  <si>
    <t>SLC17A6</t>
  </si>
  <si>
    <t>RP11-208N14.4</t>
  </si>
  <si>
    <t>XLOC_007629</t>
  </si>
  <si>
    <t>PDYN</t>
  </si>
  <si>
    <t>RP11-168J19.2</t>
  </si>
  <si>
    <t>XLOC_012951</t>
  </si>
  <si>
    <t>SPAM1</t>
  </si>
  <si>
    <t>AC024132.1</t>
  </si>
  <si>
    <t>XLOC_024202</t>
  </si>
  <si>
    <t>PRAMEF1</t>
  </si>
  <si>
    <t>RP5-944M2.3</t>
  </si>
  <si>
    <t>XLOC_029393</t>
  </si>
  <si>
    <t>GFRA4</t>
  </si>
  <si>
    <t>RP4-788P17.1</t>
  </si>
  <si>
    <t>XLOC_030785</t>
  </si>
  <si>
    <t>DEFB129</t>
  </si>
  <si>
    <t>GS1-18A18.1</t>
  </si>
  <si>
    <t>XLOC_032290</t>
  </si>
  <si>
    <t>KRT33B</t>
  </si>
  <si>
    <t>LINC00620</t>
  </si>
  <si>
    <t>XLOC_043875</t>
  </si>
  <si>
    <t>USP29</t>
  </si>
  <si>
    <t>RP5-988G17.1</t>
  </si>
  <si>
    <t>XLOC_051592</t>
  </si>
  <si>
    <t>ZIM3</t>
  </si>
  <si>
    <t>RP11-94M14.2</t>
  </si>
  <si>
    <t>XLOC_052199</t>
  </si>
  <si>
    <t>C1orf94</t>
  </si>
  <si>
    <t>RP5-933E2.1</t>
  </si>
  <si>
    <t>XLOC_060595</t>
  </si>
  <si>
    <t>TAAR2</t>
  </si>
  <si>
    <t>LINC00502</t>
  </si>
  <si>
    <t>XLOC_065154</t>
  </si>
  <si>
    <t>OCSTAMP</t>
  </si>
  <si>
    <t>AC009518.4</t>
  </si>
  <si>
    <t>XLOC_065497</t>
  </si>
  <si>
    <t>TRIM42</t>
  </si>
  <si>
    <t>LINC00320</t>
  </si>
  <si>
    <t>XLOC_066831</t>
  </si>
  <si>
    <t>PGLYRP3</t>
  </si>
  <si>
    <t>AC012354.6</t>
  </si>
  <si>
    <t>XLOC_068087</t>
  </si>
  <si>
    <t>DCD</t>
  </si>
  <si>
    <t>RP11-358M3.1</t>
  </si>
  <si>
    <t>XLOC_068389</t>
  </si>
  <si>
    <t>IL20</t>
  </si>
  <si>
    <t>RP11-479J7.1</t>
  </si>
  <si>
    <t>XLOC_073535</t>
  </si>
  <si>
    <t>C7orf72</t>
  </si>
  <si>
    <t>AC118653.2</t>
  </si>
  <si>
    <t>XLOC_075998</t>
  </si>
  <si>
    <t>KLK5</t>
  </si>
  <si>
    <t>RP4-760C5.5</t>
  </si>
  <si>
    <t>XLOC_078453</t>
  </si>
  <si>
    <t>PATE1</t>
  </si>
  <si>
    <t>RP11-99H8.1</t>
  </si>
  <si>
    <t>XLOC_085818</t>
  </si>
  <si>
    <t>KRT9</t>
  </si>
  <si>
    <t>LINC00375</t>
  </si>
  <si>
    <t>XLOC_087982</t>
  </si>
  <si>
    <t>C11orf40</t>
  </si>
  <si>
    <t>AC013480.2</t>
  </si>
  <si>
    <t>XLOC_096069</t>
  </si>
  <si>
    <t>FUT9</t>
  </si>
  <si>
    <t>RP11-550C4.6</t>
  </si>
  <si>
    <t>XLOC_095901</t>
  </si>
  <si>
    <t>GOLGA6L2</t>
  </si>
  <si>
    <t>RP11-543F8.2</t>
  </si>
  <si>
    <t>XLOC_024450</t>
  </si>
  <si>
    <t>WFDC5</t>
  </si>
  <si>
    <t>RP11-196D18.1</t>
  </si>
  <si>
    <t>XLOC_053687</t>
  </si>
  <si>
    <t>C11orf44</t>
  </si>
  <si>
    <t>AC091705.1</t>
  </si>
  <si>
    <t>XLOC_080376</t>
  </si>
  <si>
    <t>DEFB104A</t>
  </si>
  <si>
    <t>RP11-46E17.6</t>
  </si>
  <si>
    <t>DEFB4B</t>
  </si>
  <si>
    <t>AP001465.5</t>
  </si>
  <si>
    <t>WFDC9</t>
  </si>
  <si>
    <t>AC106874.1</t>
  </si>
  <si>
    <t>DEFB123</t>
  </si>
  <si>
    <t>AP000459.4</t>
  </si>
  <si>
    <t>DEFB119</t>
  </si>
  <si>
    <t>RP5-905H7.8</t>
  </si>
  <si>
    <t>CRYGB</t>
  </si>
  <si>
    <t>AC004014.3</t>
  </si>
  <si>
    <t>MBD3L3</t>
  </si>
  <si>
    <t>RP11-278H7.4</t>
  </si>
  <si>
    <t>DAOA</t>
  </si>
  <si>
    <t>RP11-550H2.2</t>
  </si>
  <si>
    <t>OTOP2</t>
  </si>
  <si>
    <t>ATXN8OS</t>
  </si>
  <si>
    <t>SCN10A</t>
  </si>
  <si>
    <t>RP13-507P19.2</t>
  </si>
  <si>
    <t>C5orf50</t>
  </si>
  <si>
    <t>RP4-614C15.3</t>
  </si>
  <si>
    <t>OR9Q1</t>
  </si>
  <si>
    <t>RP11-73B2.2</t>
  </si>
  <si>
    <t>LCE2A</t>
  </si>
  <si>
    <t>AC084193.1</t>
  </si>
  <si>
    <t>VWC2</t>
  </si>
  <si>
    <t>AC012513.6</t>
  </si>
  <si>
    <t>AL450307.1</t>
  </si>
  <si>
    <t>AC068490.2</t>
  </si>
  <si>
    <t>S100A7L2</t>
  </si>
  <si>
    <t>RP11-160N1.9</t>
  </si>
  <si>
    <t>GOLGA6L1</t>
  </si>
  <si>
    <t>RP1-302D9.2</t>
  </si>
  <si>
    <t>SERPINB13</t>
  </si>
  <si>
    <t>AC068542.1</t>
  </si>
  <si>
    <t>PRR9</t>
  </si>
  <si>
    <t>RP11-157N3.1</t>
  </si>
  <si>
    <t>C1orf137</t>
  </si>
  <si>
    <t>AC079896.1</t>
  </si>
  <si>
    <t>MBD3L4</t>
  </si>
  <si>
    <t>RP5-898J17.1</t>
  </si>
  <si>
    <t>LRRC72</t>
  </si>
  <si>
    <t>DAOA-AS1</t>
  </si>
  <si>
    <t>C18orf63</t>
  </si>
  <si>
    <t>AC013727.1</t>
  </si>
  <si>
    <t>AP001024.2</t>
  </si>
  <si>
    <t>RP11-73B2.4</t>
  </si>
  <si>
    <t>DEFB113</t>
  </si>
  <si>
    <t>AC083864.3</t>
  </si>
  <si>
    <t>GOLGA6L6</t>
  </si>
  <si>
    <t>RP11-543E8.1</t>
  </si>
  <si>
    <t>C12orf77</t>
  </si>
  <si>
    <t>GACAT1</t>
  </si>
  <si>
    <t>SFTA3</t>
  </si>
  <si>
    <t>RP11-524P6.1</t>
  </si>
  <si>
    <t>MBD3L5</t>
  </si>
  <si>
    <t>LA16c-23H5.4</t>
  </si>
  <si>
    <t>RP11-127H5.1</t>
  </si>
  <si>
    <t>RP11-16L9.3</t>
  </si>
  <si>
    <t>RP11-167N24.6</t>
  </si>
  <si>
    <t>AC002127.4</t>
  </si>
  <si>
    <t>RP11-467N20.5</t>
  </si>
  <si>
    <t>AC068610.5</t>
  </si>
  <si>
    <t>RP11-295D22.1</t>
  </si>
  <si>
    <t>GPR158-AS1</t>
  </si>
  <si>
    <t>RP11-865B13.1</t>
  </si>
  <si>
    <t>RP11-153N17.1</t>
  </si>
  <si>
    <t>AC009802.1</t>
  </si>
  <si>
    <t>AC009505.4</t>
  </si>
  <si>
    <t>CACNG2</t>
  </si>
  <si>
    <t>AC096570.2</t>
  </si>
  <si>
    <t>FRG2C</t>
  </si>
  <si>
    <t>AC073071.1</t>
  </si>
  <si>
    <t>NUTM1</t>
  </si>
  <si>
    <t>CTD-2090I13.1</t>
  </si>
  <si>
    <t>RP11-272B17.2</t>
  </si>
  <si>
    <t>AC010971.1</t>
  </si>
  <si>
    <t>KRT71</t>
  </si>
  <si>
    <t>RP11-127L21.1</t>
  </si>
  <si>
    <t>CD300LD</t>
  </si>
  <si>
    <t>RP1-79C4.1</t>
  </si>
  <si>
    <t>RP11-480I12.4</t>
  </si>
  <si>
    <t>AC013448.2</t>
  </si>
  <si>
    <t>PNPLA5</t>
  </si>
  <si>
    <t>TNR-IT1</t>
  </si>
  <si>
    <t>OR4N2</t>
  </si>
  <si>
    <t>TMEM212-IT1</t>
  </si>
  <si>
    <t>LEUTX</t>
  </si>
  <si>
    <t>LL22NC03-86D4.1</t>
  </si>
  <si>
    <t>PROP1</t>
  </si>
  <si>
    <t>RP5-865N13.1</t>
  </si>
  <si>
    <t>CACNG7</t>
  </si>
  <si>
    <t>AC011284.3</t>
  </si>
  <si>
    <t>LMO1</t>
  </si>
  <si>
    <t>AC016903.1</t>
  </si>
  <si>
    <t>OR5K4</t>
  </si>
  <si>
    <t>RP11-144L1.4</t>
  </si>
  <si>
    <t>USP17L15</t>
  </si>
  <si>
    <t>RP11-69I8.2</t>
  </si>
  <si>
    <t>GJD2</t>
  </si>
  <si>
    <t>RP11-63B19.1</t>
  </si>
  <si>
    <t>KERA</t>
  </si>
  <si>
    <t>LINC00529</t>
  </si>
  <si>
    <t>C1orf146</t>
  </si>
  <si>
    <t>CTA-992D9.6</t>
  </si>
  <si>
    <t>CLLU1</t>
  </si>
  <si>
    <t>RP11-111D3.2</t>
  </si>
  <si>
    <t>RP11-214L19.1</t>
  </si>
  <si>
    <t>RP11-233E12.1</t>
  </si>
  <si>
    <t>RP11-324L3.1</t>
  </si>
  <si>
    <t>AC092657.2</t>
  </si>
  <si>
    <t>DDR1-AS1</t>
  </si>
  <si>
    <t>RP11-38C18.3</t>
  </si>
  <si>
    <t>RP11-806J6.1</t>
  </si>
  <si>
    <t>RP11-2A4.3</t>
  </si>
  <si>
    <t>RP11-290K4.1</t>
  </si>
  <si>
    <t>RP11-451G4.1</t>
  </si>
  <si>
    <t>RP4-630C24.3</t>
  </si>
  <si>
    <t>RP11-576M8.2</t>
  </si>
  <si>
    <t>RP11-501O2.1</t>
  </si>
  <si>
    <t>RP11-656A15.1</t>
  </si>
  <si>
    <t>RP11-88I21.2</t>
  </si>
  <si>
    <t>RP11-201E8.1</t>
  </si>
  <si>
    <t>RP5-905H7.3</t>
  </si>
  <si>
    <t>RP11-501O2.3</t>
  </si>
  <si>
    <t>RP11-480D4.1</t>
  </si>
  <si>
    <t>RP11-357F12.1</t>
  </si>
  <si>
    <t>CTC-551A13.1</t>
  </si>
  <si>
    <t>RP11-319E12.1</t>
  </si>
  <si>
    <t>RP11-84A1.3</t>
  </si>
  <si>
    <t>RP11-362I1.1</t>
  </si>
  <si>
    <t>RP11-292D4.2</t>
  </si>
  <si>
    <t>CTC-548H10.2</t>
  </si>
  <si>
    <t>RP11-395F4.1</t>
  </si>
  <si>
    <t>RP11-351N6.1</t>
  </si>
  <si>
    <t>RP11-1018N14.4</t>
  </si>
  <si>
    <t>CTD-2296D1.4</t>
  </si>
  <si>
    <t>RP11-665I14.1</t>
  </si>
  <si>
    <t>CTD-2383I20.1</t>
  </si>
  <si>
    <t>RP11-814P5.1</t>
  </si>
  <si>
    <t>RP11-577G20.2</t>
  </si>
  <si>
    <t>RP11-143A12.3</t>
  </si>
  <si>
    <t>RP11-227F19.1</t>
  </si>
  <si>
    <t>CTD-2074D8.1</t>
  </si>
  <si>
    <t>CTD-2139B15.4</t>
  </si>
  <si>
    <t>TRPC7-AS2</t>
  </si>
  <si>
    <t>RP11-168E17.1</t>
  </si>
  <si>
    <t>EMCN-IT2</t>
  </si>
  <si>
    <t>RP11-545H22.1</t>
  </si>
  <si>
    <t>RP11-521E5.1</t>
  </si>
  <si>
    <t>RP11-506N2.1</t>
  </si>
  <si>
    <t>LINC00499</t>
  </si>
  <si>
    <t>CTD-2532K18.1</t>
  </si>
  <si>
    <t>RP11-566H8.3</t>
  </si>
  <si>
    <t>RP11-359E19.1</t>
  </si>
  <si>
    <t>NKX2-1-AS1</t>
  </si>
  <si>
    <t>RP11-513O17.3</t>
  </si>
  <si>
    <t>RP11-77B22.2</t>
  </si>
  <si>
    <t>RP11-93O7.5</t>
  </si>
  <si>
    <t>RP11-45K10.2</t>
  </si>
  <si>
    <t>GS1-39E22.1</t>
  </si>
  <si>
    <t>CTB-32H22.1</t>
  </si>
  <si>
    <t>CTB-181F24.1</t>
  </si>
  <si>
    <t>RP11-546K22.2</t>
  </si>
  <si>
    <t>AC008691.1</t>
  </si>
  <si>
    <t>RP11-24P4.1</t>
  </si>
  <si>
    <t>RP11-267L5.1</t>
  </si>
  <si>
    <t>RP11-703H8.9</t>
  </si>
  <si>
    <t>RP11-466I1.1</t>
  </si>
  <si>
    <t>RP11-27G22.1</t>
  </si>
  <si>
    <t>RP11-945A11.2</t>
  </si>
  <si>
    <t>RP11-313I2.11</t>
  </si>
  <si>
    <t>RP11-882G5.1</t>
  </si>
  <si>
    <t>RP11-168K9.2</t>
  </si>
  <si>
    <t>RP5-1027O15.1</t>
  </si>
  <si>
    <t>RP11-375D13.2</t>
  </si>
  <si>
    <t>RP11-460B17.2</t>
  </si>
  <si>
    <t>RP11-448P19.1</t>
  </si>
  <si>
    <t>RP4-594L9.2</t>
  </si>
  <si>
    <t>CTD-2140G10.1</t>
  </si>
  <si>
    <t>RP11-25I9.2</t>
  </si>
  <si>
    <t>JRKL-AS1</t>
  </si>
  <si>
    <t>PADI6</t>
  </si>
  <si>
    <t>RP13-653N12.1</t>
  </si>
  <si>
    <t>RP11-256L11.1</t>
  </si>
  <si>
    <t>RP11-364C11.2</t>
  </si>
  <si>
    <t>RP11-597A11.2</t>
  </si>
  <si>
    <t>RP11-536C10.7</t>
  </si>
  <si>
    <t>RP11-116D17.2</t>
  </si>
  <si>
    <t>RP11-562L8.1</t>
  </si>
  <si>
    <t>RP11-788H18.1</t>
  </si>
  <si>
    <t>RP11-966I7.3</t>
  </si>
  <si>
    <t>RP11-110L15.1</t>
  </si>
  <si>
    <t>RP11-100F15.2</t>
  </si>
  <si>
    <t>RP11-753N8.1</t>
  </si>
  <si>
    <t>RP1-228P16.3</t>
  </si>
  <si>
    <t>RP11-38F22.1</t>
  </si>
  <si>
    <t>RP11-452D21.1</t>
  </si>
  <si>
    <t>RP11-99L13.1</t>
  </si>
  <si>
    <t>RP11-353P15.1</t>
  </si>
  <si>
    <t>RP11-30G8.2</t>
  </si>
  <si>
    <t>RP11-964E11.2</t>
  </si>
  <si>
    <t>RP11-862G15.1</t>
  </si>
  <si>
    <t>RP11-1082A3.1</t>
  </si>
  <si>
    <t>RP11-991C1.2</t>
  </si>
  <si>
    <t>RP11-1084I9.2</t>
  </si>
  <si>
    <t>RP11-138E16.1</t>
  </si>
  <si>
    <t>RP11-133L19.2</t>
  </si>
  <si>
    <t>RP11-348B17.1</t>
  </si>
  <si>
    <t>RP11-568A19.1</t>
  </si>
  <si>
    <t>RP11-753D20.4</t>
  </si>
  <si>
    <t>RP11-812E19.7</t>
  </si>
  <si>
    <t>LINC00554</t>
  </si>
  <si>
    <t>RP11-2F9.4</t>
  </si>
  <si>
    <t>RP11-989E6.8</t>
  </si>
  <si>
    <t>CTC-471C19.1</t>
  </si>
  <si>
    <t>RP11-196O2.1</t>
  </si>
  <si>
    <t>AC011525.2</t>
  </si>
  <si>
    <t>RP11-378I6.1</t>
  </si>
  <si>
    <t>LINC00560</t>
  </si>
  <si>
    <t>CTD-2135D7.4</t>
  </si>
  <si>
    <t>RP11-17M24.2</t>
  </si>
  <si>
    <t>RP3-416J7.4</t>
  </si>
  <si>
    <t>DLGAP1-AS4</t>
  </si>
  <si>
    <t>RP11-357H3.1</t>
  </si>
  <si>
    <t>RP11-605F20.1</t>
  </si>
  <si>
    <t>CTC-304I17.2</t>
  </si>
  <si>
    <t>RP11-138E9.2</t>
  </si>
  <si>
    <t>RP11-453A12.1</t>
  </si>
  <si>
    <t>RP11-25I11.1</t>
  </si>
  <si>
    <t>RP11-751H17.1</t>
  </si>
  <si>
    <t>CTC-360P9.5</t>
  </si>
  <si>
    <t>CTD-2378E21.1</t>
  </si>
  <si>
    <t>AC011518.1</t>
  </si>
  <si>
    <t>CTD-2043I16.1</t>
  </si>
  <si>
    <t>RP11-128P17.3</t>
  </si>
  <si>
    <t>AC007795.1</t>
  </si>
  <si>
    <t>CTC-360P9.2</t>
  </si>
  <si>
    <t>CTC-439O9.3</t>
  </si>
  <si>
    <t>CTB-147C22.9</t>
  </si>
  <si>
    <t>AC011523.2</t>
  </si>
  <si>
    <t>CTD-2542C24.8</t>
  </si>
  <si>
    <t>CTC-457E21.6</t>
  </si>
  <si>
    <t>CTD-2234N14.2</t>
  </si>
  <si>
    <t>RP11-488L1.1</t>
  </si>
  <si>
    <t>CTB-61M7.1</t>
  </si>
  <si>
    <t>LL22NC03-23C6.13</t>
  </si>
  <si>
    <t>RP5-1112F19.2</t>
  </si>
  <si>
    <t>AL157359.4</t>
  </si>
  <si>
    <t>LINC00841</t>
  </si>
  <si>
    <t>RP11-344L13.2</t>
  </si>
  <si>
    <t>RP11-316I3.1</t>
  </si>
  <si>
    <t>AC079776.3</t>
  </si>
  <si>
    <t>RP11-94M14.3</t>
  </si>
  <si>
    <t>RP11-744N12.3</t>
  </si>
  <si>
    <t>AC113167.2</t>
  </si>
  <si>
    <t>RP11-4O3.2</t>
  </si>
  <si>
    <t>RP11-765K14.1</t>
  </si>
  <si>
    <t>RP11-386B13.3</t>
  </si>
  <si>
    <t>RP11-281N10.1</t>
  </si>
  <si>
    <t>AP000479.1</t>
  </si>
  <si>
    <t>RP11-185P18.2</t>
  </si>
  <si>
    <t>RP11-429B14.4</t>
  </si>
  <si>
    <t>RP11-697E22.3</t>
  </si>
  <si>
    <t>CTC-360P9.4</t>
  </si>
  <si>
    <t>RP11-488L4.1</t>
  </si>
  <si>
    <t>CTC-295J13.3</t>
  </si>
  <si>
    <t>RP11-280K24.4</t>
  </si>
  <si>
    <t>RP11-756H20.1</t>
  </si>
  <si>
    <t>RP11-536C10.4</t>
  </si>
  <si>
    <t>RP11-435B5.7</t>
  </si>
  <si>
    <t>RP11-23B15.1</t>
  </si>
  <si>
    <t>LINC00518</t>
  </si>
  <si>
    <t>AC017048.1</t>
  </si>
  <si>
    <t>RP11-787D18.1</t>
  </si>
  <si>
    <t>RP1-37J18.2</t>
  </si>
  <si>
    <t>RP11-495K9.7</t>
  </si>
  <si>
    <t>CTD-2247C11.4</t>
  </si>
  <si>
    <t>PEX5L-AS1</t>
  </si>
  <si>
    <t>AP003039.3</t>
  </si>
  <si>
    <t>CTC-281F24.1</t>
  </si>
  <si>
    <t>AC084809.3</t>
  </si>
  <si>
    <t>RP11-301J16.7</t>
  </si>
  <si>
    <t>RP11-372H2.1</t>
  </si>
  <si>
    <t>RP1-91G5.3</t>
  </si>
  <si>
    <t>AC106706.1</t>
  </si>
  <si>
    <t>RP11-265D19.6</t>
  </si>
  <si>
    <t>RP11-177B4.2</t>
  </si>
  <si>
    <t>RP11-35J23.1</t>
  </si>
  <si>
    <t>RP11-380B22.1</t>
  </si>
  <si>
    <t>RP11-632K5.3</t>
  </si>
  <si>
    <t>RP1-288M22.2</t>
  </si>
  <si>
    <t>RP11-231C18.1</t>
  </si>
  <si>
    <t>RP11-696F12.1</t>
  </si>
  <si>
    <t>AC020743.2</t>
  </si>
  <si>
    <t>AC006372.4</t>
  </si>
  <si>
    <t>AC008268.1</t>
  </si>
  <si>
    <t>RP11-475N22.4</t>
  </si>
  <si>
    <t>CTC-472C24.1</t>
  </si>
  <si>
    <t>MYH8</t>
  </si>
  <si>
    <t>LINC00470</t>
  </si>
  <si>
    <t>XLOC_038068</t>
  </si>
  <si>
    <t>SEMA3G</t>
  </si>
  <si>
    <t>RP11-381O7.3</t>
  </si>
  <si>
    <t>XLOC_001692</t>
  </si>
  <si>
    <t>FGF4</t>
  </si>
  <si>
    <t>LINC00308</t>
  </si>
  <si>
    <t>XLOC_003042</t>
  </si>
  <si>
    <t>SLC4A11</t>
  </si>
  <si>
    <t>LINC00577</t>
  </si>
  <si>
    <t>XLOC_006971</t>
  </si>
  <si>
    <t>RNF40</t>
  </si>
  <si>
    <t>CTD-2008L17.2</t>
  </si>
  <si>
    <t>XLOC_008665</t>
  </si>
  <si>
    <t>FILIP1</t>
  </si>
  <si>
    <t>CDIPT-AS1</t>
  </si>
  <si>
    <t>XLOC_010311</t>
  </si>
  <si>
    <t>NXF5</t>
  </si>
  <si>
    <t>LINC00478</t>
  </si>
  <si>
    <t>XLOC_012914</t>
  </si>
  <si>
    <t>KCNC1</t>
  </si>
  <si>
    <t>RP11-127B16.1</t>
  </si>
  <si>
    <t>XLOC_012915</t>
  </si>
  <si>
    <t>DSG3</t>
  </si>
  <si>
    <t>AC011243.1</t>
  </si>
  <si>
    <t>XLOC_012919</t>
  </si>
  <si>
    <t>ARHGAP17</t>
  </si>
  <si>
    <t>AC064834.2</t>
  </si>
  <si>
    <t>XLOC_012920</t>
  </si>
  <si>
    <t>TAF4B</t>
  </si>
  <si>
    <t>AC018804.3</t>
  </si>
  <si>
    <t>XLOC_012924</t>
  </si>
  <si>
    <t>TAB3</t>
  </si>
  <si>
    <t>AC064834.1</t>
  </si>
  <si>
    <t>XLOC_012925</t>
  </si>
  <si>
    <t>SLC5A11</t>
  </si>
  <si>
    <t>RP11-499O7.7</t>
  </si>
  <si>
    <t>XLOC_012926</t>
  </si>
  <si>
    <t>XIRP2</t>
  </si>
  <si>
    <t>RP11-149F8.5</t>
  </si>
  <si>
    <t>XLOC_012928</t>
  </si>
  <si>
    <t>IL31RA</t>
  </si>
  <si>
    <t>RP11-31L23.3</t>
  </si>
  <si>
    <t>XLOC_012929</t>
  </si>
  <si>
    <t>FABP6</t>
  </si>
  <si>
    <t>RP11-159H3.2</t>
  </si>
  <si>
    <t>XLOC_012931</t>
  </si>
  <si>
    <t>OR8B12</t>
  </si>
  <si>
    <t>AC003051.1</t>
  </si>
  <si>
    <t>XLOC_012933</t>
  </si>
  <si>
    <t>PLAC1</t>
  </si>
  <si>
    <t>AC010731.2</t>
  </si>
  <si>
    <t>XLOC_012937</t>
  </si>
  <si>
    <t>SYCE1</t>
  </si>
  <si>
    <t>AC136896.1</t>
  </si>
  <si>
    <t>XLOC_015210</t>
  </si>
  <si>
    <t>AL445665.1</t>
  </si>
  <si>
    <t>RP1-309H15.2</t>
  </si>
  <si>
    <t>XLOC_016908</t>
  </si>
  <si>
    <t>SPATA31E1</t>
  </si>
  <si>
    <t>AC008281.1</t>
  </si>
  <si>
    <t>XLOC_020593</t>
  </si>
  <si>
    <t>SPINK6</t>
  </si>
  <si>
    <t>RP1-290I10.7</t>
  </si>
  <si>
    <t>XLOC_020594</t>
  </si>
  <si>
    <t>OR56B4</t>
  </si>
  <si>
    <t>AC006196.1</t>
  </si>
  <si>
    <t>XLOC_020595</t>
  </si>
  <si>
    <t>OR56A1</t>
  </si>
  <si>
    <t>TAB3-AS1</t>
  </si>
  <si>
    <t>XLOC_020596</t>
  </si>
  <si>
    <t>XAGE1C</t>
  </si>
  <si>
    <t>RP11-476H20.1</t>
  </si>
  <si>
    <t>XLOC_020597</t>
  </si>
  <si>
    <t>PGPEP1L</t>
  </si>
  <si>
    <t>RP11-452K12.7</t>
  </si>
  <si>
    <t>XLOC_020598</t>
  </si>
  <si>
    <t>NXF2</t>
  </si>
  <si>
    <t>RP5-1011O1.2</t>
  </si>
  <si>
    <t>XLOC_020602</t>
  </si>
  <si>
    <t>NXF2B</t>
  </si>
  <si>
    <t>RP11-14N7.2</t>
  </si>
  <si>
    <t>XLOC_020604</t>
  </si>
  <si>
    <t>OR8D1</t>
  </si>
  <si>
    <t>CTA-714B7.5</t>
  </si>
  <si>
    <t>XLOC_020605</t>
  </si>
  <si>
    <t>OR8B3</t>
  </si>
  <si>
    <t>RP11-482E14.1</t>
  </si>
  <si>
    <t>XLOC_020609</t>
  </si>
  <si>
    <t>OR8D2</t>
  </si>
  <si>
    <t>RP11-187C18.5</t>
  </si>
  <si>
    <t>XLOC_020610</t>
  </si>
  <si>
    <t>OR8B2</t>
  </si>
  <si>
    <t>AC003984.1</t>
  </si>
  <si>
    <t>XLOC_020611</t>
  </si>
  <si>
    <t>XAGE1E</t>
  </si>
  <si>
    <t>TAB3-AS2</t>
  </si>
  <si>
    <t>XLOC_021915</t>
  </si>
  <si>
    <t>XAGE1A</t>
  </si>
  <si>
    <t>RP5-1011O1.3</t>
  </si>
  <si>
    <t>XLOC_022124</t>
  </si>
  <si>
    <t>XAGE1B</t>
  </si>
  <si>
    <t>POTEH-AS1</t>
  </si>
  <si>
    <t>XLOC_023493</t>
  </si>
  <si>
    <t>AC005082.1</t>
  </si>
  <si>
    <t>RP11-482E14.2</t>
  </si>
  <si>
    <t>XLOC_023539</t>
  </si>
  <si>
    <t>DEFB115</t>
  </si>
  <si>
    <t>RP11-415D17.3</t>
  </si>
  <si>
    <t>XLOC_024468</t>
  </si>
  <si>
    <t>AC008394.1</t>
  </si>
  <si>
    <t>AC007740.1</t>
  </si>
  <si>
    <t>XLOC_027460</t>
  </si>
  <si>
    <t>CT45A2</t>
  </si>
  <si>
    <t>RP11-309L24.2</t>
  </si>
  <si>
    <t>XLOC_027461</t>
  </si>
  <si>
    <t>CT45A5</t>
  </si>
  <si>
    <t>RP11-184E9.1</t>
  </si>
  <si>
    <t>XLOC_027482</t>
  </si>
  <si>
    <t>KRTAP19-7</t>
  </si>
  <si>
    <t>LRP4-AS1</t>
  </si>
  <si>
    <t>XLOC_027484</t>
  </si>
  <si>
    <t>RGS21</t>
  </si>
  <si>
    <t>CTC-261N6.1</t>
  </si>
  <si>
    <t>XLOC_027501</t>
  </si>
  <si>
    <t>AC019294.1</t>
  </si>
  <si>
    <t>CTD-2306M5.1</t>
  </si>
  <si>
    <t>XLOC_028822</t>
  </si>
  <si>
    <t>BX088651.2</t>
  </si>
  <si>
    <t>CTD-2316B1.2</t>
  </si>
  <si>
    <t>XLOC_030122</t>
  </si>
  <si>
    <t>ERVV-1</t>
  </si>
  <si>
    <t>CTD-2176I21.2</t>
  </si>
  <si>
    <t>XLOC_030702</t>
  </si>
  <si>
    <t>AC104057.1</t>
  </si>
  <si>
    <t>RP11-669N7.2</t>
  </si>
  <si>
    <t>XLOC_030817</t>
  </si>
  <si>
    <t>C1orf95</t>
  </si>
  <si>
    <t>RP11-453O5.1</t>
  </si>
  <si>
    <t>XLOC_032000</t>
  </si>
  <si>
    <t>OR6V1</t>
  </si>
  <si>
    <t>RP11-438N16.1</t>
  </si>
  <si>
    <t>XLOC_032003</t>
  </si>
  <si>
    <t>TXLNB</t>
  </si>
  <si>
    <t>RP11-217C7.1</t>
  </si>
  <si>
    <t>XLOC_033591</t>
  </si>
  <si>
    <t>AL109927.1</t>
  </si>
  <si>
    <t>RP11-598F7.4</t>
  </si>
  <si>
    <t>XLOC_033593</t>
  </si>
  <si>
    <t>ST8SIA3</t>
  </si>
  <si>
    <t>CTD-2331D11.4</t>
  </si>
  <si>
    <t>XLOC_034049</t>
  </si>
  <si>
    <t>HPCA</t>
  </si>
  <si>
    <t>CTB-99A3.1</t>
  </si>
  <si>
    <t>XLOC_035262</t>
  </si>
  <si>
    <t>OFCC1</t>
  </si>
  <si>
    <t>RP11-122F24.1</t>
  </si>
  <si>
    <t>XLOC_037670</t>
  </si>
  <si>
    <t>ACSBG2</t>
  </si>
  <si>
    <t>AC005355.1</t>
  </si>
  <si>
    <t>XLOC_037962</t>
  </si>
  <si>
    <t>CREB5</t>
  </si>
  <si>
    <t>RP11-192H6.2</t>
  </si>
  <si>
    <t>XLOC_038077</t>
  </si>
  <si>
    <t>TLX1NB</t>
  </si>
  <si>
    <t>RP11-360L9.7</t>
  </si>
  <si>
    <t>XLOC_038081</t>
  </si>
  <si>
    <t>ALG14</t>
  </si>
  <si>
    <t>AC012613.2</t>
  </si>
  <si>
    <t>XLOC_039445</t>
  </si>
  <si>
    <t>SLC2A14</t>
  </si>
  <si>
    <t>RP11-653B10.1</t>
  </si>
  <si>
    <t>XLOC_039460</t>
  </si>
  <si>
    <t>AC106017.1</t>
  </si>
  <si>
    <t>RP11-730G20.1</t>
  </si>
  <si>
    <t>XLOC_040894</t>
  </si>
  <si>
    <t>AC007919.2</t>
  </si>
  <si>
    <t>RP11-347H15.4</t>
  </si>
  <si>
    <t>XLOC_043874</t>
  </si>
  <si>
    <t>AC004878.8</t>
  </si>
  <si>
    <t>XLOC_050912</t>
  </si>
  <si>
    <t>RP11-1038A11.2</t>
  </si>
  <si>
    <t>XLOC_051687</t>
  </si>
  <si>
    <t>RP11-324E6.6</t>
  </si>
  <si>
    <t>XLOC_052207</t>
  </si>
  <si>
    <t>RP11-1060J15.7</t>
  </si>
  <si>
    <t>XLOC_053168</t>
  </si>
  <si>
    <t>CTD-2384A14.2</t>
  </si>
  <si>
    <t>XLOC_053390</t>
  </si>
  <si>
    <t>RP11-701H24.3</t>
  </si>
  <si>
    <t>XLOC_061022</t>
  </si>
  <si>
    <t>RP11-1143G9.4</t>
  </si>
  <si>
    <t>XLOC_062635</t>
  </si>
  <si>
    <t>RP11-626P14.1</t>
  </si>
  <si>
    <t>XLOC_062640</t>
  </si>
  <si>
    <t>RP11-121E16.1</t>
  </si>
  <si>
    <t>XLOC_065149</t>
  </si>
  <si>
    <t>RP11-412H8.2</t>
  </si>
  <si>
    <t>XLOC_065627</t>
  </si>
  <si>
    <t>CTD-2311B13.5</t>
  </si>
  <si>
    <t>XLOC_065630</t>
  </si>
  <si>
    <t>RP11-244H18.1</t>
  </si>
  <si>
    <t>XLOC_065631</t>
  </si>
  <si>
    <t>CT60</t>
  </si>
  <si>
    <t>XLOC_065632</t>
  </si>
  <si>
    <t>RP11-543G18.1</t>
  </si>
  <si>
    <t>XLOC_065634</t>
  </si>
  <si>
    <t>RP11-685G9.2</t>
  </si>
  <si>
    <t>XLOC_065635</t>
  </si>
  <si>
    <t>RP11-654A16.1</t>
  </si>
  <si>
    <t>XLOC_066533</t>
  </si>
  <si>
    <t>CTA-481E9.4</t>
  </si>
  <si>
    <t>XLOC_066534</t>
  </si>
  <si>
    <t>CTD-2547G23.2</t>
  </si>
  <si>
    <t>XLOC_068469</t>
  </si>
  <si>
    <t>RP11-279O17.2</t>
  </si>
  <si>
    <t>XLOC_068471</t>
  </si>
  <si>
    <t>RP11-266L9.2</t>
  </si>
  <si>
    <t>XLOC_068472</t>
  </si>
  <si>
    <t>RP11-347C12.10</t>
  </si>
  <si>
    <t>XLOC_069340</t>
  </si>
  <si>
    <t>RP11-120K18.2</t>
  </si>
  <si>
    <t>XLOC_070613</t>
  </si>
  <si>
    <t>RP11-214L13.1</t>
  </si>
  <si>
    <t>XLOC_071383</t>
  </si>
  <si>
    <t>RP11-928F19.5</t>
  </si>
  <si>
    <t>XLOC_071386</t>
  </si>
  <si>
    <t>LINC00514</t>
  </si>
  <si>
    <t>XLOC_071387</t>
  </si>
  <si>
    <t>RP11-498C9.13</t>
  </si>
  <si>
    <t>XLOC_071390</t>
  </si>
  <si>
    <t>RP11-1124B17.1</t>
  </si>
  <si>
    <t>XLOC_072509</t>
  </si>
  <si>
    <t>RP11-74H8.1</t>
  </si>
  <si>
    <t>XLOC_072659</t>
  </si>
  <si>
    <t>RP11-17M16.2</t>
  </si>
  <si>
    <t>XLOC_072660</t>
  </si>
  <si>
    <t>RP11-344E13.4</t>
  </si>
  <si>
    <t>XLOC_072662</t>
  </si>
  <si>
    <t>RP11-744K17.2</t>
  </si>
  <si>
    <t>XLOC_072663</t>
  </si>
  <si>
    <t>RP11-397A16.2</t>
  </si>
  <si>
    <t>XLOC_072665</t>
  </si>
  <si>
    <t>CTD-2162K18.3</t>
  </si>
  <si>
    <t>XLOC_072667</t>
  </si>
  <si>
    <t>CTD-2245F17.2</t>
  </si>
  <si>
    <t>XLOC_073561</t>
  </si>
  <si>
    <t>CTD-2245F17.6</t>
  </si>
  <si>
    <t>XLOC_073811</t>
  </si>
  <si>
    <t>CTD-3099C6.5</t>
  </si>
  <si>
    <t>XLOC_074501</t>
  </si>
  <si>
    <t>RP11-762E8.1</t>
  </si>
  <si>
    <t>XLOC_074502</t>
  </si>
  <si>
    <t>RP11-401O9.4</t>
  </si>
  <si>
    <t>XLOC_075553</t>
  </si>
  <si>
    <t>GRM7-AS3</t>
  </si>
  <si>
    <t>XLOC_075554</t>
  </si>
  <si>
    <t>MACROD2-AS1</t>
  </si>
  <si>
    <t>XLOC_076428</t>
  </si>
  <si>
    <t>STPG2-AS1</t>
  </si>
  <si>
    <t>XLOC_082978</t>
  </si>
  <si>
    <t>GK-AS1</t>
  </si>
  <si>
    <t>XLOC_083442</t>
  </si>
  <si>
    <t>CTC-261N6.3</t>
  </si>
  <si>
    <t>XLOC_083479</t>
  </si>
  <si>
    <t>RP11-91J3.3</t>
  </si>
  <si>
    <t>XLOC_088044</t>
  </si>
  <si>
    <t>XIRP2-AS1</t>
  </si>
  <si>
    <t>XLOC_088046</t>
  </si>
  <si>
    <t>RP11-624G17.3</t>
  </si>
  <si>
    <t>XLOC_092245</t>
  </si>
  <si>
    <t>RP11-263E1.1</t>
  </si>
  <si>
    <t>XLOC_092828</t>
  </si>
  <si>
    <t>RP11-627D16.1</t>
  </si>
  <si>
    <t>XLOC_093876</t>
  </si>
  <si>
    <t>RP11-162I7.1</t>
  </si>
  <si>
    <t>XLOC_093958</t>
  </si>
  <si>
    <t>CTD-2019O4.1</t>
  </si>
  <si>
    <t>XLOC_096067</t>
  </si>
  <si>
    <t>RP11-195M16.3</t>
  </si>
  <si>
    <t>XLOC_048508</t>
  </si>
  <si>
    <t>RP11-6O2.4</t>
  </si>
  <si>
    <t>XLOC_012918</t>
  </si>
  <si>
    <t>RP11-354O24.1</t>
  </si>
  <si>
    <t>XLOC_012927</t>
  </si>
  <si>
    <t>RP11-654A16.3</t>
  </si>
  <si>
    <t>XLOC_012930</t>
  </si>
  <si>
    <t>RP11-180O5.2</t>
  </si>
  <si>
    <t>XLOC_063688</t>
  </si>
  <si>
    <t>RP11-96H17.1</t>
  </si>
  <si>
    <t>XLOC_012922</t>
  </si>
  <si>
    <t>RP11-19O2.1</t>
  </si>
  <si>
    <t>XLOC_012932</t>
  </si>
  <si>
    <t>PCDH9-AS1</t>
  </si>
  <si>
    <t>XLOC_047482</t>
  </si>
  <si>
    <t>RP11-390K5.3</t>
  </si>
  <si>
    <t>XLOC_075850</t>
  </si>
  <si>
    <t>GS1-393G12.14</t>
  </si>
  <si>
    <t>XLOC_084318</t>
  </si>
  <si>
    <t>U6</t>
  </si>
  <si>
    <t>XLOC_006722</t>
  </si>
  <si>
    <t>RP11-549L6.3</t>
  </si>
  <si>
    <t>CTD-2015A6.1</t>
  </si>
  <si>
    <t>AC004410.3</t>
  </si>
  <si>
    <t>PCDH9-AS2</t>
  </si>
  <si>
    <t>AC092687.3</t>
  </si>
  <si>
    <t>AC005330.2</t>
  </si>
  <si>
    <t>RP11-1114I9.1</t>
  </si>
  <si>
    <t>RP11-521J24.1</t>
  </si>
  <si>
    <t>RP11-973H7.5</t>
  </si>
  <si>
    <t>RP1-149C7.1</t>
  </si>
  <si>
    <t>AC067969.1</t>
  </si>
  <si>
    <t>RP11-598C10.1</t>
  </si>
  <si>
    <t>RP11-472M19.2</t>
  </si>
  <si>
    <t>RP11-230B22.1</t>
  </si>
  <si>
    <t>PLCH1-AS2</t>
  </si>
  <si>
    <t>RP11-21B23.1</t>
  </si>
  <si>
    <t>Cluster21</t>
  </si>
  <si>
    <t>Cluster22</t>
  </si>
  <si>
    <t>Cluster23</t>
  </si>
  <si>
    <t>Cluster24</t>
  </si>
  <si>
    <t>Cluster25</t>
  </si>
  <si>
    <t>Cluster26</t>
  </si>
  <si>
    <t>Cluster27</t>
  </si>
  <si>
    <t>Cluster28</t>
  </si>
  <si>
    <t>Cluster29</t>
  </si>
  <si>
    <t>Cluster30</t>
  </si>
  <si>
    <t>Cluster31</t>
  </si>
  <si>
    <t>Cluster32</t>
  </si>
  <si>
    <t>Cluster33</t>
  </si>
  <si>
    <t>Cluster34</t>
  </si>
  <si>
    <t>Cluster35</t>
  </si>
  <si>
    <t>Cluster36</t>
  </si>
  <si>
    <t>Cluster37</t>
  </si>
  <si>
    <t>Cluster38</t>
  </si>
  <si>
    <t>Cluster39</t>
  </si>
  <si>
    <t>Cluster40</t>
  </si>
  <si>
    <t>CDH17</t>
  </si>
  <si>
    <t>RP3-471M13.2</t>
  </si>
  <si>
    <t>XLOC_046872</t>
  </si>
  <si>
    <t>CDX1</t>
  </si>
  <si>
    <t>RP11-48O20.4</t>
  </si>
  <si>
    <t>XLOC_056807</t>
  </si>
  <si>
    <t>GALNT12</t>
  </si>
  <si>
    <t>RP11-297H3.4</t>
  </si>
  <si>
    <t>XLOC_077037</t>
  </si>
  <si>
    <t>PNMT</t>
  </si>
  <si>
    <t>LINC00393</t>
  </si>
  <si>
    <t>XLOC_000364</t>
  </si>
  <si>
    <t>C12orf36</t>
  </si>
  <si>
    <t>RP11-719J20.1</t>
  </si>
  <si>
    <t>XLOC_002567</t>
  </si>
  <si>
    <t>RP11-1220K2.2</t>
  </si>
  <si>
    <t>RP11-513G11.2</t>
  </si>
  <si>
    <t>XLOC_002727</t>
  </si>
  <si>
    <t>NOX1</t>
  </si>
  <si>
    <t>GS1-204I12.1</t>
  </si>
  <si>
    <t>XLOC_007414</t>
  </si>
  <si>
    <t>INSRR</t>
  </si>
  <si>
    <t>AC016735.2</t>
  </si>
  <si>
    <t>XLOC_018068</t>
  </si>
  <si>
    <t>KLF5</t>
  </si>
  <si>
    <t>AC073218.3</t>
  </si>
  <si>
    <t>XLOC_056674</t>
  </si>
  <si>
    <t>PRSS33</t>
  </si>
  <si>
    <t>AC008163.4</t>
  </si>
  <si>
    <t>XLOC_056676</t>
  </si>
  <si>
    <t>CEACAM5</t>
  </si>
  <si>
    <t>AC019117.1</t>
  </si>
  <si>
    <t>XLOC_072075</t>
  </si>
  <si>
    <t>ADTRP</t>
  </si>
  <si>
    <t>RP1-261G23.5</t>
  </si>
  <si>
    <t>XLOC_075264</t>
  </si>
  <si>
    <t>MYB</t>
  </si>
  <si>
    <t>RP11-298O21.3</t>
  </si>
  <si>
    <t>XLOC_078580</t>
  </si>
  <si>
    <t>CRISP1</t>
  </si>
  <si>
    <t>RP11-1094H24.4</t>
  </si>
  <si>
    <t>XLOC_084779</t>
  </si>
  <si>
    <t>BPIFB1</t>
  </si>
  <si>
    <t>ARHGEF38-IT1</t>
  </si>
  <si>
    <t>XLOC_003438</t>
  </si>
  <si>
    <t>RTBDN</t>
  </si>
  <si>
    <t>AC004066.3</t>
  </si>
  <si>
    <t>XLOC_005471</t>
  </si>
  <si>
    <t>CA4</t>
  </si>
  <si>
    <t>RP11-608B3.1</t>
  </si>
  <si>
    <t>XLOC_005472</t>
  </si>
  <si>
    <t>KLK1</t>
  </si>
  <si>
    <t>RP11-532E4.2</t>
  </si>
  <si>
    <t>XLOC_005476</t>
  </si>
  <si>
    <t>KRT4</t>
  </si>
  <si>
    <t>LINC00543</t>
  </si>
  <si>
    <t>XLOC_006611</t>
  </si>
  <si>
    <t>TRIM72</t>
  </si>
  <si>
    <t>CTD-2385L22.1</t>
  </si>
  <si>
    <t>XLOC_020707</t>
  </si>
  <si>
    <t>LGALS7B</t>
  </si>
  <si>
    <t>RP11-351A20.1</t>
  </si>
  <si>
    <t>XLOC_023082</t>
  </si>
  <si>
    <t>ALOX12B</t>
  </si>
  <si>
    <t>RP11-388M20.9</t>
  </si>
  <si>
    <t>XLOC_023598</t>
  </si>
  <si>
    <t>CALHM3</t>
  </si>
  <si>
    <t>RP11-104H15.8</t>
  </si>
  <si>
    <t>XLOC_024974</t>
  </si>
  <si>
    <t>C1QTNF8</t>
  </si>
  <si>
    <t>AC005394.1</t>
  </si>
  <si>
    <t>XLOC_030542</t>
  </si>
  <si>
    <t>MUC1</t>
  </si>
  <si>
    <t>AC011513.4</t>
  </si>
  <si>
    <t>XLOC_036795</t>
  </si>
  <si>
    <t>NDUFA4L2</t>
  </si>
  <si>
    <t>RP1-170O19.23</t>
  </si>
  <si>
    <t>XLOC_037234</t>
  </si>
  <si>
    <t>C17orf82</t>
  </si>
  <si>
    <t>RP11-467L20.10</t>
  </si>
  <si>
    <t>XLOC_041995</t>
  </si>
  <si>
    <t>GRM7</t>
  </si>
  <si>
    <t>RP11-351J23.1</t>
  </si>
  <si>
    <t>XLOC_042708</t>
  </si>
  <si>
    <t>AADACL2</t>
  </si>
  <si>
    <t>RP11-414H23.2</t>
  </si>
  <si>
    <t>XLOC_042712</t>
  </si>
  <si>
    <t>FAM3D</t>
  </si>
  <si>
    <t>RP11-336K24.5</t>
  </si>
  <si>
    <t>XLOC_043138</t>
  </si>
  <si>
    <t>LGALS7</t>
  </si>
  <si>
    <t>AC025165.8</t>
  </si>
  <si>
    <t>XLOC_043839</t>
  </si>
  <si>
    <t>MUC19</t>
  </si>
  <si>
    <t>RP11-6F6.1</t>
  </si>
  <si>
    <t>XLOC_045052</t>
  </si>
  <si>
    <t>MUC5AC</t>
  </si>
  <si>
    <t>RP11-490D19.6</t>
  </si>
  <si>
    <t>XLOC_046231</t>
  </si>
  <si>
    <t>PRSS58</t>
  </si>
  <si>
    <t>PLAC4</t>
  </si>
  <si>
    <t>XLOC_054944</t>
  </si>
  <si>
    <t>RNASE12</t>
  </si>
  <si>
    <t>LINC00390</t>
  </si>
  <si>
    <t>XLOC_055947</t>
  </si>
  <si>
    <t>CEA</t>
  </si>
  <si>
    <t>RP3-395M20.9</t>
  </si>
  <si>
    <t>XLOC_056559</t>
  </si>
  <si>
    <t>SPDEF</t>
  </si>
  <si>
    <t>AC012494.1</t>
  </si>
  <si>
    <t>XLOC_056560</t>
  </si>
  <si>
    <t>SLC6A7</t>
  </si>
  <si>
    <t>RP5-1142J19.1</t>
  </si>
  <si>
    <t>XLOC_058872</t>
  </si>
  <si>
    <t>SI</t>
  </si>
  <si>
    <t>AC019349.5</t>
  </si>
  <si>
    <t>XLOC_060167</t>
  </si>
  <si>
    <t>CRISP3</t>
  </si>
  <si>
    <t>RP4-655J12.5</t>
  </si>
  <si>
    <t>XLOC_060918</t>
  </si>
  <si>
    <t>MUC5B</t>
  </si>
  <si>
    <t>RP11-478K15.6</t>
  </si>
  <si>
    <t>XLOC_061218</t>
  </si>
  <si>
    <t>CHURC1-FNTB</t>
  </si>
  <si>
    <t>RP11-234K24.3</t>
  </si>
  <si>
    <t>XLOC_068769</t>
  </si>
  <si>
    <t>PPP1R1B</t>
  </si>
  <si>
    <t>U52111.14</t>
  </si>
  <si>
    <t>XLOC_072395</t>
  </si>
  <si>
    <t>BCAN</t>
  </si>
  <si>
    <t>RP5-1185I7.1</t>
  </si>
  <si>
    <t>XLOC_073464</t>
  </si>
  <si>
    <t>ERN2</t>
  </si>
  <si>
    <t>LINC00456</t>
  </si>
  <si>
    <t>XLOC_073754</t>
  </si>
  <si>
    <t>VILL</t>
  </si>
  <si>
    <t>RP4-736H5.3</t>
  </si>
  <si>
    <t>XLOC_075087</t>
  </si>
  <si>
    <t>GALNT5</t>
  </si>
  <si>
    <t>AC073628.1</t>
  </si>
  <si>
    <t>XLOC_077521</t>
  </si>
  <si>
    <t>SMIM2</t>
  </si>
  <si>
    <t>AC016735.3</t>
  </si>
  <si>
    <t>XLOC_078196</t>
  </si>
  <si>
    <t>SLC14A1</t>
  </si>
  <si>
    <t>RP3-417L20.4</t>
  </si>
  <si>
    <t>XLOC_079433</t>
  </si>
  <si>
    <t>MMEL1</t>
  </si>
  <si>
    <t>SMIM2-IT1</t>
  </si>
  <si>
    <t>XLOC_079434</t>
  </si>
  <si>
    <t>VAX1</t>
  </si>
  <si>
    <t>MYB-AS1</t>
  </si>
  <si>
    <t>XLOC_080186</t>
  </si>
  <si>
    <t>DSPP</t>
  </si>
  <si>
    <t>AL163953.3</t>
  </si>
  <si>
    <t>XLOC_084415</t>
  </si>
  <si>
    <t>DMP1</t>
  </si>
  <si>
    <t>RP11-347D21.3</t>
  </si>
  <si>
    <t>XLOC_090362</t>
  </si>
  <si>
    <t>CPB1</t>
  </si>
  <si>
    <t>ENOX1-AS2</t>
  </si>
  <si>
    <t>XLOC_004114</t>
  </si>
  <si>
    <t>TFF3</t>
  </si>
  <si>
    <t>RP11-298O21.2</t>
  </si>
  <si>
    <t>XLOC_073460</t>
  </si>
  <si>
    <t>S100A1</t>
  </si>
  <si>
    <t>RP11-774I5.1</t>
  </si>
  <si>
    <t>XLOC_021759</t>
  </si>
  <si>
    <t>ZG16B</t>
  </si>
  <si>
    <t>RP11-458K10.2</t>
  </si>
  <si>
    <t>XLOC_061784</t>
  </si>
  <si>
    <t>PIGR</t>
  </si>
  <si>
    <t>RP11-454C18.1</t>
  </si>
  <si>
    <t>XLOC_042220</t>
  </si>
  <si>
    <t>SLC6A20</t>
  </si>
  <si>
    <t>PRICKLE2-AS1</t>
  </si>
  <si>
    <t>XLOC_075188</t>
  </si>
  <si>
    <t>LRFN5</t>
  </si>
  <si>
    <t>RP11-85M11.2</t>
  </si>
  <si>
    <t>XLOC_026064</t>
  </si>
  <si>
    <t>GFI1B</t>
  </si>
  <si>
    <t>RP11-298O21.5</t>
  </si>
  <si>
    <t>TC2N</t>
  </si>
  <si>
    <t>RP11-475O23.3</t>
  </si>
  <si>
    <t>C19orf33</t>
  </si>
  <si>
    <t>CTB-73N10.1</t>
  </si>
  <si>
    <t>MUC17</t>
  </si>
  <si>
    <t>CTD-2066L21.1</t>
  </si>
  <si>
    <t>PYDC1</t>
  </si>
  <si>
    <t>RP11-337A23.6</t>
  </si>
  <si>
    <t>OR10A2</t>
  </si>
  <si>
    <t>RP11-388K12.2</t>
  </si>
  <si>
    <t>OR2AG1</t>
  </si>
  <si>
    <t>HOXA-AS3</t>
  </si>
  <si>
    <t>FUT2</t>
  </si>
  <si>
    <t>CTD-2560E9.5</t>
  </si>
  <si>
    <t>SPACA4</t>
  </si>
  <si>
    <t>RP11-703H8.7</t>
  </si>
  <si>
    <t>OR2D3</t>
  </si>
  <si>
    <t>CTD-2531D15.5</t>
  </si>
  <si>
    <t>KLHL33</t>
  </si>
  <si>
    <t>RP11-619A14.3</t>
  </si>
  <si>
    <t>FSCN2</t>
  </si>
  <si>
    <t>RP11-164N3.1</t>
  </si>
  <si>
    <t>CYP26C1</t>
  </si>
  <si>
    <t>CTD-2555A7.2</t>
  </si>
  <si>
    <t>PPP3R2</t>
  </si>
  <si>
    <t>RP11-711C17.1</t>
  </si>
  <si>
    <t>BCL2L15</t>
  </si>
  <si>
    <t>RP11-295G12.1</t>
  </si>
  <si>
    <t>ANXA4</t>
  </si>
  <si>
    <t>RP11-511B23.3</t>
  </si>
  <si>
    <t>SIGLEC15</t>
  </si>
  <si>
    <t>RP11-255G12.2</t>
  </si>
  <si>
    <t>PSORS1C2</t>
  </si>
  <si>
    <t>AL157871.2</t>
  </si>
  <si>
    <t>CDSN</t>
  </si>
  <si>
    <t>CTD-2330J20.2</t>
  </si>
  <si>
    <t>TBC1D3B</t>
  </si>
  <si>
    <t>CTD-2651B20.3</t>
  </si>
  <si>
    <t>TMEM253</t>
  </si>
  <si>
    <t>RP11-304L19.12</t>
  </si>
  <si>
    <t>ARHGEF38</t>
  </si>
  <si>
    <t>RP11-298D21.2</t>
  </si>
  <si>
    <t>AF165138.7</t>
  </si>
  <si>
    <t>RP13-379O24.2</t>
  </si>
  <si>
    <t>PBOV1</t>
  </si>
  <si>
    <t>CTA-363E6.6</t>
  </si>
  <si>
    <t>AL121895.1</t>
  </si>
  <si>
    <t>LINC00557</t>
  </si>
  <si>
    <t>MAP4K5</t>
  </si>
  <si>
    <t>GS1-279B7.1</t>
  </si>
  <si>
    <t>AC002553.1</t>
  </si>
  <si>
    <t>RP11-161M6.5</t>
  </si>
  <si>
    <t>AC092291.2</t>
  </si>
  <si>
    <t>RP11-485G7.6</t>
  </si>
  <si>
    <t>PLA2G10</t>
  </si>
  <si>
    <t>RP11-269G24.2</t>
  </si>
  <si>
    <t>PKMYT1</t>
  </si>
  <si>
    <t>U3</t>
  </si>
  <si>
    <t>EFCAB4A</t>
  </si>
  <si>
    <t>RP11-849N15.1</t>
  </si>
  <si>
    <t>C9orf152</t>
  </si>
  <si>
    <t>RP11-118E18.2</t>
  </si>
  <si>
    <t>PDS5B</t>
  </si>
  <si>
    <t>RP11-92C4.3</t>
  </si>
  <si>
    <t>HIST3H3</t>
  </si>
  <si>
    <t>RP11-309E23.2</t>
  </si>
  <si>
    <t>PROB1</t>
  </si>
  <si>
    <t>RP11-116O18.3</t>
  </si>
  <si>
    <t>CCDC114</t>
  </si>
  <si>
    <t>RP11-879F14.2</t>
  </si>
  <si>
    <t>KCNK5</t>
  </si>
  <si>
    <t>AC006262.5</t>
  </si>
  <si>
    <t>CD70</t>
  </si>
  <si>
    <t>RP11-73M18.9</t>
  </si>
  <si>
    <t>UCN3</t>
  </si>
  <si>
    <t>RP1-170O19.21</t>
  </si>
  <si>
    <t>ARHGAP26</t>
  </si>
  <si>
    <t>RP13-379O24.3</t>
  </si>
  <si>
    <t>CABP1</t>
  </si>
  <si>
    <t>RP1-261G23.7</t>
  </si>
  <si>
    <t>IQCF5</t>
  </si>
  <si>
    <t>RP11-840I19.5</t>
  </si>
  <si>
    <t>DCST1</t>
  </si>
  <si>
    <t>CTD-2035E11.4</t>
  </si>
  <si>
    <t>LRRC48</t>
  </si>
  <si>
    <t>RP11-378A13.2</t>
  </si>
  <si>
    <t>MC5R</t>
  </si>
  <si>
    <t>RP11-404P21.1</t>
  </si>
  <si>
    <t>PCDHGB1</t>
  </si>
  <si>
    <t>RP11-13N12.2</t>
  </si>
  <si>
    <t>RP1-127H14.3</t>
  </si>
  <si>
    <t>DIAPH3-AS1</t>
  </si>
  <si>
    <t>ANKRD18B</t>
  </si>
  <si>
    <t>RP11-826N14.4</t>
  </si>
  <si>
    <t>RP11-496H1.2</t>
  </si>
  <si>
    <t>RP11-514A9.1</t>
  </si>
  <si>
    <t>RMST</t>
  </si>
  <si>
    <t>RP11-414H17.5</t>
  </si>
  <si>
    <t>CTD-2008P7.10</t>
  </si>
  <si>
    <t>RP11-152P17.3</t>
  </si>
  <si>
    <t>NBPF18P</t>
  </si>
  <si>
    <t>RP11-263K19.4</t>
  </si>
  <si>
    <t>RP4-800F24.1</t>
  </si>
  <si>
    <t>RP11-67M1.1</t>
  </si>
  <si>
    <t>RP11-15K2.2</t>
  </si>
  <si>
    <t>TRIM31-AS1</t>
  </si>
  <si>
    <t>RP11-695J4.2</t>
  </si>
  <si>
    <t>RP11-711C17.2</t>
  </si>
  <si>
    <t>CTA-363E6.5</t>
  </si>
  <si>
    <t>RP6-74O6.6</t>
  </si>
  <si>
    <t>RP11-692C24.2</t>
  </si>
  <si>
    <t>RP11-665C16.6</t>
  </si>
  <si>
    <t>RP11-360P21.2</t>
  </si>
  <si>
    <t>GRM7-AS2</t>
  </si>
  <si>
    <t>RP11-335O13.7</t>
  </si>
  <si>
    <t>CTD-2566J3.1</t>
  </si>
  <si>
    <t>RP4-749H3.2</t>
  </si>
  <si>
    <t>RP11-486P11.1</t>
  </si>
  <si>
    <t>RP11-14C22.6</t>
  </si>
  <si>
    <t>RP1-296L11.1</t>
  </si>
  <si>
    <t>RP11-298O21.7</t>
  </si>
  <si>
    <t>RP11-497D6.3</t>
  </si>
  <si>
    <t>AL162151.4</t>
  </si>
  <si>
    <t>RP11-342D14.1</t>
  </si>
  <si>
    <t>RP11-529E15.1</t>
  </si>
  <si>
    <t>CTD-2218G20.2</t>
  </si>
  <si>
    <t>RP11-298O21.6</t>
  </si>
  <si>
    <t>AC007193.6</t>
  </si>
  <si>
    <t>ARFGEF2</t>
  </si>
  <si>
    <t>HNRNPU-AS1</t>
  </si>
  <si>
    <t>XLOC_002100</t>
  </si>
  <si>
    <t>PFDN2</t>
  </si>
  <si>
    <t>RP5-1068B5.3</t>
  </si>
  <si>
    <t>XLOC_083269</t>
  </si>
  <si>
    <t>ADSS</t>
  </si>
  <si>
    <t>RP11-452F19.3</t>
  </si>
  <si>
    <t>SUCO</t>
  </si>
  <si>
    <t>AC018890.6</t>
  </si>
  <si>
    <t>IVNS1ABP</t>
  </si>
  <si>
    <t>RP11-46A10.5</t>
  </si>
  <si>
    <t>TBCE</t>
  </si>
  <si>
    <t>AC007405.6</t>
  </si>
  <si>
    <t>ARF1</t>
  </si>
  <si>
    <t>CTD-2020K17.4</t>
  </si>
  <si>
    <t>C1orf27</t>
  </si>
  <si>
    <t>RP11-518L10.5</t>
  </si>
  <si>
    <t>MRPL55</t>
  </si>
  <si>
    <t>LINC01011</t>
  </si>
  <si>
    <t>COA6</t>
  </si>
  <si>
    <t>RP1-93I3.1</t>
  </si>
  <si>
    <t>ZNF672</t>
  </si>
  <si>
    <t>SEC22B</t>
  </si>
  <si>
    <t>ACBD3</t>
  </si>
  <si>
    <t>ZSCAN16-AS1</t>
  </si>
  <si>
    <t>RBM34</t>
  </si>
  <si>
    <t>RP5-1061H20.4</t>
  </si>
  <si>
    <t>TPR</t>
  </si>
  <si>
    <t>RP11-388C12.8</t>
  </si>
  <si>
    <t>NEK2</t>
  </si>
  <si>
    <t>RP11-18I14.10</t>
  </si>
  <si>
    <t>CENPL</t>
  </si>
  <si>
    <t>RP11-196G18.23</t>
  </si>
  <si>
    <t>NVL</t>
  </si>
  <si>
    <t>UNC119</t>
  </si>
  <si>
    <t>INTS7</t>
  </si>
  <si>
    <t>TTC13</t>
  </si>
  <si>
    <t>PARP1</t>
  </si>
  <si>
    <t>TRIM11</t>
  </si>
  <si>
    <t>HEATR1</t>
  </si>
  <si>
    <t>RRP15</t>
  </si>
  <si>
    <t>EXOSC5</t>
  </si>
  <si>
    <t>CUTA</t>
  </si>
  <si>
    <t>KLHL7</t>
  </si>
  <si>
    <t>RNF113A</t>
  </si>
  <si>
    <t>LAMTOR5</t>
  </si>
  <si>
    <t>EPRS</t>
  </si>
  <si>
    <t>MIEN1</t>
  </si>
  <si>
    <t>HNRNPU</t>
  </si>
  <si>
    <t>AHCTF1</t>
  </si>
  <si>
    <t>TFB2M</t>
  </si>
  <si>
    <t>DRAP1</t>
  </si>
  <si>
    <t>FAM220A</t>
  </si>
  <si>
    <t>ANKRD39</t>
  </si>
  <si>
    <t>HTATSF1</t>
  </si>
  <si>
    <t>DUSP23</t>
  </si>
  <si>
    <t>AMZ2</t>
  </si>
  <si>
    <t>MRPS33</t>
  </si>
  <si>
    <t>ALS2</t>
  </si>
  <si>
    <t>SLC25A5</t>
  </si>
  <si>
    <t>ELAVL1</t>
  </si>
  <si>
    <t>LBR</t>
  </si>
  <si>
    <t>C1GALT1C1</t>
  </si>
  <si>
    <t>THAP8</t>
  </si>
  <si>
    <t>FAM50A</t>
  </si>
  <si>
    <t>UBE2A</t>
  </si>
  <si>
    <t>NKAP</t>
  </si>
  <si>
    <t>RHEB</t>
  </si>
  <si>
    <t>TIMM17A</t>
  </si>
  <si>
    <t>COG2</t>
  </si>
  <si>
    <t>ENAH</t>
  </si>
  <si>
    <t>PAXIP1</t>
  </si>
  <si>
    <t>WBP5</t>
  </si>
  <si>
    <t>FITM2</t>
  </si>
  <si>
    <t>YIPF6</t>
  </si>
  <si>
    <t>SPRTN</t>
  </si>
  <si>
    <t>CXorf56</t>
  </si>
  <si>
    <t>TARBP1</t>
  </si>
  <si>
    <t>IDH3G</t>
  </si>
  <si>
    <t>NUP133</t>
  </si>
  <si>
    <t>ATP6AP1</t>
  </si>
  <si>
    <t>ALG6</t>
  </si>
  <si>
    <t>RBM41</t>
  </si>
  <si>
    <t>PSMD10</t>
  </si>
  <si>
    <t>ALG13</t>
  </si>
  <si>
    <t>XIAP</t>
  </si>
  <si>
    <t>NAA10</t>
  </si>
  <si>
    <t>EMD</t>
  </si>
  <si>
    <t>EEA1</t>
  </si>
  <si>
    <t>RAB5B</t>
  </si>
  <si>
    <t>FAM20B</t>
  </si>
  <si>
    <t>TROVE2</t>
  </si>
  <si>
    <t>UCHL5</t>
  </si>
  <si>
    <t>EXOC8</t>
  </si>
  <si>
    <t>RBBP5</t>
  </si>
  <si>
    <t>CD46</t>
  </si>
  <si>
    <t>DIEXF</t>
  </si>
  <si>
    <t>DESI2</t>
  </si>
  <si>
    <t>OCRL</t>
  </si>
  <si>
    <t>MORF4L2</t>
  </si>
  <si>
    <t>FAM199X</t>
  </si>
  <si>
    <t>NDUFA1</t>
  </si>
  <si>
    <t>RHOT1</t>
  </si>
  <si>
    <t>HNRNPH2</t>
  </si>
  <si>
    <t>DSTYK</t>
  </si>
  <si>
    <t>RTN3</t>
  </si>
  <si>
    <t>CDC73</t>
  </si>
  <si>
    <t>FAM127A</t>
  </si>
  <si>
    <t>RBMX2</t>
  </si>
  <si>
    <t>URB2</t>
  </si>
  <si>
    <t>NTPCR</t>
  </si>
  <si>
    <t>TAF5L</t>
  </si>
  <si>
    <t>CEP350</t>
  </si>
  <si>
    <t>KCTD3</t>
  </si>
  <si>
    <t>RPS6KC1</t>
  </si>
  <si>
    <t>GLTP</t>
  </si>
  <si>
    <t>FN3KRP</t>
  </si>
  <si>
    <t>SDHC</t>
  </si>
  <si>
    <t>LYPLAL1</t>
  </si>
  <si>
    <t>SRP9</t>
  </si>
  <si>
    <t>SDE2</t>
  </si>
  <si>
    <t>DEGS1</t>
  </si>
  <si>
    <t>FBXO28</t>
  </si>
  <si>
    <t>CNIH4</t>
  </si>
  <si>
    <t>C1orf35</t>
  </si>
  <si>
    <t>PYCR2</t>
  </si>
  <si>
    <t>PRPS1</t>
  </si>
  <si>
    <t>FAM58A</t>
  </si>
  <si>
    <t>CCSAP</t>
  </si>
  <si>
    <t>VBP1</t>
  </si>
  <si>
    <t>UTP14A</t>
  </si>
  <si>
    <t>PDE6D</t>
  </si>
  <si>
    <t>CUL4B</t>
  </si>
  <si>
    <t>PPP1R15B</t>
  </si>
  <si>
    <t>ADIPOR1</t>
  </si>
  <si>
    <t>VMA21</t>
  </si>
  <si>
    <t>CSTB</t>
  </si>
  <si>
    <t>H3F3A</t>
  </si>
  <si>
    <t>TMEM183A</t>
  </si>
  <si>
    <t>DYNLT3</t>
  </si>
  <si>
    <t>FUNDC2</t>
  </si>
  <si>
    <t>NGFRAP1</t>
  </si>
  <si>
    <t>MFF</t>
  </si>
  <si>
    <t>MMGT1</t>
  </si>
  <si>
    <t>TOR1AIP2</t>
  </si>
  <si>
    <t>ZNF692</t>
  </si>
  <si>
    <t>METTL18</t>
  </si>
  <si>
    <t>TOMM20</t>
  </si>
  <si>
    <t>C16orf91</t>
  </si>
  <si>
    <t>TMEM81</t>
  </si>
  <si>
    <t>ANGEL2</t>
  </si>
  <si>
    <t>SLC25A53</t>
  </si>
  <si>
    <t>COX8A</t>
  </si>
  <si>
    <t>YOD1</t>
  </si>
  <si>
    <t>SNRPE</t>
  </si>
  <si>
    <t>RABIF</t>
  </si>
  <si>
    <t>PGP</t>
  </si>
  <si>
    <t>ZBTB37</t>
  </si>
  <si>
    <t>BRCC3</t>
  </si>
  <si>
    <t>ZFP91</t>
  </si>
  <si>
    <t>WDSUB1</t>
  </si>
  <si>
    <t>LAGE3</t>
  </si>
  <si>
    <t>CXorf40B</t>
  </si>
  <si>
    <t>CXorf40A</t>
  </si>
  <si>
    <t>COPS8</t>
  </si>
  <si>
    <t>SLC9A6</t>
  </si>
  <si>
    <t>CHML</t>
  </si>
  <si>
    <t>GDI1</t>
  </si>
  <si>
    <t>FAM127B</t>
  </si>
  <si>
    <t>AGPAT1</t>
  </si>
  <si>
    <t>HNRNPUL2</t>
  </si>
  <si>
    <t>MCTS1</t>
  </si>
  <si>
    <t>FAM200B</t>
  </si>
  <si>
    <t>RP4-559A3.7</t>
  </si>
  <si>
    <t>IFRG15</t>
  </si>
  <si>
    <t>CLN3</t>
  </si>
  <si>
    <t>HPS4</t>
  </si>
  <si>
    <t>AGAP3</t>
  </si>
  <si>
    <t>TMEM60</t>
  </si>
  <si>
    <t>RAB1A</t>
  </si>
  <si>
    <t>C1orf131</t>
  </si>
  <si>
    <t>DEDD</t>
  </si>
  <si>
    <t>IRF2BP2</t>
  </si>
  <si>
    <t>C6orf89</t>
  </si>
  <si>
    <t>CLCC1</t>
  </si>
  <si>
    <t>PIGT</t>
  </si>
  <si>
    <t>DKC1</t>
  </si>
  <si>
    <t>SH3BP5L</t>
  </si>
  <si>
    <t>TAF13</t>
  </si>
  <si>
    <t>EGLN1</t>
  </si>
  <si>
    <t>MLK4</t>
  </si>
  <si>
    <t>IPO9</t>
  </si>
  <si>
    <t>TMEM206</t>
  </si>
  <si>
    <t>MAST2</t>
  </si>
  <si>
    <t>METTL13</t>
  </si>
  <si>
    <t>TMEM164</t>
  </si>
  <si>
    <t>EIF2D</t>
  </si>
  <si>
    <t>STMND1</t>
  </si>
  <si>
    <t>CRY1</t>
  </si>
  <si>
    <t>APH1A</t>
  </si>
  <si>
    <t>PRRC2C</t>
  </si>
  <si>
    <t>PIGC</t>
  </si>
  <si>
    <t>TIPRL</t>
  </si>
  <si>
    <t>TMCO1</t>
  </si>
  <si>
    <t>PRCC</t>
  </si>
  <si>
    <t>XPR1</t>
  </si>
  <si>
    <t>TAF1A</t>
  </si>
  <si>
    <t>CEP170</t>
  </si>
  <si>
    <t>SNAP47</t>
  </si>
  <si>
    <t>UHMK1</t>
  </si>
  <si>
    <t>SFT2D3</t>
  </si>
  <si>
    <t>DNAH14</t>
  </si>
  <si>
    <t>AIDA</t>
  </si>
  <si>
    <t>ZNF669</t>
  </si>
  <si>
    <t>SFT2D2</t>
  </si>
  <si>
    <t>KLHL12</t>
  </si>
  <si>
    <t>BPGM</t>
  </si>
  <si>
    <t>SNX15</t>
  </si>
  <si>
    <t>NSL1</t>
  </si>
  <si>
    <t>GLRX2</t>
  </si>
  <si>
    <t>PPP2R5A</t>
  </si>
  <si>
    <t>IARS2</t>
  </si>
  <si>
    <t>TRAF5</t>
  </si>
  <si>
    <t>GPATCH2</t>
  </si>
  <si>
    <t>GNPAT</t>
  </si>
  <si>
    <t>TSNAX</t>
  </si>
  <si>
    <t>VAMP4</t>
  </si>
  <si>
    <t>NENF</t>
  </si>
  <si>
    <t>RAB3GAP2</t>
  </si>
  <si>
    <t>LPGAT1</t>
  </si>
  <si>
    <t>PTGFRN</t>
  </si>
  <si>
    <t>ABCB10</t>
  </si>
  <si>
    <t>STX6</t>
  </si>
  <si>
    <t>ACBD6</t>
  </si>
  <si>
    <t>ACP1</t>
  </si>
  <si>
    <t>GGPS1</t>
  </si>
  <si>
    <t>FBXO27</t>
  </si>
  <si>
    <t>ARPC5</t>
  </si>
  <si>
    <t>B3GALNT2</t>
  </si>
  <si>
    <t>WDR26</t>
  </si>
  <si>
    <t>ATP5C1</t>
  </si>
  <si>
    <t>ARV1</t>
  </si>
  <si>
    <t>NHLRC1</t>
  </si>
  <si>
    <t>AP5B1</t>
  </si>
  <si>
    <t>PNKD</t>
  </si>
  <si>
    <t>FAM134A</t>
  </si>
  <si>
    <t>USF1</t>
  </si>
  <si>
    <t>C1orf51</t>
  </si>
  <si>
    <t>BROX</t>
  </si>
  <si>
    <t>SLC50A1</t>
  </si>
  <si>
    <t>COX20</t>
  </si>
  <si>
    <t>THOC2</t>
  </si>
  <si>
    <t>BCAP31</t>
  </si>
  <si>
    <t>PWWP2B</t>
  </si>
  <si>
    <t>BCAR1</t>
  </si>
  <si>
    <t>SWT1</t>
  </si>
  <si>
    <t>ZDHHC9</t>
  </si>
  <si>
    <t>UBL4A</t>
  </si>
  <si>
    <t>TCEAL1</t>
  </si>
  <si>
    <t>ZNF449</t>
  </si>
  <si>
    <t>HAUS7</t>
  </si>
  <si>
    <t>COQ10B</t>
  </si>
  <si>
    <t>SMYD2</t>
  </si>
  <si>
    <t>ZDHHC5</t>
  </si>
  <si>
    <t>CYB5R1</t>
  </si>
  <si>
    <t>RAB4A</t>
  </si>
  <si>
    <t>MST4</t>
  </si>
  <si>
    <t>PHF6</t>
  </si>
  <si>
    <t>DNAJC6</t>
  </si>
  <si>
    <t>C5orf58</t>
  </si>
  <si>
    <t>OPTN</t>
  </si>
  <si>
    <t>ARID4B</t>
  </si>
  <si>
    <t>TUBA4A</t>
  </si>
  <si>
    <t>PTTG1IP</t>
  </si>
  <si>
    <t>DYRK3</t>
  </si>
  <si>
    <t>ATP2B4</t>
  </si>
  <si>
    <t>SDCCAG8</t>
  </si>
  <si>
    <t>MAP3K10</t>
  </si>
  <si>
    <t>TOR3A</t>
  </si>
  <si>
    <t>TMED2</t>
  </si>
  <si>
    <t>VEGFB</t>
  </si>
  <si>
    <t>ESYT2</t>
  </si>
  <si>
    <t>TRMT1L</t>
  </si>
  <si>
    <t>MPC2</t>
  </si>
  <si>
    <t>TCEAL8</t>
  </si>
  <si>
    <t>HPCAL1</t>
  </si>
  <si>
    <t>ENOX2</t>
  </si>
  <si>
    <t>CDC42BPA</t>
  </si>
  <si>
    <t>ATG4D</t>
  </si>
  <si>
    <t>C1orf198</t>
  </si>
  <si>
    <t>COX14</t>
  </si>
  <si>
    <t>KIF16B</t>
  </si>
  <si>
    <t>C1orf234</t>
  </si>
  <si>
    <t>SNRNP25</t>
  </si>
  <si>
    <t>RNASE1</t>
  </si>
  <si>
    <t>TMEM198</t>
  </si>
  <si>
    <t>YJEFN3</t>
  </si>
  <si>
    <t>TRAF3IP1</t>
  </si>
  <si>
    <t>GPC3</t>
  </si>
  <si>
    <t>FZD6</t>
  </si>
  <si>
    <t>ARHGAP44</t>
  </si>
  <si>
    <t>LINC00488</t>
  </si>
  <si>
    <t>XLOC_019079</t>
  </si>
  <si>
    <t>SLC6A2</t>
  </si>
  <si>
    <t>AC011754.1</t>
  </si>
  <si>
    <t>XLOC_019080</t>
  </si>
  <si>
    <t>MYF6</t>
  </si>
  <si>
    <t>RP11-3L21.2</t>
  </si>
  <si>
    <t>XLOC_019081</t>
  </si>
  <si>
    <t>REG1A</t>
  </si>
  <si>
    <t>RP11-35L17.3</t>
  </si>
  <si>
    <t>XLOC_019083</t>
  </si>
  <si>
    <t>NCF2</t>
  </si>
  <si>
    <t>LINC00973</t>
  </si>
  <si>
    <t>XLOC_019084</t>
  </si>
  <si>
    <t>RHBG</t>
  </si>
  <si>
    <t>CTD-2562J17.2</t>
  </si>
  <si>
    <t>XLOC_020396</t>
  </si>
  <si>
    <t>MMP20</t>
  </si>
  <si>
    <t>LINC00521</t>
  </si>
  <si>
    <t>XLOC_051381</t>
  </si>
  <si>
    <t>FGF2</t>
  </si>
  <si>
    <t>RP11-560A15.3</t>
  </si>
  <si>
    <t>XLOC_068965</t>
  </si>
  <si>
    <t>WNT9B</t>
  </si>
  <si>
    <t>RP11-307B6.3</t>
  </si>
  <si>
    <t>XLOC_068966</t>
  </si>
  <si>
    <t>LGI3</t>
  </si>
  <si>
    <t>RP4-583K8.1</t>
  </si>
  <si>
    <t>XLOC_086731</t>
  </si>
  <si>
    <t>REG3A</t>
  </si>
  <si>
    <t>RP11-550P17.5</t>
  </si>
  <si>
    <t>XLOC_001670</t>
  </si>
  <si>
    <t>TEX37</t>
  </si>
  <si>
    <t>AC027119.1</t>
  </si>
  <si>
    <t>XLOC_003299</t>
  </si>
  <si>
    <t>C1orf100</t>
  </si>
  <si>
    <t>RP11-400N13.3</t>
  </si>
  <si>
    <t>XLOC_018750</t>
  </si>
  <si>
    <t>HTR3C</t>
  </si>
  <si>
    <t>LINC00460</t>
  </si>
  <si>
    <t>XLOC_020844</t>
  </si>
  <si>
    <t>KRT12</t>
  </si>
  <si>
    <t>GS1-600G8.5</t>
  </si>
  <si>
    <t>XLOC_025721</t>
  </si>
  <si>
    <t>AC018816.3</t>
  </si>
  <si>
    <t>RP11-231K24.2</t>
  </si>
  <si>
    <t>XLOC_037130</t>
  </si>
  <si>
    <t>RP11-766F14.2</t>
  </si>
  <si>
    <t>RP11-440G9.1</t>
  </si>
  <si>
    <t>XLOC_041789</t>
  </si>
  <si>
    <t>MYO5A</t>
  </si>
  <si>
    <t>RP11-6C14.1</t>
  </si>
  <si>
    <t>XLOC_049602</t>
  </si>
  <si>
    <t>PLB1</t>
  </si>
  <si>
    <t>RP11-383J24.1</t>
  </si>
  <si>
    <t>XLOC_049603</t>
  </si>
  <si>
    <t>CTSB</t>
  </si>
  <si>
    <t>RP11-89M20.2</t>
  </si>
  <si>
    <t>XLOC_049604</t>
  </si>
  <si>
    <t>ZNF648</t>
  </si>
  <si>
    <t>RP11-31L22.3</t>
  </si>
  <si>
    <t>XLOC_052649</t>
  </si>
  <si>
    <t>C19orf35</t>
  </si>
  <si>
    <t>RP11-526P6.1</t>
  </si>
  <si>
    <t>XLOC_054708</t>
  </si>
  <si>
    <t>SLC7A14</t>
  </si>
  <si>
    <t>RP11-817J15.2</t>
  </si>
  <si>
    <t>XLOC_054810</t>
  </si>
  <si>
    <t>SLC12A1</t>
  </si>
  <si>
    <t>RP11-18J9.3</t>
  </si>
  <si>
    <t>XLOC_057401</t>
  </si>
  <si>
    <t>PAGE4</t>
  </si>
  <si>
    <t>CTD-2144E22.6</t>
  </si>
  <si>
    <t>XLOC_057492</t>
  </si>
  <si>
    <t>KIF17</t>
  </si>
  <si>
    <t>RP11-597M12.1</t>
  </si>
  <si>
    <t>XLOC_058933</t>
  </si>
  <si>
    <t>RGSL1</t>
  </si>
  <si>
    <t>RP11-311F12.2</t>
  </si>
  <si>
    <t>XLOC_059852</t>
  </si>
  <si>
    <t>ANKRD1</t>
  </si>
  <si>
    <t>RP5-1110E20.1</t>
  </si>
  <si>
    <t>XLOC_059853</t>
  </si>
  <si>
    <t>LRRC38</t>
  </si>
  <si>
    <t>LINC01028</t>
  </si>
  <si>
    <t>XLOC_062755</t>
  </si>
  <si>
    <t>HFM1</t>
  </si>
  <si>
    <t>PART1</t>
  </si>
  <si>
    <t>XLOC_067318</t>
  </si>
  <si>
    <t>SPAG11B</t>
  </si>
  <si>
    <t>KRTAP7-1</t>
  </si>
  <si>
    <t>XLOC_067319</t>
  </si>
  <si>
    <t>OR1L6</t>
  </si>
  <si>
    <t>ZNF385D-AS2</t>
  </si>
  <si>
    <t>XLOC_072054</t>
  </si>
  <si>
    <t>GAP43</t>
  </si>
  <si>
    <t>XX-C2158C6.1</t>
  </si>
  <si>
    <t>XLOC_090532</t>
  </si>
  <si>
    <t>DEFB103A</t>
  </si>
  <si>
    <t>RP11-196G18.3</t>
  </si>
  <si>
    <t>XLOC_093851</t>
  </si>
  <si>
    <t>DEFB103B</t>
  </si>
  <si>
    <t>XXyac-YX65C7_A.3</t>
  </si>
  <si>
    <t>XLOC_094423</t>
  </si>
  <si>
    <t>MGAT4C</t>
  </si>
  <si>
    <t>AC034228.4</t>
  </si>
  <si>
    <t>XLOC_003518</t>
  </si>
  <si>
    <t>NLRP10</t>
  </si>
  <si>
    <t>RP11-495P10.5</t>
  </si>
  <si>
    <t>XLOC_020474</t>
  </si>
  <si>
    <t>LIPK</t>
  </si>
  <si>
    <t>CTD-2540L5.6</t>
  </si>
  <si>
    <t>XLOC_040838</t>
  </si>
  <si>
    <t>KRTAP2-3</t>
  </si>
  <si>
    <t>CTD-2037L6.2</t>
  </si>
  <si>
    <t>XLOC_042880</t>
  </si>
  <si>
    <t>APOBEC4</t>
  </si>
  <si>
    <t>RP11-807H7.1</t>
  </si>
  <si>
    <t>XLOC_053710</t>
  </si>
  <si>
    <t>OR4F17</t>
  </si>
  <si>
    <t>RP11-115D19.1</t>
  </si>
  <si>
    <t>XLOC_054402</t>
  </si>
  <si>
    <t>C10orf55</t>
  </si>
  <si>
    <t>RP11-283G6.5</t>
  </si>
  <si>
    <t>XLOC_072053</t>
  </si>
  <si>
    <t>MS4A6E</t>
  </si>
  <si>
    <t>RP11-612B6.1</t>
  </si>
  <si>
    <t>XLOC_082540</t>
  </si>
  <si>
    <t>GOLGA8F</t>
  </si>
  <si>
    <t>RP11-155I9.1</t>
  </si>
  <si>
    <t>XLOC_088040</t>
  </si>
  <si>
    <t>GOLGA8G</t>
  </si>
  <si>
    <t>RP11-82L7.4</t>
  </si>
  <si>
    <t>XLOC_088049</t>
  </si>
  <si>
    <t>ACSM4</t>
  </si>
  <si>
    <t>RP11-545A16.4</t>
  </si>
  <si>
    <t>XLOC_007529</t>
  </si>
  <si>
    <t>PRSS54</t>
  </si>
  <si>
    <t>RP11-805F19.2</t>
  </si>
  <si>
    <t>XLOC_058624</t>
  </si>
  <si>
    <t>F13A1</t>
  </si>
  <si>
    <t>RP11-532F6.5</t>
  </si>
  <si>
    <t>XLOC_076622</t>
  </si>
  <si>
    <t>BARX1</t>
  </si>
  <si>
    <t>RP11-284J1.1</t>
  </si>
  <si>
    <t>XLOC_010037</t>
  </si>
  <si>
    <t>GLUL</t>
  </si>
  <si>
    <t>AP000998.2</t>
  </si>
  <si>
    <t>XLOC_017264</t>
  </si>
  <si>
    <t>CCDC54</t>
  </si>
  <si>
    <t>RP11-444D13.1</t>
  </si>
  <si>
    <t>XLOC_032794</t>
  </si>
  <si>
    <t>NKD1</t>
  </si>
  <si>
    <t>RP5-1022J11.2</t>
  </si>
  <si>
    <t>XLOC_051075</t>
  </si>
  <si>
    <t>KCNA10</t>
  </si>
  <si>
    <t>AC004562.1</t>
  </si>
  <si>
    <t>XLOC_052196</t>
  </si>
  <si>
    <t>RXRG</t>
  </si>
  <si>
    <t>RP11-92C4.6</t>
  </si>
  <si>
    <t>XLOC_054894</t>
  </si>
  <si>
    <t>MMP3</t>
  </si>
  <si>
    <t>CTC-490G23.4</t>
  </si>
  <si>
    <t>XLOC_063760</t>
  </si>
  <si>
    <t>ZNF385D</t>
  </si>
  <si>
    <t>RP11-150O12.2</t>
  </si>
  <si>
    <t>XLOC_069031</t>
  </si>
  <si>
    <t>ANKFN1</t>
  </si>
  <si>
    <t>ATP6V0E2-AS1</t>
  </si>
  <si>
    <t>XLOC_075781</t>
  </si>
  <si>
    <t>C5orf45</t>
  </si>
  <si>
    <t>RP11-180P8.1</t>
  </si>
  <si>
    <t>XLOC_088844</t>
  </si>
  <si>
    <t>CYTL1</t>
  </si>
  <si>
    <t>RP11-76C10.2</t>
  </si>
  <si>
    <t>XLOC_088849</t>
  </si>
  <si>
    <t>OR52E4</t>
  </si>
  <si>
    <t>RP11-378E13.3</t>
  </si>
  <si>
    <t>XLOC_093637</t>
  </si>
  <si>
    <t>KRTAP11-1</t>
  </si>
  <si>
    <t>CTA-833B7.2</t>
  </si>
  <si>
    <t>XLOC_062186</t>
  </si>
  <si>
    <t>KRTAP8-1</t>
  </si>
  <si>
    <t>AC034228.3</t>
  </si>
  <si>
    <t>XLOC_070437</t>
  </si>
  <si>
    <t>PSG9</t>
  </si>
  <si>
    <t>RP11-69E9.1</t>
  </si>
  <si>
    <t>XLOC_084881</t>
  </si>
  <si>
    <t>MFAP5</t>
  </si>
  <si>
    <t>RP11-267C16.1</t>
  </si>
  <si>
    <t>XLOC_003512</t>
  </si>
  <si>
    <t>IL31</t>
  </si>
  <si>
    <t>RP11-473E2.4</t>
  </si>
  <si>
    <t>XLOC_013526</t>
  </si>
  <si>
    <t>LSP1</t>
  </si>
  <si>
    <t>RP5-1139I1.1</t>
  </si>
  <si>
    <t>XLOC_092906</t>
  </si>
  <si>
    <t>CD209</t>
  </si>
  <si>
    <t>HHATL-AS1</t>
  </si>
  <si>
    <t>XLOC_009911</t>
  </si>
  <si>
    <t>NT5C1B</t>
  </si>
  <si>
    <t>AC034228.2</t>
  </si>
  <si>
    <t>XLOC_083794</t>
  </si>
  <si>
    <t>XKR3</t>
  </si>
  <si>
    <t>RP11-439A17.9</t>
  </si>
  <si>
    <t>XLOC_062957</t>
  </si>
  <si>
    <t>CACNB4</t>
  </si>
  <si>
    <t>RP11-77G23.2</t>
  </si>
  <si>
    <t>XLOC_072613</t>
  </si>
  <si>
    <t>AC010336.1</t>
  </si>
  <si>
    <t>RP5-998N21.4</t>
  </si>
  <si>
    <t>XLOC_079448</t>
  </si>
  <si>
    <t>OR1L1</t>
  </si>
  <si>
    <t>RP11-140A10.3</t>
  </si>
  <si>
    <t>KCNU1</t>
  </si>
  <si>
    <t>RP3-436N22.3</t>
  </si>
  <si>
    <t>SERPINB7</t>
  </si>
  <si>
    <t>RP11-5N11.4</t>
  </si>
  <si>
    <t>NRG4</t>
  </si>
  <si>
    <t>CTD-2254N19.1</t>
  </si>
  <si>
    <t>AL021546.6</t>
  </si>
  <si>
    <t>RP11-234O6.2</t>
  </si>
  <si>
    <t>SLCO5A1</t>
  </si>
  <si>
    <t>RP11-400K9.3</t>
  </si>
  <si>
    <t>OLFM3</t>
  </si>
  <si>
    <t>RP11-460B17.3</t>
  </si>
  <si>
    <t>AC025278.1</t>
  </si>
  <si>
    <t>RP11-84A19.3</t>
  </si>
  <si>
    <t>TEX35</t>
  </si>
  <si>
    <t>CTC-497E21.5</t>
  </si>
  <si>
    <t>TAS2R16</t>
  </si>
  <si>
    <t>RP11-804A23.2</t>
  </si>
  <si>
    <t>FRG2B</t>
  </si>
  <si>
    <t>RP11-283G6.4</t>
  </si>
  <si>
    <t>ANKRD42</t>
  </si>
  <si>
    <t>RP11-554D14.6</t>
  </si>
  <si>
    <t>OR10J1</t>
  </si>
  <si>
    <t>SH3RF3-AS1</t>
  </si>
  <si>
    <t>MTRNR2L8</t>
  </si>
  <si>
    <t>RP4-597A16.2</t>
  </si>
  <si>
    <t>PSG4</t>
  </si>
  <si>
    <t>RP11-863P13.1</t>
  </si>
  <si>
    <t>AMBN</t>
  </si>
  <si>
    <t>LINC00922</t>
  </si>
  <si>
    <t>KCNK9</t>
  </si>
  <si>
    <t>RP11-763E3.1</t>
  </si>
  <si>
    <t>OR2AT4</t>
  </si>
  <si>
    <t>RP11-473M20.11</t>
  </si>
  <si>
    <t>FRG2</t>
  </si>
  <si>
    <t>CTD-2532D12.4</t>
  </si>
  <si>
    <t>CTD-2140B24.4</t>
  </si>
  <si>
    <t>RP11-958F21.1</t>
  </si>
  <si>
    <t>RP11-269G24.6</t>
  </si>
  <si>
    <t>RP11-118B18.2</t>
  </si>
  <si>
    <t>CTC-454I21.4</t>
  </si>
  <si>
    <t>CTD-2369P2.8</t>
  </si>
  <si>
    <t>RP11-659E9.4</t>
  </si>
  <si>
    <t>RP11-401P9.1</t>
  </si>
  <si>
    <t>RP11-109E12.1</t>
  </si>
  <si>
    <t>RP11-64B16.4</t>
  </si>
  <si>
    <t>DGCR9</t>
  </si>
  <si>
    <t>RP11-50B3.2</t>
  </si>
  <si>
    <t>RP4-607I7.1</t>
  </si>
  <si>
    <t>RP11-640A1.3</t>
  </si>
  <si>
    <t>AC078851.1</t>
  </si>
  <si>
    <t>RP1-257I9.2</t>
  </si>
  <si>
    <t>AC128709.3</t>
  </si>
  <si>
    <t>CTD-2309H9.3</t>
  </si>
  <si>
    <t>RP11-34F13.3</t>
  </si>
  <si>
    <t>RP11-180N14.1</t>
  </si>
  <si>
    <t>RP11-235G24.3</t>
  </si>
  <si>
    <t>RP11-865I6.2</t>
  </si>
  <si>
    <t>RP11-818F20.4</t>
  </si>
  <si>
    <t>CASC6</t>
  </si>
  <si>
    <t>RP4-549F15.1</t>
  </si>
  <si>
    <t>RP11-236B18.2</t>
  </si>
  <si>
    <t>RP11-72L22.1</t>
  </si>
  <si>
    <t>RP1-155D22.1</t>
  </si>
  <si>
    <t>RP11-893F2.15</t>
  </si>
  <si>
    <t>TEX26-AS1</t>
  </si>
  <si>
    <t>RP11-610J23.1</t>
  </si>
  <si>
    <t>LINC00520</t>
  </si>
  <si>
    <t>RP11-449J10.1</t>
  </si>
  <si>
    <t>RP11-125B21.2</t>
  </si>
  <si>
    <t>RP11-340B18.1</t>
  </si>
  <si>
    <t>AC092660.1</t>
  </si>
  <si>
    <t>RP11-714L20.1</t>
  </si>
  <si>
    <t>RP11-560G2.1</t>
  </si>
  <si>
    <t>AC016751.2</t>
  </si>
  <si>
    <t>RP11-6F2.5</t>
  </si>
  <si>
    <t>AC011738.4</t>
  </si>
  <si>
    <t>RP4-684O24.5</t>
  </si>
  <si>
    <t>RP3-326I13.1</t>
  </si>
  <si>
    <t>AC125421.1</t>
  </si>
  <si>
    <t>AC131056.3</t>
  </si>
  <si>
    <t>AC007036.6</t>
  </si>
  <si>
    <t>CTD-2278I10.1</t>
  </si>
  <si>
    <t>RP11-930P14.2</t>
  </si>
  <si>
    <t>AC015969.3</t>
  </si>
  <si>
    <t>IGF2BP2</t>
  </si>
  <si>
    <t>RP1-200K18.1</t>
  </si>
  <si>
    <t>XLOC_062930</t>
  </si>
  <si>
    <t>ACVR2B</t>
  </si>
  <si>
    <t>AC006445.8</t>
  </si>
  <si>
    <t>XLOC_006526</t>
  </si>
  <si>
    <t>REEP2</t>
  </si>
  <si>
    <t>RP11-442J17.3</t>
  </si>
  <si>
    <t>XLOC_008847</t>
  </si>
  <si>
    <t>TNNI2</t>
  </si>
  <si>
    <t>DLG5-AS1</t>
  </si>
  <si>
    <t>XLOC_043350</t>
  </si>
  <si>
    <t>FBN3</t>
  </si>
  <si>
    <t>RP1-212P9.2</t>
  </si>
  <si>
    <t>XLOC_037674</t>
  </si>
  <si>
    <t>TSPAN18</t>
  </si>
  <si>
    <t>RP3-399L15.3</t>
  </si>
  <si>
    <t>XLOC_010878</t>
  </si>
  <si>
    <t>NT5DC2</t>
  </si>
  <si>
    <t>AC144521.1</t>
  </si>
  <si>
    <t>XLOC_010881</t>
  </si>
  <si>
    <t>MUC15</t>
  </si>
  <si>
    <t>MEIS1-AS3</t>
  </si>
  <si>
    <t>XLOC_011641</t>
  </si>
  <si>
    <t>CTD-2054N24.2</t>
  </si>
  <si>
    <t>CTC-228N24.1</t>
  </si>
  <si>
    <t>XLOC_062906</t>
  </si>
  <si>
    <t>RP11-89K11.1</t>
  </si>
  <si>
    <t>AC002480.3</t>
  </si>
  <si>
    <t>XLOC_062933</t>
  </si>
  <si>
    <t>FABP2</t>
  </si>
  <si>
    <t>RP11-324C10.1</t>
  </si>
  <si>
    <t>XLOC_073046</t>
  </si>
  <si>
    <t>TEX15</t>
  </si>
  <si>
    <t>LINC00870</t>
  </si>
  <si>
    <t>XLOC_010766</t>
  </si>
  <si>
    <t>PAPOLB</t>
  </si>
  <si>
    <t>RP11-231L11.3</t>
  </si>
  <si>
    <t>XLOC_010767</t>
  </si>
  <si>
    <t>DNAJB1</t>
  </si>
  <si>
    <t>CTB-17P3.4</t>
  </si>
  <si>
    <t>XLOC_050078</t>
  </si>
  <si>
    <t>ADAMTS9</t>
  </si>
  <si>
    <t>RP11-45A12.1</t>
  </si>
  <si>
    <t>XLOC_062309</t>
  </si>
  <si>
    <t>SP8</t>
  </si>
  <si>
    <t>RP11-319E16.1</t>
  </si>
  <si>
    <t>XLOC_062310</t>
  </si>
  <si>
    <t>OPRD1</t>
  </si>
  <si>
    <t>VENTXP1</t>
  </si>
  <si>
    <t>XLOC_062319</t>
  </si>
  <si>
    <t>DUSP9</t>
  </si>
  <si>
    <t>RP11-209D14.2</t>
  </si>
  <si>
    <t>XLOC_062322</t>
  </si>
  <si>
    <t>LGR5</t>
  </si>
  <si>
    <t>RP11-161I6.2</t>
  </si>
  <si>
    <t>XLOC_062323</t>
  </si>
  <si>
    <t>ST18</t>
  </si>
  <si>
    <t>RP11-973H7.4</t>
  </si>
  <si>
    <t>XLOC_074158</t>
  </si>
  <si>
    <t>GXYLT2</t>
  </si>
  <si>
    <t>RP11-435O5.5</t>
  </si>
  <si>
    <t>XLOC_004937</t>
  </si>
  <si>
    <t>GREB1</t>
  </si>
  <si>
    <t>RP11-704J17.5</t>
  </si>
  <si>
    <t>XLOC_046403</t>
  </si>
  <si>
    <t>DCHS2</t>
  </si>
  <si>
    <t>CTC-419K13.1</t>
  </si>
  <si>
    <t>XLOC_063092</t>
  </si>
  <si>
    <t>RPS6</t>
  </si>
  <si>
    <t>CTD-2006C1.2</t>
  </si>
  <si>
    <t>XLOC_025896</t>
  </si>
  <si>
    <t>NAIF1</t>
  </si>
  <si>
    <t>RP11-168L7.1</t>
  </si>
  <si>
    <t>XLOC_005598</t>
  </si>
  <si>
    <t>GPR75-ASB3</t>
  </si>
  <si>
    <t>RP11-490O24.2</t>
  </si>
  <si>
    <t>XLOC_011936</t>
  </si>
  <si>
    <t>TRO</t>
  </si>
  <si>
    <t>AC020601.1</t>
  </si>
  <si>
    <t>XLOC_023989</t>
  </si>
  <si>
    <t>MEIS1</t>
  </si>
  <si>
    <t>AC066593.1</t>
  </si>
  <si>
    <t>XLOC_024727</t>
  </si>
  <si>
    <t>PRTG</t>
  </si>
  <si>
    <t>AC130710.1</t>
  </si>
  <si>
    <t>XLOC_038054</t>
  </si>
  <si>
    <t>NDN</t>
  </si>
  <si>
    <t>HDAC11-AS1</t>
  </si>
  <si>
    <t>XLOC_038055</t>
  </si>
  <si>
    <t>RP11-122A3.2</t>
  </si>
  <si>
    <t>RP11-366M4.3</t>
  </si>
  <si>
    <t>XLOC_046841</t>
  </si>
  <si>
    <t>PIP5K1B</t>
  </si>
  <si>
    <t>RP11-109P6.2</t>
  </si>
  <si>
    <t>XLOC_055364</t>
  </si>
  <si>
    <t>EYA4</t>
  </si>
  <si>
    <t>RP11-122L4.1</t>
  </si>
  <si>
    <t>XLOC_062351</t>
  </si>
  <si>
    <t>LRIG3</t>
  </si>
  <si>
    <t>RP11-433A10.3</t>
  </si>
  <si>
    <t>XLOC_062374</t>
  </si>
  <si>
    <t>LRRTM4</t>
  </si>
  <si>
    <t>RP11-566J3.4</t>
  </si>
  <si>
    <t>XLOC_062365</t>
  </si>
  <si>
    <t>PSTK</t>
  </si>
  <si>
    <t>RP11-525A16.4</t>
  </si>
  <si>
    <t>XLOC_006181</t>
  </si>
  <si>
    <t>KLHL14</t>
  </si>
  <si>
    <t>AC023490.2</t>
  </si>
  <si>
    <t>XLOC_022089</t>
  </si>
  <si>
    <t>OR13A1</t>
  </si>
  <si>
    <t>RP11-214O1.2</t>
  </si>
  <si>
    <t>XLOC_052350</t>
  </si>
  <si>
    <t>RP11-297N6.4</t>
  </si>
  <si>
    <t>RP11-873E20.1</t>
  </si>
  <si>
    <t>XLOC_060503</t>
  </si>
  <si>
    <t>BARHL2</t>
  </si>
  <si>
    <t>RP11-445K13.2</t>
  </si>
  <si>
    <t>XLOC_068363</t>
  </si>
  <si>
    <t>DENND2A</t>
  </si>
  <si>
    <t>LINC00376</t>
  </si>
  <si>
    <t>XLOC_078980</t>
  </si>
  <si>
    <t>LPPR1</t>
  </si>
  <si>
    <t>LINC00616</t>
  </si>
  <si>
    <t>XLOC_078982</t>
  </si>
  <si>
    <t>CPVL</t>
  </si>
  <si>
    <t>RP11-366L20.4</t>
  </si>
  <si>
    <t>XLOC_082881</t>
  </si>
  <si>
    <t>SIGMAR1</t>
  </si>
  <si>
    <t>AC003090.1</t>
  </si>
  <si>
    <t>XLOC_082883</t>
  </si>
  <si>
    <t>APOM</t>
  </si>
  <si>
    <t>AC005518.2</t>
  </si>
  <si>
    <t>XLOC_085231</t>
  </si>
  <si>
    <t>CAAP1</t>
  </si>
  <si>
    <t>PDZRN3-AS1</t>
  </si>
  <si>
    <t>XLOC_089608</t>
  </si>
  <si>
    <t>GJB6</t>
  </si>
  <si>
    <t>SMCR2</t>
  </si>
  <si>
    <t>XLOC_089705</t>
  </si>
  <si>
    <t>CELA3A</t>
  </si>
  <si>
    <t>AP000431.2</t>
  </si>
  <si>
    <t>XLOC_028745</t>
  </si>
  <si>
    <t>IFT122</t>
  </si>
  <si>
    <t>RP11-462G8.3</t>
  </si>
  <si>
    <t>XLOC_069049</t>
  </si>
  <si>
    <t>AC104472.1</t>
  </si>
  <si>
    <t>AC002386.1</t>
  </si>
  <si>
    <t>XLOC_073480</t>
  </si>
  <si>
    <t>ARSB</t>
  </si>
  <si>
    <t>RP11-87H9.3</t>
  </si>
  <si>
    <t>XLOC_090355</t>
  </si>
  <si>
    <t>BTN1A1</t>
  </si>
  <si>
    <t>RP4-614N24.1</t>
  </si>
  <si>
    <t>XLOC_028906</t>
  </si>
  <si>
    <t>C10orf25</t>
  </si>
  <si>
    <t>CTA-150C2.13</t>
  </si>
  <si>
    <t>XLOC_036347</t>
  </si>
  <si>
    <t>DPP10</t>
  </si>
  <si>
    <t>RP11-58A12.3</t>
  </si>
  <si>
    <t>XLOC_038107</t>
  </si>
  <si>
    <t>RP11-19O2.2</t>
  </si>
  <si>
    <t>XLOC_062375</t>
  </si>
  <si>
    <t>C1orf64</t>
  </si>
  <si>
    <t>RP11-150O12.1</t>
  </si>
  <si>
    <t>XLOC_062426</t>
  </si>
  <si>
    <t>DLK1</t>
  </si>
  <si>
    <t>AF121898.3</t>
  </si>
  <si>
    <t>XLOC_062431</t>
  </si>
  <si>
    <t>FAM154B</t>
  </si>
  <si>
    <t>RP11-579E24.2</t>
  </si>
  <si>
    <t>XLOC_062461</t>
  </si>
  <si>
    <t>DCAF12L1</t>
  </si>
  <si>
    <t>CTD-2024D23.1</t>
  </si>
  <si>
    <t>XLOC_080732</t>
  </si>
  <si>
    <t>TMEM245</t>
  </si>
  <si>
    <t>RP11-670N15.1</t>
  </si>
  <si>
    <t>XLOC_010877</t>
  </si>
  <si>
    <t>MYO1G</t>
  </si>
  <si>
    <t>RP11-255M2.1</t>
  </si>
  <si>
    <t>XLOC_062373</t>
  </si>
  <si>
    <t>ELMO1</t>
  </si>
  <si>
    <t>RP11-100M12.3</t>
  </si>
  <si>
    <t>XLOC_062378</t>
  </si>
  <si>
    <t>FOXO1</t>
  </si>
  <si>
    <t>RP11-230C9.3</t>
  </si>
  <si>
    <t>XLOC_062430</t>
  </si>
  <si>
    <t>SGCZ</t>
  </si>
  <si>
    <t>RP11-401N18.1</t>
  </si>
  <si>
    <t>XLOC_005600</t>
  </si>
  <si>
    <t>ZSCAN23</t>
  </si>
  <si>
    <t>LINC01063</t>
  </si>
  <si>
    <t>XLOC_010868</t>
  </si>
  <si>
    <t>PDZRN3</t>
  </si>
  <si>
    <t>RP11-17A1.3</t>
  </si>
  <si>
    <t>XLOC_010871</t>
  </si>
  <si>
    <t>TNFRSF19</t>
  </si>
  <si>
    <t>RP11-884K10.7</t>
  </si>
  <si>
    <t>XLOC_010875</t>
  </si>
  <si>
    <t>SRGAP3</t>
  </si>
  <si>
    <t>LINC00351</t>
  </si>
  <si>
    <t>XLOC_010879</t>
  </si>
  <si>
    <t>NKX3-2</t>
  </si>
  <si>
    <t>RP11-74M11.2</t>
  </si>
  <si>
    <t>XLOC_016568</t>
  </si>
  <si>
    <t>SPINK4</t>
  </si>
  <si>
    <t>RP11-759A9.1</t>
  </si>
  <si>
    <t>XLOC_016570</t>
  </si>
  <si>
    <t>LRTM1</t>
  </si>
  <si>
    <t>RP11-136I14.2</t>
  </si>
  <si>
    <t>XLOC_016571</t>
  </si>
  <si>
    <t>PPP1R3A</t>
  </si>
  <si>
    <t>RP11-116O18.1</t>
  </si>
  <si>
    <t>XLOC_016717</t>
  </si>
  <si>
    <t>SCGB1D4</t>
  </si>
  <si>
    <t>LINC00276</t>
  </si>
  <si>
    <t>XLOC_016989</t>
  </si>
  <si>
    <t>VIT</t>
  </si>
  <si>
    <t>RP11-112L6.2</t>
  </si>
  <si>
    <t>XLOC_022475</t>
  </si>
  <si>
    <t>C2orf16</t>
  </si>
  <si>
    <t>RP11-479G22.8</t>
  </si>
  <si>
    <t>XLOC_023456</t>
  </si>
  <si>
    <t>PLSCR5</t>
  </si>
  <si>
    <t>CTC-458G6.2</t>
  </si>
  <si>
    <t>XLOC_023459</t>
  </si>
  <si>
    <t>AC109829.1</t>
  </si>
  <si>
    <t>RP11-255G21.1</t>
  </si>
  <si>
    <t>XLOC_023827</t>
  </si>
  <si>
    <t>GABRG2</t>
  </si>
  <si>
    <t>CTD-3080P12.3</t>
  </si>
  <si>
    <t>XLOC_023837</t>
  </si>
  <si>
    <t>CADPS</t>
  </si>
  <si>
    <t>RP11-10N23.5</t>
  </si>
  <si>
    <t>XLOC_023839</t>
  </si>
  <si>
    <t>MMP16</t>
  </si>
  <si>
    <t>LINC00698</t>
  </si>
  <si>
    <t>XLOC_032985</t>
  </si>
  <si>
    <t>RADIL</t>
  </si>
  <si>
    <t>RP11-167H9.4</t>
  </si>
  <si>
    <t>XLOC_036501</t>
  </si>
  <si>
    <t>TBX1</t>
  </si>
  <si>
    <t>RP11-401P9.4</t>
  </si>
  <si>
    <t>XLOC_061838</t>
  </si>
  <si>
    <t>AJAP1</t>
  </si>
  <si>
    <t>RP11-845C23.3</t>
  </si>
  <si>
    <t>XLOC_062342</t>
  </si>
  <si>
    <t>MMP17</t>
  </si>
  <si>
    <t>LINC00682</t>
  </si>
  <si>
    <t>XLOC_062397</t>
  </si>
  <si>
    <t>LCN1</t>
  </si>
  <si>
    <t>RP11-371F15.3</t>
  </si>
  <si>
    <t>XLOC_062399</t>
  </si>
  <si>
    <t>AC011366.3</t>
  </si>
  <si>
    <t>CTC-524C5.5</t>
  </si>
  <si>
    <t>XLOC_062403</t>
  </si>
  <si>
    <t>TSNAX-DISC1</t>
  </si>
  <si>
    <t>AC004012.1</t>
  </si>
  <si>
    <t>XLOC_062427</t>
  </si>
  <si>
    <t>GRIK3</t>
  </si>
  <si>
    <t>XLOC_062488</t>
  </si>
  <si>
    <t>IL36G</t>
  </si>
  <si>
    <t>XLOC_062494</t>
  </si>
  <si>
    <t>CDRT4</t>
  </si>
  <si>
    <t>XLOC_062870</t>
  </si>
  <si>
    <t>AC129492.6</t>
  </si>
  <si>
    <t>XLOC_062902</t>
  </si>
  <si>
    <t>ADCYAP1</t>
  </si>
  <si>
    <t>XLOC_062903</t>
  </si>
  <si>
    <t>TMEM178A</t>
  </si>
  <si>
    <t>XLOC_064454</t>
  </si>
  <si>
    <t>XLOC_082882</t>
  </si>
  <si>
    <t>XLOC_083440</t>
  </si>
  <si>
    <t>XLOC_090278</t>
  </si>
  <si>
    <t>XLOC_014141</t>
  </si>
  <si>
    <t>XLOC_023427</t>
  </si>
  <si>
    <t>XLOC_023844</t>
  </si>
  <si>
    <t>XLOC_032981</t>
  </si>
  <si>
    <t>XLOC_081694</t>
  </si>
  <si>
    <t>XLOC_088884</t>
  </si>
  <si>
    <t>XLOC_074048</t>
  </si>
  <si>
    <t>XLOC_052267</t>
  </si>
  <si>
    <t>XLOC_055109</t>
  </si>
  <si>
    <t>XLOC_011206</t>
  </si>
  <si>
    <t>ABCA9</t>
  </si>
  <si>
    <t>WDFY3-AS2</t>
  </si>
  <si>
    <t>XLOC_027540</t>
  </si>
  <si>
    <t>GNA14</t>
  </si>
  <si>
    <t>RP11-54O7.3</t>
  </si>
  <si>
    <t>XLOC_027544</t>
  </si>
  <si>
    <t>FAM180A</t>
  </si>
  <si>
    <t>AF131217.1</t>
  </si>
  <si>
    <t>XLOC_027545</t>
  </si>
  <si>
    <t>PHACTR3</t>
  </si>
  <si>
    <t>HAND2-AS1</t>
  </si>
  <si>
    <t>XLOC_030105</t>
  </si>
  <si>
    <t>LIFR</t>
  </si>
  <si>
    <t>ST6GAL2-IT1</t>
  </si>
  <si>
    <t>XLOC_030127</t>
  </si>
  <si>
    <t>RSPO3</t>
  </si>
  <si>
    <t>RP13-635I23.3</t>
  </si>
  <si>
    <t>XLOC_030873</t>
  </si>
  <si>
    <t>ST8SIA6</t>
  </si>
  <si>
    <t>RP11-148L24.1</t>
  </si>
  <si>
    <t>XLOC_046184</t>
  </si>
  <si>
    <t>TMEM26</t>
  </si>
  <si>
    <t>HHIP-AS1</t>
  </si>
  <si>
    <t>XLOC_052259</t>
  </si>
  <si>
    <t>GPM6A</t>
  </si>
  <si>
    <t>CTC-505O3.3</t>
  </si>
  <si>
    <t>XLOC_087515</t>
  </si>
  <si>
    <t>PDZRN4</t>
  </si>
  <si>
    <t>AC133633.2</t>
  </si>
  <si>
    <t>XLOC_087517</t>
  </si>
  <si>
    <t>KAZN</t>
  </si>
  <si>
    <t>PWRN1</t>
  </si>
  <si>
    <t>XLOC_087537</t>
  </si>
  <si>
    <t>TMEM100</t>
  </si>
  <si>
    <t>PWRN3</t>
  </si>
  <si>
    <t>XLOC_088081</t>
  </si>
  <si>
    <t>IGFBP7</t>
  </si>
  <si>
    <t>AC124789.1</t>
  </si>
  <si>
    <t>XLOC_018248</t>
  </si>
  <si>
    <t>DCN</t>
  </si>
  <si>
    <t>RP11-580I1.2</t>
  </si>
  <si>
    <t>XLOC_064716</t>
  </si>
  <si>
    <t>KIF26A</t>
  </si>
  <si>
    <t>RP11-1260E13.4</t>
  </si>
  <si>
    <t>XLOC_009582</t>
  </si>
  <si>
    <t>RGS11</t>
  </si>
  <si>
    <t>AC011526.1</t>
  </si>
  <si>
    <t>XLOC_017388</t>
  </si>
  <si>
    <t>KCNK6</t>
  </si>
  <si>
    <t>FENDRR</t>
  </si>
  <si>
    <t>XLOC_028639</t>
  </si>
  <si>
    <t>SRPX</t>
  </si>
  <si>
    <t>AP000473.8</t>
  </si>
  <si>
    <t>XLOC_030128</t>
  </si>
  <si>
    <t>KLF8</t>
  </si>
  <si>
    <t>RP11-710C12.1</t>
  </si>
  <si>
    <t>XLOC_055134</t>
  </si>
  <si>
    <t>WFDC1</t>
  </si>
  <si>
    <t>RP11-354K4.2</t>
  </si>
  <si>
    <t>XLOC_076891</t>
  </si>
  <si>
    <t>FOXF1</t>
  </si>
  <si>
    <t>RP1-93H18.7</t>
  </si>
  <si>
    <t>XLOC_061990</t>
  </si>
  <si>
    <t>ENG</t>
  </si>
  <si>
    <t>WARS2-IT1</t>
  </si>
  <si>
    <t>XLOC_084140</t>
  </si>
  <si>
    <t>CXCL12</t>
  </si>
  <si>
    <t>DNM3OS</t>
  </si>
  <si>
    <t>XLOC_053231</t>
  </si>
  <si>
    <t>KCNQ5-IT1</t>
  </si>
  <si>
    <t>XLOC_013822</t>
  </si>
  <si>
    <t>TECTA</t>
  </si>
  <si>
    <t>RP11-647F2.2</t>
  </si>
  <si>
    <t>XLOC_038435</t>
  </si>
  <si>
    <t>BMP5</t>
  </si>
  <si>
    <t>RP13-580F15.2</t>
  </si>
  <si>
    <t>XLOC_067865</t>
  </si>
  <si>
    <t>C7</t>
  </si>
  <si>
    <t>RP11-166D19.1</t>
  </si>
  <si>
    <t>XLOC_060528</t>
  </si>
  <si>
    <t>TCF21</t>
  </si>
  <si>
    <t>RP11-276H19.1</t>
  </si>
  <si>
    <t>XLOC_084656</t>
  </si>
  <si>
    <t>CPXM2</t>
  </si>
  <si>
    <t>RP11-88I18.3</t>
  </si>
  <si>
    <t>XLOC_012750</t>
  </si>
  <si>
    <t>PLA2G5</t>
  </si>
  <si>
    <t>AC093609.1</t>
  </si>
  <si>
    <t>XLOC_010204</t>
  </si>
  <si>
    <t>TMEM204</t>
  </si>
  <si>
    <t>ADAMTS9-AS2</t>
  </si>
  <si>
    <t>XLOC_091231</t>
  </si>
  <si>
    <t>NGF</t>
  </si>
  <si>
    <t>CTD-2536I1.1</t>
  </si>
  <si>
    <t>XLOC_015613</t>
  </si>
  <si>
    <t>CCDC146</t>
  </si>
  <si>
    <t>AC051649.12</t>
  </si>
  <si>
    <t>XLOC_025784</t>
  </si>
  <si>
    <t>FXYD6</t>
  </si>
  <si>
    <t>RP13-487K5.1</t>
  </si>
  <si>
    <t>XLOC_027539</t>
  </si>
  <si>
    <t>FBLN5</t>
  </si>
  <si>
    <t>RP11-20I20.2</t>
  </si>
  <si>
    <t>XLOC_036179</t>
  </si>
  <si>
    <t>DPT</t>
  </si>
  <si>
    <t>CTD-2270F17.1</t>
  </si>
  <si>
    <t>XLOC_042377</t>
  </si>
  <si>
    <t>ST6GAL2</t>
  </si>
  <si>
    <t>RP11-642D21.1</t>
  </si>
  <si>
    <t>XLOC_061992</t>
  </si>
  <si>
    <t>ITGA9</t>
  </si>
  <si>
    <t>RP11-885B4.1</t>
  </si>
  <si>
    <t>PAMR1</t>
  </si>
  <si>
    <t>RP11-767I20.1</t>
  </si>
  <si>
    <t>CCDC3</t>
  </si>
  <si>
    <t>RP11-399O19.9</t>
  </si>
  <si>
    <t>GRAP</t>
  </si>
  <si>
    <t>RP11-107D24.2</t>
  </si>
  <si>
    <t>JAM2</t>
  </si>
  <si>
    <t>RP11-475B2.1</t>
  </si>
  <si>
    <t>PTPRN2</t>
  </si>
  <si>
    <t>AC026806.2</t>
  </si>
  <si>
    <t>PTGIR</t>
  </si>
  <si>
    <t>RP11-523G9.3</t>
  </si>
  <si>
    <t>HAND2</t>
  </si>
  <si>
    <t>RP11-588H23.3</t>
  </si>
  <si>
    <t>HHIP</t>
  </si>
  <si>
    <t>RP11-143A22.1</t>
  </si>
  <si>
    <t>MFAP4</t>
  </si>
  <si>
    <t>RP5-965F6.2</t>
  </si>
  <si>
    <t>PTGDR</t>
  </si>
  <si>
    <t>LINC00924</t>
  </si>
  <si>
    <t>TNXB</t>
  </si>
  <si>
    <t>RP5-1195D24.1</t>
  </si>
  <si>
    <t>ZFPM2</t>
  </si>
  <si>
    <t>LINC00310</t>
  </si>
  <si>
    <t>NMUR1</t>
  </si>
  <si>
    <t>AC133680.1</t>
  </si>
  <si>
    <t>C1QTNF1</t>
  </si>
  <si>
    <t>RP13-514E23.1</t>
  </si>
  <si>
    <t>TMEM132E</t>
  </si>
  <si>
    <t>LINC00582</t>
  </si>
  <si>
    <t>CCBE1</t>
  </si>
  <si>
    <t>RP11-378A12.1</t>
  </si>
  <si>
    <t>NPAP1</t>
  </si>
  <si>
    <t>RP11-489G11.3</t>
  </si>
  <si>
    <t>PEAR1</t>
  </si>
  <si>
    <t>RP11-522B15.3</t>
  </si>
  <si>
    <t>PRELP</t>
  </si>
  <si>
    <t>AC092535.3</t>
  </si>
  <si>
    <t>ADAMTSL2</t>
  </si>
  <si>
    <t>RP11-532F6.3</t>
  </si>
  <si>
    <t>PNMAL2</t>
  </si>
  <si>
    <t>AC104024.2</t>
  </si>
  <si>
    <t>INMT</t>
  </si>
  <si>
    <t>RBMS3-AS3</t>
  </si>
  <si>
    <t>INMT-FAM188B</t>
  </si>
  <si>
    <t>AC104024.1</t>
  </si>
  <si>
    <t>ADAMTS2</t>
  </si>
  <si>
    <t>AP000473.5</t>
  </si>
  <si>
    <t>HTR2B</t>
  </si>
  <si>
    <t>RP11-535A5.1</t>
  </si>
  <si>
    <t>MMRN1</t>
  </si>
  <si>
    <t>RP11-329B9.3</t>
  </si>
  <si>
    <t>PCDHGC3</t>
  </si>
  <si>
    <t>AC079610.1</t>
  </si>
  <si>
    <t>LDB2</t>
  </si>
  <si>
    <t>AC073115.7</t>
  </si>
  <si>
    <t>GGT5</t>
  </si>
  <si>
    <t>RP11-444A22.1</t>
  </si>
  <si>
    <t>GALNT16</t>
  </si>
  <si>
    <t>RP11-329B9.4</t>
  </si>
  <si>
    <t>TSPAN11</t>
  </si>
  <si>
    <t>RP11-863P13.6</t>
  </si>
  <si>
    <t>RBMS3</t>
  </si>
  <si>
    <t>RP11-567J20.1</t>
  </si>
  <si>
    <t>LRRN3</t>
  </si>
  <si>
    <t>EPHA3</t>
  </si>
  <si>
    <t>MXRA5</t>
  </si>
  <si>
    <t>SGCA</t>
  </si>
  <si>
    <t>SVEP1</t>
  </si>
  <si>
    <t>SYNPO2</t>
  </si>
  <si>
    <t>PODN</t>
  </si>
  <si>
    <t>SHISA3</t>
  </si>
  <si>
    <t>UNC5C</t>
  </si>
  <si>
    <t>SPNS2</t>
  </si>
  <si>
    <t>LAMA2</t>
  </si>
  <si>
    <t>AEBP1</t>
  </si>
  <si>
    <t>CNRIP1</t>
  </si>
  <si>
    <t>GAS1</t>
  </si>
  <si>
    <t>BGN</t>
  </si>
  <si>
    <t>DACT3</t>
  </si>
  <si>
    <t>LAMC3</t>
  </si>
  <si>
    <t>FMO2</t>
  </si>
  <si>
    <t>BMX</t>
  </si>
  <si>
    <t>ZDHHC15</t>
  </si>
  <si>
    <t>AMPD1</t>
  </si>
  <si>
    <t>PTGIS</t>
  </si>
  <si>
    <t>IGJ</t>
  </si>
  <si>
    <t>PDGFRA</t>
  </si>
  <si>
    <t>CLDN10</t>
  </si>
  <si>
    <t>BAI3</t>
  </si>
  <si>
    <t>SCN7A</t>
  </si>
  <si>
    <t>LUM</t>
  </si>
  <si>
    <t>CNTN4</t>
  </si>
  <si>
    <t>HMGCLL1</t>
  </si>
  <si>
    <t>SYTL5</t>
  </si>
  <si>
    <t>HTR7</t>
  </si>
  <si>
    <t>ALLC</t>
  </si>
  <si>
    <t>ABI3BP</t>
  </si>
  <si>
    <t>MEGF6</t>
  </si>
  <si>
    <t>SPATA18</t>
  </si>
  <si>
    <t>NFASC</t>
  </si>
  <si>
    <t>TBX20</t>
  </si>
  <si>
    <t>MAMDC2</t>
  </si>
  <si>
    <t>CCDC89</t>
  </si>
  <si>
    <t>SSC5D</t>
  </si>
  <si>
    <t>BHLHE22</t>
  </si>
  <si>
    <t>CHRM2</t>
  </si>
  <si>
    <t>HOXB4</t>
  </si>
  <si>
    <t>PLCXD3</t>
  </si>
  <si>
    <t>TRIM61</t>
  </si>
  <si>
    <t>PCBP3</t>
  </si>
  <si>
    <t>ST6GALNAC3</t>
  </si>
  <si>
    <t>SRL</t>
  </si>
  <si>
    <t>GRAPL</t>
  </si>
  <si>
    <t>FAM163B</t>
  </si>
  <si>
    <t>ZNF521</t>
  </si>
  <si>
    <t>RORB</t>
  </si>
  <si>
    <t>PPAPDC1A</t>
  </si>
  <si>
    <t>PRCD</t>
  </si>
  <si>
    <t>PLXNA4</t>
  </si>
  <si>
    <t>RD3L</t>
  </si>
  <si>
    <t>AQP1</t>
  </si>
  <si>
    <t>BLID</t>
  </si>
  <si>
    <t>CRISPLD2</t>
  </si>
  <si>
    <t>KCNAB1</t>
  </si>
  <si>
    <t>ASPN</t>
  </si>
  <si>
    <t>TSHZ3</t>
  </si>
  <si>
    <t>GEM</t>
  </si>
  <si>
    <t>LBH</t>
  </si>
  <si>
    <t>SMIM9</t>
  </si>
  <si>
    <t>IL5RA</t>
  </si>
  <si>
    <t>EFCC1</t>
  </si>
  <si>
    <t>MAPK10</t>
  </si>
  <si>
    <t>OMG</t>
  </si>
  <si>
    <t>C1QTNF7</t>
  </si>
  <si>
    <t>WBSCR17</t>
  </si>
  <si>
    <t>MYO10</t>
  </si>
  <si>
    <t>C10orf90</t>
  </si>
  <si>
    <t>C10orf85</t>
  </si>
  <si>
    <t>C21orf62</t>
  </si>
  <si>
    <t>GABRP</t>
  </si>
  <si>
    <t>PDZD4</t>
  </si>
  <si>
    <t>GLP2R</t>
  </si>
  <si>
    <t>GRAP2</t>
  </si>
  <si>
    <t>OLFM1</t>
  </si>
  <si>
    <t>KIAA1644</t>
  </si>
  <si>
    <t>PCDHGA12</t>
  </si>
  <si>
    <t>RSPO2</t>
  </si>
  <si>
    <t>ACKR4</t>
  </si>
  <si>
    <t>LRRN4</t>
  </si>
  <si>
    <t>GSTM5</t>
  </si>
  <si>
    <t>GALNT15</t>
  </si>
  <si>
    <t>IL1RL1</t>
  </si>
  <si>
    <t>PKHD1</t>
  </si>
  <si>
    <t>NDNF</t>
  </si>
  <si>
    <t>ZNF154</t>
  </si>
  <si>
    <t>STMN2</t>
  </si>
  <si>
    <t>VIPR2</t>
  </si>
  <si>
    <t>GRM6</t>
  </si>
  <si>
    <t>IL23R</t>
  </si>
  <si>
    <t>RCN3</t>
  </si>
  <si>
    <t>KIAA0825</t>
  </si>
  <si>
    <t>ARHGAP24</t>
  </si>
  <si>
    <t>GDF6</t>
  </si>
  <si>
    <t>GLIS1</t>
  </si>
  <si>
    <t>IGLON5</t>
  </si>
  <si>
    <t>P4HA3</t>
  </si>
  <si>
    <t>ADRA2A</t>
  </si>
  <si>
    <t>SLC26A5</t>
  </si>
  <si>
    <t>KRT5</t>
  </si>
  <si>
    <t>C14orf144</t>
  </si>
  <si>
    <t>FGR</t>
  </si>
  <si>
    <t>RP11-290F20.3</t>
  </si>
  <si>
    <t>XLOC_009329</t>
  </si>
  <si>
    <t>CCL18</t>
  </si>
  <si>
    <t>AC092484.1</t>
  </si>
  <si>
    <t>XLOC_011087</t>
  </si>
  <si>
    <t>PLAUR</t>
  </si>
  <si>
    <t>RP4-737E23.2</t>
  </si>
  <si>
    <t>XLOC_018543</t>
  </si>
  <si>
    <t>RUFY3</t>
  </si>
  <si>
    <t>RP4-753D10.5</t>
  </si>
  <si>
    <t>XLOC_020632</t>
  </si>
  <si>
    <t>SLC11A1</t>
  </si>
  <si>
    <t>RP11-557H15.3</t>
  </si>
  <si>
    <t>XLOC_028414</t>
  </si>
  <si>
    <t>C2orf83</t>
  </si>
  <si>
    <t>LINC00656</t>
  </si>
  <si>
    <t>XLOC_041191</t>
  </si>
  <si>
    <t>MXD1</t>
  </si>
  <si>
    <t>RP11-285G1.2</t>
  </si>
  <si>
    <t>XLOC_047474</t>
  </si>
  <si>
    <t>SLC2A3</t>
  </si>
  <si>
    <t>CTB-114C7.3</t>
  </si>
  <si>
    <t>XLOC_048690</t>
  </si>
  <si>
    <t>GNA15</t>
  </si>
  <si>
    <t>LINC00607</t>
  </si>
  <si>
    <t>XLOC_049812</t>
  </si>
  <si>
    <t>FGFR1</t>
  </si>
  <si>
    <t>AC003092.1</t>
  </si>
  <si>
    <t>XLOC_049813</t>
  </si>
  <si>
    <t>CEBPE</t>
  </si>
  <si>
    <t>RP11-875H7.5</t>
  </si>
  <si>
    <t>XLOC_056333</t>
  </si>
  <si>
    <t>OSM</t>
  </si>
  <si>
    <t>CTB-114C7.4</t>
  </si>
  <si>
    <t>XLOC_056334</t>
  </si>
  <si>
    <t>RETN</t>
  </si>
  <si>
    <t>RP13-81N3.2</t>
  </si>
  <si>
    <t>XLOC_057501</t>
  </si>
  <si>
    <t>CCL7</t>
  </si>
  <si>
    <t>CTC-527H23.2</t>
  </si>
  <si>
    <t>XLOC_057503</t>
  </si>
  <si>
    <t>ODAM</t>
  </si>
  <si>
    <t>RP11-430C1.1</t>
  </si>
  <si>
    <t>XLOC_057504</t>
  </si>
  <si>
    <t>PHACTR1</t>
  </si>
  <si>
    <t>CTB-61M7.2</t>
  </si>
  <si>
    <t>XLOC_057505</t>
  </si>
  <si>
    <t>PADI2</t>
  </si>
  <si>
    <t>LINC01050</t>
  </si>
  <si>
    <t>XLOC_057507</t>
  </si>
  <si>
    <t>MMP8</t>
  </si>
  <si>
    <t>RP11-46J23.1</t>
  </si>
  <si>
    <t>XLOC_057508</t>
  </si>
  <si>
    <t>CCDC147</t>
  </si>
  <si>
    <t>RP11-559N14.5</t>
  </si>
  <si>
    <t>XLOC_060417</t>
  </si>
  <si>
    <t>SRGN</t>
  </si>
  <si>
    <t>RP5-1024G6.8</t>
  </si>
  <si>
    <t>XLOC_060418</t>
  </si>
  <si>
    <t>TREM1</t>
  </si>
  <si>
    <t>RP11-529E10.7</t>
  </si>
  <si>
    <t>XLOC_060426</t>
  </si>
  <si>
    <t>APOBEC3A</t>
  </si>
  <si>
    <t>MMP12</t>
  </si>
  <si>
    <t>XLOC_060429</t>
  </si>
  <si>
    <t>RP11-61J19.3</t>
  </si>
  <si>
    <t>XLOC_060431</t>
  </si>
  <si>
    <t>GRSF1</t>
  </si>
  <si>
    <t>RP11-184M15.1</t>
  </si>
  <si>
    <t>XLOC_067945</t>
  </si>
  <si>
    <t>UTP3</t>
  </si>
  <si>
    <t>RP11-462G22.1</t>
  </si>
  <si>
    <t>XLOC_067946</t>
  </si>
  <si>
    <t>ALOX5AP</t>
  </si>
  <si>
    <t>CTB-33O18.2</t>
  </si>
  <si>
    <t>XLOC_067947</t>
  </si>
  <si>
    <t>PRAM1</t>
  </si>
  <si>
    <t>RP11-242J7.1</t>
  </si>
  <si>
    <t>XLOC_067948</t>
  </si>
  <si>
    <t>TTLL4</t>
  </si>
  <si>
    <t>RP11-506E9.3</t>
  </si>
  <si>
    <t>XLOC_067949</t>
  </si>
  <si>
    <t>ALDH1L2</t>
  </si>
  <si>
    <t>RP11-678G14.4</t>
  </si>
  <si>
    <t>XLOC_067951</t>
  </si>
  <si>
    <t>BCL2A1</t>
  </si>
  <si>
    <t>RP11-557H15.5</t>
  </si>
  <si>
    <t>XLOC_067952</t>
  </si>
  <si>
    <t>ITGAX</t>
  </si>
  <si>
    <t>PRRT3-AS1</t>
  </si>
  <si>
    <t>XLOC_070607</t>
  </si>
  <si>
    <t>CACNA2D4</t>
  </si>
  <si>
    <t>AC093642.6</t>
  </si>
  <si>
    <t>XLOC_074277</t>
  </si>
  <si>
    <t>ADAM8</t>
  </si>
  <si>
    <t>RP11-451G4.2</t>
  </si>
  <si>
    <t>XLOC_076595</t>
  </si>
  <si>
    <t>SLA</t>
  </si>
  <si>
    <t>RP11-2N5.2</t>
  </si>
  <si>
    <t>XLOC_077031</t>
  </si>
  <si>
    <t>PDPN</t>
  </si>
  <si>
    <t>RP11-47I22.2</t>
  </si>
  <si>
    <t>XLOC_082753</t>
  </si>
  <si>
    <t>LAPTM5</t>
  </si>
  <si>
    <t>RP11-666A8.9</t>
  </si>
  <si>
    <t>XLOC_082756</t>
  </si>
  <si>
    <t>PROK2</t>
  </si>
  <si>
    <t>AC068580.5</t>
  </si>
  <si>
    <t>XLOC_082758</t>
  </si>
  <si>
    <t>CXCL5</t>
  </si>
  <si>
    <t>RP5-1066H13.4</t>
  </si>
  <si>
    <t>XLOC_082759</t>
  </si>
  <si>
    <t>PPBP</t>
  </si>
  <si>
    <t>RP11-157D23.2</t>
  </si>
  <si>
    <t>XLOC_082764</t>
  </si>
  <si>
    <t>DCSTAMP</t>
  </si>
  <si>
    <t>XX-C2158C6.3</t>
  </si>
  <si>
    <t>XLOC_083056</t>
  </si>
  <si>
    <t>NETO1</t>
  </si>
  <si>
    <t>RP11-495P10.3</t>
  </si>
  <si>
    <t>XLOC_084414</t>
  </si>
  <si>
    <t>HTR3A</t>
  </si>
  <si>
    <t>RP11-5L12.1</t>
  </si>
  <si>
    <t>XLOC_086816</t>
  </si>
  <si>
    <t>ANKRD33</t>
  </si>
  <si>
    <t>RP1-146A15.1</t>
  </si>
  <si>
    <t>XLOC_087895</t>
  </si>
  <si>
    <t>IL8</t>
  </si>
  <si>
    <t>RP11-13N12.1</t>
  </si>
  <si>
    <t>XLOC_084895</t>
  </si>
  <si>
    <t>CD52</t>
  </si>
  <si>
    <t>RP11-280G9.1</t>
  </si>
  <si>
    <t>XLOC_087889</t>
  </si>
  <si>
    <t>FABP4</t>
  </si>
  <si>
    <t>AC008278.2</t>
  </si>
  <si>
    <t>XLOC_094393</t>
  </si>
  <si>
    <t>OSCAR</t>
  </si>
  <si>
    <t>RP11-346D6.6</t>
  </si>
  <si>
    <t>XLOC_094395</t>
  </si>
  <si>
    <t>FPR2</t>
  </si>
  <si>
    <t>AC116035.2</t>
  </si>
  <si>
    <t>XLOC_016970</t>
  </si>
  <si>
    <t>OLR1</t>
  </si>
  <si>
    <t>CTD-3131K8.2</t>
  </si>
  <si>
    <t>XLOC_026695</t>
  </si>
  <si>
    <t>THBD</t>
  </si>
  <si>
    <t>AC142293.3</t>
  </si>
  <si>
    <t>XLOC_042326</t>
  </si>
  <si>
    <t>CD300LB</t>
  </si>
  <si>
    <t>RP11-332H18.4</t>
  </si>
  <si>
    <t>XLOC_053829</t>
  </si>
  <si>
    <t>MSC</t>
  </si>
  <si>
    <t>CCDC147-AS1</t>
  </si>
  <si>
    <t>XLOC_053849</t>
  </si>
  <si>
    <t>GPR97</t>
  </si>
  <si>
    <t>GS1-24F4.3</t>
  </si>
  <si>
    <t>XLOC_060469</t>
  </si>
  <si>
    <t>C19orf59</t>
  </si>
  <si>
    <t>RP11-416O18.1</t>
  </si>
  <si>
    <t>XLOC_076577</t>
  </si>
  <si>
    <t>APOBR</t>
  </si>
  <si>
    <t>RP5-1107A17.4</t>
  </si>
  <si>
    <t>XLOC_090649</t>
  </si>
  <si>
    <t>CD300E</t>
  </si>
  <si>
    <t>RP11-100E13.1</t>
  </si>
  <si>
    <t>XLOC_027671</t>
  </si>
  <si>
    <t>FCAR</t>
  </si>
  <si>
    <t>RP11-321E2.4</t>
  </si>
  <si>
    <t>XLOC_048191</t>
  </si>
  <si>
    <t>C5AR1</t>
  </si>
  <si>
    <t>RP11-119J18.1</t>
  </si>
  <si>
    <t>XLOC_076583</t>
  </si>
  <si>
    <t>SERPINB2</t>
  </si>
  <si>
    <t>XLOC_082757</t>
  </si>
  <si>
    <t>COLGALT2</t>
  </si>
  <si>
    <t>XLOC_084845</t>
  </si>
  <si>
    <t>LIPN</t>
  </si>
  <si>
    <t>XLOC_087885</t>
  </si>
  <si>
    <t>CLLU1OS</t>
  </si>
  <si>
    <t>XLOC_002839</t>
  </si>
  <si>
    <t>LILRA6</t>
  </si>
  <si>
    <t>XLOC_011086</t>
  </si>
  <si>
    <t>DNAH17-AS1</t>
  </si>
  <si>
    <t>XLOC_013948</t>
  </si>
  <si>
    <t>AP002884.2</t>
  </si>
  <si>
    <t>XLOC_082724</t>
  </si>
  <si>
    <t>HECW1</t>
  </si>
  <si>
    <t>XLOC_087887</t>
  </si>
  <si>
    <t>ASAH2C</t>
  </si>
  <si>
    <t>XLOC_087891</t>
  </si>
  <si>
    <t>WNT5A</t>
  </si>
  <si>
    <t>XLOC_075131</t>
  </si>
  <si>
    <t>LRP8</t>
  </si>
  <si>
    <t>XLOC_081854</t>
  </si>
  <si>
    <t>MOB1B</t>
  </si>
  <si>
    <t>XLOC_089294</t>
  </si>
  <si>
    <t>PLA2G6</t>
  </si>
  <si>
    <t>XLOC_081863</t>
  </si>
  <si>
    <t>DCK</t>
  </si>
  <si>
    <t>XLOC_087890</t>
  </si>
  <si>
    <t>CLDN11</t>
  </si>
  <si>
    <t>XLOC_087886</t>
  </si>
  <si>
    <t>MMP9</t>
  </si>
  <si>
    <t>XLOC_087888</t>
  </si>
  <si>
    <t>MMP19</t>
  </si>
  <si>
    <t>SPOCD1</t>
  </si>
  <si>
    <t>SLAMF9</t>
  </si>
  <si>
    <t>SLC43A2</t>
  </si>
  <si>
    <t>FDCSP</t>
  </si>
  <si>
    <t>CLEC5A</t>
  </si>
  <si>
    <t>CTD-3214H19.16</t>
  </si>
  <si>
    <t>DUSP4</t>
  </si>
  <si>
    <t>GREM1</t>
  </si>
  <si>
    <t>AMZ1</t>
  </si>
  <si>
    <t>DCAF4L1</t>
  </si>
  <si>
    <t>JAKMIP3</t>
  </si>
  <si>
    <t>RP11-15E18.4</t>
  </si>
  <si>
    <t>DPYSL4</t>
  </si>
  <si>
    <t>LDLRAD1</t>
  </si>
  <si>
    <t>PADI4</t>
  </si>
  <si>
    <t>SOCS3</t>
  </si>
  <si>
    <t>RP11-383H13.1</t>
  </si>
  <si>
    <t>MTNR1A</t>
  </si>
  <si>
    <t>LAMP3</t>
  </si>
  <si>
    <t>CDR2L</t>
  </si>
  <si>
    <t>COL5A3</t>
  </si>
  <si>
    <t>SMPX</t>
  </si>
  <si>
    <t>ITGB6</t>
  </si>
  <si>
    <t>SRY</t>
  </si>
  <si>
    <t>SLC7A5</t>
  </si>
  <si>
    <t>CARD14</t>
  </si>
  <si>
    <t>SLC16A6</t>
  </si>
  <si>
    <t>HTR3B</t>
  </si>
  <si>
    <t>C9orf24</t>
  </si>
  <si>
    <t>LPAR1</t>
  </si>
  <si>
    <t>HIST1H1A</t>
  </si>
  <si>
    <t>GCM1</t>
  </si>
  <si>
    <t>AATK</t>
  </si>
  <si>
    <t>CXCL3</t>
  </si>
  <si>
    <t>HID1</t>
  </si>
  <si>
    <t>SPACA5</t>
  </si>
  <si>
    <t>FABP12</t>
  </si>
  <si>
    <t>SMIM3</t>
  </si>
  <si>
    <t>DDX56</t>
  </si>
  <si>
    <t>GS1-251I9.4</t>
  </si>
  <si>
    <t>XLOC_083884</t>
  </si>
  <si>
    <t>HSPA4</t>
  </si>
  <si>
    <t>RP11-755B10.4</t>
  </si>
  <si>
    <t>XLOC_086948</t>
  </si>
  <si>
    <t>EIF2AK1</t>
  </si>
  <si>
    <t>CCAT1</t>
  </si>
  <si>
    <t>XLOC_084612</t>
  </si>
  <si>
    <t>HCCS</t>
  </si>
  <si>
    <t>RP11-255B23.4</t>
  </si>
  <si>
    <t>XLOC_083267</t>
  </si>
  <si>
    <t>NSMAF</t>
  </si>
  <si>
    <t>RP11-110G21.1</t>
  </si>
  <si>
    <t>XLOC_084502</t>
  </si>
  <si>
    <t>NOP16</t>
  </si>
  <si>
    <t>RNF139-AS1</t>
  </si>
  <si>
    <t>MRPS24</t>
  </si>
  <si>
    <t>RP11-661A12.12</t>
  </si>
  <si>
    <t>ZMPSTE24</t>
  </si>
  <si>
    <t>RP11-383J24.6</t>
  </si>
  <si>
    <t>PYCRL</t>
  </si>
  <si>
    <t>RP11-16E18.3</t>
  </si>
  <si>
    <t>GRWD1</t>
  </si>
  <si>
    <t>RP11-410L14.2</t>
  </si>
  <si>
    <t>BRAT1</t>
  </si>
  <si>
    <t>CKMT2-AS1</t>
  </si>
  <si>
    <t>TAX1BP1</t>
  </si>
  <si>
    <t>RP11-112L6.3</t>
  </si>
  <si>
    <t>GARS</t>
  </si>
  <si>
    <t>RP11-26J3.3</t>
  </si>
  <si>
    <t>AIMP2</t>
  </si>
  <si>
    <t>TARS</t>
  </si>
  <si>
    <t>CTD-2340D6.1</t>
  </si>
  <si>
    <t>CYB561D2</t>
  </si>
  <si>
    <t>CTA-384D8.35</t>
  </si>
  <si>
    <t>CD3EAP</t>
  </si>
  <si>
    <t>GS1-393G12.12</t>
  </si>
  <si>
    <t>PMS2</t>
  </si>
  <si>
    <t>RP11-430C7.5</t>
  </si>
  <si>
    <t>MED10</t>
  </si>
  <si>
    <t>RP11-267M23.4</t>
  </si>
  <si>
    <t>DHX34</t>
  </si>
  <si>
    <t>RP11-11C20.3</t>
  </si>
  <si>
    <t>NUPL2</t>
  </si>
  <si>
    <t>HUS1</t>
  </si>
  <si>
    <t>TGS1</t>
  </si>
  <si>
    <t>NHP2</t>
  </si>
  <si>
    <t>BOD1</t>
  </si>
  <si>
    <t>POLR2K</t>
  </si>
  <si>
    <t>TCEB1</t>
  </si>
  <si>
    <t>MALSU1</t>
  </si>
  <si>
    <t>RPL8</t>
  </si>
  <si>
    <t>CHMP4C</t>
  </si>
  <si>
    <t>DCAF13</t>
  </si>
  <si>
    <t>KIAA1429</t>
  </si>
  <si>
    <t>UBE2V2</t>
  </si>
  <si>
    <t>RAB24</t>
  </si>
  <si>
    <t>PRELID1</t>
  </si>
  <si>
    <t>TMEM70</t>
  </si>
  <si>
    <t>CYC1</t>
  </si>
  <si>
    <t>TIGD5</t>
  </si>
  <si>
    <t>PUF60</t>
  </si>
  <si>
    <t>TOP1MT</t>
  </si>
  <si>
    <t>HNRNPAB</t>
  </si>
  <si>
    <t>GPAA1</t>
  </si>
  <si>
    <t>KM-PA-2</t>
  </si>
  <si>
    <t>SRA1</t>
  </si>
  <si>
    <t>THEM6</t>
  </si>
  <si>
    <t>HSPA9</t>
  </si>
  <si>
    <t>CLINT1</t>
  </si>
  <si>
    <t>C1orf216</t>
  </si>
  <si>
    <t>YWHAZ</t>
  </si>
  <si>
    <t>FNIP1</t>
  </si>
  <si>
    <t>NSUN2</t>
  </si>
  <si>
    <t>MAPK6</t>
  </si>
  <si>
    <t>TAF9</t>
  </si>
  <si>
    <t>USP42</t>
  </si>
  <si>
    <t>UGDH</t>
  </si>
  <si>
    <t>LYPLA1</t>
  </si>
  <si>
    <t>THAP1</t>
  </si>
  <si>
    <t>LANCL2</t>
  </si>
  <si>
    <t>RMND5B</t>
  </si>
  <si>
    <t>TERF1</t>
  </si>
  <si>
    <t>TMEM68</t>
  </si>
  <si>
    <t>EXOSC4</t>
  </si>
  <si>
    <t>YTHDF3</t>
  </si>
  <si>
    <t>TCEA1</t>
  </si>
  <si>
    <t>DDX3X</t>
  </si>
  <si>
    <t>FAM203A</t>
  </si>
  <si>
    <t>POP1</t>
  </si>
  <si>
    <t>SUN1</t>
  </si>
  <si>
    <t>INTS8</t>
  </si>
  <si>
    <t>PVR</t>
  </si>
  <si>
    <t>RBM12B</t>
  </si>
  <si>
    <t>CDV3</t>
  </si>
  <si>
    <t>ZFAND1</t>
  </si>
  <si>
    <t>CHRAC1</t>
  </si>
  <si>
    <t>SNX16</t>
  </si>
  <si>
    <t>COPS5</t>
  </si>
  <si>
    <t>MINA</t>
  </si>
  <si>
    <t>RRS1</t>
  </si>
  <si>
    <t>MRPS17</t>
  </si>
  <si>
    <t>WDYHV1</t>
  </si>
  <si>
    <t>ARMC1</t>
  </si>
  <si>
    <t>TSTA3</t>
  </si>
  <si>
    <t>HRAS</t>
  </si>
  <si>
    <t>SLC52A2</t>
  </si>
  <si>
    <t>TMEM65</t>
  </si>
  <si>
    <t>RPS20</t>
  </si>
  <si>
    <t>EIF3E</t>
  </si>
  <si>
    <t>EEF1D</t>
  </si>
  <si>
    <t>BNIP1</t>
  </si>
  <si>
    <t>NUDCD1</t>
  </si>
  <si>
    <t>ENY2</t>
  </si>
  <si>
    <t>MRPS28</t>
  </si>
  <si>
    <t>EIF3H</t>
  </si>
  <si>
    <t>UTP23</t>
  </si>
  <si>
    <t>AZIN1</t>
  </si>
  <si>
    <t>RPL30</t>
  </si>
  <si>
    <t>NSMCE2</t>
  </si>
  <si>
    <t>SPIDR</t>
  </si>
  <si>
    <t>FNTA</t>
  </si>
  <si>
    <t>PTK2</t>
  </si>
  <si>
    <t>ZNF16</t>
  </si>
  <si>
    <t>BOP1</t>
  </si>
  <si>
    <t>MRPL13</t>
  </si>
  <si>
    <t>RMDN1</t>
  </si>
  <si>
    <t>HSF1</t>
  </si>
  <si>
    <t>ZBTB10</t>
  </si>
  <si>
    <t>PRKDC</t>
  </si>
  <si>
    <t>ZFAND2A</t>
  </si>
  <si>
    <t>ATP6V1C1</t>
  </si>
  <si>
    <t>ATAD2</t>
  </si>
  <si>
    <t>KIAA0947</t>
  </si>
  <si>
    <t>RAD21</t>
  </si>
  <si>
    <t>RECQL4</t>
  </si>
  <si>
    <t>MTERFD1</t>
  </si>
  <si>
    <t>CPQ</t>
  </si>
  <si>
    <t>LACTB2</t>
  </si>
  <si>
    <t>NBN</t>
  </si>
  <si>
    <t>ZNF706</t>
  </si>
  <si>
    <t>ZNF7</t>
  </si>
  <si>
    <t>TP53INP1</t>
  </si>
  <si>
    <t>PLEKHF2</t>
  </si>
  <si>
    <t>FAM91A1</t>
  </si>
  <si>
    <t>C8orf76</t>
  </si>
  <si>
    <t>SKP1</t>
  </si>
  <si>
    <t>NDUFAF6</t>
  </si>
  <si>
    <t>MAF1</t>
  </si>
  <si>
    <t>UBE2W</t>
  </si>
  <si>
    <t>RAB2A</t>
  </si>
  <si>
    <t>EMC2</t>
  </si>
  <si>
    <t>PHF20L1</t>
  </si>
  <si>
    <t>EFR3A</t>
  </si>
  <si>
    <t>DERL1</t>
  </si>
  <si>
    <t>NCOA2</t>
  </si>
  <si>
    <t>MTDH</t>
  </si>
  <si>
    <t>NDUFB9</t>
  </si>
  <si>
    <t>UQCRB</t>
  </si>
  <si>
    <t>VPS28</t>
  </si>
  <si>
    <t>PPP1R16A</t>
  </si>
  <si>
    <t>PEX2</t>
  </si>
  <si>
    <t>SLC25A32</t>
  </si>
  <si>
    <t>ZHX1</t>
  </si>
  <si>
    <t>RNF139</t>
  </si>
  <si>
    <t>ZSCAN31</t>
  </si>
  <si>
    <t>KB-1507C5.2</t>
  </si>
  <si>
    <t>ZHX1-C8ORF76</t>
  </si>
  <si>
    <t>IMPA1</t>
  </si>
  <si>
    <t>COX6C</t>
  </si>
  <si>
    <t>STOML1</t>
  </si>
  <si>
    <t>MTRR</t>
  </si>
  <si>
    <t>FASTKD3</t>
  </si>
  <si>
    <t>ZCCHC9</t>
  </si>
  <si>
    <t>SCLY</t>
  </si>
  <si>
    <t>RNF19A</t>
  </si>
  <si>
    <t>TAF2</t>
  </si>
  <si>
    <t>STK3</t>
  </si>
  <si>
    <t>VPS13B</t>
  </si>
  <si>
    <t>EBAG9</t>
  </si>
  <si>
    <t>OTUD6B</t>
  </si>
  <si>
    <t>DPY19L4</t>
  </si>
  <si>
    <t>C8orf47</t>
  </si>
  <si>
    <t>PARP10</t>
  </si>
  <si>
    <t>SHARPIN</t>
  </si>
  <si>
    <t>ZNF623</t>
  </si>
  <si>
    <t>TRMT12</t>
  </si>
  <si>
    <t>CYHR1</t>
  </si>
  <si>
    <t>ZNF34</t>
  </si>
  <si>
    <t>LRRC14</t>
  </si>
  <si>
    <t>COMMD5</t>
  </si>
  <si>
    <t>SCRIB</t>
  </si>
  <si>
    <t>ATP6V0E1</t>
  </si>
  <si>
    <t>UBLCP1</t>
  </si>
  <si>
    <t>POLR2F</t>
  </si>
  <si>
    <t>OSGIN2</t>
  </si>
  <si>
    <t>KIAA0196</t>
  </si>
  <si>
    <t>GRINA</t>
  </si>
  <si>
    <t>C8orf33</t>
  </si>
  <si>
    <t>STAU2</t>
  </si>
  <si>
    <t>MTFR1</t>
  </si>
  <si>
    <t>TRAM1</t>
  </si>
  <si>
    <t>UBR5</t>
  </si>
  <si>
    <t>ENPP2</t>
  </si>
  <si>
    <t>PTDSS1</t>
  </si>
  <si>
    <t>SNTB1</t>
  </si>
  <si>
    <t>ZNF696</t>
  </si>
  <si>
    <t>CTNNA1</t>
  </si>
  <si>
    <t>TTC1</t>
  </si>
  <si>
    <t>TATDN1</t>
  </si>
  <si>
    <t>ARFGEF1</t>
  </si>
  <si>
    <t>TBC1D30</t>
  </si>
  <si>
    <t>MED30</t>
  </si>
  <si>
    <t>OPLAH</t>
  </si>
  <si>
    <t>CPSF1</t>
  </si>
  <si>
    <t>TTC23</t>
  </si>
  <si>
    <t>GSDMD</t>
  </si>
  <si>
    <t>MAL2</t>
  </si>
  <si>
    <t>TRAPPC9</t>
  </si>
  <si>
    <t>ADCK5</t>
  </si>
  <si>
    <t>FAM83H</t>
  </si>
  <si>
    <t>ZFP41</t>
  </si>
  <si>
    <t>VCPIP1</t>
  </si>
  <si>
    <t>FBXL6</t>
  </si>
  <si>
    <t>CYFIP1</t>
  </si>
  <si>
    <t>SPSB1</t>
  </si>
  <si>
    <t>ST20</t>
  </si>
  <si>
    <t>LRP12</t>
  </si>
  <si>
    <t>TMEM64</t>
  </si>
  <si>
    <t>FAM110B</t>
  </si>
  <si>
    <t>IRAK2</t>
  </si>
  <si>
    <t>NRBP2</t>
  </si>
  <si>
    <t>UBXN2B</t>
  </si>
  <si>
    <t>AGO2</t>
  </si>
  <si>
    <t>TSNARE1</t>
  </si>
  <si>
    <t>DGAT1</t>
  </si>
  <si>
    <t>ZNF250</t>
  </si>
  <si>
    <t>TRIM31</t>
  </si>
  <si>
    <t>MROH1</t>
  </si>
  <si>
    <t>SDC2</t>
  </si>
  <si>
    <t>ZNF707</t>
  </si>
  <si>
    <t>FAM84B</t>
  </si>
  <si>
    <t>ZNRF2</t>
  </si>
  <si>
    <t>PLD4</t>
  </si>
  <si>
    <t>PCOLCE-AS1</t>
  </si>
  <si>
    <t>XLOC_044198</t>
  </si>
  <si>
    <t>CLCA4</t>
  </si>
  <si>
    <t>AF178030.2</t>
  </si>
  <si>
    <t>XLOC_028423</t>
  </si>
  <si>
    <t>CMA1</t>
  </si>
  <si>
    <t>NHS-AS1</t>
  </si>
  <si>
    <t>XLOC_034235</t>
  </si>
  <si>
    <t>TPSD1</t>
  </si>
  <si>
    <t>SYNE1-AS1</t>
  </si>
  <si>
    <t>XLOC_070389</t>
  </si>
  <si>
    <t>CTSG</t>
  </si>
  <si>
    <t>CACNA1C-AS4</t>
  </si>
  <si>
    <t>XLOC_092708</t>
  </si>
  <si>
    <t>TGM5</t>
  </si>
  <si>
    <t>RP4-651E10.4</t>
  </si>
  <si>
    <t>XLOC_093382</t>
  </si>
  <si>
    <t>LTBP2</t>
  </si>
  <si>
    <t>RP11-401P9.6</t>
  </si>
  <si>
    <t>XLOC_008514</t>
  </si>
  <si>
    <t>OR1L4</t>
  </si>
  <si>
    <t>AL592528.1</t>
  </si>
  <si>
    <t>XLOC_006489</t>
  </si>
  <si>
    <t>CPA3</t>
  </si>
  <si>
    <t>RP13-212L9.1</t>
  </si>
  <si>
    <t>XLOC_063159</t>
  </si>
  <si>
    <t>KRT1</t>
  </si>
  <si>
    <t>AC012317.1</t>
  </si>
  <si>
    <t>XLOC_084518</t>
  </si>
  <si>
    <t>GRM5</t>
  </si>
  <si>
    <t>RP11-413P11.1</t>
  </si>
  <si>
    <t>XLOC_088471</t>
  </si>
  <si>
    <t>C20orf166</t>
  </si>
  <si>
    <t>AC009313.1</t>
  </si>
  <si>
    <t>XLOC_089240</t>
  </si>
  <si>
    <t>NPAS4</t>
  </si>
  <si>
    <t>RP11-697E14.2</t>
  </si>
  <si>
    <t>XLOC_002795</t>
  </si>
  <si>
    <t>DIO3</t>
  </si>
  <si>
    <t>LINC01034</t>
  </si>
  <si>
    <t>XLOC_058464</t>
  </si>
  <si>
    <t>OR2H2</t>
  </si>
  <si>
    <t>AC018643.4</t>
  </si>
  <si>
    <t>XLOC_002579</t>
  </si>
  <si>
    <t>HTN3</t>
  </si>
  <si>
    <t>TTTY16</t>
  </si>
  <si>
    <t>XLOC_072176</t>
  </si>
  <si>
    <t>IQCF6</t>
  </si>
  <si>
    <t>CTA-31J9.2</t>
  </si>
  <si>
    <t>XLOC_086818</t>
  </si>
  <si>
    <t>AC096644.1</t>
  </si>
  <si>
    <t>AC073987.1</t>
  </si>
  <si>
    <t>XLOC_000389</t>
  </si>
  <si>
    <t>PAPPA-AS1</t>
  </si>
  <si>
    <t>RP11-80B9.4</t>
  </si>
  <si>
    <t>XLOC_000632</t>
  </si>
  <si>
    <t>AC073342.1</t>
  </si>
  <si>
    <t>RP11-62F24.1</t>
  </si>
  <si>
    <t>XLOC_042370</t>
  </si>
  <si>
    <t>AC073528.1</t>
  </si>
  <si>
    <t>RP4-797C5.2</t>
  </si>
  <si>
    <t>RP11-830F9.6</t>
  </si>
  <si>
    <t>RP11-62I21.1</t>
  </si>
  <si>
    <t>RUNX1T1</t>
  </si>
  <si>
    <t>AC062020.1</t>
  </si>
  <si>
    <t>CLSTN2</t>
  </si>
  <si>
    <t>RP11-334A14.5</t>
  </si>
  <si>
    <t>SGCD</t>
  </si>
  <si>
    <t>CHRM3-AS1</t>
  </si>
  <si>
    <t>CTSK</t>
  </si>
  <si>
    <t>AC006159.5</t>
  </si>
  <si>
    <t>TAS2R40</t>
  </si>
  <si>
    <t>RP3-333A15.1</t>
  </si>
  <si>
    <t>FGF7</t>
  </si>
  <si>
    <t>RP11-33G16.1</t>
  </si>
  <si>
    <t>NTRK2</t>
  </si>
  <si>
    <t>AC004535.2</t>
  </si>
  <si>
    <t>MS4A2</t>
  </si>
  <si>
    <t>DMD-AS3</t>
  </si>
  <si>
    <t>RSPO1</t>
  </si>
  <si>
    <t>AC007750.5</t>
  </si>
  <si>
    <t>TPSAB1</t>
  </si>
  <si>
    <t>AP003025.2</t>
  </si>
  <si>
    <t>LRRC15</t>
  </si>
  <si>
    <t>KCNAB1-AS2</t>
  </si>
  <si>
    <t>BNC2</t>
  </si>
  <si>
    <t>RP11-14D22.1</t>
  </si>
  <si>
    <t>KIAA1199</t>
  </si>
  <si>
    <t>RP11-45A16.4</t>
  </si>
  <si>
    <t>HDC</t>
  </si>
  <si>
    <t>CTC-305H11.1</t>
  </si>
  <si>
    <t>SCGB3A1</t>
  </si>
  <si>
    <t>CTB-174D11.1</t>
  </si>
  <si>
    <t>DDI1</t>
  </si>
  <si>
    <t>EGFLAM-AS4</t>
  </si>
  <si>
    <t>OR10A6</t>
  </si>
  <si>
    <t>CTB-174D11.2</t>
  </si>
  <si>
    <t>USP17L2</t>
  </si>
  <si>
    <t>RP11-68L1.2</t>
  </si>
  <si>
    <t>APOBEC3H</t>
  </si>
  <si>
    <t>RP11-635L1.3</t>
  </si>
  <si>
    <t>MC2R</t>
  </si>
  <si>
    <t>RP11-619J20.1</t>
  </si>
  <si>
    <t>GKN1</t>
  </si>
  <si>
    <t>RP11-248N22.2</t>
  </si>
  <si>
    <t>OR5C1</t>
  </si>
  <si>
    <t>CTB-51A17.1</t>
  </si>
  <si>
    <t>GPR20</t>
  </si>
  <si>
    <t>RP11-459E5.1</t>
  </si>
  <si>
    <t>GPR68</t>
  </si>
  <si>
    <t>GS1-5L10.1</t>
  </si>
  <si>
    <t>OR1K1</t>
  </si>
  <si>
    <t>RP11-622O11.4</t>
  </si>
  <si>
    <t>TEKT3</t>
  </si>
  <si>
    <t>CTC-286N12.1</t>
  </si>
  <si>
    <t>PODNL1</t>
  </si>
  <si>
    <t>RP11-720D4.3</t>
  </si>
  <si>
    <t>SLC24A5</t>
  </si>
  <si>
    <t>RERG-AS1</t>
  </si>
  <si>
    <t>AL121963.1</t>
  </si>
  <si>
    <t>RP11-272K23.3</t>
  </si>
  <si>
    <t>STRA6</t>
  </si>
  <si>
    <t>CTD-2207P18.1</t>
  </si>
  <si>
    <t>SPARCL1</t>
  </si>
  <si>
    <t>RP11-332E19.2</t>
  </si>
  <si>
    <t>OR1L3</t>
  </si>
  <si>
    <t>CTD-2243E23.1</t>
  </si>
  <si>
    <t>C2orf73</t>
  </si>
  <si>
    <t>RP11-326N17.1</t>
  </si>
  <si>
    <t>TAS1R2</t>
  </si>
  <si>
    <t>RP11-382A20.4</t>
  </si>
  <si>
    <t>OR13F1</t>
  </si>
  <si>
    <t>RP11-616M22.5</t>
  </si>
  <si>
    <t>OR13C8</t>
  </si>
  <si>
    <t>RP4-536B24.2</t>
  </si>
  <si>
    <t>AP001094.1</t>
  </si>
  <si>
    <t>CTD-2009A10.1</t>
  </si>
  <si>
    <t>AL121761.2</t>
  </si>
  <si>
    <t>RP11-665J16.1</t>
  </si>
  <si>
    <t>RP11-672L10.2</t>
  </si>
  <si>
    <t>AC011524.3</t>
  </si>
  <si>
    <t>RP11-607P23.1</t>
  </si>
  <si>
    <t>RP11-127L20.3</t>
  </si>
  <si>
    <t>RP11-202D1.3</t>
  </si>
  <si>
    <t>RP11-619L19.2</t>
  </si>
  <si>
    <t>RP1-97G4.1</t>
  </si>
  <si>
    <t>LINC00595</t>
  </si>
  <si>
    <t>RP5-1027G4.3</t>
  </si>
  <si>
    <t>RP11-171A24.3</t>
  </si>
  <si>
    <t>CTD-2033D15.1</t>
  </si>
  <si>
    <t>CTD-2006O16.2</t>
  </si>
  <si>
    <t>CTD-3252C9.2</t>
  </si>
  <si>
    <t>CTD-3073N11.9</t>
  </si>
  <si>
    <t>AC108066.1</t>
  </si>
  <si>
    <t>RP11-329B9.1</t>
  </si>
  <si>
    <t>RP11-391M7.3</t>
  </si>
  <si>
    <t>RP11-1090M7.1</t>
  </si>
  <si>
    <t>VCAN-AS1</t>
  </si>
  <si>
    <t>XX-C2158C12.2</t>
  </si>
  <si>
    <t>AC079117.1</t>
  </si>
  <si>
    <t>AC097467.2</t>
  </si>
  <si>
    <t>RP11-93H12.4</t>
  </si>
  <si>
    <t>CNTN4-AS2</t>
  </si>
  <si>
    <t>RP11-40C11.2</t>
  </si>
  <si>
    <t>AC010894.5</t>
  </si>
  <si>
    <t>CTD-2011F17.2</t>
  </si>
  <si>
    <t>RP11-327J17.1</t>
  </si>
  <si>
    <t>RP11-3B12.5</t>
  </si>
  <si>
    <t>RP11-33A14.1</t>
  </si>
  <si>
    <t>RP11-64D24.4</t>
  </si>
  <si>
    <t>RP11-328C8.4</t>
  </si>
  <si>
    <t>AC004637.1</t>
  </si>
  <si>
    <t>AC133106.2</t>
  </si>
  <si>
    <t>RP11-486B10.3</t>
  </si>
  <si>
    <t>RP11-44K6.4</t>
  </si>
  <si>
    <t>CTC-558O2.2</t>
  </si>
  <si>
    <t>AC002306.1</t>
  </si>
  <si>
    <t>PGM5-AS1</t>
  </si>
  <si>
    <t>RP11-863P13.5</t>
  </si>
  <si>
    <t>RP11-177H13.2</t>
  </si>
  <si>
    <t>AC012360.6</t>
  </si>
  <si>
    <t>RP11-13K12.5</t>
  </si>
  <si>
    <t>RP11-136C24.2</t>
  </si>
  <si>
    <t>AC093381.2</t>
  </si>
  <si>
    <t>AF001548.6</t>
  </si>
  <si>
    <t>RP11-354E11.2</t>
  </si>
  <si>
    <t>RP11-676J12.6</t>
  </si>
  <si>
    <t>RP11-317B7.3</t>
  </si>
  <si>
    <t>AC010096.2</t>
  </si>
  <si>
    <t>RP11-340F16.1</t>
  </si>
  <si>
    <t>RP11-630C16.2</t>
  </si>
  <si>
    <t>RP11-183I6.2</t>
  </si>
  <si>
    <t>RP11-162J8.3</t>
  </si>
  <si>
    <t>AC104699.1</t>
  </si>
  <si>
    <t>CTB-108O6.2</t>
  </si>
  <si>
    <t>RP11-543N12.1</t>
  </si>
  <si>
    <t>RP11-545P6.2</t>
  </si>
  <si>
    <t>AC122136.2</t>
  </si>
  <si>
    <t>RP11-301G19.1</t>
  </si>
  <si>
    <t>CYP1B1-AS1</t>
  </si>
  <si>
    <t>RP11-192P3.4</t>
  </si>
  <si>
    <t>AF015262.2</t>
  </si>
  <si>
    <t>RP11-161D15.2</t>
  </si>
  <si>
    <t>AOC1</t>
  </si>
  <si>
    <t>AC007879.6</t>
  </si>
  <si>
    <t>XLOC_021553</t>
  </si>
  <si>
    <t>BMP7</t>
  </si>
  <si>
    <t>RP1-80N2.2</t>
  </si>
  <si>
    <t>XLOC_050204</t>
  </si>
  <si>
    <t>ADAP1</t>
  </si>
  <si>
    <t>ST7-AS2</t>
  </si>
  <si>
    <t>XLOC_055783</t>
  </si>
  <si>
    <t>STAT1</t>
  </si>
  <si>
    <t>MRPL23-AS1</t>
  </si>
  <si>
    <t>XLOC_058399</t>
  </si>
  <si>
    <t>APH1B</t>
  </si>
  <si>
    <t>LMCD1-AS1</t>
  </si>
  <si>
    <t>XLOC_062799</t>
  </si>
  <si>
    <t>ZSCAN1</t>
  </si>
  <si>
    <t>RP5-905G11.3</t>
  </si>
  <si>
    <t>XLOC_073854</t>
  </si>
  <si>
    <t>GYLTL1B</t>
  </si>
  <si>
    <t>AC097461.4</t>
  </si>
  <si>
    <t>XLOC_077743</t>
  </si>
  <si>
    <t>BATF2</t>
  </si>
  <si>
    <t>AP000344.3</t>
  </si>
  <si>
    <t>XLOC_081527</t>
  </si>
  <si>
    <t>CDC42BPG</t>
  </si>
  <si>
    <t>RP4-813D12.2</t>
  </si>
  <si>
    <t>XLOC_086225</t>
  </si>
  <si>
    <t>SLC9C1</t>
  </si>
  <si>
    <t>AC002429.5</t>
  </si>
  <si>
    <t>XLOC_003596</t>
  </si>
  <si>
    <t>SLC29A2</t>
  </si>
  <si>
    <t>RP11-126L15.4</t>
  </si>
  <si>
    <t>XLOC_021554</t>
  </si>
  <si>
    <t>C1orf116</t>
  </si>
  <si>
    <t>RP11-318M2.3</t>
  </si>
  <si>
    <t>XLOC_043789</t>
  </si>
  <si>
    <t>CDR1</t>
  </si>
  <si>
    <t>RP11-770G2.5</t>
  </si>
  <si>
    <t>XLOC_053111</t>
  </si>
  <si>
    <t>PDCD1</t>
  </si>
  <si>
    <t>RP11-123M6.2</t>
  </si>
  <si>
    <t>XLOC_053834</t>
  </si>
  <si>
    <t>KRTAP10-4</t>
  </si>
  <si>
    <t>AE000662.93</t>
  </si>
  <si>
    <t>XLOC_054646</t>
  </si>
  <si>
    <t>AC106873.4</t>
  </si>
  <si>
    <t>RP11-315L6.1</t>
  </si>
  <si>
    <t>XLOC_057511</t>
  </si>
  <si>
    <t>AL031663.1</t>
  </si>
  <si>
    <t>CTD-2147F2.2</t>
  </si>
  <si>
    <t>XLOC_070109</t>
  </si>
  <si>
    <t>ST7</t>
  </si>
  <si>
    <t>RP11-565N2.1</t>
  </si>
  <si>
    <t>XLOC_074692</t>
  </si>
  <si>
    <t>PLEKHB1</t>
  </si>
  <si>
    <t>RP11-534N16.1</t>
  </si>
  <si>
    <t>XLOC_075027</t>
  </si>
  <si>
    <t>TLE2</t>
  </si>
  <si>
    <t>RP11-762H8.4</t>
  </si>
  <si>
    <t>XLOC_078751</t>
  </si>
  <si>
    <t>SLC6A14</t>
  </si>
  <si>
    <t>RP11-296I10.3</t>
  </si>
  <si>
    <t>XLOC_079418</t>
  </si>
  <si>
    <t>GPR143</t>
  </si>
  <si>
    <t>LINC00982</t>
  </si>
  <si>
    <t>XLOC_029167</t>
  </si>
  <si>
    <t>CRHR2</t>
  </si>
  <si>
    <t>RP5-842K16.1</t>
  </si>
  <si>
    <t>XLOC_035877</t>
  </si>
  <si>
    <t>CCDC6</t>
  </si>
  <si>
    <t>RP4-610C12.4</t>
  </si>
  <si>
    <t>XLOC_058516</t>
  </si>
  <si>
    <t>NAA38</t>
  </si>
  <si>
    <t>RP11-247I13.8</t>
  </si>
  <si>
    <t>XLOC_065515</t>
  </si>
  <si>
    <t>ACVRL1</t>
  </si>
  <si>
    <t>AP001347.6</t>
  </si>
  <si>
    <t>XLOC_070297</t>
  </si>
  <si>
    <t>SLMO1</t>
  </si>
  <si>
    <t>RP11-330M19.1</t>
  </si>
  <si>
    <t>XLOC_048436</t>
  </si>
  <si>
    <t>PRDM16</t>
  </si>
  <si>
    <t>SHANK2-AS1</t>
  </si>
  <si>
    <t>XLOC_050483</t>
  </si>
  <si>
    <t>ATP6V0D2</t>
  </si>
  <si>
    <t>RP11-36N20.1</t>
  </si>
  <si>
    <t>XLOC_071021</t>
  </si>
  <si>
    <t>ROM1</t>
  </si>
  <si>
    <t>AC006042.6</t>
  </si>
  <si>
    <t>RABGAP1L</t>
  </si>
  <si>
    <t>RP4-625H18.2</t>
  </si>
  <si>
    <t>KRTCAP3</t>
  </si>
  <si>
    <t>RP11-481G8.2</t>
  </si>
  <si>
    <t>KLK6</t>
  </si>
  <si>
    <t>LL22NC01-116C6.1</t>
  </si>
  <si>
    <t>TSPEAR</t>
  </si>
  <si>
    <t>DLX6-AS1</t>
  </si>
  <si>
    <t>CA8</t>
  </si>
  <si>
    <t>RP11-364P22.1</t>
  </si>
  <si>
    <t>SYN3</t>
  </si>
  <si>
    <t>RP11-257I14.1</t>
  </si>
  <si>
    <t>LIPI</t>
  </si>
  <si>
    <t>AP000770.1</t>
  </si>
  <si>
    <t>KRTAP10-12</t>
  </si>
  <si>
    <t>AC068196.1</t>
  </si>
  <si>
    <t>OR2A12</t>
  </si>
  <si>
    <t>RP11-78C3.1</t>
  </si>
  <si>
    <t>AC106876.2</t>
  </si>
  <si>
    <t>RP11-227F19.5</t>
  </si>
  <si>
    <t>RGAG1</t>
  </si>
  <si>
    <t>RP11-364P22.2</t>
  </si>
  <si>
    <t>RTL1</t>
  </si>
  <si>
    <t>RP11-447B18.1</t>
  </si>
  <si>
    <t>SMIM22</t>
  </si>
  <si>
    <t>RP11-4K16.2</t>
  </si>
  <si>
    <t>DKFZP434E1119</t>
  </si>
  <si>
    <t>RP11-10J21.5</t>
  </si>
  <si>
    <t>DLX6</t>
  </si>
  <si>
    <t>CTC-497E21.3</t>
  </si>
  <si>
    <t>FANCD2OS</t>
  </si>
  <si>
    <t>RP11-702H23.6</t>
  </si>
  <si>
    <t>SPATA12</t>
  </si>
  <si>
    <t>AP003419.16</t>
  </si>
  <si>
    <t>TMEM213</t>
  </si>
  <si>
    <t>U47924.27</t>
  </si>
  <si>
    <t>AL117190.2</t>
  </si>
  <si>
    <t>RP11-432I5.2</t>
  </si>
  <si>
    <t>METTL24</t>
  </si>
  <si>
    <t>RP11-388M20.2</t>
  </si>
  <si>
    <t>LL22NC03-63E9.3</t>
  </si>
  <si>
    <t>CTD-2636A23.2</t>
  </si>
  <si>
    <t>ARID5B</t>
  </si>
  <si>
    <t>RP11-473C18.3</t>
  </si>
  <si>
    <t>NEK10</t>
  </si>
  <si>
    <t>RP11-599B13.3</t>
  </si>
  <si>
    <t>OR2A2</t>
  </si>
  <si>
    <t>RP11-76K13.3</t>
  </si>
  <si>
    <t>KALRN</t>
  </si>
  <si>
    <t>RP11-839G9.1</t>
  </si>
  <si>
    <t>NKX6-2</t>
  </si>
  <si>
    <t>AC005391.2</t>
  </si>
  <si>
    <t>DLEU7</t>
  </si>
  <si>
    <t>AC024592.9</t>
  </si>
  <si>
    <t>CTHRC1</t>
  </si>
  <si>
    <t>CTC-435M10.6</t>
  </si>
  <si>
    <t>FAM109B</t>
  </si>
  <si>
    <t>RP11-138I18.1</t>
  </si>
  <si>
    <t>FAM3B</t>
  </si>
  <si>
    <t>RP11-22L13.1</t>
  </si>
  <si>
    <t>MROH9</t>
  </si>
  <si>
    <t>XXbac-BPG252P9.10</t>
  </si>
  <si>
    <t>FLRT1</t>
  </si>
  <si>
    <t>RP1-63G5.8</t>
  </si>
  <si>
    <t>SLC37A2</t>
  </si>
  <si>
    <t>RP11-410N8.1</t>
  </si>
  <si>
    <t>GCSAM</t>
  </si>
  <si>
    <t>KIAA1984-AS1</t>
  </si>
  <si>
    <t>MUC3A</t>
  </si>
  <si>
    <t>RP4-735C1.4</t>
  </si>
  <si>
    <t>RP11-96O20.4</t>
  </si>
  <si>
    <t>RP11-394B5.2</t>
  </si>
  <si>
    <t>RP11-405F3.5</t>
  </si>
  <si>
    <t>RP5-1139B12.2</t>
  </si>
  <si>
    <t>KB-1592A4.15</t>
  </si>
  <si>
    <t>RP1-163G9.2</t>
  </si>
  <si>
    <t>RP11-242P2.2</t>
  </si>
  <si>
    <t>RP11-565N2.2</t>
  </si>
  <si>
    <t>AC016738.4</t>
  </si>
  <si>
    <t>AC016738.3</t>
  </si>
  <si>
    <t>RP11-45I20.1</t>
  </si>
  <si>
    <t>CTD-2033A16.1</t>
  </si>
  <si>
    <t>RP11-307C18.1</t>
  </si>
  <si>
    <t>RP11-535A19.2</t>
  </si>
  <si>
    <t>CTD-3253I12.1</t>
  </si>
  <si>
    <t>RP11-554A11.5</t>
  </si>
  <si>
    <t>LINC00524</t>
  </si>
  <si>
    <t>SHANK2-AS3</t>
  </si>
  <si>
    <t>LINC00312</t>
  </si>
  <si>
    <t>RP11-395B7.2</t>
  </si>
  <si>
    <t>XXbac-B444P24.8</t>
  </si>
  <si>
    <t>AC007879.5</t>
  </si>
  <si>
    <t>TOPORS-AS1</t>
  </si>
  <si>
    <t>CTC-327F10.4</t>
  </si>
  <si>
    <t>RP11-861E21.1</t>
  </si>
  <si>
    <t>CTD-3128G10.6</t>
  </si>
  <si>
    <t>KB-1047C11.1</t>
  </si>
  <si>
    <t>CTC-349C3.2</t>
  </si>
  <si>
    <t>RP4-607J23.2</t>
  </si>
  <si>
    <t>RP11-114M1.2</t>
  </si>
  <si>
    <t>LL09NC01-251B2.3</t>
  </si>
  <si>
    <t>RP11-34A14.3</t>
  </si>
  <si>
    <t>RP1-167F1.2</t>
  </si>
  <si>
    <t>RP11-867G23.2</t>
  </si>
  <si>
    <t>CRLF1</t>
  </si>
  <si>
    <t>FER1L6-AS1</t>
  </si>
  <si>
    <t>XLOC_001195</t>
  </si>
  <si>
    <t>PAX4</t>
  </si>
  <si>
    <t>LINC00684</t>
  </si>
  <si>
    <t>XLOC_003721</t>
  </si>
  <si>
    <t>ELAVL2</t>
  </si>
  <si>
    <t>FAM138D</t>
  </si>
  <si>
    <t>XLOC_017846</t>
  </si>
  <si>
    <t>PRM2</t>
  </si>
  <si>
    <t>RP11-453F18__B.1</t>
  </si>
  <si>
    <t>XLOC_021496</t>
  </si>
  <si>
    <t>NEUROG3</t>
  </si>
  <si>
    <t>RP11-541F9.1</t>
  </si>
  <si>
    <t>XLOC_025242</t>
  </si>
  <si>
    <t>GDF1</t>
  </si>
  <si>
    <t>RP11-554K11.2</t>
  </si>
  <si>
    <t>XLOC_035905</t>
  </si>
  <si>
    <t>SYT4</t>
  </si>
  <si>
    <t>NRG3-AS1</t>
  </si>
  <si>
    <t>XLOC_055889</t>
  </si>
  <si>
    <t>CACNA1A</t>
  </si>
  <si>
    <t>XXbac-BCX196D17.5</t>
  </si>
  <si>
    <t>XLOC_063176</t>
  </si>
  <si>
    <t>FLG</t>
  </si>
  <si>
    <t>RP11-452B18.2</t>
  </si>
  <si>
    <t>XLOC_063610</t>
  </si>
  <si>
    <t>GPHA2</t>
  </si>
  <si>
    <t>RP11-202D18.2</t>
  </si>
  <si>
    <t>XLOC_063743</t>
  </si>
  <si>
    <t>FGF18</t>
  </si>
  <si>
    <t>RP1-172N19.1</t>
  </si>
  <si>
    <t>XLOC_067619</t>
  </si>
  <si>
    <t>GABRB1</t>
  </si>
  <si>
    <t>RP1-302D9.3</t>
  </si>
  <si>
    <t>XLOC_071727</t>
  </si>
  <si>
    <t>FCRL4</t>
  </si>
  <si>
    <t>RAP2C-AS1</t>
  </si>
  <si>
    <t>XLOC_074645</t>
  </si>
  <si>
    <t>PRSS37</t>
  </si>
  <si>
    <t>RP11-5P18.5</t>
  </si>
  <si>
    <t>XLOC_076139</t>
  </si>
  <si>
    <t>OR2B2</t>
  </si>
  <si>
    <t>LINC00444</t>
  </si>
  <si>
    <t>XLOC_076141</t>
  </si>
  <si>
    <t>KCNV2</t>
  </si>
  <si>
    <t>CTB-107G13.1</t>
  </si>
  <si>
    <t>XLOC_078230</t>
  </si>
  <si>
    <t>SFTPB</t>
  </si>
  <si>
    <t>RP11-478H13.1</t>
  </si>
  <si>
    <t>XLOC_087348</t>
  </si>
  <si>
    <t>GPR25</t>
  </si>
  <si>
    <t>AC068134.6</t>
  </si>
  <si>
    <t>XLOC_090256</t>
  </si>
  <si>
    <t>PRM1</t>
  </si>
  <si>
    <t>RP11-85G21.2</t>
  </si>
  <si>
    <t>XLOC_078634</t>
  </si>
  <si>
    <t>FAM47A</t>
  </si>
  <si>
    <t>RP3-359N14.2</t>
  </si>
  <si>
    <t>XLOC_066872</t>
  </si>
  <si>
    <t>COL11A2</t>
  </si>
  <si>
    <t>PLSCR5-AS1</t>
  </si>
  <si>
    <t>XLOC_074200</t>
  </si>
  <si>
    <t>CERS1</t>
  </si>
  <si>
    <t>RP11-5N11.5</t>
  </si>
  <si>
    <t>XLOC_025980</t>
  </si>
  <si>
    <t>U82695.9</t>
  </si>
  <si>
    <t>RP11-545L5.1</t>
  </si>
  <si>
    <t>XLOC_027312</t>
  </si>
  <si>
    <t>RP11-685N3.1</t>
  </si>
  <si>
    <t>RP11-586L23.1</t>
  </si>
  <si>
    <t>XLOC_003023</t>
  </si>
  <si>
    <t>NKX1-2</t>
  </si>
  <si>
    <t>RP11-798M19.3</t>
  </si>
  <si>
    <t>XLOC_095155</t>
  </si>
  <si>
    <t>OR5V1</t>
  </si>
  <si>
    <t>RP11-58B2.1</t>
  </si>
  <si>
    <t>XLOC_065742</t>
  </si>
  <si>
    <t>CTC-398G3.6</t>
  </si>
  <si>
    <t>CTD-2544H17.1</t>
  </si>
  <si>
    <t>XLOC_026477</t>
  </si>
  <si>
    <t>AC004017.1</t>
  </si>
  <si>
    <t>AC004063.1</t>
  </si>
  <si>
    <t>XLOC_010769</t>
  </si>
  <si>
    <t>KRTAP6-1</t>
  </si>
  <si>
    <t>LINC00492</t>
  </si>
  <si>
    <t>XLOC_038632</t>
  </si>
  <si>
    <t>SLC38A5</t>
  </si>
  <si>
    <t>RP11-483A20.3</t>
  </si>
  <si>
    <t>LPPR5</t>
  </si>
  <si>
    <t>RP11-6N13.4</t>
  </si>
  <si>
    <t>SLIT1</t>
  </si>
  <si>
    <t>RP11-431M3.2</t>
  </si>
  <si>
    <t>CHAT</t>
  </si>
  <si>
    <t>KB-1615E4.3</t>
  </si>
  <si>
    <t>CSN1S1</t>
  </si>
  <si>
    <t>RP11-396J6.1</t>
  </si>
  <si>
    <t>LCE4A</t>
  </si>
  <si>
    <t>RP11-186F10.2</t>
  </si>
  <si>
    <t>AC023469.1</t>
  </si>
  <si>
    <t>NKX2-2-AS1</t>
  </si>
  <si>
    <t>ACTL6B</t>
  </si>
  <si>
    <t>LINC00645</t>
  </si>
  <si>
    <t>ANKLE1</t>
  </si>
  <si>
    <t>RP11-1042B17.5</t>
  </si>
  <si>
    <t>KCNK16</t>
  </si>
  <si>
    <t>RP11-61O1.1</t>
  </si>
  <si>
    <t>LYZL1</t>
  </si>
  <si>
    <t>RP11-420M1.2</t>
  </si>
  <si>
    <t>RAX2</t>
  </si>
  <si>
    <t>RP11-797A18.3</t>
  </si>
  <si>
    <t>INS</t>
  </si>
  <si>
    <t>RP11-893F2.14</t>
  </si>
  <si>
    <t>AL591806.1</t>
  </si>
  <si>
    <t>RP11-498C9.16</t>
  </si>
  <si>
    <t>PGC</t>
  </si>
  <si>
    <t>RP11-260A9.6</t>
  </si>
  <si>
    <t>IGDCC4</t>
  </si>
  <si>
    <t>RP11-465I4.2</t>
  </si>
  <si>
    <t>WFIKKN1</t>
  </si>
  <si>
    <t>RP11-543H23.2</t>
  </si>
  <si>
    <t>LCE2C</t>
  </si>
  <si>
    <t>AC005757.7</t>
  </si>
  <si>
    <t>WNT1</t>
  </si>
  <si>
    <t>RP11-379L18.1</t>
  </si>
  <si>
    <t>ATP6V1G2-DDX39B</t>
  </si>
  <si>
    <t>CTB-33G10.6</t>
  </si>
  <si>
    <t>FAM24A</t>
  </si>
  <si>
    <t>AC005197.2</t>
  </si>
  <si>
    <t>CAPSL</t>
  </si>
  <si>
    <t>RP13-238F13.5</t>
  </si>
  <si>
    <t>RETNLB</t>
  </si>
  <si>
    <t>RP13-36G14.4</t>
  </si>
  <si>
    <t>ACTL7A</t>
  </si>
  <si>
    <t>RP11-109M17.2</t>
  </si>
  <si>
    <t>NKPD1</t>
  </si>
  <si>
    <t>RP13-238F13.3</t>
  </si>
  <si>
    <t>C16orf90</t>
  </si>
  <si>
    <t>CTD-2297D10.1</t>
  </si>
  <si>
    <t>GYPB</t>
  </si>
  <si>
    <t>RP11-138E2.1</t>
  </si>
  <si>
    <t>AC005754.7</t>
  </si>
  <si>
    <t>LINC00587</t>
  </si>
  <si>
    <t>CTB-180A7.8</t>
  </si>
  <si>
    <t>RP3-417O22.3</t>
  </si>
  <si>
    <t>RP3-526F5.2</t>
  </si>
  <si>
    <t>AP000402.3</t>
  </si>
  <si>
    <t>LINC00410</t>
  </si>
  <si>
    <t>AC018685.1</t>
  </si>
  <si>
    <t>RP1-12G14.5</t>
  </si>
  <si>
    <t>RP11-766N7.4</t>
  </si>
  <si>
    <t>RP11-116O11.1</t>
  </si>
  <si>
    <t>RP11-150O12.4</t>
  </si>
  <si>
    <t>AC062021.1</t>
  </si>
  <si>
    <t>RP11-73C9.1</t>
  </si>
  <si>
    <t>LINC00559</t>
  </si>
  <si>
    <t>RP11-338O1.2</t>
  </si>
  <si>
    <t>RP11-240M16.1</t>
  </si>
  <si>
    <t>RP11-327I22.4</t>
  </si>
  <si>
    <t>RP11-742D12.2</t>
  </si>
  <si>
    <t>RP11-309H21.3</t>
  </si>
  <si>
    <t>DACT3-AS1</t>
  </si>
  <si>
    <t>RP11-94H6.1</t>
  </si>
  <si>
    <t>AF240627.2</t>
  </si>
  <si>
    <t>XXbac-B33L19.4</t>
  </si>
  <si>
    <t>RP1-273G13.3</t>
  </si>
  <si>
    <t>RP11-219B4.3</t>
  </si>
  <si>
    <t>CTD-2503I6.1</t>
  </si>
  <si>
    <t>RP11-572M11.3</t>
  </si>
  <si>
    <t>RP11-377G16.2</t>
  </si>
  <si>
    <t>AC018766.6</t>
  </si>
  <si>
    <t>RP5-1050D4.4</t>
  </si>
  <si>
    <t>AC012363.4</t>
  </si>
  <si>
    <t>RP11-89H19.1</t>
  </si>
  <si>
    <t>RP11-146G7.2</t>
  </si>
  <si>
    <t>AC097662.2</t>
  </si>
  <si>
    <t>RP11-159L20.2</t>
  </si>
  <si>
    <t>RP11-82L20.1</t>
  </si>
  <si>
    <t>RP11-330A16.1</t>
  </si>
  <si>
    <t>RP1-69D17.3</t>
  </si>
  <si>
    <t>RP11-388G22.1</t>
  </si>
  <si>
    <t>RP11-498C9.17</t>
  </si>
  <si>
    <t>FAM138B</t>
  </si>
  <si>
    <t>CTC-546K23.1</t>
  </si>
  <si>
    <t>IGFL1</t>
  </si>
  <si>
    <t>AP001595.1</t>
  </si>
  <si>
    <t>XLOC_010940</t>
  </si>
  <si>
    <t>KCNK2</t>
  </si>
  <si>
    <t>RP11-421L10.1</t>
  </si>
  <si>
    <t>XLOC_013974</t>
  </si>
  <si>
    <t>SYT7</t>
  </si>
  <si>
    <t>AC104809.2</t>
  </si>
  <si>
    <t>XLOC_013976</t>
  </si>
  <si>
    <t>EYA2</t>
  </si>
  <si>
    <t>RP11-736E3.1</t>
  </si>
  <si>
    <t>XLOC_029898</t>
  </si>
  <si>
    <t>TRIM9</t>
  </si>
  <si>
    <t>AC104809.4</t>
  </si>
  <si>
    <t>XLOC_033984</t>
  </si>
  <si>
    <t>ROPN1B</t>
  </si>
  <si>
    <t>RP1-159G19.1</t>
  </si>
  <si>
    <t>XLOC_053288</t>
  </si>
  <si>
    <t>TNR</t>
  </si>
  <si>
    <t>RP11-99C10.1</t>
  </si>
  <si>
    <t>XLOC_056065</t>
  </si>
  <si>
    <t>NGB</t>
  </si>
  <si>
    <t>RP11-1O2.1</t>
  </si>
  <si>
    <t>XLOC_056916</t>
  </si>
  <si>
    <t>ANKRD34B</t>
  </si>
  <si>
    <t>RP11-384E22.1</t>
  </si>
  <si>
    <t>XLOC_060796</t>
  </si>
  <si>
    <t>CR1L</t>
  </si>
  <si>
    <t>RP11-799D4.3</t>
  </si>
  <si>
    <t>XLOC_062534</t>
  </si>
  <si>
    <t>PSG2</t>
  </si>
  <si>
    <t>RP11-290F5.2</t>
  </si>
  <si>
    <t>XLOC_066362</t>
  </si>
  <si>
    <t>RP11-324D17.1</t>
  </si>
  <si>
    <t>RP11-23F23.2</t>
  </si>
  <si>
    <t>XLOC_069055</t>
  </si>
  <si>
    <t>SPO11</t>
  </si>
  <si>
    <t>RP11-57C13.4</t>
  </si>
  <si>
    <t>XLOC_071165</t>
  </si>
  <si>
    <t>KRT32</t>
  </si>
  <si>
    <t>RP11-561I11.3</t>
  </si>
  <si>
    <t>XLOC_071505</t>
  </si>
  <si>
    <t>ESX1</t>
  </si>
  <si>
    <t>AC011193.1</t>
  </si>
  <si>
    <t>XLOC_082031</t>
  </si>
  <si>
    <t>CHIA</t>
  </si>
  <si>
    <t>RP11-196P2.1</t>
  </si>
  <si>
    <t>XLOC_088089</t>
  </si>
  <si>
    <t>PADI1</t>
  </si>
  <si>
    <t>RP11-354K1.1</t>
  </si>
  <si>
    <t>XLOC_007592</t>
  </si>
  <si>
    <t>LRRC52</t>
  </si>
  <si>
    <t>GS1-519E5.1</t>
  </si>
  <si>
    <t>XLOC_034118</t>
  </si>
  <si>
    <t>SPRR1A</t>
  </si>
  <si>
    <t>RP11-298A8.2</t>
  </si>
  <si>
    <t>XLOC_002532</t>
  </si>
  <si>
    <t>SPATA3</t>
  </si>
  <si>
    <t>RP11-102N11.1</t>
  </si>
  <si>
    <t>XLOC_007873</t>
  </si>
  <si>
    <t>BPIFC</t>
  </si>
  <si>
    <t>AC018495.3</t>
  </si>
  <si>
    <t>XLOC_007957</t>
  </si>
  <si>
    <t>LCE1A</t>
  </si>
  <si>
    <t>CTB-187M2.1</t>
  </si>
  <si>
    <t>XLOC_016379</t>
  </si>
  <si>
    <t>OR51A4</t>
  </si>
  <si>
    <t>RP4-705F19.1</t>
  </si>
  <si>
    <t>XLOC_018538</t>
  </si>
  <si>
    <t>OR5H1</t>
  </si>
  <si>
    <t>RP11-403N16.2</t>
  </si>
  <si>
    <t>XLOC_044337</t>
  </si>
  <si>
    <t>TSRM</t>
  </si>
  <si>
    <t>AC092168.3</t>
  </si>
  <si>
    <t>XLOC_056915</t>
  </si>
  <si>
    <t>CCDC177</t>
  </si>
  <si>
    <t>RP11-120C12.3</t>
  </si>
  <si>
    <t>XLOC_067897</t>
  </si>
  <si>
    <t>C5orf47</t>
  </si>
  <si>
    <t>RP11-284P20.3</t>
  </si>
  <si>
    <t>XLOC_079328</t>
  </si>
  <si>
    <t>ZNF385C</t>
  </si>
  <si>
    <t>RP11-555H7.2</t>
  </si>
  <si>
    <t>XLOC_010941</t>
  </si>
  <si>
    <t>ROPN1</t>
  </si>
  <si>
    <t>RP11-472G23.10</t>
  </si>
  <si>
    <t>XLOC_024135</t>
  </si>
  <si>
    <t>DRGX</t>
  </si>
  <si>
    <t>AC017048.2</t>
  </si>
  <si>
    <t>XLOC_026845</t>
  </si>
  <si>
    <t>LRRC9</t>
  </si>
  <si>
    <t>RP11-245J24.1</t>
  </si>
  <si>
    <t>XLOC_045287</t>
  </si>
  <si>
    <t>AC005493.1</t>
  </si>
  <si>
    <t>RP11-508N22.9</t>
  </si>
  <si>
    <t>XLOC_048438</t>
  </si>
  <si>
    <t>EPB41L1</t>
  </si>
  <si>
    <t>RP11-342M3.1</t>
  </si>
  <si>
    <t>XLOC_050878</t>
  </si>
  <si>
    <t>RHCG</t>
  </si>
  <si>
    <t>RP11-420J11.2</t>
  </si>
  <si>
    <t>XLOC_055721</t>
  </si>
  <si>
    <t>RGS16</t>
  </si>
  <si>
    <t>EMCN-IT3</t>
  </si>
  <si>
    <t>XLOC_066355</t>
  </si>
  <si>
    <t>PIGY</t>
  </si>
  <si>
    <t>RP11-340A13.3</t>
  </si>
  <si>
    <t>XLOC_066358</t>
  </si>
  <si>
    <t>WDR87</t>
  </si>
  <si>
    <t>CTD-2008N3.1</t>
  </si>
  <si>
    <t>XLOC_068094</t>
  </si>
  <si>
    <t>IQCF2</t>
  </si>
  <si>
    <t>RP11-68L1.1</t>
  </si>
  <si>
    <t>XLOC_080665</t>
  </si>
  <si>
    <t>SMYD1</t>
  </si>
  <si>
    <t>FAM183CP</t>
  </si>
  <si>
    <t>XLOC_080777</t>
  </si>
  <si>
    <t>FCRLA</t>
  </si>
  <si>
    <t>RP11-489E7.1</t>
  </si>
  <si>
    <t>XLOC_090728</t>
  </si>
  <si>
    <t>SERPINB10</t>
  </si>
  <si>
    <t>RP1-74B13.2</t>
  </si>
  <si>
    <t>XLOC_090840</t>
  </si>
  <si>
    <t>OR52I2</t>
  </si>
  <si>
    <t>RP11-82C23.2</t>
  </si>
  <si>
    <t>XLOC_093590</t>
  </si>
  <si>
    <t>C7orf76</t>
  </si>
  <si>
    <t>RP11-260G13.1</t>
  </si>
  <si>
    <t>XLOC_027154</t>
  </si>
  <si>
    <t>RP11-671J11.4</t>
  </si>
  <si>
    <t>XLOC_053629</t>
  </si>
  <si>
    <t>XX-DJ76P10__A.2</t>
  </si>
  <si>
    <t>XLOC_076933</t>
  </si>
  <si>
    <t>RP11-686F15.2</t>
  </si>
  <si>
    <t>XLOC_007586</t>
  </si>
  <si>
    <t>CTB-187M2.3</t>
  </si>
  <si>
    <t>XLOC_007396</t>
  </si>
  <si>
    <t>RP11-1094M14.14</t>
  </si>
  <si>
    <t>XLOC_056095</t>
  </si>
  <si>
    <t>RP1-50J22.4</t>
  </si>
  <si>
    <t>XLOC_019195</t>
  </si>
  <si>
    <t>LINC00881</t>
  </si>
  <si>
    <t>RP11-1C1.6</t>
  </si>
  <si>
    <t>RP11-1C1.4</t>
  </si>
  <si>
    <t>RP11-62H20.1</t>
  </si>
  <si>
    <t>RP11-317P15.4</t>
  </si>
  <si>
    <t>RP11-381P6.1</t>
  </si>
  <si>
    <t>RP11-215G15.5</t>
  </si>
  <si>
    <t>RP11-701I24.3</t>
  </si>
  <si>
    <t>RP11-1C8.7</t>
  </si>
  <si>
    <t>NPSR1-AS1</t>
  </si>
  <si>
    <t>AC106869.2</t>
  </si>
  <si>
    <t>RP11-505C13.1</t>
  </si>
  <si>
    <t>RP11-526A4.1</t>
  </si>
  <si>
    <t>RP4-756G23.5</t>
  </si>
  <si>
    <t>RP11-199F6.4</t>
  </si>
  <si>
    <t>WNT5A-AS1</t>
  </si>
  <si>
    <t>RP11-156K13.3</t>
  </si>
  <si>
    <t>CTD-2587H19.1</t>
  </si>
  <si>
    <t>RP11-178L8.7</t>
  </si>
  <si>
    <t>RP11-552E20.4</t>
  </si>
  <si>
    <t>AP001092.4</t>
  </si>
  <si>
    <t>RP3-430A16.1</t>
  </si>
  <si>
    <t>RP11-839D17.3</t>
  </si>
  <si>
    <t>RP11-312J18.6</t>
  </si>
  <si>
    <t>RP1-104O17.1</t>
  </si>
  <si>
    <t>AC140481.4</t>
  </si>
  <si>
    <t>CTD-2135D7.3</t>
  </si>
  <si>
    <t>RP6-1O2.1</t>
  </si>
  <si>
    <t>CTD-2333K2.1</t>
  </si>
  <si>
    <t>RP11-542A14.2</t>
  </si>
  <si>
    <t>SYP-AS1</t>
  </si>
  <si>
    <t>CTD-3035D6.2</t>
  </si>
  <si>
    <t>CTD-2132N18.2</t>
  </si>
  <si>
    <t>RP1-261D10.2</t>
  </si>
  <si>
    <t>CTB-22K21.2</t>
  </si>
  <si>
    <t>RP4-584D14.7</t>
  </si>
  <si>
    <t>DLG1-AS1</t>
  </si>
  <si>
    <t>GS1-594A7.3</t>
  </si>
  <si>
    <t>AC007563.3</t>
  </si>
  <si>
    <t>C1QTNF9-AS1</t>
  </si>
  <si>
    <t>CTD-3028N15.1</t>
  </si>
  <si>
    <t>RP11-473L15.3</t>
  </si>
  <si>
    <t>SMYD4</t>
  </si>
  <si>
    <t>FEZF1-AS1</t>
  </si>
  <si>
    <t>XLOC_008051</t>
  </si>
  <si>
    <t>OCA2</t>
  </si>
  <si>
    <t>LINC00626</t>
  </si>
  <si>
    <t>XLOC_047436</t>
  </si>
  <si>
    <t>GPR112</t>
  </si>
  <si>
    <t>LINC00309</t>
  </si>
  <si>
    <t>XLOC_073656</t>
  </si>
  <si>
    <t>TFAP2B</t>
  </si>
  <si>
    <t>NR2E3</t>
  </si>
  <si>
    <t>XLOC_005865</t>
  </si>
  <si>
    <t>RWDD2A</t>
  </si>
  <si>
    <t>LINC00222</t>
  </si>
  <si>
    <t>XLOC_044921</t>
  </si>
  <si>
    <t>PLEKHH3</t>
  </si>
  <si>
    <t>BRD2-IT1</t>
  </si>
  <si>
    <t>XLOC_073614</t>
  </si>
  <si>
    <t>PGR</t>
  </si>
  <si>
    <t>RP11-164D18.2</t>
  </si>
  <si>
    <t>XLOC_092207</t>
  </si>
  <si>
    <t>BRS3</t>
  </si>
  <si>
    <t>RP11-782C8.2</t>
  </si>
  <si>
    <t>XLOC_002893</t>
  </si>
  <si>
    <t>EYA1</t>
  </si>
  <si>
    <t>BPESC1</t>
  </si>
  <si>
    <t>XLOC_005681</t>
  </si>
  <si>
    <t>ACTRT1</t>
  </si>
  <si>
    <t>RP11-432J24.3</t>
  </si>
  <si>
    <t>XLOC_006976</t>
  </si>
  <si>
    <t>FEZF1</t>
  </si>
  <si>
    <t>RP11-704M14.1</t>
  </si>
  <si>
    <t>XLOC_009249</t>
  </si>
  <si>
    <t>KIAA1009</t>
  </si>
  <si>
    <t>RP13-895J2.7</t>
  </si>
  <si>
    <t>XLOC_034375</t>
  </si>
  <si>
    <t>FAM181A</t>
  </si>
  <si>
    <t>RP11-87P13.2</t>
  </si>
  <si>
    <t>XLOC_035233</t>
  </si>
  <si>
    <t>AFF2</t>
  </si>
  <si>
    <t>RP11-356O9.1</t>
  </si>
  <si>
    <t>XLOC_035234</t>
  </si>
  <si>
    <t>GLYATL2</t>
  </si>
  <si>
    <t>RP11-27M9.1</t>
  </si>
  <si>
    <t>XLOC_037888</t>
  </si>
  <si>
    <t>TNFSF13</t>
  </si>
  <si>
    <t>RP11-67H24.2</t>
  </si>
  <si>
    <t>XLOC_051941</t>
  </si>
  <si>
    <t>DCBLD1</t>
  </si>
  <si>
    <t>RP11-693L9.2</t>
  </si>
  <si>
    <t>XLOC_061483</t>
  </si>
  <si>
    <t>USP49</t>
  </si>
  <si>
    <t>RP11-335E6.4</t>
  </si>
  <si>
    <t>XLOC_061711</t>
  </si>
  <si>
    <t>CSMD3</t>
  </si>
  <si>
    <t>RP11-1299A16.3</t>
  </si>
  <si>
    <t>XLOC_071834</t>
  </si>
  <si>
    <t>AMOTL1</t>
  </si>
  <si>
    <t>RP11-416N4.4</t>
  </si>
  <si>
    <t>XLOC_071835</t>
  </si>
  <si>
    <t>OR5I1</t>
  </si>
  <si>
    <t>CTD-2545H1.2</t>
  </si>
  <si>
    <t>XLOC_071838</t>
  </si>
  <si>
    <t>OR5B3</t>
  </si>
  <si>
    <t>AC090286.4</t>
  </si>
  <si>
    <t>XLOC_072838</t>
  </si>
  <si>
    <t>CSRP2</t>
  </si>
  <si>
    <t>RP11-326E22.1</t>
  </si>
  <si>
    <t>XLOC_072839</t>
  </si>
  <si>
    <t>DAND5</t>
  </si>
  <si>
    <t>CTD-2161F6.3</t>
  </si>
  <si>
    <t>XLOC_073592</t>
  </si>
  <si>
    <t>C10orf91</t>
  </si>
  <si>
    <t>AP006285.6</t>
  </si>
  <si>
    <t>XLOC_073593</t>
  </si>
  <si>
    <t>HIST1H1T</t>
  </si>
  <si>
    <t>AC147651.1</t>
  </si>
  <si>
    <t>XLOC_073594</t>
  </si>
  <si>
    <t>KEL</t>
  </si>
  <si>
    <t>RP11-561B11.6</t>
  </si>
  <si>
    <t>XLOC_073595</t>
  </si>
  <si>
    <t>MAS1L</t>
  </si>
  <si>
    <t>RP11-672L10.1</t>
  </si>
  <si>
    <t>XLOC_073596</t>
  </si>
  <si>
    <t>PCDHA1</t>
  </si>
  <si>
    <t>RP11-135J2.4</t>
  </si>
  <si>
    <t>XLOC_073597</t>
  </si>
  <si>
    <t>DIO2</t>
  </si>
  <si>
    <t>SMAD5-AS1</t>
  </si>
  <si>
    <t>XLOC_073598</t>
  </si>
  <si>
    <t>EVPLL</t>
  </si>
  <si>
    <t>XLOC_073600</t>
  </si>
  <si>
    <t>CLDN25</t>
  </si>
  <si>
    <t>XLOC_073601</t>
  </si>
  <si>
    <t>PABPC4L</t>
  </si>
  <si>
    <t>XLOC_073602</t>
  </si>
  <si>
    <t>RAB44</t>
  </si>
  <si>
    <t>XLOC_073603</t>
  </si>
  <si>
    <t>CXorf61</t>
  </si>
  <si>
    <t>XLOC_073604</t>
  </si>
  <si>
    <t>RPAIN</t>
  </si>
  <si>
    <t>XLOC_073605</t>
  </si>
  <si>
    <t>FAM153A</t>
  </si>
  <si>
    <t>XLOC_073606</t>
  </si>
  <si>
    <t>LSMD1</t>
  </si>
  <si>
    <t>XLOC_073608</t>
  </si>
  <si>
    <t>NPCDR1</t>
  </si>
  <si>
    <t>XLOC_073612</t>
  </si>
  <si>
    <t>SGSM2</t>
  </si>
  <si>
    <t>XLOC_073613</t>
  </si>
  <si>
    <t>NUP88</t>
  </si>
  <si>
    <t>XLOC_073615</t>
  </si>
  <si>
    <t>FSIP1</t>
  </si>
  <si>
    <t>XLOC_073616</t>
  </si>
  <si>
    <t>SESN1</t>
  </si>
  <si>
    <t>XLOC_073618</t>
  </si>
  <si>
    <t>OLFML1</t>
  </si>
  <si>
    <t>XLOC_073619</t>
  </si>
  <si>
    <t>PPP1R18</t>
  </si>
  <si>
    <t>XLOC_073620</t>
  </si>
  <si>
    <t>RUNX2</t>
  </si>
  <si>
    <t>XLOC_073621</t>
  </si>
  <si>
    <t>EMX1</t>
  </si>
  <si>
    <t>XLOC_073622</t>
  </si>
  <si>
    <t>SLC1A7</t>
  </si>
  <si>
    <t>XLOC_073623</t>
  </si>
  <si>
    <t>GRM8</t>
  </si>
  <si>
    <t>XLOC_073624</t>
  </si>
  <si>
    <t>FHIT</t>
  </si>
  <si>
    <t>XLOC_073625</t>
  </si>
  <si>
    <t>MB</t>
  </si>
  <si>
    <t>XLOC_073628</t>
  </si>
  <si>
    <t>TMEM207</t>
  </si>
  <si>
    <t>XLOC_073629</t>
  </si>
  <si>
    <t>FAM153C</t>
  </si>
  <si>
    <t>XLOC_073630</t>
  </si>
  <si>
    <t>CXXC4</t>
  </si>
  <si>
    <t>XLOC_073633</t>
  </si>
  <si>
    <t>DLX2</t>
  </si>
  <si>
    <t>XLOC_073634</t>
  </si>
  <si>
    <t>MAPK4</t>
  </si>
  <si>
    <t>XLOC_073635</t>
  </si>
  <si>
    <t>PCDHB11</t>
  </si>
  <si>
    <t>XLOC_073639</t>
  </si>
  <si>
    <t>OR6C76</t>
  </si>
  <si>
    <t>XLOC_073640</t>
  </si>
  <si>
    <t>FAM153B</t>
  </si>
  <si>
    <t>XLOC_073642</t>
  </si>
  <si>
    <t>NKAIN2</t>
  </si>
  <si>
    <t>XLOC_073643</t>
  </si>
  <si>
    <t>XLOC_073646</t>
  </si>
  <si>
    <t>XLOC_073648</t>
  </si>
  <si>
    <t>XLOC_073649</t>
  </si>
  <si>
    <t>XLOC_073650</t>
  </si>
  <si>
    <t>XLOC_073651</t>
  </si>
  <si>
    <t>XLOC_073653</t>
  </si>
  <si>
    <t>XLOC_073655</t>
  </si>
  <si>
    <t>XLOC_073657</t>
  </si>
  <si>
    <t>XLOC_076661</t>
  </si>
  <si>
    <t>XLOC_092203</t>
  </si>
  <si>
    <t>XLOC_094636</t>
  </si>
  <si>
    <t>XLOC_094637</t>
  </si>
  <si>
    <t>XLOC_094638</t>
  </si>
  <si>
    <t>XLOC_094639</t>
  </si>
  <si>
    <t>XLOC_094952</t>
  </si>
  <si>
    <t>XLOC_095267</t>
  </si>
  <si>
    <t>XLOC_051094</t>
  </si>
  <si>
    <t>XLOC_011987</t>
  </si>
  <si>
    <t>XLOC_011989</t>
  </si>
  <si>
    <t>XLOC_031695</t>
  </si>
  <si>
    <t>XLOC_064812</t>
  </si>
  <si>
    <t>XLOC_072971</t>
  </si>
  <si>
    <t>XLOC_073659</t>
  </si>
  <si>
    <t>XLOC_076191</t>
  </si>
  <si>
    <t>XLOC_045498</t>
  </si>
  <si>
    <t>XLOC_083271</t>
  </si>
  <si>
    <t>XLOC_025059</t>
  </si>
  <si>
    <t>CLIC5</t>
  </si>
  <si>
    <t>LINC01077</t>
  </si>
  <si>
    <t>XLOC_044300</t>
  </si>
  <si>
    <t>MTNR1B</t>
  </si>
  <si>
    <t>RP5-1050E16.1</t>
  </si>
  <si>
    <t>XLOC_044301</t>
  </si>
  <si>
    <t>FMO1</t>
  </si>
  <si>
    <t>RP11-314M24.1</t>
  </si>
  <si>
    <t>XLOC_056558</t>
  </si>
  <si>
    <t>APOL4</t>
  </si>
  <si>
    <t>CTD-2105E13.14</t>
  </si>
  <si>
    <t>XLOC_084417</t>
  </si>
  <si>
    <t>PRDM7</t>
  </si>
  <si>
    <t>BFSP2-AS1</t>
  </si>
  <si>
    <t>XLOC_003099</t>
  </si>
  <si>
    <t>SERPINA9</t>
  </si>
  <si>
    <t>RP1-288H2.2</t>
  </si>
  <si>
    <t>XLOC_010025</t>
  </si>
  <si>
    <t>PKD1L1</t>
  </si>
  <si>
    <t>RP5-864K19.4</t>
  </si>
  <si>
    <t>XLOC_014159</t>
  </si>
  <si>
    <t>GLRB</t>
  </si>
  <si>
    <t>AC064875.2</t>
  </si>
  <si>
    <t>XLOC_014161</t>
  </si>
  <si>
    <t>HS6ST3</t>
  </si>
  <si>
    <t>RP3-418C23.2</t>
  </si>
  <si>
    <t>XLOC_014162</t>
  </si>
  <si>
    <t>PPP1R3E</t>
  </si>
  <si>
    <t>RP11-27G13.1</t>
  </si>
  <si>
    <t>XLOC_021623</t>
  </si>
  <si>
    <t>PSPH</t>
  </si>
  <si>
    <t>CTC-420A11.2</t>
  </si>
  <si>
    <t>XLOC_063698</t>
  </si>
  <si>
    <t>C18orf56</t>
  </si>
  <si>
    <t>CTD-2008P7.9</t>
  </si>
  <si>
    <t>XLOC_069749</t>
  </si>
  <si>
    <t>CELF4</t>
  </si>
  <si>
    <t>SPATA41</t>
  </si>
  <si>
    <t>XLOC_024067</t>
  </si>
  <si>
    <t>HHAT</t>
  </si>
  <si>
    <t>RP1-28O10.1</t>
  </si>
  <si>
    <t>XLOC_062552</t>
  </si>
  <si>
    <t>TP73</t>
  </si>
  <si>
    <t>DOCK9-AS2</t>
  </si>
  <si>
    <t>XLOC_069750</t>
  </si>
  <si>
    <t>RHBDL3</t>
  </si>
  <si>
    <t>RP11-319G9.5</t>
  </si>
  <si>
    <t>XLOC_079330</t>
  </si>
  <si>
    <t>STXBP5L</t>
  </si>
  <si>
    <t>AC008982.2</t>
  </si>
  <si>
    <t>XLOC_079331</t>
  </si>
  <si>
    <t>C16orf74</t>
  </si>
  <si>
    <t>RP4-726N1.2</t>
  </si>
  <si>
    <t>XLOC_093529</t>
  </si>
  <si>
    <t>SIVA1</t>
  </si>
  <si>
    <t>AC013448.1</t>
  </si>
  <si>
    <t>XLOC_095612</t>
  </si>
  <si>
    <t>TMEM170B</t>
  </si>
  <si>
    <t>RP11-470F18.1</t>
  </si>
  <si>
    <t>XLOC_094602</t>
  </si>
  <si>
    <t>MARVELD3</t>
  </si>
  <si>
    <t>RP11-354H21.2</t>
  </si>
  <si>
    <t>XLOC_011943</t>
  </si>
  <si>
    <t>TXNDC16</t>
  </si>
  <si>
    <t>CTD-2296D1.3</t>
  </si>
  <si>
    <t>XLOC_015688</t>
  </si>
  <si>
    <t>MTMR4</t>
  </si>
  <si>
    <t>CTD-2194L12.3</t>
  </si>
  <si>
    <t>XLOC_058847</t>
  </si>
  <si>
    <t>MEP1A</t>
  </si>
  <si>
    <t>RP11-434D2.12</t>
  </si>
  <si>
    <t>XLOC_003102</t>
  </si>
  <si>
    <t>FGF12</t>
  </si>
  <si>
    <t>AC104654.2</t>
  </si>
  <si>
    <t>XLOC_009643</t>
  </si>
  <si>
    <t>NEUROD4</t>
  </si>
  <si>
    <t>RP3-395M20.8</t>
  </si>
  <si>
    <t>XLOC_063046</t>
  </si>
  <si>
    <t>C1QL1</t>
  </si>
  <si>
    <t>LINC00880</t>
  </si>
  <si>
    <t>XLOC_063048</t>
  </si>
  <si>
    <t>ASCL1</t>
  </si>
  <si>
    <t>LINC-ROR</t>
  </si>
  <si>
    <t>XLOC_064534</t>
  </si>
  <si>
    <t>COX7A1</t>
  </si>
  <si>
    <t>RP11-22D3.2</t>
  </si>
  <si>
    <t>XLOC_069746</t>
  </si>
  <si>
    <t>GPR101</t>
  </si>
  <si>
    <t>RP11-506D12.5</t>
  </si>
  <si>
    <t>XLOC_069747</t>
  </si>
  <si>
    <t>RNASE7</t>
  </si>
  <si>
    <t>GAS5-AS1</t>
  </si>
  <si>
    <t>XLOC_069748</t>
  </si>
  <si>
    <t>C10orf67</t>
  </si>
  <si>
    <t>RP11-168L22.2</t>
  </si>
  <si>
    <t>XLOC_069751</t>
  </si>
  <si>
    <t>C9orf66</t>
  </si>
  <si>
    <t>RP11-474D1.1</t>
  </si>
  <si>
    <t>XLOC_069752</t>
  </si>
  <si>
    <t>C17orf99</t>
  </si>
  <si>
    <t>RP11-204E4.3</t>
  </si>
  <si>
    <t>XLOC_079334</t>
  </si>
  <si>
    <t>C9orf92</t>
  </si>
  <si>
    <t>RP11-727A23.11</t>
  </si>
  <si>
    <t>XLOC_037422</t>
  </si>
  <si>
    <t>HMSD</t>
  </si>
  <si>
    <t>CTD-2132N18.4</t>
  </si>
  <si>
    <t>XLOC_062533</t>
  </si>
  <si>
    <t>RP11-315O6.2</t>
  </si>
  <si>
    <t>RP11-748L13.6</t>
  </si>
  <si>
    <t>XLOC_058844</t>
  </si>
  <si>
    <t>ALX3</t>
  </si>
  <si>
    <t>RP1-232N11.2</t>
  </si>
  <si>
    <t>XLOC_058845</t>
  </si>
  <si>
    <t>AKAP5</t>
  </si>
  <si>
    <t>RP11-610P16.1</t>
  </si>
  <si>
    <t>XLOC_086820</t>
  </si>
  <si>
    <t>SLC9C2</t>
  </si>
  <si>
    <t>AC115522.3</t>
  </si>
  <si>
    <t>XLOC_024659</t>
  </si>
  <si>
    <t>LDHC</t>
  </si>
  <si>
    <t>RP11-144G16.1</t>
  </si>
  <si>
    <t>XLOC_031089</t>
  </si>
  <si>
    <t>RP3-369A17.5</t>
  </si>
  <si>
    <t>RP11-17A4.3</t>
  </si>
  <si>
    <t>XLOC_034086</t>
  </si>
  <si>
    <t>ZBTB8B</t>
  </si>
  <si>
    <t>RP4-529N6.1</t>
  </si>
  <si>
    <t>XLOC_062537</t>
  </si>
  <si>
    <t>C22orf31</t>
  </si>
  <si>
    <t>RP11-325B23.2</t>
  </si>
  <si>
    <t>XLOC_064531</t>
  </si>
  <si>
    <t>GFAP</t>
  </si>
  <si>
    <t>RP11-1399P15.1</t>
  </si>
  <si>
    <t>XLOC_064533</t>
  </si>
  <si>
    <t>SYT8</t>
  </si>
  <si>
    <t>XLOC_064535</t>
  </si>
  <si>
    <t>LYPD5</t>
  </si>
  <si>
    <t>XLOC_071978</t>
  </si>
  <si>
    <t>ENPP6</t>
  </si>
  <si>
    <t>XLOC_089506</t>
  </si>
  <si>
    <t>TCP10L2</t>
  </si>
  <si>
    <t>XLOC_010026</t>
  </si>
  <si>
    <t>OR52K2</t>
  </si>
  <si>
    <t>XLOC_022813</t>
  </si>
  <si>
    <t>FAM180B</t>
  </si>
  <si>
    <t>XLOC_023372</t>
  </si>
  <si>
    <t>OR52M1</t>
  </si>
  <si>
    <t>XLOC_043378</t>
  </si>
  <si>
    <t>TCP10</t>
  </si>
  <si>
    <t>XLOC_005102</t>
  </si>
  <si>
    <t>TMEM174</t>
  </si>
  <si>
    <t>XLOC_025731</t>
  </si>
  <si>
    <t>MYO1D</t>
  </si>
  <si>
    <t>XLOC_028860</t>
  </si>
  <si>
    <t>SPATA31A3</t>
  </si>
  <si>
    <t>XLOC_033011</t>
  </si>
  <si>
    <t>OR52K1</t>
  </si>
  <si>
    <t>XLOC_046460</t>
  </si>
  <si>
    <t>LRRC19</t>
  </si>
  <si>
    <t>XLOC_061768</t>
  </si>
  <si>
    <t>OR6C75</t>
  </si>
  <si>
    <t>XLOC_064532</t>
  </si>
  <si>
    <t>XLOC_008746</t>
  </si>
  <si>
    <t>XLOC_022864</t>
  </si>
  <si>
    <t>XLOC_012629</t>
  </si>
  <si>
    <t>XLOC_045989</t>
  </si>
  <si>
    <t>XLOC_088451</t>
  </si>
  <si>
    <t>XLOC_037428</t>
  </si>
  <si>
    <t>XLOC_054480</t>
  </si>
  <si>
    <t>XLOC_075413</t>
  </si>
  <si>
    <t>XLOC_021726</t>
  </si>
  <si>
    <t>XLOC_055968</t>
  </si>
  <si>
    <t>XLOC_094762</t>
  </si>
  <si>
    <t>GIPR</t>
  </si>
  <si>
    <t>RP11-511B23.1</t>
  </si>
  <si>
    <t>XLOC_012808</t>
  </si>
  <si>
    <t>CTD-2008L17.1</t>
  </si>
  <si>
    <t>XLOC_030157</t>
  </si>
  <si>
    <t>PIGZ</t>
  </si>
  <si>
    <t>CTD-2339F6.1</t>
  </si>
  <si>
    <t>XLOC_030162</t>
  </si>
  <si>
    <t>LGALS2</t>
  </si>
  <si>
    <t>RP11-492E3.2</t>
  </si>
  <si>
    <t>XLOC_000204</t>
  </si>
  <si>
    <t>FAM19A4</t>
  </si>
  <si>
    <t>RP4-553F4.2</t>
  </si>
  <si>
    <t>XLOC_025028</t>
  </si>
  <si>
    <t>MXRA8</t>
  </si>
  <si>
    <t>AC080094.1</t>
  </si>
  <si>
    <t>XLOC_030156</t>
  </si>
  <si>
    <t>UTS2R</t>
  </si>
  <si>
    <t>SYNPR-AS1</t>
  </si>
  <si>
    <t>XLOC_030163</t>
  </si>
  <si>
    <t>HS6ST2</t>
  </si>
  <si>
    <t>RP11-343D2.11</t>
  </si>
  <si>
    <t>XLOC_043363</t>
  </si>
  <si>
    <t>PLA2G7</t>
  </si>
  <si>
    <t>CLSTN2-AS1</t>
  </si>
  <si>
    <t>XLOC_058060</t>
  </si>
  <si>
    <t>MYO7A</t>
  </si>
  <si>
    <t>RP5-916L7.2</t>
  </si>
  <si>
    <t>XLOC_082821</t>
  </si>
  <si>
    <t>ZDHHC18</t>
  </si>
  <si>
    <t>CTD-3032H12.2</t>
  </si>
  <si>
    <t>XLOC_056881</t>
  </si>
  <si>
    <t>USP27X</t>
  </si>
  <si>
    <t>RP11-845C23.2</t>
  </si>
  <si>
    <t>XLOC_002275</t>
  </si>
  <si>
    <t>HSPA6</t>
  </si>
  <si>
    <t>RP11-678G14.3</t>
  </si>
  <si>
    <t>XLOC_002768</t>
  </si>
  <si>
    <t>KRT31</t>
  </si>
  <si>
    <t>RP11-631F7.1</t>
  </si>
  <si>
    <t>XLOC_004534</t>
  </si>
  <si>
    <t>GHRH</t>
  </si>
  <si>
    <t>RP11-546K22.1</t>
  </si>
  <si>
    <t>XLOC_014015</t>
  </si>
  <si>
    <t>CSF3R</t>
  </si>
  <si>
    <t>RP11-35G9.3</t>
  </si>
  <si>
    <t>XLOC_019720</t>
  </si>
  <si>
    <t>SORCS3</t>
  </si>
  <si>
    <t>XX-FW80269A6.1</t>
  </si>
  <si>
    <t>XLOC_019728</t>
  </si>
  <si>
    <t>USP50</t>
  </si>
  <si>
    <t>RP4-665J23.2</t>
  </si>
  <si>
    <t>XLOC_019729</t>
  </si>
  <si>
    <t>SNTN</t>
  </si>
  <si>
    <t>AC084149.2</t>
  </si>
  <si>
    <t>XLOC_024132</t>
  </si>
  <si>
    <t>PRSS1</t>
  </si>
  <si>
    <t>RP11-10N16.2</t>
  </si>
  <si>
    <t>XLOC_028748</t>
  </si>
  <si>
    <t>TAS2R46</t>
  </si>
  <si>
    <t>LINC00332</t>
  </si>
  <si>
    <t>XLOC_030158</t>
  </si>
  <si>
    <t>TRIM6-TRIM34</t>
  </si>
  <si>
    <t>AF212831.2</t>
  </si>
  <si>
    <t>XLOC_036292</t>
  </si>
  <si>
    <t>TUBB1</t>
  </si>
  <si>
    <t>RP11-466P24.6</t>
  </si>
  <si>
    <t>XLOC_037177</t>
  </si>
  <si>
    <t>FRMD1</t>
  </si>
  <si>
    <t>RP11-452H21.4</t>
  </si>
  <si>
    <t>XLOC_037182</t>
  </si>
  <si>
    <t>GNG4</t>
  </si>
  <si>
    <t>KB-1732A1.1</t>
  </si>
  <si>
    <t>XLOC_043371</t>
  </si>
  <si>
    <t>PEG3</t>
  </si>
  <si>
    <t>RP11-20G13.1</t>
  </si>
  <si>
    <t>XLOC_046320</t>
  </si>
  <si>
    <t>REP15</t>
  </si>
  <si>
    <t>RP11-108K3.3</t>
  </si>
  <si>
    <t>XLOC_047068</t>
  </si>
  <si>
    <t>GPR50</t>
  </si>
  <si>
    <t>RP11-236L14.1</t>
  </si>
  <si>
    <t>XLOC_047844</t>
  </si>
  <si>
    <t>FKBP1B</t>
  </si>
  <si>
    <t>CASC17</t>
  </si>
  <si>
    <t>XLOC_047846</t>
  </si>
  <si>
    <t>DUSP26</t>
  </si>
  <si>
    <t>CTD-2171N6.1</t>
  </si>
  <si>
    <t>XLOC_047849</t>
  </si>
  <si>
    <t>CGA</t>
  </si>
  <si>
    <t>AC092198.1</t>
  </si>
  <si>
    <t>XLOC_047852</t>
  </si>
  <si>
    <t>CYP19A1</t>
  </si>
  <si>
    <t>RP5-1186N24.3</t>
  </si>
  <si>
    <t>XLOC_052358</t>
  </si>
  <si>
    <t>GPR119</t>
  </si>
  <si>
    <t>AC123023.1</t>
  </si>
  <si>
    <t>XLOC_056855</t>
  </si>
  <si>
    <t>ROBO3</t>
  </si>
  <si>
    <t>CTD-2023J5.1</t>
  </si>
  <si>
    <t>XLOC_058681</t>
  </si>
  <si>
    <t>C10orf10</t>
  </si>
  <si>
    <t>U1</t>
  </si>
  <si>
    <t>XLOC_062981</t>
  </si>
  <si>
    <t>AC012123.1</t>
  </si>
  <si>
    <t>RP11-132N15.3</t>
  </si>
  <si>
    <t>XLOC_077834</t>
  </si>
  <si>
    <t>PINLYP</t>
  </si>
  <si>
    <t>RP11-753H16.3</t>
  </si>
  <si>
    <t>XLOC_084476</t>
  </si>
  <si>
    <t>STOX1</t>
  </si>
  <si>
    <t>RP1-35C21.2</t>
  </si>
  <si>
    <t>XLOC_086389</t>
  </si>
  <si>
    <t>OR2J3</t>
  </si>
  <si>
    <t>PARD3-AS1</t>
  </si>
  <si>
    <t>XLOC_086390</t>
  </si>
  <si>
    <t>TAS2R10</t>
  </si>
  <si>
    <t>RP11-423J7.1</t>
  </si>
  <si>
    <t>XLOC_090520</t>
  </si>
  <si>
    <t>SESN3</t>
  </si>
  <si>
    <t>RP11-37L2.1</t>
  </si>
  <si>
    <t>XLOC_090968</t>
  </si>
  <si>
    <t>AP000974.1</t>
  </si>
  <si>
    <t>RP11-13A1.3</t>
  </si>
  <si>
    <t>XLOC_092362</t>
  </si>
  <si>
    <t>SCN8A</t>
  </si>
  <si>
    <t>CTD-2210P24.1</t>
  </si>
  <si>
    <t>XLOC_093593</t>
  </si>
  <si>
    <t>OSTN</t>
  </si>
  <si>
    <t>WI2-80269A6.1</t>
  </si>
  <si>
    <t>XLOC_066463</t>
  </si>
  <si>
    <t>CTD-2193G5.1</t>
  </si>
  <si>
    <t>XLOC_069226</t>
  </si>
  <si>
    <t>XLOC_001505</t>
  </si>
  <si>
    <t>XLOC_023200</t>
  </si>
  <si>
    <t>XLOC_043032</t>
  </si>
  <si>
    <t>XLOC_048848</t>
  </si>
  <si>
    <t>XLOC_078981</t>
  </si>
  <si>
    <t>XLOC_002538</t>
  </si>
  <si>
    <t>XLOC_003219</t>
  </si>
  <si>
    <t>XLOC_010768</t>
  </si>
  <si>
    <t>XLOC_022946</t>
  </si>
  <si>
    <t>XLOC_027907</t>
  </si>
  <si>
    <t>XLOC_029810</t>
  </si>
  <si>
    <t>XLOC_036340</t>
  </si>
  <si>
    <t>XLOC_041278</t>
  </si>
  <si>
    <t>XLOC_047227</t>
  </si>
  <si>
    <t>XLOC_047845</t>
  </si>
  <si>
    <t>XLOC_047916</t>
  </si>
  <si>
    <t>XLOC_049642</t>
  </si>
  <si>
    <t>XLOC_054154</t>
  </si>
  <si>
    <t>XLOC_063279</t>
  </si>
  <si>
    <t>XLOC_068103</t>
  </si>
  <si>
    <t>XLOC_072719</t>
  </si>
  <si>
    <t>XLOC_083081</t>
  </si>
  <si>
    <t>XLOC_086292</t>
  </si>
  <si>
    <t>XLOC_092211</t>
  </si>
  <si>
    <t>XLOC_046603</t>
  </si>
  <si>
    <t>XLOC_069772</t>
  </si>
  <si>
    <t>XLOC_090522</t>
  </si>
  <si>
    <t>XLOC_030125</t>
  </si>
  <si>
    <t>XLOC_071696</t>
  </si>
  <si>
    <t>XLOC_012557</t>
  </si>
  <si>
    <t>XLOC_079413</t>
  </si>
  <si>
    <t>XLOC_071573</t>
  </si>
  <si>
    <t>SEPT12</t>
  </si>
  <si>
    <t>RTFDC1</t>
  </si>
  <si>
    <t>RP11-400F19.6</t>
  </si>
  <si>
    <t>TTF2</t>
  </si>
  <si>
    <t>MAPKAPK5-AS1</t>
  </si>
  <si>
    <t>UCK2</t>
  </si>
  <si>
    <t>BMS1P20</t>
  </si>
  <si>
    <t>MITD1</t>
  </si>
  <si>
    <t>ASH1L-AS1</t>
  </si>
  <si>
    <t>CSNK2B</t>
  </si>
  <si>
    <t>RP11-1094M14.11</t>
  </si>
  <si>
    <t>SMG5</t>
  </si>
  <si>
    <t>RP11-572O17.1</t>
  </si>
  <si>
    <t>ELOVL5</t>
  </si>
  <si>
    <t>KLHL7-AS1</t>
  </si>
  <si>
    <t>MAPK9</t>
  </si>
  <si>
    <t>AC004463.6</t>
  </si>
  <si>
    <t>TMEM14C</t>
  </si>
  <si>
    <t>AC226119.5</t>
  </si>
  <si>
    <t>CANX</t>
  </si>
  <si>
    <t>HAT1</t>
  </si>
  <si>
    <t>TARS2</t>
  </si>
  <si>
    <t>ATP5G1</t>
  </si>
  <si>
    <t>LMAN2</t>
  </si>
  <si>
    <t>ATXN7L3</t>
  </si>
  <si>
    <t>VARS</t>
  </si>
  <si>
    <t>ASPM</t>
  </si>
  <si>
    <t>RAB10</t>
  </si>
  <si>
    <t>PUS7</t>
  </si>
  <si>
    <t>CREM</t>
  </si>
  <si>
    <t>TIMM50</t>
  </si>
  <si>
    <t>AATF</t>
  </si>
  <si>
    <t>CASC3</t>
  </si>
  <si>
    <t>GOSR2</t>
  </si>
  <si>
    <t>PDCL3</t>
  </si>
  <si>
    <t>MRPS12</t>
  </si>
  <si>
    <t>MRPL9</t>
  </si>
  <si>
    <t>EIF5B</t>
  </si>
  <si>
    <t>THEM4</t>
  </si>
  <si>
    <t>ZNF12</t>
  </si>
  <si>
    <t>TSEN34</t>
  </si>
  <si>
    <t>KLHL11</t>
  </si>
  <si>
    <t>DDX41</t>
  </si>
  <si>
    <t>DDX42</t>
  </si>
  <si>
    <t>PSMB4</t>
  </si>
  <si>
    <t>LIG1</t>
  </si>
  <si>
    <t>SLC38A1</t>
  </si>
  <si>
    <t>PPP2R5D</t>
  </si>
  <si>
    <t>BECN1</t>
  </si>
  <si>
    <t>TJAP1</t>
  </si>
  <si>
    <t>TUFT1</t>
  </si>
  <si>
    <t>OTUD7B</t>
  </si>
  <si>
    <t>NFKBIL1</t>
  </si>
  <si>
    <t>MRPS9</t>
  </si>
  <si>
    <t>VRK2</t>
  </si>
  <si>
    <t>EIF3D</t>
  </si>
  <si>
    <t>VAPA</t>
  </si>
  <si>
    <t>TBCB</t>
  </si>
  <si>
    <t>PAK1IP1</t>
  </si>
  <si>
    <t>ATF2</t>
  </si>
  <si>
    <t>MTX2</t>
  </si>
  <si>
    <t>MYBBP1A</t>
  </si>
  <si>
    <t>CDK5RAP2</t>
  </si>
  <si>
    <t>EIF3M</t>
  </si>
  <si>
    <t>NUP35</t>
  </si>
  <si>
    <t>FAM175B</t>
  </si>
  <si>
    <t>EIF3K</t>
  </si>
  <si>
    <t>SUPT5H</t>
  </si>
  <si>
    <t>COX19</t>
  </si>
  <si>
    <t>MRE11A</t>
  </si>
  <si>
    <t>UBA2</t>
  </si>
  <si>
    <t>ZBTB2</t>
  </si>
  <si>
    <t>VPS16</t>
  </si>
  <si>
    <t>ZNF530</t>
  </si>
  <si>
    <t>GGNBP2</t>
  </si>
  <si>
    <t>TUBG2</t>
  </si>
  <si>
    <t>MRPS10</t>
  </si>
  <si>
    <t>CUL2</t>
  </si>
  <si>
    <t>NT5C3B</t>
  </si>
  <si>
    <t>SF3B4</t>
  </si>
  <si>
    <t>PIP5K1A</t>
  </si>
  <si>
    <t>CEBPG</t>
  </si>
  <si>
    <t>KIF5B</t>
  </si>
  <si>
    <t>TRIM33</t>
  </si>
  <si>
    <t>PRKRIP1</t>
  </si>
  <si>
    <t>ORC5</t>
  </si>
  <si>
    <t>ZNF786</t>
  </si>
  <si>
    <t>LSM14A</t>
  </si>
  <si>
    <t>TSR1</t>
  </si>
  <si>
    <t>ZNF335</t>
  </si>
  <si>
    <t>ZZZ3</t>
  </si>
  <si>
    <t>MRPS18A</t>
  </si>
  <si>
    <t>TFIP11</t>
  </si>
  <si>
    <t>PRDM4</t>
  </si>
  <si>
    <t>CAMSAP2</t>
  </si>
  <si>
    <t>AARS2</t>
  </si>
  <si>
    <t>DYRK2</t>
  </si>
  <si>
    <t>HSPBP1</t>
  </si>
  <si>
    <t>METTL5</t>
  </si>
  <si>
    <t>C4orf21</t>
  </si>
  <si>
    <t>RPL7L1</t>
  </si>
  <si>
    <t>B4GALT3</t>
  </si>
  <si>
    <t>ATRIP</t>
  </si>
  <si>
    <t>POLR1C</t>
  </si>
  <si>
    <t>HGS</t>
  </si>
  <si>
    <t>NCKAP1</t>
  </si>
  <si>
    <t>KAT2A</t>
  </si>
  <si>
    <t>CUL9</t>
  </si>
  <si>
    <t>ATF6</t>
  </si>
  <si>
    <t>MAD2L1BP</t>
  </si>
  <si>
    <t>COX6B1</t>
  </si>
  <si>
    <t>RHPN2</t>
  </si>
  <si>
    <t>PEA15</t>
  </si>
  <si>
    <t>SP3</t>
  </si>
  <si>
    <t>CSNK2B-LY6G5B-1181</t>
  </si>
  <si>
    <t>PSENEN</t>
  </si>
  <si>
    <t>SLMAP</t>
  </si>
  <si>
    <t>ZNF787</t>
  </si>
  <si>
    <t>MED29</t>
  </si>
  <si>
    <t>PSMD8</t>
  </si>
  <si>
    <t>DUSP12</t>
  </si>
  <si>
    <t>ABL2</t>
  </si>
  <si>
    <t>CAP2</t>
  </si>
  <si>
    <t>DBF4B</t>
  </si>
  <si>
    <t>GSG2</t>
  </si>
  <si>
    <t>AC006486.1</t>
  </si>
  <si>
    <t>NDUFS2</t>
  </si>
  <si>
    <t>GAS2L1</t>
  </si>
  <si>
    <t>SCRN3</t>
  </si>
  <si>
    <t>NPRL2</t>
  </si>
  <si>
    <t>FAM204A</t>
  </si>
  <si>
    <t>NLE1</t>
  </si>
  <si>
    <t>CCDC9</t>
  </si>
  <si>
    <t>CBLL1</t>
  </si>
  <si>
    <t>PDCD5</t>
  </si>
  <si>
    <t>SLC26A6</t>
  </si>
  <si>
    <t>IFT52</t>
  </si>
  <si>
    <t>NRF1</t>
  </si>
  <si>
    <t>ABCC10</t>
  </si>
  <si>
    <t>RPL19</t>
  </si>
  <si>
    <t>POPDC3</t>
  </si>
  <si>
    <t>NSD1</t>
  </si>
  <si>
    <t>MRM1</t>
  </si>
  <si>
    <t>KIAA1715</t>
  </si>
  <si>
    <t>VRK1</t>
  </si>
  <si>
    <t>TAF8</t>
  </si>
  <si>
    <t>RAI14</t>
  </si>
  <si>
    <t>PPOX</t>
  </si>
  <si>
    <t>C6orf47</t>
  </si>
  <si>
    <t>C6orf57</t>
  </si>
  <si>
    <t>L3MBTL1</t>
  </si>
  <si>
    <t>YIPF5</t>
  </si>
  <si>
    <t>MED15</t>
  </si>
  <si>
    <t>SCAMP5</t>
  </si>
  <si>
    <t>POLR2I</t>
  </si>
  <si>
    <t>ATP8B2</t>
  </si>
  <si>
    <t>ZNF343</t>
  </si>
  <si>
    <t>FAM177A1</t>
  </si>
  <si>
    <t>SAMM50</t>
  </si>
  <si>
    <t>C19orf25</t>
  </si>
  <si>
    <t>HDAC5</t>
  </si>
  <si>
    <t>DSCR3</t>
  </si>
  <si>
    <t>MSR1</t>
  </si>
  <si>
    <t>CTD-2020K17.1</t>
  </si>
  <si>
    <t>SPI1</t>
  </si>
  <si>
    <t>RP11-750H9.5</t>
  </si>
  <si>
    <t>TNFSF8</t>
  </si>
  <si>
    <t>CTB-41I6.2</t>
  </si>
  <si>
    <t>CD86</t>
  </si>
  <si>
    <t>RP11-1080G15.1</t>
  </si>
  <si>
    <t>THEMIS2</t>
  </si>
  <si>
    <t>RP3-477O4.14</t>
  </si>
  <si>
    <t>HAVCR2</t>
  </si>
  <si>
    <t>RP11-733O18.1</t>
  </si>
  <si>
    <t>PIK3R5</t>
  </si>
  <si>
    <t>RP11-229P13.20</t>
  </si>
  <si>
    <t>CD53</t>
  </si>
  <si>
    <t>RP11-701P16.5</t>
  </si>
  <si>
    <t>CD300C</t>
  </si>
  <si>
    <t>TPTEP1</t>
  </si>
  <si>
    <t>FPR1</t>
  </si>
  <si>
    <t>BASP1</t>
  </si>
  <si>
    <t>FMNL1</t>
  </si>
  <si>
    <t>LILRB4</t>
  </si>
  <si>
    <t>LILRB3</t>
  </si>
  <si>
    <t>CXorf21</t>
  </si>
  <si>
    <t>CLEC7A</t>
  </si>
  <si>
    <t>SH3BGRL</t>
  </si>
  <si>
    <t>CMKLR1</t>
  </si>
  <si>
    <t>CD84</t>
  </si>
  <si>
    <t>NCF4</t>
  </si>
  <si>
    <t>DOCK2</t>
  </si>
  <si>
    <t>DOCK11</t>
  </si>
  <si>
    <t>FPR3</t>
  </si>
  <si>
    <t>STAB1</t>
  </si>
  <si>
    <t>BTK</t>
  </si>
  <si>
    <t>NCKAP1L</t>
  </si>
  <si>
    <t>GMFG</t>
  </si>
  <si>
    <t>MMP25</t>
  </si>
  <si>
    <t>WAS</t>
  </si>
  <si>
    <t>LCP2</t>
  </si>
  <si>
    <t>AKNA</t>
  </si>
  <si>
    <t>P2RX1</t>
  </si>
  <si>
    <t>MNDA</t>
  </si>
  <si>
    <t>KLHL6</t>
  </si>
  <si>
    <t>CECR1</t>
  </si>
  <si>
    <t>CD37</t>
  </si>
  <si>
    <t>DSE</t>
  </si>
  <si>
    <t>RAC2</t>
  </si>
  <si>
    <t>PARVG</t>
  </si>
  <si>
    <t>VAV1</t>
  </si>
  <si>
    <t>C1orf162</t>
  </si>
  <si>
    <t>PTPN7</t>
  </si>
  <si>
    <t>HLA-DOA</t>
  </si>
  <si>
    <t>NLRC4</t>
  </si>
  <si>
    <t>HCK</t>
  </si>
  <si>
    <t>MS4A4A</t>
  </si>
  <si>
    <t>LY86</t>
  </si>
  <si>
    <t>SIGLEC9</t>
  </si>
  <si>
    <t>FCGR3B</t>
  </si>
  <si>
    <t>FOLR2</t>
  </si>
  <si>
    <t>RASGRP4</t>
  </si>
  <si>
    <t>CSF1R</t>
  </si>
  <si>
    <t>ADAP2</t>
  </si>
  <si>
    <t>AIF1</t>
  </si>
  <si>
    <t>LILRB2</t>
  </si>
  <si>
    <t>TYROBP</t>
  </si>
  <si>
    <t>CD74</t>
  </si>
  <si>
    <t>DEF6</t>
  </si>
  <si>
    <t>TNFRSF1B</t>
  </si>
  <si>
    <t>FCN1</t>
  </si>
  <si>
    <t>PILRA</t>
  </si>
  <si>
    <t>IL12RB1</t>
  </si>
  <si>
    <t>SAMHD1</t>
  </si>
  <si>
    <t>TLR8</t>
  </si>
  <si>
    <t>KIAA0226L</t>
  </si>
  <si>
    <t>TNFSF13B</t>
  </si>
  <si>
    <t>COTL1</t>
  </si>
  <si>
    <t>CD33</t>
  </si>
  <si>
    <t>SIGLEC5</t>
  </si>
  <si>
    <t>TFEC</t>
  </si>
  <si>
    <t>ABI3</t>
  </si>
  <si>
    <t>LPXN</t>
  </si>
  <si>
    <t>ARHGDIB</t>
  </si>
  <si>
    <t>ST8SIA4</t>
  </si>
  <si>
    <t>PLEK</t>
  </si>
  <si>
    <t>NRP2</t>
  </si>
  <si>
    <t>ADCY7</t>
  </si>
  <si>
    <t>PDE1B</t>
  </si>
  <si>
    <t>HCST</t>
  </si>
  <si>
    <t>EVI2A</t>
  </si>
  <si>
    <t>CD72</t>
  </si>
  <si>
    <t>DOK2</t>
  </si>
  <si>
    <t>SAMSN1</t>
  </si>
  <si>
    <t>VSIG4</t>
  </si>
  <si>
    <t>NCF1</t>
  </si>
  <si>
    <t>HK3</t>
  </si>
  <si>
    <t>CCR1</t>
  </si>
  <si>
    <t>SYK</t>
  </si>
  <si>
    <t>CYBB</t>
  </si>
  <si>
    <t>MS4A7</t>
  </si>
  <si>
    <t>CD300A</t>
  </si>
  <si>
    <t>RNASE6</t>
  </si>
  <si>
    <t>C3AR1</t>
  </si>
  <si>
    <t>C1QB</t>
  </si>
  <si>
    <t>LRRC25</t>
  </si>
  <si>
    <t>SAMD9L</t>
  </si>
  <si>
    <t>LILRA5</t>
  </si>
  <si>
    <t>FCGR3A</t>
  </si>
  <si>
    <t>HLA-DRA</t>
  </si>
  <si>
    <t>LST1</t>
  </si>
  <si>
    <t>GPSM3</t>
  </si>
  <si>
    <t>HLA-DPA1</t>
  </si>
  <si>
    <t>HLA-DMB</t>
  </si>
  <si>
    <t>LGMN</t>
  </si>
  <si>
    <t>CTSZ</t>
  </si>
  <si>
    <t>C10orf54</t>
  </si>
  <si>
    <t>SLC15A3</t>
  </si>
  <si>
    <t>CD68</t>
  </si>
  <si>
    <t>MYBPC3</t>
  </si>
  <si>
    <t>C1QC</t>
  </si>
  <si>
    <t>C1QA</t>
  </si>
  <si>
    <t>DDX60L</t>
  </si>
  <si>
    <t>C19orf38</t>
  </si>
  <si>
    <t>MEFV</t>
  </si>
  <si>
    <t>STX11</t>
  </si>
  <si>
    <t>MRO</t>
  </si>
  <si>
    <t>LYL1</t>
  </si>
  <si>
    <t>IGSF6</t>
  </si>
  <si>
    <t>PTCRA</t>
  </si>
  <si>
    <t>HDAC9</t>
  </si>
  <si>
    <t>RILPL2</t>
  </si>
  <si>
    <t>STK10</t>
  </si>
  <si>
    <t>SLC31A2</t>
  </si>
  <si>
    <t>SLC7A8</t>
  </si>
  <si>
    <t>ARHGAP4</t>
  </si>
  <si>
    <t>KCNE1</t>
  </si>
  <si>
    <t>GPR82</t>
  </si>
  <si>
    <t>GRIN3A</t>
  </si>
  <si>
    <t>PLEKHA2</t>
  </si>
  <si>
    <t>HMOX1</t>
  </si>
  <si>
    <t>TIMP1</t>
  </si>
  <si>
    <t>PLA2G15</t>
  </si>
  <si>
    <t>SLC7A7</t>
  </si>
  <si>
    <t>CD300LF</t>
  </si>
  <si>
    <t>CLEC4E</t>
  </si>
  <si>
    <t>CFD</t>
  </si>
  <si>
    <t>MARCH1</t>
  </si>
  <si>
    <t>WNT16</t>
  </si>
  <si>
    <t>RP11-136K7.1</t>
  </si>
  <si>
    <t>XLOC_028253</t>
  </si>
  <si>
    <t>AL645922.1</t>
  </si>
  <si>
    <t>CTB-35F21.4</t>
  </si>
  <si>
    <t>XLOC_061400</t>
  </si>
  <si>
    <t>TRPA1</t>
  </si>
  <si>
    <t>CTB-79E8.2</t>
  </si>
  <si>
    <t>XLOC_089496</t>
  </si>
  <si>
    <t>TAS2R39</t>
  </si>
  <si>
    <t>RP11-218E20.5</t>
  </si>
  <si>
    <t>XLOC_000608</t>
  </si>
  <si>
    <t>MCF2L2</t>
  </si>
  <si>
    <t>CTD-3088G3.6</t>
  </si>
  <si>
    <t>XLOC_007130</t>
  </si>
  <si>
    <t>CORO2B</t>
  </si>
  <si>
    <t>CTC-218B8.3</t>
  </si>
  <si>
    <t>XLOC_018201</t>
  </si>
  <si>
    <t>C3orf65</t>
  </si>
  <si>
    <t>RP11-350G8.9</t>
  </si>
  <si>
    <t>XLOC_028254</t>
  </si>
  <si>
    <t>PRY2</t>
  </si>
  <si>
    <t>TTTY6</t>
  </si>
  <si>
    <t>XLOC_028759</t>
  </si>
  <si>
    <t>OR51A7</t>
  </si>
  <si>
    <t>TTTY6B</t>
  </si>
  <si>
    <t>XLOC_030150</t>
  </si>
  <si>
    <t>FAM216B</t>
  </si>
  <si>
    <t>Z99756.1</t>
  </si>
  <si>
    <t>XLOC_039412</t>
  </si>
  <si>
    <t>KRT39</t>
  </si>
  <si>
    <t>RP11-243J18.2</t>
  </si>
  <si>
    <t>XLOC_069753</t>
  </si>
  <si>
    <t>DEFB107B</t>
  </si>
  <si>
    <t>RP11-174G17</t>
  </si>
  <si>
    <t>XLOC_071901</t>
  </si>
  <si>
    <t>KRTAP1-3</t>
  </si>
  <si>
    <t>FGF12-AS1</t>
  </si>
  <si>
    <t>XLOC_082447</t>
  </si>
  <si>
    <t>VSIG8</t>
  </si>
  <si>
    <t>RP11-353N4.5</t>
  </si>
  <si>
    <t>XLOC_084163</t>
  </si>
  <si>
    <t>RP11-1085N6.3</t>
  </si>
  <si>
    <t>RP11-1000B6.2</t>
  </si>
  <si>
    <t>XLOC_093157</t>
  </si>
  <si>
    <t>RP11-886H22.1</t>
  </si>
  <si>
    <t>RP11-451G4.3</t>
  </si>
  <si>
    <t>XLOC_095978</t>
  </si>
  <si>
    <t>PHEX</t>
  </si>
  <si>
    <t>CTD-3076O17.1</t>
  </si>
  <si>
    <t>XLOC_030147</t>
  </si>
  <si>
    <t>EVX1</t>
  </si>
  <si>
    <t>RP11-71J4.2</t>
  </si>
  <si>
    <t>XLOC_060064</t>
  </si>
  <si>
    <t>PRY</t>
  </si>
  <si>
    <t>RP11-248E9.5</t>
  </si>
  <si>
    <t>XLOC_004262</t>
  </si>
  <si>
    <t>MRGPRX4</t>
  </si>
  <si>
    <t>RP4-647C14.2</t>
  </si>
  <si>
    <t>XLOC_000891</t>
  </si>
  <si>
    <t>KRTAP17-1</t>
  </si>
  <si>
    <t>RP11-7F17.7</t>
  </si>
  <si>
    <t>XLOC_030149</t>
  </si>
  <si>
    <t>OR2T4</t>
  </si>
  <si>
    <t>RP4-647C14.3</t>
  </si>
  <si>
    <t>GHSR</t>
  </si>
  <si>
    <t>CTD-3076O17.2</t>
  </si>
  <si>
    <t>ADAMTS17</t>
  </si>
  <si>
    <t>RP11-253M7.1</t>
  </si>
  <si>
    <t>OR52N2</t>
  </si>
  <si>
    <t>RP11-279F6.2</t>
  </si>
  <si>
    <t>EFTUD1</t>
  </si>
  <si>
    <t>RP11-519G16.2</t>
  </si>
  <si>
    <t>AL033381.1</t>
  </si>
  <si>
    <t>RP11-461F11.3</t>
  </si>
  <si>
    <t>TMEM190</t>
  </si>
  <si>
    <t>RP1-37N7.1</t>
  </si>
  <si>
    <t>ANKRD33B</t>
  </si>
  <si>
    <t>RP11-442H21.2</t>
  </si>
  <si>
    <t>PHKG1</t>
  </si>
  <si>
    <t>LLNLR-249E10.1</t>
  </si>
  <si>
    <t>KRTAP4-8</t>
  </si>
  <si>
    <t>Z83307.3</t>
  </si>
  <si>
    <t>CFB</t>
  </si>
  <si>
    <t>AC012322.1</t>
  </si>
  <si>
    <t>AC108868.1</t>
  </si>
  <si>
    <t>AC006262.4</t>
  </si>
  <si>
    <t>MRGPRD</t>
  </si>
  <si>
    <t>AC135178.7</t>
  </si>
  <si>
    <t>OR4K17</t>
  </si>
  <si>
    <t>RP11-227H15.4</t>
  </si>
  <si>
    <t>AC002472.1</t>
  </si>
  <si>
    <t>RP11-90E5.1</t>
  </si>
  <si>
    <t>GP5</t>
  </si>
  <si>
    <t>RP11-1151B14.4</t>
  </si>
  <si>
    <t>FOXL2</t>
  </si>
  <si>
    <t>CTD-2265M8.2</t>
  </si>
  <si>
    <t>UBBP4</t>
  </si>
  <si>
    <t>RP11-48F14.1</t>
  </si>
  <si>
    <t>RP11-48F14.2</t>
  </si>
  <si>
    <t>EIF2B5-AS1</t>
  </si>
  <si>
    <t>RP11-159K7.2</t>
  </si>
  <si>
    <t>HTT-AS</t>
  </si>
  <si>
    <t>FRMD6-AS2</t>
  </si>
  <si>
    <t>RP11-64K12.4</t>
  </si>
  <si>
    <t>RP11-5K23.5</t>
  </si>
  <si>
    <t>RP11-12L8.1</t>
  </si>
  <si>
    <t>CTA-797E19.2</t>
  </si>
  <si>
    <t>AC004231.2</t>
  </si>
  <si>
    <t>RP11-25B7.1</t>
  </si>
  <si>
    <t>RP11-23I7.1</t>
  </si>
  <si>
    <t>RP11-930O11.2</t>
  </si>
  <si>
    <t>RP11-241G9.3</t>
  </si>
  <si>
    <t>RP11-299H22.7</t>
  </si>
  <si>
    <t>Z82214.2</t>
  </si>
  <si>
    <t>RP11-43F13.3</t>
  </si>
  <si>
    <t>CTA-929C8.8</t>
  </si>
  <si>
    <t>RP11-845M18.6</t>
  </si>
  <si>
    <t>CTD-2396E7.10</t>
  </si>
  <si>
    <t>RP11-138M12.1</t>
  </si>
  <si>
    <t>AC051649.16</t>
  </si>
  <si>
    <t>RP11-323C15.2</t>
  </si>
  <si>
    <t>RP11-38M15.11</t>
  </si>
  <si>
    <t>AL132796.1</t>
  </si>
  <si>
    <t>RP4-712E4.2</t>
  </si>
  <si>
    <t>RP11-495O11.1</t>
  </si>
  <si>
    <t>RP11-923I11.3</t>
  </si>
  <si>
    <t>RP11-539I5.1</t>
  </si>
  <si>
    <t>RP4-735C1.6</t>
  </si>
  <si>
    <t>CTB-33O18.1</t>
  </si>
  <si>
    <t>RP11-3L8.3</t>
  </si>
  <si>
    <t>RP11-296E23.1</t>
  </si>
  <si>
    <t>RP11-1140I5.1</t>
  </si>
  <si>
    <t>RP4-715N11.2</t>
  </si>
  <si>
    <t>RP11-803D5.4</t>
  </si>
  <si>
    <t>CTD-2066L21.2</t>
  </si>
  <si>
    <t>RP1-4G17.2</t>
  </si>
  <si>
    <t>RP11-1252I4.2</t>
  </si>
  <si>
    <t>RP11-338K13.1</t>
  </si>
  <si>
    <t>RP11-638L3.1</t>
  </si>
  <si>
    <t>CEP72</t>
  </si>
  <si>
    <t>RP11-219G17.4</t>
  </si>
  <si>
    <t>XLOC_068088</t>
  </si>
  <si>
    <t>MCHR1</t>
  </si>
  <si>
    <t>CTD-2228K2.7</t>
  </si>
  <si>
    <t>XLOC_019057</t>
  </si>
  <si>
    <t>KIAA2022</t>
  </si>
  <si>
    <t>CTA-217C2.1</t>
  </si>
  <si>
    <t>XLOC_019125</t>
  </si>
  <si>
    <t>ALPK1</t>
  </si>
  <si>
    <t>RP3-393E18.2</t>
  </si>
  <si>
    <t>XLOC_019745</t>
  </si>
  <si>
    <t>ATP10B</t>
  </si>
  <si>
    <t>RP11-294O2.2</t>
  </si>
  <si>
    <t>XLOC_019750</t>
  </si>
  <si>
    <t>SLC26A7</t>
  </si>
  <si>
    <t>CTC-529G1.1</t>
  </si>
  <si>
    <t>XLOC_019751</t>
  </si>
  <si>
    <t>LCN2</t>
  </si>
  <si>
    <t>RP11-605F22.2</t>
  </si>
  <si>
    <t>XLOC_020831</t>
  </si>
  <si>
    <t>FAM154A</t>
  </si>
  <si>
    <t>RP11-605F22.1</t>
  </si>
  <si>
    <t>XLOC_033974</t>
  </si>
  <si>
    <t>HTR4</t>
  </si>
  <si>
    <t>RP11-92G12.3</t>
  </si>
  <si>
    <t>XLOC_049940</t>
  </si>
  <si>
    <t>AK8</t>
  </si>
  <si>
    <t>RP11-367F23.2</t>
  </si>
  <si>
    <t>XLOC_049942</t>
  </si>
  <si>
    <t>EFCAB13</t>
  </si>
  <si>
    <t>RP11-420L9.5</t>
  </si>
  <si>
    <t>XLOC_052824</t>
  </si>
  <si>
    <t>P2RY4</t>
  </si>
  <si>
    <t>CTD-2589H19.6</t>
  </si>
  <si>
    <t>XLOC_054242</t>
  </si>
  <si>
    <t>STK19</t>
  </si>
  <si>
    <t>LINC00847</t>
  </si>
  <si>
    <t>XLOC_054244</t>
  </si>
  <si>
    <t>AL133373.1</t>
  </si>
  <si>
    <t>CTD-2007H13.3</t>
  </si>
  <si>
    <t>XLOC_066393</t>
  </si>
  <si>
    <t>TMC5</t>
  </si>
  <si>
    <t>RP11-284M14.1</t>
  </si>
  <si>
    <t>XLOC_066394</t>
  </si>
  <si>
    <t>C6orf52</t>
  </si>
  <si>
    <t>CTD-2292P10.4</t>
  </si>
  <si>
    <t>XLOC_066395</t>
  </si>
  <si>
    <t>DUOXA2</t>
  </si>
  <si>
    <t>RP11-804F13.1</t>
  </si>
  <si>
    <t>XLOC_066410</t>
  </si>
  <si>
    <t>DUOX2</t>
  </si>
  <si>
    <t>RP11-111K18.2</t>
  </si>
  <si>
    <t>XLOC_068327</t>
  </si>
  <si>
    <t>DLL1</t>
  </si>
  <si>
    <t>AC004775.5</t>
  </si>
  <si>
    <t>XLOC_068932</t>
  </si>
  <si>
    <t>SKIV2L</t>
  </si>
  <si>
    <t>AC012593.1</t>
  </si>
  <si>
    <t>XLOC_071041</t>
  </si>
  <si>
    <t>SCAND3</t>
  </si>
  <si>
    <t>RP11-692D12.1</t>
  </si>
  <si>
    <t>XLOC_074737</t>
  </si>
  <si>
    <t>AC011294.3</t>
  </si>
  <si>
    <t>HTR4-IT1</t>
  </si>
  <si>
    <t>XLOC_090472</t>
  </si>
  <si>
    <t>AC026740.1</t>
  </si>
  <si>
    <t>RP11-724N1.1</t>
  </si>
  <si>
    <t>XLOC_091209</t>
  </si>
  <si>
    <t>RND1</t>
  </si>
  <si>
    <t>CTA-217C2.2</t>
  </si>
  <si>
    <t>XLOC_002043</t>
  </si>
  <si>
    <t>LNPEP</t>
  </si>
  <si>
    <t>CTC-366B18.4</t>
  </si>
  <si>
    <t>XLOC_006107</t>
  </si>
  <si>
    <t>ACHE</t>
  </si>
  <si>
    <t>CTA-342B11.2</t>
  </si>
  <si>
    <t>XLOC_011256</t>
  </si>
  <si>
    <t>CRYGS</t>
  </si>
  <si>
    <t>RP11-302L19.1</t>
  </si>
  <si>
    <t>XLOC_046721</t>
  </si>
  <si>
    <t>C2CD4A</t>
  </si>
  <si>
    <t>RP11-763B22.6</t>
  </si>
  <si>
    <t>XLOC_046722</t>
  </si>
  <si>
    <t>GLIPR1L2</t>
  </si>
  <si>
    <t>RP11-950C14.3</t>
  </si>
  <si>
    <t>XLOC_061294</t>
  </si>
  <si>
    <t>C7orf61</t>
  </si>
  <si>
    <t>RP11-326C3.15</t>
  </si>
  <si>
    <t>XLOC_061297</t>
  </si>
  <si>
    <t>C14orf164</t>
  </si>
  <si>
    <t>RP11-550H2.1</t>
  </si>
  <si>
    <t>XLOC_061912</t>
  </si>
  <si>
    <t>KCNIP2</t>
  </si>
  <si>
    <t>AC008694.3</t>
  </si>
  <si>
    <t>XLOC_068328</t>
  </si>
  <si>
    <t>RP11-268P4.5</t>
  </si>
  <si>
    <t>XLOC_068330</t>
  </si>
  <si>
    <t>HRH4</t>
  </si>
  <si>
    <t>RP11-324D17.2</t>
  </si>
  <si>
    <t>XLOC_068331</t>
  </si>
  <si>
    <t>OR2AE1</t>
  </si>
  <si>
    <t>CTD-2192J16.21</t>
  </si>
  <si>
    <t>XLOC_068332</t>
  </si>
  <si>
    <t>LEF1</t>
  </si>
  <si>
    <t>CTB-25B13.13</t>
  </si>
  <si>
    <t>XLOC_068333</t>
  </si>
  <si>
    <t>RP11-6L6.2</t>
  </si>
  <si>
    <t>RP3-467K16.2</t>
  </si>
  <si>
    <t>XLOC_069777</t>
  </si>
  <si>
    <t>XLOC_074208</t>
  </si>
  <si>
    <t>XLOC_074209</t>
  </si>
  <si>
    <t>XLOC_076970</t>
  </si>
  <si>
    <t>XLOC_077085</t>
  </si>
  <si>
    <t>XLOC_002047</t>
  </si>
  <si>
    <t>XLOC_027058</t>
  </si>
  <si>
    <t>XLOC_050656</t>
  </si>
  <si>
    <t>XLOC_066392</t>
  </si>
  <si>
    <t>XLOC_066409</t>
  </si>
  <si>
    <t>XLOC_072984</t>
  </si>
  <si>
    <t>XLOC_090719</t>
  </si>
  <si>
    <t>XLOC_078878</t>
  </si>
  <si>
    <t>XLOC_026551</t>
  </si>
  <si>
    <t>XLOC_071218</t>
  </si>
  <si>
    <t>XLOC_006061</t>
  </si>
  <si>
    <t>XLOC_011261</t>
  </si>
  <si>
    <t>XLOC_064143</t>
  </si>
  <si>
    <t>XLOC_072985</t>
  </si>
  <si>
    <t>XLOC_086987</t>
  </si>
  <si>
    <t>XLOC_027167</t>
  </si>
  <si>
    <t>XLOC_074210</t>
  </si>
  <si>
    <t>XLOC_083238</t>
  </si>
  <si>
    <t>XLOC_069099</t>
  </si>
  <si>
    <t>XLOC_070373</t>
  </si>
  <si>
    <t>XLOC_011649</t>
  </si>
  <si>
    <t>XLOC_036431</t>
  </si>
  <si>
    <t>XLOC_076860</t>
  </si>
  <si>
    <t>XLOC_074201</t>
  </si>
  <si>
    <t>TFDP1</t>
  </si>
  <si>
    <t>RP11-687F6.1</t>
  </si>
  <si>
    <t>XLOC_075325</t>
  </si>
  <si>
    <t>PCID2</t>
  </si>
  <si>
    <t>RP4-694B14.5</t>
  </si>
  <si>
    <t>XLOC_024608</t>
  </si>
  <si>
    <t>TMCO3</t>
  </si>
  <si>
    <t>ANKRD10-IT1</t>
  </si>
  <si>
    <t>XLOC_024238</t>
  </si>
  <si>
    <t>UGGT2</t>
  </si>
  <si>
    <t>RP11-38L15.3</t>
  </si>
  <si>
    <t>XLOC_003957</t>
  </si>
  <si>
    <t>RNF219</t>
  </si>
  <si>
    <t>RP4-781K5.5</t>
  </si>
  <si>
    <t>XLOC_007690</t>
  </si>
  <si>
    <t>TUBGCP3</t>
  </si>
  <si>
    <t>MIR17HG</t>
  </si>
  <si>
    <t>XLOC_010721</t>
  </si>
  <si>
    <t>CUL4A</t>
  </si>
  <si>
    <t>LINC00431</t>
  </si>
  <si>
    <t>XLOC_015810</t>
  </si>
  <si>
    <t>DCUN1D2</t>
  </si>
  <si>
    <t>ARHGEF7-IT1</t>
  </si>
  <si>
    <t>XLOC_017670</t>
  </si>
  <si>
    <t>ANKRD10</t>
  </si>
  <si>
    <t>AC016629.3</t>
  </si>
  <si>
    <t>XLOC_022801</t>
  </si>
  <si>
    <t>MCF2L</t>
  </si>
  <si>
    <t>LINC00189</t>
  </si>
  <si>
    <t>XLOC_023320</t>
  </si>
  <si>
    <t>CDC16</t>
  </si>
  <si>
    <t>CTC-255N20.1</t>
  </si>
  <si>
    <t>XLOC_024226</t>
  </si>
  <si>
    <t>UPF3A</t>
  </si>
  <si>
    <t>HOXC-AS1</t>
  </si>
  <si>
    <t>XLOC_024243</t>
  </si>
  <si>
    <t>HAUS4</t>
  </si>
  <si>
    <t>RP11-706C16.7</t>
  </si>
  <si>
    <t>XLOC_031655</t>
  </si>
  <si>
    <t>SLN</t>
  </si>
  <si>
    <t>MIR1302-10</t>
  </si>
  <si>
    <t>XLOC_039891</t>
  </si>
  <si>
    <t>CARS2</t>
  </si>
  <si>
    <t>RP11-120K24.3</t>
  </si>
  <si>
    <t>XLOC_051078</t>
  </si>
  <si>
    <t>ADPRHL1</t>
  </si>
  <si>
    <t>RP13-616I3.1</t>
  </si>
  <si>
    <t>XLOC_052940</t>
  </si>
  <si>
    <t>BRSK2</t>
  </si>
  <si>
    <t>AC083900.1</t>
  </si>
  <si>
    <t>XLOC_053246</t>
  </si>
  <si>
    <t>GDF10</t>
  </si>
  <si>
    <t>MCF2L-AS1</t>
  </si>
  <si>
    <t>XLOC_060213</t>
  </si>
  <si>
    <t>HOXD10</t>
  </si>
  <si>
    <t>CTD-2555K7.2</t>
  </si>
  <si>
    <t>XLOC_063606</t>
  </si>
  <si>
    <t>HOXD11</t>
  </si>
  <si>
    <t>RP11-129K12.3</t>
  </si>
  <si>
    <t>XLOC_063607</t>
  </si>
  <si>
    <t>KRT85</t>
  </si>
  <si>
    <t>RP11-669M2.1</t>
  </si>
  <si>
    <t>XLOC_063609</t>
  </si>
  <si>
    <t>WNT3A</t>
  </si>
  <si>
    <t>RP11-1082L8.2</t>
  </si>
  <si>
    <t>XLOC_070067</t>
  </si>
  <si>
    <t>BACH1</t>
  </si>
  <si>
    <t>RP11-100F15.1</t>
  </si>
  <si>
    <t>XLOC_070088</t>
  </si>
  <si>
    <t>RNASE10</t>
  </si>
  <si>
    <t>LINC00604</t>
  </si>
  <si>
    <t>XLOC_070090</t>
  </si>
  <si>
    <t>KRTAP9-9</t>
  </si>
  <si>
    <t>AP000240.9</t>
  </si>
  <si>
    <t>XLOC_071372</t>
  </si>
  <si>
    <t>OVCH1-AS1</t>
  </si>
  <si>
    <t>CTB-43E15.3</t>
  </si>
  <si>
    <t>XLOC_071888</t>
  </si>
  <si>
    <t>AC007216.2</t>
  </si>
  <si>
    <t>RP11-1020A11.2</t>
  </si>
  <si>
    <t>XLOC_071889</t>
  </si>
  <si>
    <t>SLC16A1</t>
  </si>
  <si>
    <t>AC011306.2</t>
  </si>
  <si>
    <t>XLOC_071890</t>
  </si>
  <si>
    <t>CLDND2</t>
  </si>
  <si>
    <t>CTB-36H16.2</t>
  </si>
  <si>
    <t>XLOC_071894</t>
  </si>
  <si>
    <t>CHAMP1</t>
  </si>
  <si>
    <t>RP5-1158E12.1</t>
  </si>
  <si>
    <t>XLOC_071895</t>
  </si>
  <si>
    <t>C8orf44</t>
  </si>
  <si>
    <t>LINC00176</t>
  </si>
  <si>
    <t>XLOC_071896</t>
  </si>
  <si>
    <t>DEFB136</t>
  </si>
  <si>
    <t>LINC00948</t>
  </si>
  <si>
    <t>XLOC_072113</t>
  </si>
  <si>
    <t>ANKRD65</t>
  </si>
  <si>
    <t>RP11-491F9.6</t>
  </si>
  <si>
    <t>XLOC_072114</t>
  </si>
  <si>
    <t>PGBD4</t>
  </si>
  <si>
    <t>CTD-2296D1.2</t>
  </si>
  <si>
    <t>XLOC_075327</t>
  </si>
  <si>
    <t>AC003005.4</t>
  </si>
  <si>
    <t>GPHB5</t>
  </si>
  <si>
    <t>XLOC_084347</t>
  </si>
  <si>
    <t>RP11-80A15.1</t>
  </si>
  <si>
    <t>CTD-2320G14.2</t>
  </si>
  <si>
    <t>XLOC_089188</t>
  </si>
  <si>
    <t>LINC01054</t>
  </si>
  <si>
    <t>XLOC_089189</t>
  </si>
  <si>
    <t>CST5</t>
  </si>
  <si>
    <t>RP11-10J18.3</t>
  </si>
  <si>
    <t>XLOC_089329</t>
  </si>
  <si>
    <t>IQCF1</t>
  </si>
  <si>
    <t>AC007557.2</t>
  </si>
  <si>
    <t>XLOC_093173</t>
  </si>
  <si>
    <t>AC068987.1</t>
  </si>
  <si>
    <t>RP11-558A11.3</t>
  </si>
  <si>
    <t>XLOC_094485</t>
  </si>
  <si>
    <t>CTC-261N6.2</t>
  </si>
  <si>
    <t>XLOC_022829</t>
  </si>
  <si>
    <t>CTB-50L17.7</t>
  </si>
  <si>
    <t>XLOC_029029</t>
  </si>
  <si>
    <t>RP5-837J1.4</t>
  </si>
  <si>
    <t>XLOC_003337</t>
  </si>
  <si>
    <t>RP11-105N14.3</t>
  </si>
  <si>
    <t>XLOC_024462</t>
  </si>
  <si>
    <t>XLOC_047945</t>
  </si>
  <si>
    <t>XLOC_061765</t>
  </si>
  <si>
    <t>XLOC_063608</t>
  </si>
  <si>
    <t>XLOC_089192</t>
  </si>
  <si>
    <t>XLOC_090621</t>
  </si>
  <si>
    <t>XLOC_054133</t>
  </si>
  <si>
    <t>XLOC_083797</t>
  </si>
  <si>
    <t>XLOC_090574</t>
  </si>
  <si>
    <t>XLOC_091173</t>
  </si>
  <si>
    <t>TIMM23</t>
  </si>
  <si>
    <t>RP11-152N13.5</t>
  </si>
  <si>
    <t>DDX21</t>
  </si>
  <si>
    <t>RP11-85F14.5</t>
  </si>
  <si>
    <t>NOLC1</t>
  </si>
  <si>
    <t>RP11-178G16.4</t>
  </si>
  <si>
    <t>RPE</t>
  </si>
  <si>
    <t>RSBN1L-AS1</t>
  </si>
  <si>
    <t>CCAR1</t>
  </si>
  <si>
    <t>RP11-108L7.15</t>
  </si>
  <si>
    <t>CWF19L1</t>
  </si>
  <si>
    <t>GAS5</t>
  </si>
  <si>
    <t>MAPK1</t>
  </si>
  <si>
    <t>RP11-137H2.6</t>
  </si>
  <si>
    <t>TAF5</t>
  </si>
  <si>
    <t>PPRC1</t>
  </si>
  <si>
    <t>STRBP</t>
  </si>
  <si>
    <t>C10orf2</t>
  </si>
  <si>
    <t>PDCD11</t>
  </si>
  <si>
    <t>RUVBL1</t>
  </si>
  <si>
    <t>ANAPC13</t>
  </si>
  <si>
    <t>TMEM230</t>
  </si>
  <si>
    <t>RNF7</t>
  </si>
  <si>
    <t>TMUB1</t>
  </si>
  <si>
    <t>METTL2B</t>
  </si>
  <si>
    <t>C3orf33</t>
  </si>
  <si>
    <t>AC007390.5</t>
  </si>
  <si>
    <t>PGAM4</t>
  </si>
  <si>
    <t>RPP30</t>
  </si>
  <si>
    <t>CHCHD3</t>
  </si>
  <si>
    <t>HDHD1</t>
  </si>
  <si>
    <t>PGAM1</t>
  </si>
  <si>
    <t>MRPL43</t>
  </si>
  <si>
    <t>GTF2I</t>
  </si>
  <si>
    <t>SAR1A</t>
  </si>
  <si>
    <t>SGSM3</t>
  </si>
  <si>
    <t>BMPR1A</t>
  </si>
  <si>
    <t>GBF1</t>
  </si>
  <si>
    <t>IDE</t>
  </si>
  <si>
    <t>ECD</t>
  </si>
  <si>
    <t>CALU</t>
  </si>
  <si>
    <t>DNAJB12</t>
  </si>
  <si>
    <t>ZFAND2B</t>
  </si>
  <si>
    <t>HIF1AN</t>
  </si>
  <si>
    <t>ZDHHC16</t>
  </si>
  <si>
    <t>SEC24C</t>
  </si>
  <si>
    <t>AP3M1</t>
  </si>
  <si>
    <t>H1F0</t>
  </si>
  <si>
    <t>TIMM10B</t>
  </si>
  <si>
    <t>QTRTD1</t>
  </si>
  <si>
    <t>SAAL1</t>
  </si>
  <si>
    <t>CLP1</t>
  </si>
  <si>
    <t>NOC3L</t>
  </si>
  <si>
    <t>C3orf17</t>
  </si>
  <si>
    <t>VPS26A</t>
  </si>
  <si>
    <t>MED28</t>
  </si>
  <si>
    <t>ZNF92</t>
  </si>
  <si>
    <t>POLR3A</t>
  </si>
  <si>
    <t>TYW5</t>
  </si>
  <si>
    <t>MRPS16</t>
  </si>
  <si>
    <t>HNRNPF</t>
  </si>
  <si>
    <t>C22orf39</t>
  </si>
  <si>
    <t>TMEM167B</t>
  </si>
  <si>
    <t>ANXA11</t>
  </si>
  <si>
    <t>UBTD1</t>
  </si>
  <si>
    <t>CNPPD1</t>
  </si>
  <si>
    <t>TCTN3</t>
  </si>
  <si>
    <t>PGAP1</t>
  </si>
  <si>
    <t>COX15</t>
  </si>
  <si>
    <t>ZDHHC6</t>
  </si>
  <si>
    <t>UBE2D1</t>
  </si>
  <si>
    <t>TM9SF3</t>
  </si>
  <si>
    <t>HPS1</t>
  </si>
  <si>
    <t>DDX50</t>
  </si>
  <si>
    <t>MINPP1</t>
  </si>
  <si>
    <t>TNKS2</t>
  </si>
  <si>
    <t>CUEDC2</t>
  </si>
  <si>
    <t>COX7A2L</t>
  </si>
  <si>
    <t>FAM178A</t>
  </si>
  <si>
    <t>C10orf76</t>
  </si>
  <si>
    <t>CISD1</t>
  </si>
  <si>
    <t>ACTR1A</t>
  </si>
  <si>
    <t>ATAD1</t>
  </si>
  <si>
    <t>FRA10AC1</t>
  </si>
  <si>
    <t>CNNM2</t>
  </si>
  <si>
    <t>IPMK</t>
  </si>
  <si>
    <t>MMS19</t>
  </si>
  <si>
    <t>PI4K2A</t>
  </si>
  <si>
    <t>EIF4A2</t>
  </si>
  <si>
    <t>REEP3</t>
  </si>
  <si>
    <t>R3HCC1L</t>
  </si>
  <si>
    <t>POLL</t>
  </si>
  <si>
    <t>EXOSC1</t>
  </si>
  <si>
    <t>CHCHD1</t>
  </si>
  <si>
    <t>FAM21D</t>
  </si>
  <si>
    <t>BLOC1S2</t>
  </si>
  <si>
    <t>CHUK</t>
  </si>
  <si>
    <t>SPAST</t>
  </si>
  <si>
    <t>GTF2E1</t>
  </si>
  <si>
    <t>PPA1</t>
  </si>
  <si>
    <t>CPNE1</t>
  </si>
  <si>
    <t>MRPS35</t>
  </si>
  <si>
    <t>VPS54</t>
  </si>
  <si>
    <t>SLC30A6</t>
  </si>
  <si>
    <t>ZFYVE27</t>
  </si>
  <si>
    <t>PARG</t>
  </si>
  <si>
    <t>BTAF1</t>
  </si>
  <si>
    <t>TBC1D12</t>
  </si>
  <si>
    <t>ARL3</t>
  </si>
  <si>
    <t>HERC4</t>
  </si>
  <si>
    <t>PCGF6</t>
  </si>
  <si>
    <t>PEX13</t>
  </si>
  <si>
    <t>C11orf31</t>
  </si>
  <si>
    <t>DENND5A</t>
  </si>
  <si>
    <t>RUFY2</t>
  </si>
  <si>
    <t>C6orf48</t>
  </si>
  <si>
    <t>TAF1D</t>
  </si>
  <si>
    <t>ERP29</t>
  </si>
  <si>
    <t>ZXDC</t>
  </si>
  <si>
    <t>KIAA1279</t>
  </si>
  <si>
    <t>FAM115A</t>
  </si>
  <si>
    <t>RABGEF1</t>
  </si>
  <si>
    <t>NPM3</t>
  </si>
  <si>
    <t>GTF2H3</t>
  </si>
  <si>
    <t>AGBL3</t>
  </si>
  <si>
    <t>LCOR</t>
  </si>
  <si>
    <t>SGPL1</t>
  </si>
  <si>
    <t>CAMK2G</t>
  </si>
  <si>
    <t>DPCD</t>
  </si>
  <si>
    <t>DZIP3</t>
  </si>
  <si>
    <t>COLCA2</t>
  </si>
  <si>
    <t>CYP20A1</t>
  </si>
  <si>
    <t>SEPT14</t>
  </si>
  <si>
    <t>MARC2</t>
  </si>
  <si>
    <t>MARCH8</t>
  </si>
  <si>
    <t>SEP15</t>
  </si>
  <si>
    <t>MARCH9</t>
  </si>
  <si>
    <t>SEPT1</t>
  </si>
  <si>
    <t>MARCH11</t>
  </si>
  <si>
    <t>SEPT4</t>
  </si>
  <si>
    <t>MARCH10</t>
  </si>
  <si>
    <t>ClusterID</t>
  </si>
  <si>
    <t>Cluster41</t>
  </si>
  <si>
    <t>Cluster42</t>
  </si>
  <si>
    <t>Cluster43</t>
  </si>
  <si>
    <t>SLC35G3</t>
  </si>
  <si>
    <t>RP11-393J16.4</t>
  </si>
  <si>
    <t>XLOC_001847</t>
  </si>
  <si>
    <t>SERPINB12</t>
  </si>
  <si>
    <t>LINC00302</t>
  </si>
  <si>
    <t>XLOC_001929</t>
  </si>
  <si>
    <t>OR7G2</t>
  </si>
  <si>
    <t>TTTY11</t>
  </si>
  <si>
    <t>XLOC_006024</t>
  </si>
  <si>
    <t>DEFB125</t>
  </si>
  <si>
    <t>TTTY8</t>
  </si>
  <si>
    <t>XLOC_008504</t>
  </si>
  <si>
    <t>KRTAP13-2</t>
  </si>
  <si>
    <t>TTTY8B</t>
  </si>
  <si>
    <t>XLOC_035076</t>
  </si>
  <si>
    <t>C15orf32</t>
  </si>
  <si>
    <t>RP3-429O6.1</t>
  </si>
  <si>
    <t>XLOC_035256</t>
  </si>
  <si>
    <t>DEFB131</t>
  </si>
  <si>
    <t>AC096559.2</t>
  </si>
  <si>
    <t>XLOC_036732</t>
  </si>
  <si>
    <t>KIAA1024L</t>
  </si>
  <si>
    <t>RP1-191L6.2</t>
  </si>
  <si>
    <t>XLOC_047803</t>
  </si>
  <si>
    <t>KRT77</t>
  </si>
  <si>
    <t>RP3-425P12.1</t>
  </si>
  <si>
    <t>XLOC_052441</t>
  </si>
  <si>
    <t>AC006156.1</t>
  </si>
  <si>
    <t>RP11-442O18.2</t>
  </si>
  <si>
    <t>XLOC_060017</t>
  </si>
  <si>
    <t>RP11-826N14.2</t>
  </si>
  <si>
    <t>RP1-272L16.1</t>
  </si>
  <si>
    <t>XLOC_062658</t>
  </si>
  <si>
    <t>RP11-1026M7.2</t>
  </si>
  <si>
    <t>RP11-397D12.4</t>
  </si>
  <si>
    <t>XLOC_065155</t>
  </si>
  <si>
    <t>RP11-1102P16.1</t>
  </si>
  <si>
    <t>AC016716.2</t>
  </si>
  <si>
    <t>XLOC_072757</t>
  </si>
  <si>
    <t>MYH7</t>
  </si>
  <si>
    <t>LINC00457</t>
  </si>
  <si>
    <t>XLOC_075041</t>
  </si>
  <si>
    <t>MBD3L1</t>
  </si>
  <si>
    <t>RP3-399L15.2</t>
  </si>
  <si>
    <t>XLOC_075431</t>
  </si>
  <si>
    <t>T</t>
  </si>
  <si>
    <t>RP11-158D2.2</t>
  </si>
  <si>
    <t>XLOC_075737</t>
  </si>
  <si>
    <t>OR14A16</t>
  </si>
  <si>
    <t>RP11-171A24.2</t>
  </si>
  <si>
    <t>XLOC_075747</t>
  </si>
  <si>
    <t>GPR87</t>
  </si>
  <si>
    <t>AC010745.2</t>
  </si>
  <si>
    <t>XLOC_076962</t>
  </si>
  <si>
    <t>IFNA4</t>
  </si>
  <si>
    <t>KCNQ5-AS1</t>
  </si>
  <si>
    <t>XLOC_084138</t>
  </si>
  <si>
    <t>AL590483.1</t>
  </si>
  <si>
    <t>RP5-1111A8.3</t>
  </si>
  <si>
    <t>XLOC_035407</t>
  </si>
  <si>
    <t>DOPEY1</t>
  </si>
  <si>
    <t>MCHR2-AS1</t>
  </si>
  <si>
    <t>KLK14</t>
  </si>
  <si>
    <t>AC013402.5</t>
  </si>
  <si>
    <t>CEACAM18</t>
  </si>
  <si>
    <t>AC005703.3</t>
  </si>
  <si>
    <t>ASCL4</t>
  </si>
  <si>
    <t>AC006003.3</t>
  </si>
  <si>
    <t>RP4-564O4.1</t>
  </si>
  <si>
    <t>RP3-399L15.1</t>
  </si>
  <si>
    <t>RP5-1069C8.2</t>
  </si>
  <si>
    <t>RP11-261C10.1</t>
  </si>
  <si>
    <t>AC013733.3</t>
  </si>
  <si>
    <t>RP11-745C15.2</t>
  </si>
  <si>
    <t>RP5-1010E17.1</t>
  </si>
  <si>
    <t>RP11-74K19.1</t>
  </si>
  <si>
    <t>RP11-193H5.1</t>
  </si>
  <si>
    <t>AC090505.1</t>
  </si>
  <si>
    <t>RP11-747D18.1</t>
  </si>
  <si>
    <t>RP11-634B7.5</t>
  </si>
  <si>
    <t>LINC00971</t>
  </si>
  <si>
    <t>RP11-35O7.1</t>
  </si>
  <si>
    <t>RP11-273B19.2</t>
  </si>
  <si>
    <t>AC006552.1</t>
  </si>
  <si>
    <t>RP11-55L3.1</t>
  </si>
  <si>
    <t>RP11-707F2.1</t>
  </si>
  <si>
    <t>RP11-364L4.3</t>
  </si>
  <si>
    <t>RP11-540E16.2</t>
  </si>
  <si>
    <t>CTD-2318H23.1</t>
  </si>
  <si>
    <t>RP11-583F24.8</t>
  </si>
  <si>
    <t>RP11-625L16.1</t>
  </si>
  <si>
    <t>RP11-364C11.3</t>
  </si>
  <si>
    <t>LINC00507</t>
  </si>
  <si>
    <t>RP11-896J10.3</t>
  </si>
  <si>
    <t>RP11-89M22.3</t>
  </si>
  <si>
    <t>RP11-763K15.1</t>
  </si>
  <si>
    <t>RP11-553E24.2</t>
  </si>
  <si>
    <t>RP11-165H23.1</t>
  </si>
  <si>
    <t>RP11-19D2.2</t>
  </si>
  <si>
    <t>RP11-63B13.1</t>
  </si>
  <si>
    <t>RP11-746B8.1</t>
  </si>
  <si>
    <t>RP11-453M23.1</t>
  </si>
  <si>
    <t>CTC-525D6.1</t>
  </si>
  <si>
    <t>RP11-659F24.1</t>
  </si>
  <si>
    <t>CDRT8</t>
  </si>
  <si>
    <t>RP11-396N11.1</t>
  </si>
  <si>
    <t>RP11-815J4.1</t>
  </si>
  <si>
    <t>AC006262.10</t>
  </si>
  <si>
    <t>RP11-706J10.3</t>
  </si>
  <si>
    <t>RP11-554D15.3</t>
  </si>
  <si>
    <t>WI2-81516E3.1</t>
  </si>
  <si>
    <t>RP11-223P11.2</t>
  </si>
  <si>
    <t>AC017053.1</t>
  </si>
  <si>
    <t>AC013402.3</t>
  </si>
  <si>
    <t>RP5-945F2.2</t>
  </si>
  <si>
    <t>LINC00901</t>
  </si>
  <si>
    <t>RP11-818C3.1</t>
  </si>
  <si>
    <t>RP11-576E20.1</t>
  </si>
  <si>
    <t>RP11-57P19.1</t>
  </si>
  <si>
    <t>RP1-45N11.1</t>
  </si>
  <si>
    <t>LINC00466</t>
  </si>
  <si>
    <t>RP11-404H14.1</t>
  </si>
  <si>
    <t>AP002856.7</t>
  </si>
  <si>
    <t>RP11-64C1.1</t>
  </si>
  <si>
    <t>RP11-403N16.3</t>
  </si>
  <si>
    <t>CTD-2350C19.2</t>
  </si>
  <si>
    <t>LINC00415</t>
  </si>
  <si>
    <t>RP11-561O23.7</t>
  </si>
  <si>
    <t>RP11-629E24.2</t>
  </si>
  <si>
    <t>CTB-11I22.1</t>
  </si>
  <si>
    <t>CTD-2125J1.1</t>
  </si>
  <si>
    <t>RP11-328M4.3</t>
  </si>
  <si>
    <t>CFDP1</t>
  </si>
  <si>
    <t>RP11-340F14.5</t>
  </si>
  <si>
    <t>XLOC_011173</t>
  </si>
  <si>
    <t>PCDHA13</t>
  </si>
  <si>
    <t>MTCP1</t>
  </si>
  <si>
    <t>LINC00951</t>
  </si>
  <si>
    <t>XLOC_047159</t>
  </si>
  <si>
    <t>TERT</t>
  </si>
  <si>
    <t>CNTN1</t>
  </si>
  <si>
    <t>RP11-438F14.3</t>
  </si>
  <si>
    <t>XLOC_047160</t>
  </si>
  <si>
    <t>C4orf6</t>
  </si>
  <si>
    <t>RP4-794H19.4</t>
  </si>
  <si>
    <t>XLOC_000207</t>
  </si>
  <si>
    <t>AMELY</t>
  </si>
  <si>
    <t>RP11-63K6.7</t>
  </si>
  <si>
    <t>XLOC_002922</t>
  </si>
  <si>
    <t>TNFSF9</t>
  </si>
  <si>
    <t>AP000235.3</t>
  </si>
  <si>
    <t>XLOC_002923</t>
  </si>
  <si>
    <t>CCL25</t>
  </si>
  <si>
    <t>RP11-259O2.2</t>
  </si>
  <si>
    <t>XLOC_002924</t>
  </si>
  <si>
    <t>PRH2</t>
  </si>
  <si>
    <t>RP11-555G19.1</t>
  </si>
  <si>
    <t>XLOC_002925</t>
  </si>
  <si>
    <t>GJA10</t>
  </si>
  <si>
    <t>RP11-611E13.3</t>
  </si>
  <si>
    <t>XLOC_002926</t>
  </si>
  <si>
    <t>B4GALNT1</t>
  </si>
  <si>
    <t>RP11-554A11.7</t>
  </si>
  <si>
    <t>XLOC_002928</t>
  </si>
  <si>
    <t>SLC6A3</t>
  </si>
  <si>
    <t>RP11-201A3.1</t>
  </si>
  <si>
    <t>XLOC_002929</t>
  </si>
  <si>
    <t>PPFIA4</t>
  </si>
  <si>
    <t>AC006129.4</t>
  </si>
  <si>
    <t>XLOC_002930</t>
  </si>
  <si>
    <t>TGM7</t>
  </si>
  <si>
    <t>RP11-798K3.2</t>
  </si>
  <si>
    <t>XLOC_005896</t>
  </si>
  <si>
    <t>HCRT</t>
  </si>
  <si>
    <t>AC114803.3</t>
  </si>
  <si>
    <t>XLOC_005897</t>
  </si>
  <si>
    <t>ALPPL2</t>
  </si>
  <si>
    <t>RP11-478C1.7</t>
  </si>
  <si>
    <t>XLOC_005899</t>
  </si>
  <si>
    <t>KCNC2</t>
  </si>
  <si>
    <t>RP11-143J24.1</t>
  </si>
  <si>
    <t>XLOC_005900</t>
  </si>
  <si>
    <t>OR1F1</t>
  </si>
  <si>
    <t>RP11-386M24.8</t>
  </si>
  <si>
    <t>XLOC_008781</t>
  </si>
  <si>
    <t>KISS1</t>
  </si>
  <si>
    <t>RP11-439M11.1</t>
  </si>
  <si>
    <t>XLOC_008783</t>
  </si>
  <si>
    <t>VAT1L</t>
  </si>
  <si>
    <t>RP11-279O17.1</t>
  </si>
  <si>
    <t>XLOC_008785</t>
  </si>
  <si>
    <t>RP11-723O4.6</t>
  </si>
  <si>
    <t>RP11-744K17.1</t>
  </si>
  <si>
    <t>XLOC_013282</t>
  </si>
  <si>
    <t>OR2T3</t>
  </si>
  <si>
    <t>RP11-145M4.3</t>
  </si>
  <si>
    <t>XLOC_013792</t>
  </si>
  <si>
    <t>FAM177B</t>
  </si>
  <si>
    <t>RP11-448G15.1</t>
  </si>
  <si>
    <t>XLOC_014333</t>
  </si>
  <si>
    <t>POU5F1B</t>
  </si>
  <si>
    <t>RP11-4N23.1</t>
  </si>
  <si>
    <t>XLOC_014334</t>
  </si>
  <si>
    <t>AC099552.4</t>
  </si>
  <si>
    <t>RP11-575H3.1</t>
  </si>
  <si>
    <t>XLOC_014860</t>
  </si>
  <si>
    <t>DCAF8L1</t>
  </si>
  <si>
    <t>RP11-731J8.2</t>
  </si>
  <si>
    <t>XLOC_020404</t>
  </si>
  <si>
    <t>CASP16</t>
  </si>
  <si>
    <t>AC007879.3</t>
  </si>
  <si>
    <t>XLOC_020409</t>
  </si>
  <si>
    <t>TMEM179</t>
  </si>
  <si>
    <t>RP11-443B7.2</t>
  </si>
  <si>
    <t>XLOC_020411</t>
  </si>
  <si>
    <t>HTN1</t>
  </si>
  <si>
    <t>RP11-420G6.4</t>
  </si>
  <si>
    <t>XLOC_020413</t>
  </si>
  <si>
    <t>HSD3B7</t>
  </si>
  <si>
    <t>RP11-17A19.2</t>
  </si>
  <si>
    <t>XLOC_020414</t>
  </si>
  <si>
    <t>LA16c-380H5.2</t>
  </si>
  <si>
    <t>XLOC_020415</t>
  </si>
  <si>
    <t>KIAA1257</t>
  </si>
  <si>
    <t>RMRP</t>
  </si>
  <si>
    <t>XLOC_021021</t>
  </si>
  <si>
    <t>GP2</t>
  </si>
  <si>
    <t>XLOC_034717</t>
  </si>
  <si>
    <t>LRRC4C</t>
  </si>
  <si>
    <t>XLOC_036513</t>
  </si>
  <si>
    <t>RHCE</t>
  </si>
  <si>
    <t>XLOC_036514</t>
  </si>
  <si>
    <t>PPFIA2</t>
  </si>
  <si>
    <t>XLOC_036515</t>
  </si>
  <si>
    <t>XLOC_036517</t>
  </si>
  <si>
    <t>OR2T34</t>
  </si>
  <si>
    <t>XLOC_043380</t>
  </si>
  <si>
    <t>PRH1</t>
  </si>
  <si>
    <t>XLOC_043381</t>
  </si>
  <si>
    <t>XLOC_044314</t>
  </si>
  <si>
    <t>XLOC_044315</t>
  </si>
  <si>
    <t>XLOC_047161</t>
  </si>
  <si>
    <t>XLOC_047162</t>
  </si>
  <si>
    <t>XLOC_047164</t>
  </si>
  <si>
    <t>XLOC_047168</t>
  </si>
  <si>
    <t>XLOC_047170</t>
  </si>
  <si>
    <t>XLOC_048891</t>
  </si>
  <si>
    <t>XLOC_065701</t>
  </si>
  <si>
    <t>XLOC_065703</t>
  </si>
  <si>
    <t>XLOC_065704</t>
  </si>
  <si>
    <t>XLOC_071298</t>
  </si>
  <si>
    <t>XLOC_071675</t>
  </si>
  <si>
    <t>XLOC_076152</t>
  </si>
  <si>
    <t>XLOC_076676</t>
  </si>
  <si>
    <t>XLOC_085475</t>
  </si>
  <si>
    <t>XLOC_008776</t>
  </si>
  <si>
    <t>XLOC_008023</t>
  </si>
  <si>
    <t>XLOC_029678</t>
  </si>
  <si>
    <t>XLOC_048893</t>
  </si>
  <si>
    <t>XLOC_076216</t>
  </si>
  <si>
    <t>OPTC</t>
  </si>
  <si>
    <t>RP11-157E14.1</t>
  </si>
  <si>
    <t>XLOC_001352</t>
  </si>
  <si>
    <t>MLNR</t>
  </si>
  <si>
    <t>CTD-2247C11.1</t>
  </si>
  <si>
    <t>XLOC_001363</t>
  </si>
  <si>
    <t>SNAP91</t>
  </si>
  <si>
    <t>CTD-3046C4.1</t>
  </si>
  <si>
    <t>XLOC_001582</t>
  </si>
  <si>
    <t>ELOVL3</t>
  </si>
  <si>
    <t>RP11-218I7.2</t>
  </si>
  <si>
    <t>XLOC_002555</t>
  </si>
  <si>
    <t>STRA8</t>
  </si>
  <si>
    <t>AC011752.1</t>
  </si>
  <si>
    <t>XLOC_014762</t>
  </si>
  <si>
    <t>FAM183B</t>
  </si>
  <si>
    <t>RP11-332K15.1</t>
  </si>
  <si>
    <t>XLOC_020465</t>
  </si>
  <si>
    <t>HCN1</t>
  </si>
  <si>
    <t>KCNH1-IT1</t>
  </si>
  <si>
    <t>XLOC_022509</t>
  </si>
  <si>
    <t>KRT28</t>
  </si>
  <si>
    <t>LINC01067</t>
  </si>
  <si>
    <t>XLOC_023497</t>
  </si>
  <si>
    <t>TCERG1L</t>
  </si>
  <si>
    <t>RP11-264K23.1</t>
  </si>
  <si>
    <t>XLOC_025069</t>
  </si>
  <si>
    <t>CYLC1</t>
  </si>
  <si>
    <t>RP11-807H7.2</t>
  </si>
  <si>
    <t>XLOC_031242</t>
  </si>
  <si>
    <t>OR51B2</t>
  </si>
  <si>
    <t>CTD-2023N9.3</t>
  </si>
  <si>
    <t>XLOC_036480</t>
  </si>
  <si>
    <t>DKFZP434H0512</t>
  </si>
  <si>
    <t>RP11-481J2.1</t>
  </si>
  <si>
    <t>XLOC_037471</t>
  </si>
  <si>
    <t>STMN4</t>
  </si>
  <si>
    <t>RP11-476H24.1</t>
  </si>
  <si>
    <t>XLOC_040344</t>
  </si>
  <si>
    <t>LCE5A</t>
  </si>
  <si>
    <t>LINC01020</t>
  </si>
  <si>
    <t>XLOC_044872</t>
  </si>
  <si>
    <t>SFRP2</t>
  </si>
  <si>
    <t>RP4-656G21.1</t>
  </si>
  <si>
    <t>XLOC_047130</t>
  </si>
  <si>
    <t>ZP1</t>
  </si>
  <si>
    <t>RP4-586O15.1</t>
  </si>
  <si>
    <t>XLOC_048745</t>
  </si>
  <si>
    <t>CLDN17</t>
  </si>
  <si>
    <t>RP11-540H22.2</t>
  </si>
  <si>
    <t>XLOC_058175</t>
  </si>
  <si>
    <t>SLC6A5</t>
  </si>
  <si>
    <t>AC079305.8</t>
  </si>
  <si>
    <t>XLOC_087226</t>
  </si>
  <si>
    <t>ZDHHC22</t>
  </si>
  <si>
    <t>RP11-321E8.4</t>
  </si>
  <si>
    <t>XLOC_088914</t>
  </si>
  <si>
    <t>NWD1</t>
  </si>
  <si>
    <t>RP11-91N2.3</t>
  </si>
  <si>
    <t>XLOC_092156</t>
  </si>
  <si>
    <t>CTA-299D3.8</t>
  </si>
  <si>
    <t>AP003774.5</t>
  </si>
  <si>
    <t>XLOC_026651</t>
  </si>
  <si>
    <t>OR4A5</t>
  </si>
  <si>
    <t>AC012594.1</t>
  </si>
  <si>
    <t>XLOC_064758</t>
  </si>
  <si>
    <t>LINC00692</t>
  </si>
  <si>
    <t>XXbac-BPG254F23.7</t>
  </si>
  <si>
    <t>XLOC_077618</t>
  </si>
  <si>
    <t>PHOX2B</t>
  </si>
  <si>
    <t>ATP2B2-IT1</t>
  </si>
  <si>
    <t>XLOC_081172</t>
  </si>
  <si>
    <t>AC037199.1</t>
  </si>
  <si>
    <t>AC009498.1</t>
  </si>
  <si>
    <t>XLOC_089310</t>
  </si>
  <si>
    <t>AL445989.1</t>
  </si>
  <si>
    <t>RP11-76N22.2</t>
  </si>
  <si>
    <t>XLOC_094892</t>
  </si>
  <si>
    <t>OR4A16</t>
  </si>
  <si>
    <t>RP11-12K11.2</t>
  </si>
  <si>
    <t>XLOC_003609</t>
  </si>
  <si>
    <t>PTX4</t>
  </si>
  <si>
    <t>RP11-344B5.3</t>
  </si>
  <si>
    <t>XLOC_014822</t>
  </si>
  <si>
    <t>OR2M7</t>
  </si>
  <si>
    <t>RP11-548O1.3</t>
  </si>
  <si>
    <t>XLOC_041412</t>
  </si>
  <si>
    <t>UCMA</t>
  </si>
  <si>
    <t>RP11-386B13.4</t>
  </si>
  <si>
    <t>XLOC_015918</t>
  </si>
  <si>
    <t>OR2M4</t>
  </si>
  <si>
    <t>RP11-338H14.1</t>
  </si>
  <si>
    <t>CTD-2263F21.1</t>
  </si>
  <si>
    <t>EBLN1</t>
  </si>
  <si>
    <t>CTD-2534J5.1</t>
  </si>
  <si>
    <t>SMIM17</t>
  </si>
  <si>
    <t>RP5-1024C24.1</t>
  </si>
  <si>
    <t>RP11-64I17.1</t>
  </si>
  <si>
    <t>RP11-65M17.1</t>
  </si>
  <si>
    <t>RP11-137J7.2</t>
  </si>
  <si>
    <t>RP5-1051D14.1</t>
  </si>
  <si>
    <t>PTCSC3</t>
  </si>
  <si>
    <t>GS1-18A18.2</t>
  </si>
  <si>
    <t>AC026202.5</t>
  </si>
  <si>
    <t>RP11-372M18.2</t>
  </si>
  <si>
    <t>RP11-148I19.1</t>
  </si>
  <si>
    <t>RP5-1028L10.2</t>
  </si>
  <si>
    <t>RP11-789F5.1</t>
  </si>
  <si>
    <t>AJ239322.3</t>
  </si>
  <si>
    <t>AC144525.1</t>
  </si>
  <si>
    <t>KIRREL3-AS3</t>
  </si>
  <si>
    <t>RP11-666I19.2</t>
  </si>
  <si>
    <t>RP11-195B3.1</t>
  </si>
  <si>
    <t>RP11-325D8.1</t>
  </si>
  <si>
    <t>RP1-90G24.8</t>
  </si>
  <si>
    <t>CTD-2325B11.1</t>
  </si>
  <si>
    <t>RP4-753F5.1</t>
  </si>
  <si>
    <t>AC093911.1</t>
  </si>
  <si>
    <t>RP4-569D19.8</t>
  </si>
  <si>
    <t>RP11-7O14.1</t>
  </si>
  <si>
    <t>Sum</t>
  </si>
  <si>
    <t>Protein-coding Genes</t>
  </si>
  <si>
    <t>Novel lncRNA</t>
  </si>
  <si>
    <t>Driver Gene</t>
  </si>
  <si>
    <t>Recurrent lncRNA PVTT</t>
  </si>
  <si>
    <t>Recurrent lncRNA 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6"/>
      <color theme="1"/>
      <name val="Arial"/>
      <family val="2"/>
    </font>
    <font>
      <b/>
      <sz val="16"/>
      <color theme="1"/>
      <name val="Arial"/>
      <family val="2"/>
    </font>
    <font>
      <u/>
      <sz val="16"/>
      <color theme="10"/>
      <name val="Arial"/>
      <family val="2"/>
    </font>
    <font>
      <u/>
      <sz val="16"/>
      <color theme="11"/>
      <name val="Arial"/>
      <family val="2"/>
    </font>
    <font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4" fillId="0" borderId="0" xfId="0" applyFont="1"/>
    <xf numFmtId="49" fontId="0" fillId="0" borderId="0" xfId="0" applyNumberFormat="1"/>
    <xf numFmtId="0" fontId="1" fillId="0" borderId="0" xfId="0" applyFont="1"/>
    <xf numFmtId="0" fontId="1" fillId="0" borderId="1" xfId="0" applyFont="1" applyBorder="1"/>
    <xf numFmtId="49" fontId="1" fillId="0" borderId="1" xfId="0" applyNumberFormat="1" applyFont="1" applyBorder="1"/>
    <xf numFmtId="0" fontId="1" fillId="0" borderId="2" xfId="0" applyFont="1" applyBorder="1"/>
  </cellXfs>
  <cellStyles count="3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tabSelected="1" workbookViewId="0">
      <selection activeCell="A11" sqref="A11:XFD11"/>
    </sheetView>
  </sheetViews>
  <sheetFormatPr baseColWidth="10" defaultRowHeight="18" x14ac:dyDescent="0"/>
  <cols>
    <col min="1" max="1" width="9" style="3" bestFit="1" customWidth="1"/>
    <col min="2" max="2" width="21.44140625" bestFit="1" customWidth="1"/>
    <col min="3" max="3" width="22.109375" bestFit="1" customWidth="1"/>
    <col min="4" max="4" width="21" bestFit="1" customWidth="1"/>
    <col min="5" max="5" width="11.21875" bestFit="1" customWidth="1"/>
    <col min="6" max="6" width="21.44140625" bestFit="1" customWidth="1"/>
    <col min="7" max="7" width="22.33203125" bestFit="1" customWidth="1"/>
  </cols>
  <sheetData>
    <row r="1" spans="1:9" ht="19" thickBot="1"/>
    <row r="2" spans="1:9" s="3" customFormat="1" ht="19" thickBot="1">
      <c r="A2" s="4" t="s">
        <v>19004</v>
      </c>
      <c r="B2" s="4" t="s">
        <v>19389</v>
      </c>
      <c r="C2" s="4" t="s">
        <v>3</v>
      </c>
      <c r="D2" s="4" t="s">
        <v>19390</v>
      </c>
      <c r="E2" s="4" t="s">
        <v>19391</v>
      </c>
      <c r="F2" s="5" t="s">
        <v>19392</v>
      </c>
      <c r="G2" s="5" t="s">
        <v>19393</v>
      </c>
    </row>
    <row r="3" spans="1:9">
      <c r="A3" s="3">
        <v>1</v>
      </c>
      <c r="B3">
        <v>439</v>
      </c>
      <c r="C3">
        <v>1829</v>
      </c>
      <c r="D3">
        <v>441</v>
      </c>
      <c r="E3">
        <v>2</v>
      </c>
      <c r="F3">
        <v>1</v>
      </c>
      <c r="G3">
        <v>4</v>
      </c>
      <c r="I3" s="1"/>
    </row>
    <row r="4" spans="1:9">
      <c r="A4" s="3">
        <v>2</v>
      </c>
      <c r="B4">
        <v>531</v>
      </c>
      <c r="C4">
        <v>423</v>
      </c>
      <c r="D4">
        <v>952</v>
      </c>
      <c r="E4">
        <v>5</v>
      </c>
      <c r="F4">
        <v>4</v>
      </c>
      <c r="G4">
        <v>18</v>
      </c>
    </row>
    <row r="5" spans="1:9">
      <c r="A5" s="3">
        <v>3</v>
      </c>
      <c r="B5">
        <v>178</v>
      </c>
      <c r="C5">
        <v>390</v>
      </c>
      <c r="D5">
        <v>709</v>
      </c>
      <c r="E5">
        <v>1</v>
      </c>
      <c r="F5">
        <v>1</v>
      </c>
      <c r="G5">
        <v>0</v>
      </c>
    </row>
    <row r="6" spans="1:9">
      <c r="A6" s="3">
        <v>4</v>
      </c>
      <c r="B6">
        <v>654</v>
      </c>
      <c r="C6">
        <v>151</v>
      </c>
      <c r="D6">
        <v>101</v>
      </c>
      <c r="E6">
        <v>10</v>
      </c>
      <c r="F6">
        <v>11</v>
      </c>
      <c r="G6">
        <v>175</v>
      </c>
    </row>
    <row r="7" spans="1:9">
      <c r="A7" s="3">
        <v>5</v>
      </c>
      <c r="B7">
        <v>104</v>
      </c>
      <c r="C7">
        <v>282</v>
      </c>
      <c r="D7">
        <v>320</v>
      </c>
      <c r="E7">
        <v>0</v>
      </c>
      <c r="F7">
        <v>0</v>
      </c>
      <c r="G7">
        <v>4</v>
      </c>
    </row>
    <row r="8" spans="1:9">
      <c r="A8" s="3">
        <v>6</v>
      </c>
      <c r="B8">
        <v>265</v>
      </c>
      <c r="C8">
        <v>155</v>
      </c>
      <c r="D8">
        <v>265</v>
      </c>
      <c r="E8">
        <v>4</v>
      </c>
      <c r="F8">
        <v>3</v>
      </c>
      <c r="G8">
        <v>4</v>
      </c>
    </row>
    <row r="9" spans="1:9">
      <c r="A9" s="3">
        <v>7</v>
      </c>
      <c r="B9">
        <v>302</v>
      </c>
      <c r="C9">
        <v>151</v>
      </c>
      <c r="D9">
        <v>229</v>
      </c>
      <c r="E9">
        <v>4</v>
      </c>
      <c r="F9">
        <v>1</v>
      </c>
      <c r="G9">
        <v>5</v>
      </c>
    </row>
    <row r="10" spans="1:9">
      <c r="A10" s="3">
        <v>8</v>
      </c>
      <c r="B10">
        <v>98</v>
      </c>
      <c r="C10">
        <v>110</v>
      </c>
      <c r="D10">
        <v>411</v>
      </c>
      <c r="E10">
        <v>0</v>
      </c>
      <c r="F10">
        <v>2</v>
      </c>
      <c r="G10">
        <v>3</v>
      </c>
    </row>
    <row r="11" spans="1:9">
      <c r="A11" s="3">
        <v>9</v>
      </c>
      <c r="B11">
        <v>545</v>
      </c>
      <c r="C11">
        <v>14</v>
      </c>
      <c r="D11">
        <v>2</v>
      </c>
      <c r="E11">
        <v>7</v>
      </c>
      <c r="F11">
        <v>0</v>
      </c>
      <c r="G11">
        <v>6</v>
      </c>
    </row>
    <row r="12" spans="1:9">
      <c r="A12" s="3">
        <v>10</v>
      </c>
      <c r="B12">
        <v>167</v>
      </c>
      <c r="C12">
        <v>121</v>
      </c>
      <c r="D12">
        <v>238</v>
      </c>
      <c r="E12">
        <v>1</v>
      </c>
      <c r="F12">
        <v>4</v>
      </c>
      <c r="G12">
        <v>9</v>
      </c>
    </row>
    <row r="13" spans="1:9">
      <c r="A13" s="3">
        <v>11</v>
      </c>
      <c r="B13">
        <v>139</v>
      </c>
      <c r="C13">
        <v>109</v>
      </c>
      <c r="D13">
        <v>238</v>
      </c>
      <c r="E13">
        <v>3</v>
      </c>
      <c r="F13">
        <v>1</v>
      </c>
      <c r="G13">
        <v>0</v>
      </c>
    </row>
    <row r="14" spans="1:9">
      <c r="A14" s="3">
        <v>12</v>
      </c>
      <c r="B14">
        <v>203</v>
      </c>
      <c r="C14">
        <v>106</v>
      </c>
      <c r="D14">
        <v>176</v>
      </c>
      <c r="E14">
        <v>2</v>
      </c>
      <c r="F14">
        <v>2</v>
      </c>
      <c r="G14">
        <v>1</v>
      </c>
    </row>
    <row r="15" spans="1:9">
      <c r="A15" s="3">
        <v>13</v>
      </c>
      <c r="B15">
        <v>210</v>
      </c>
      <c r="C15">
        <v>92</v>
      </c>
      <c r="D15">
        <v>178</v>
      </c>
      <c r="E15">
        <v>0</v>
      </c>
      <c r="F15">
        <v>6</v>
      </c>
      <c r="G15">
        <v>3</v>
      </c>
    </row>
    <row r="16" spans="1:9">
      <c r="A16" s="3">
        <v>14</v>
      </c>
      <c r="B16">
        <v>208</v>
      </c>
      <c r="C16">
        <v>133</v>
      </c>
      <c r="D16">
        <v>123</v>
      </c>
      <c r="E16">
        <v>2</v>
      </c>
      <c r="F16">
        <v>0</v>
      </c>
      <c r="G16">
        <v>2</v>
      </c>
    </row>
    <row r="17" spans="1:7">
      <c r="A17" s="3">
        <v>15</v>
      </c>
      <c r="B17">
        <v>337</v>
      </c>
      <c r="C17">
        <v>76</v>
      </c>
      <c r="D17">
        <v>46</v>
      </c>
      <c r="E17">
        <v>8</v>
      </c>
      <c r="F17">
        <v>0</v>
      </c>
      <c r="G17">
        <v>4</v>
      </c>
    </row>
    <row r="18" spans="1:7">
      <c r="A18" s="3">
        <v>16</v>
      </c>
      <c r="B18">
        <v>64</v>
      </c>
      <c r="C18">
        <v>317</v>
      </c>
      <c r="D18">
        <v>51</v>
      </c>
      <c r="E18">
        <v>0</v>
      </c>
      <c r="F18">
        <v>1</v>
      </c>
      <c r="G18">
        <v>0</v>
      </c>
    </row>
    <row r="19" spans="1:7">
      <c r="A19" s="3">
        <v>17</v>
      </c>
      <c r="B19">
        <v>393</v>
      </c>
      <c r="C19">
        <v>9</v>
      </c>
      <c r="D19">
        <v>1</v>
      </c>
      <c r="E19">
        <v>3</v>
      </c>
      <c r="F19">
        <v>0</v>
      </c>
      <c r="G19">
        <v>3</v>
      </c>
    </row>
    <row r="20" spans="1:7">
      <c r="A20" s="3">
        <v>18</v>
      </c>
      <c r="B20">
        <v>288</v>
      </c>
      <c r="C20">
        <v>74</v>
      </c>
      <c r="D20">
        <v>19</v>
      </c>
      <c r="E20">
        <v>5</v>
      </c>
      <c r="F20">
        <v>4</v>
      </c>
      <c r="G20">
        <v>23</v>
      </c>
    </row>
    <row r="21" spans="1:7">
      <c r="A21" s="3">
        <v>19</v>
      </c>
      <c r="B21">
        <v>81</v>
      </c>
      <c r="C21">
        <v>273</v>
      </c>
      <c r="D21">
        <v>27</v>
      </c>
      <c r="E21">
        <v>0</v>
      </c>
      <c r="F21">
        <v>0</v>
      </c>
      <c r="G21">
        <v>0</v>
      </c>
    </row>
    <row r="22" spans="1:7">
      <c r="A22" s="3">
        <v>20</v>
      </c>
      <c r="B22">
        <v>60</v>
      </c>
      <c r="C22">
        <v>137</v>
      </c>
      <c r="D22">
        <v>121</v>
      </c>
      <c r="E22">
        <v>1</v>
      </c>
      <c r="F22">
        <v>0</v>
      </c>
      <c r="G22">
        <v>27</v>
      </c>
    </row>
    <row r="23" spans="1:7">
      <c r="A23" s="3">
        <v>21</v>
      </c>
      <c r="B23">
        <v>108</v>
      </c>
      <c r="C23">
        <v>142</v>
      </c>
      <c r="D23">
        <v>60</v>
      </c>
      <c r="E23">
        <v>1</v>
      </c>
      <c r="F23">
        <v>0</v>
      </c>
      <c r="G23">
        <v>3</v>
      </c>
    </row>
    <row r="24" spans="1:7">
      <c r="A24" s="3">
        <v>22</v>
      </c>
      <c r="B24">
        <v>283</v>
      </c>
      <c r="C24">
        <v>16</v>
      </c>
      <c r="D24">
        <v>2</v>
      </c>
      <c r="E24">
        <v>1</v>
      </c>
      <c r="F24">
        <v>0</v>
      </c>
      <c r="G24">
        <v>1</v>
      </c>
    </row>
    <row r="25" spans="1:7">
      <c r="A25" s="3">
        <v>23</v>
      </c>
      <c r="B25">
        <v>91</v>
      </c>
      <c r="C25">
        <v>138</v>
      </c>
      <c r="D25">
        <v>71</v>
      </c>
      <c r="E25">
        <v>1</v>
      </c>
      <c r="F25">
        <v>3</v>
      </c>
      <c r="G25">
        <v>2</v>
      </c>
    </row>
    <row r="26" spans="1:7">
      <c r="A26" s="3">
        <v>24</v>
      </c>
      <c r="B26">
        <v>93</v>
      </c>
      <c r="C26">
        <v>87</v>
      </c>
      <c r="D26">
        <v>106</v>
      </c>
      <c r="E26">
        <v>3</v>
      </c>
      <c r="F26">
        <v>2</v>
      </c>
      <c r="G26">
        <v>1</v>
      </c>
    </row>
    <row r="27" spans="1:7">
      <c r="A27" s="3">
        <v>25</v>
      </c>
      <c r="B27">
        <v>177</v>
      </c>
      <c r="C27">
        <v>70</v>
      </c>
      <c r="D27">
        <v>37</v>
      </c>
      <c r="E27">
        <v>6</v>
      </c>
      <c r="F27">
        <v>6</v>
      </c>
      <c r="G27">
        <v>47</v>
      </c>
    </row>
    <row r="28" spans="1:7">
      <c r="A28" s="3">
        <v>26</v>
      </c>
      <c r="B28">
        <v>114</v>
      </c>
      <c r="C28">
        <v>58</v>
      </c>
      <c r="D28">
        <v>74</v>
      </c>
      <c r="E28">
        <v>1</v>
      </c>
      <c r="F28">
        <v>2</v>
      </c>
      <c r="G28">
        <v>5</v>
      </c>
    </row>
    <row r="29" spans="1:7">
      <c r="A29" s="3">
        <v>27</v>
      </c>
      <c r="B29">
        <v>220</v>
      </c>
      <c r="C29">
        <v>20</v>
      </c>
      <c r="D29">
        <v>5</v>
      </c>
      <c r="E29">
        <v>3</v>
      </c>
      <c r="F29">
        <v>0</v>
      </c>
      <c r="G29">
        <v>2</v>
      </c>
    </row>
    <row r="30" spans="1:7">
      <c r="A30" s="3">
        <v>28</v>
      </c>
      <c r="B30">
        <v>60</v>
      </c>
      <c r="C30">
        <v>124</v>
      </c>
      <c r="D30">
        <v>20</v>
      </c>
      <c r="E30">
        <v>2</v>
      </c>
      <c r="F30">
        <v>0</v>
      </c>
      <c r="G30">
        <v>0</v>
      </c>
    </row>
    <row r="31" spans="1:7">
      <c r="A31" s="3">
        <v>29</v>
      </c>
      <c r="B31">
        <v>66</v>
      </c>
      <c r="C31">
        <v>98</v>
      </c>
      <c r="D31">
        <v>29</v>
      </c>
      <c r="E31">
        <v>1</v>
      </c>
      <c r="F31">
        <v>0</v>
      </c>
      <c r="G31">
        <v>3</v>
      </c>
    </row>
    <row r="32" spans="1:7">
      <c r="A32" s="3">
        <v>30</v>
      </c>
      <c r="B32">
        <v>56</v>
      </c>
      <c r="C32">
        <v>99</v>
      </c>
      <c r="D32">
        <v>29</v>
      </c>
      <c r="E32">
        <v>0</v>
      </c>
      <c r="F32">
        <v>0</v>
      </c>
      <c r="G32">
        <v>0</v>
      </c>
    </row>
    <row r="33" spans="1:7">
      <c r="A33" s="3">
        <v>31</v>
      </c>
      <c r="B33">
        <v>43</v>
      </c>
      <c r="C33">
        <v>91</v>
      </c>
      <c r="D33">
        <v>49</v>
      </c>
      <c r="E33">
        <v>0</v>
      </c>
      <c r="F33">
        <v>0</v>
      </c>
      <c r="G33">
        <v>3</v>
      </c>
    </row>
    <row r="34" spans="1:7">
      <c r="A34" s="3">
        <v>32</v>
      </c>
      <c r="B34">
        <v>60</v>
      </c>
      <c r="C34">
        <v>30</v>
      </c>
      <c r="D34">
        <v>87</v>
      </c>
      <c r="E34">
        <v>1</v>
      </c>
      <c r="F34">
        <v>1</v>
      </c>
      <c r="G34">
        <v>1</v>
      </c>
    </row>
    <row r="35" spans="1:7">
      <c r="A35" s="3">
        <v>33</v>
      </c>
      <c r="B35">
        <v>59</v>
      </c>
      <c r="C35">
        <v>45</v>
      </c>
      <c r="D35">
        <v>70</v>
      </c>
      <c r="E35">
        <v>0</v>
      </c>
      <c r="F35">
        <v>1</v>
      </c>
      <c r="G35">
        <v>1</v>
      </c>
    </row>
    <row r="36" spans="1:7">
      <c r="A36" s="3">
        <v>34</v>
      </c>
      <c r="B36">
        <v>44</v>
      </c>
      <c r="C36">
        <v>45</v>
      </c>
      <c r="D36">
        <v>77</v>
      </c>
      <c r="E36">
        <v>1</v>
      </c>
      <c r="F36">
        <v>0</v>
      </c>
      <c r="G36">
        <v>1</v>
      </c>
    </row>
    <row r="37" spans="1:7">
      <c r="A37" s="3">
        <v>35</v>
      </c>
      <c r="B37">
        <v>152</v>
      </c>
      <c r="C37">
        <v>9</v>
      </c>
      <c r="D37">
        <v>0</v>
      </c>
      <c r="E37">
        <v>3</v>
      </c>
      <c r="F37">
        <v>0</v>
      </c>
      <c r="G37">
        <v>0</v>
      </c>
    </row>
    <row r="38" spans="1:7">
      <c r="A38" s="3">
        <v>36</v>
      </c>
      <c r="B38">
        <v>138</v>
      </c>
      <c r="C38">
        <v>9</v>
      </c>
      <c r="D38">
        <v>0</v>
      </c>
      <c r="E38">
        <v>3</v>
      </c>
      <c r="F38">
        <v>0</v>
      </c>
      <c r="G38">
        <v>0</v>
      </c>
    </row>
    <row r="39" spans="1:7">
      <c r="A39" s="3">
        <v>37</v>
      </c>
      <c r="B39">
        <v>39</v>
      </c>
      <c r="C39">
        <v>80</v>
      </c>
      <c r="D39">
        <v>21</v>
      </c>
      <c r="E39">
        <v>0</v>
      </c>
      <c r="F39">
        <v>0</v>
      </c>
      <c r="G39">
        <v>0</v>
      </c>
    </row>
    <row r="40" spans="1:7">
      <c r="A40" s="3">
        <v>38</v>
      </c>
      <c r="B40">
        <v>37</v>
      </c>
      <c r="C40">
        <v>37</v>
      </c>
      <c r="D40">
        <v>65</v>
      </c>
      <c r="E40">
        <v>1</v>
      </c>
      <c r="F40">
        <v>1</v>
      </c>
      <c r="G40">
        <v>0</v>
      </c>
    </row>
    <row r="41" spans="1:7">
      <c r="A41" s="3">
        <v>39</v>
      </c>
      <c r="B41">
        <v>40</v>
      </c>
      <c r="C41">
        <v>44</v>
      </c>
      <c r="D41">
        <v>53</v>
      </c>
      <c r="E41">
        <v>0</v>
      </c>
      <c r="F41">
        <v>0</v>
      </c>
      <c r="G41">
        <v>3</v>
      </c>
    </row>
    <row r="42" spans="1:7">
      <c r="A42" s="3">
        <v>40</v>
      </c>
      <c r="B42">
        <v>125</v>
      </c>
      <c r="C42">
        <v>7</v>
      </c>
      <c r="D42">
        <v>0</v>
      </c>
      <c r="E42">
        <v>1</v>
      </c>
      <c r="F42">
        <v>0</v>
      </c>
      <c r="G42">
        <v>1</v>
      </c>
    </row>
    <row r="43" spans="1:7">
      <c r="A43" s="3">
        <v>41</v>
      </c>
      <c r="B43">
        <v>24</v>
      </c>
      <c r="C43">
        <v>88</v>
      </c>
      <c r="D43">
        <v>20</v>
      </c>
      <c r="E43">
        <v>0</v>
      </c>
      <c r="F43">
        <v>0</v>
      </c>
      <c r="G43">
        <v>0</v>
      </c>
    </row>
    <row r="44" spans="1:7">
      <c r="A44" s="3">
        <v>42</v>
      </c>
      <c r="B44">
        <v>38</v>
      </c>
      <c r="C44">
        <v>31</v>
      </c>
      <c r="D44">
        <v>59</v>
      </c>
      <c r="E44">
        <v>2</v>
      </c>
      <c r="F44">
        <v>1</v>
      </c>
      <c r="G44">
        <v>1</v>
      </c>
    </row>
    <row r="45" spans="1:7">
      <c r="A45" s="3">
        <v>43</v>
      </c>
      <c r="B45">
        <v>34</v>
      </c>
      <c r="C45">
        <v>57</v>
      </c>
      <c r="D45">
        <v>30</v>
      </c>
      <c r="E45">
        <v>0</v>
      </c>
      <c r="F45">
        <v>0</v>
      </c>
      <c r="G45">
        <v>0</v>
      </c>
    </row>
    <row r="46" spans="1:7" s="3" customFormat="1" ht="19" thickBot="1">
      <c r="A46" s="6" t="s">
        <v>19388</v>
      </c>
      <c r="B46" s="6">
        <f t="shared" ref="B46:E46" si="0">SUM(B3:B45)</f>
        <v>7367</v>
      </c>
      <c r="C46" s="6">
        <f t="shared" si="0"/>
        <v>6377</v>
      </c>
      <c r="D46" s="6">
        <f t="shared" si="0"/>
        <v>5612</v>
      </c>
      <c r="E46" s="6">
        <f t="shared" si="0"/>
        <v>89</v>
      </c>
      <c r="F46" s="6">
        <v>58</v>
      </c>
      <c r="G46" s="6">
        <v>1281</v>
      </c>
    </row>
  </sheetData>
  <conditionalFormatting sqref="B3:B45">
    <cfRule type="colorScale" priority="10">
      <colorScale>
        <cfvo type="min"/>
        <cfvo type="max"/>
        <color rgb="FFFCFCFF"/>
        <color rgb="FF63BE7B"/>
      </colorScale>
    </cfRule>
  </conditionalFormatting>
  <conditionalFormatting sqref="C3:C45">
    <cfRule type="colorScale" priority="8">
      <colorScale>
        <cfvo type="min"/>
        <cfvo type="max"/>
        <color rgb="FFFCFCFF"/>
        <color rgb="FF63BE7B"/>
      </colorScale>
    </cfRule>
  </conditionalFormatting>
  <conditionalFormatting sqref="D3:D45">
    <cfRule type="colorScale" priority="7">
      <colorScale>
        <cfvo type="min"/>
        <cfvo type="max"/>
        <color rgb="FFFCFCFF"/>
        <color rgb="FF63BE7B"/>
      </colorScale>
    </cfRule>
  </conditionalFormatting>
  <conditionalFormatting sqref="E3:E45">
    <cfRule type="colorScale" priority="3">
      <colorScale>
        <cfvo type="min"/>
        <cfvo type="max"/>
        <color theme="0"/>
        <color rgb="FFFF6600"/>
      </colorScale>
    </cfRule>
    <cfRule type="colorScale" priority="6">
      <colorScale>
        <cfvo type="min"/>
        <cfvo type="max"/>
        <color rgb="FFFCFCFF"/>
        <color rgb="FF63BE7B"/>
      </colorScale>
    </cfRule>
  </conditionalFormatting>
  <conditionalFormatting sqref="F3:F45">
    <cfRule type="colorScale" priority="2">
      <colorScale>
        <cfvo type="min"/>
        <cfvo type="max"/>
        <color theme="0"/>
        <color theme="3" tint="0.39997558519241921"/>
      </colorScale>
    </cfRule>
  </conditionalFormatting>
  <conditionalFormatting sqref="G3:G45">
    <cfRule type="colorScale" priority="1">
      <colorScale>
        <cfvo type="min"/>
        <cfvo type="max"/>
        <color theme="0"/>
        <color theme="3" tint="0.39997558519241921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0"/>
  <sheetViews>
    <sheetView topLeftCell="O1" workbookViewId="0">
      <selection activeCell="T46" sqref="T46"/>
    </sheetView>
  </sheetViews>
  <sheetFormatPr baseColWidth="10" defaultRowHeight="18" x14ac:dyDescent="0"/>
  <cols>
    <col min="1" max="1" width="9.21875" style="2" bestFit="1" customWidth="1"/>
    <col min="2" max="2" width="14.44140625" style="2" bestFit="1" customWidth="1"/>
    <col min="3" max="3" width="15.5546875" style="2" bestFit="1" customWidth="1"/>
    <col min="4" max="4" width="12.88671875" style="2" bestFit="1" customWidth="1"/>
    <col min="5" max="5" width="6.21875" style="2" bestFit="1" customWidth="1"/>
    <col min="6" max="6" width="14.5546875" style="2" bestFit="1" customWidth="1"/>
    <col min="7" max="7" width="15.44140625" style="2" bestFit="1" customWidth="1"/>
    <col min="8" max="8" width="10.77734375" style="2"/>
    <col min="9" max="9" width="9.21875" style="2" bestFit="1" customWidth="1"/>
    <col min="10" max="10" width="12.88671875" style="2" bestFit="1" customWidth="1"/>
    <col min="11" max="11" width="15.5546875" style="2" bestFit="1" customWidth="1"/>
    <col min="12" max="12" width="12.88671875" style="2" bestFit="1" customWidth="1"/>
    <col min="13" max="13" width="9.33203125" style="2" bestFit="1" customWidth="1"/>
    <col min="14" max="14" width="14.5546875" style="2" bestFit="1" customWidth="1"/>
    <col min="15" max="15" width="15.44140625" style="2" bestFit="1" customWidth="1"/>
    <col min="16" max="16" width="10.77734375" style="2"/>
    <col min="17" max="17" width="9.21875" style="2" bestFit="1" customWidth="1"/>
    <col min="18" max="18" width="15.109375" style="2" bestFit="1" customWidth="1"/>
    <col min="19" max="19" width="18.21875" style="2" bestFit="1" customWidth="1"/>
    <col min="20" max="20" width="12.88671875" style="2" bestFit="1" customWidth="1"/>
    <col min="21" max="21" width="6.21875" style="2" bestFit="1" customWidth="1"/>
    <col min="22" max="22" width="14.5546875" style="2" bestFit="1" customWidth="1"/>
    <col min="23" max="23" width="15.44140625" style="2" bestFit="1" customWidth="1"/>
    <col min="24" max="16384" width="10.77734375" style="2"/>
  </cols>
  <sheetData>
    <row r="1" spans="1:23" ht="19" thickBot="1"/>
    <row r="2" spans="1:23" ht="19" thickBot="1">
      <c r="A2" s="4" t="s">
        <v>19005</v>
      </c>
      <c r="B2" s="4" t="s">
        <v>1</v>
      </c>
      <c r="C2" s="4" t="s">
        <v>3</v>
      </c>
      <c r="D2" s="4" t="s">
        <v>4</v>
      </c>
      <c r="E2" s="4" t="s">
        <v>2</v>
      </c>
      <c r="F2" s="5" t="s">
        <v>5</v>
      </c>
      <c r="G2" s="5" t="s">
        <v>6</v>
      </c>
      <c r="I2" s="4" t="s">
        <v>19006</v>
      </c>
      <c r="J2" s="4" t="s">
        <v>1</v>
      </c>
      <c r="K2" s="4" t="s">
        <v>3</v>
      </c>
      <c r="L2" s="4" t="s">
        <v>4</v>
      </c>
      <c r="M2" s="4" t="s">
        <v>2</v>
      </c>
      <c r="N2" s="5" t="s">
        <v>5</v>
      </c>
      <c r="O2" s="5" t="s">
        <v>6</v>
      </c>
      <c r="Q2" s="4" t="s">
        <v>19007</v>
      </c>
      <c r="R2" s="4" t="s">
        <v>1</v>
      </c>
      <c r="S2" s="4" t="s">
        <v>3</v>
      </c>
      <c r="T2" s="4" t="s">
        <v>4</v>
      </c>
      <c r="U2" s="4" t="s">
        <v>2</v>
      </c>
      <c r="V2" s="5" t="s">
        <v>5</v>
      </c>
      <c r="W2" s="5" t="s">
        <v>6</v>
      </c>
    </row>
    <row r="3" spans="1:23">
      <c r="B3" s="2" t="s">
        <v>19008</v>
      </c>
      <c r="C3" s="2" t="s">
        <v>19009</v>
      </c>
      <c r="D3" s="2" t="s">
        <v>19010</v>
      </c>
      <c r="J3" s="2" t="s">
        <v>19140</v>
      </c>
      <c r="K3" s="2" t="s">
        <v>19141</v>
      </c>
      <c r="L3" s="2" t="s">
        <v>19142</v>
      </c>
      <c r="M3" s="2" t="s">
        <v>19143</v>
      </c>
      <c r="N3" s="2" t="s">
        <v>19255</v>
      </c>
      <c r="O3" s="2" t="s">
        <v>19192</v>
      </c>
      <c r="R3" s="2" t="s">
        <v>19268</v>
      </c>
      <c r="S3" s="2" t="s">
        <v>19269</v>
      </c>
      <c r="T3" s="2" t="s">
        <v>19270</v>
      </c>
    </row>
    <row r="4" spans="1:23">
      <c r="B4" s="2" t="s">
        <v>19011</v>
      </c>
      <c r="C4" s="2" t="s">
        <v>19012</v>
      </c>
      <c r="D4" s="2" t="s">
        <v>19013</v>
      </c>
      <c r="J4" s="2" t="s">
        <v>19144</v>
      </c>
      <c r="K4" s="2" t="s">
        <v>19145</v>
      </c>
      <c r="L4" s="2" t="s">
        <v>19146</v>
      </c>
      <c r="M4" s="2" t="s">
        <v>19147</v>
      </c>
      <c r="R4" s="2" t="s">
        <v>19271</v>
      </c>
      <c r="S4" s="2" t="s">
        <v>19272</v>
      </c>
      <c r="T4" s="2" t="s">
        <v>19273</v>
      </c>
    </row>
    <row r="5" spans="1:23">
      <c r="B5" s="2" t="s">
        <v>19014</v>
      </c>
      <c r="C5" s="2" t="s">
        <v>19015</v>
      </c>
      <c r="D5" s="2" t="s">
        <v>19016</v>
      </c>
      <c r="J5" s="2" t="s">
        <v>19148</v>
      </c>
      <c r="K5" s="2" t="s">
        <v>19149</v>
      </c>
      <c r="L5" s="2" t="s">
        <v>19150</v>
      </c>
      <c r="R5" s="2" t="s">
        <v>19274</v>
      </c>
      <c r="S5" s="2" t="s">
        <v>19275</v>
      </c>
      <c r="T5" s="2" t="s">
        <v>19276</v>
      </c>
    </row>
    <row r="6" spans="1:23">
      <c r="B6" s="2" t="s">
        <v>19017</v>
      </c>
      <c r="C6" s="2" t="s">
        <v>19018</v>
      </c>
      <c r="D6" s="2" t="s">
        <v>19019</v>
      </c>
      <c r="J6" s="2" t="s">
        <v>19151</v>
      </c>
      <c r="K6" s="2" t="s">
        <v>19152</v>
      </c>
      <c r="L6" s="2" t="s">
        <v>19153</v>
      </c>
      <c r="R6" s="2" t="s">
        <v>19277</v>
      </c>
      <c r="S6" s="2" t="s">
        <v>19278</v>
      </c>
      <c r="T6" s="2" t="s">
        <v>19279</v>
      </c>
    </row>
    <row r="7" spans="1:23">
      <c r="B7" s="2" t="s">
        <v>19020</v>
      </c>
      <c r="C7" s="2" t="s">
        <v>19021</v>
      </c>
      <c r="D7" s="2" t="s">
        <v>19022</v>
      </c>
      <c r="J7" s="2" t="s">
        <v>19154</v>
      </c>
      <c r="K7" s="2" t="s">
        <v>19155</v>
      </c>
      <c r="L7" s="2" t="s">
        <v>19156</v>
      </c>
      <c r="R7" s="2" t="s">
        <v>19280</v>
      </c>
      <c r="S7" s="2" t="s">
        <v>19281</v>
      </c>
      <c r="T7" s="2" t="s">
        <v>19282</v>
      </c>
    </row>
    <row r="8" spans="1:23">
      <c r="B8" s="2" t="s">
        <v>19023</v>
      </c>
      <c r="C8" s="2" t="s">
        <v>19024</v>
      </c>
      <c r="D8" s="2" t="s">
        <v>19025</v>
      </c>
      <c r="J8" s="2" t="s">
        <v>19157</v>
      </c>
      <c r="K8" s="2" t="s">
        <v>19158</v>
      </c>
      <c r="L8" s="2" t="s">
        <v>19159</v>
      </c>
      <c r="R8" s="2" t="s">
        <v>19283</v>
      </c>
      <c r="S8" s="2" t="s">
        <v>19284</v>
      </c>
      <c r="T8" s="2" t="s">
        <v>19285</v>
      </c>
    </row>
    <row r="9" spans="1:23">
      <c r="B9" s="2" t="s">
        <v>19026</v>
      </c>
      <c r="C9" s="2" t="s">
        <v>19027</v>
      </c>
      <c r="D9" s="2" t="s">
        <v>19028</v>
      </c>
      <c r="J9" s="2" t="s">
        <v>19160</v>
      </c>
      <c r="K9" s="2" t="s">
        <v>19161</v>
      </c>
      <c r="L9" s="2" t="s">
        <v>19162</v>
      </c>
      <c r="R9" s="2" t="s">
        <v>19286</v>
      </c>
      <c r="S9" s="2" t="s">
        <v>19287</v>
      </c>
      <c r="T9" s="2" t="s">
        <v>19288</v>
      </c>
    </row>
    <row r="10" spans="1:23">
      <c r="B10" s="2" t="s">
        <v>19029</v>
      </c>
      <c r="C10" s="2" t="s">
        <v>19030</v>
      </c>
      <c r="D10" s="2" t="s">
        <v>19031</v>
      </c>
      <c r="J10" s="2" t="s">
        <v>19163</v>
      </c>
      <c r="K10" s="2" t="s">
        <v>19164</v>
      </c>
      <c r="L10" s="2" t="s">
        <v>19165</v>
      </c>
      <c r="R10" s="2" t="s">
        <v>19289</v>
      </c>
      <c r="S10" s="2" t="s">
        <v>19290</v>
      </c>
      <c r="T10" s="2" t="s">
        <v>19291</v>
      </c>
    </row>
    <row r="11" spans="1:23">
      <c r="B11" s="2" t="s">
        <v>19032</v>
      </c>
      <c r="C11" s="2" t="s">
        <v>19033</v>
      </c>
      <c r="D11" s="2" t="s">
        <v>19034</v>
      </c>
      <c r="J11" s="2" t="s">
        <v>19166</v>
      </c>
      <c r="K11" s="2" t="s">
        <v>19167</v>
      </c>
      <c r="L11" s="2" t="s">
        <v>19168</v>
      </c>
      <c r="R11" s="2" t="s">
        <v>19292</v>
      </c>
      <c r="S11" s="2" t="s">
        <v>19293</v>
      </c>
      <c r="T11" s="2" t="s">
        <v>19294</v>
      </c>
    </row>
    <row r="12" spans="1:23">
      <c r="B12" s="2" t="s">
        <v>19035</v>
      </c>
      <c r="C12" s="2" t="s">
        <v>19036</v>
      </c>
      <c r="D12" s="2" t="s">
        <v>19037</v>
      </c>
      <c r="J12" s="2" t="s">
        <v>19169</v>
      </c>
      <c r="K12" s="2" t="s">
        <v>19170</v>
      </c>
      <c r="L12" s="2" t="s">
        <v>19171</v>
      </c>
      <c r="R12" s="2" t="s">
        <v>19295</v>
      </c>
      <c r="S12" s="2" t="s">
        <v>19296</v>
      </c>
      <c r="T12" s="2" t="s">
        <v>19297</v>
      </c>
    </row>
    <row r="13" spans="1:23">
      <c r="B13" s="2" t="s">
        <v>19038</v>
      </c>
      <c r="C13" s="2" t="s">
        <v>19039</v>
      </c>
      <c r="D13" s="2" t="s">
        <v>19040</v>
      </c>
      <c r="J13" s="2" t="s">
        <v>19172</v>
      </c>
      <c r="K13" s="2" t="s">
        <v>19173</v>
      </c>
      <c r="L13" s="2" t="s">
        <v>19174</v>
      </c>
      <c r="R13" s="2" t="s">
        <v>19298</v>
      </c>
      <c r="S13" s="2" t="s">
        <v>19299</v>
      </c>
      <c r="T13" s="2" t="s">
        <v>19300</v>
      </c>
    </row>
    <row r="14" spans="1:23">
      <c r="B14" s="2" t="s">
        <v>19041</v>
      </c>
      <c r="C14" s="2" t="s">
        <v>19042</v>
      </c>
      <c r="D14" s="2" t="s">
        <v>19043</v>
      </c>
      <c r="J14" s="2" t="s">
        <v>19175</v>
      </c>
      <c r="K14" s="2" t="s">
        <v>19176</v>
      </c>
      <c r="L14" s="2" t="s">
        <v>19177</v>
      </c>
      <c r="R14" s="2" t="s">
        <v>19301</v>
      </c>
      <c r="S14" s="2" t="s">
        <v>19302</v>
      </c>
      <c r="T14" s="2" t="s">
        <v>19303</v>
      </c>
    </row>
    <row r="15" spans="1:23">
      <c r="B15" s="2" t="s">
        <v>19044</v>
      </c>
      <c r="C15" s="2" t="s">
        <v>19045</v>
      </c>
      <c r="D15" s="2" t="s">
        <v>19046</v>
      </c>
      <c r="J15" s="2" t="s">
        <v>19178</v>
      </c>
      <c r="K15" s="2" t="s">
        <v>19179</v>
      </c>
      <c r="L15" s="2" t="s">
        <v>19180</v>
      </c>
      <c r="R15" s="2" t="s">
        <v>19304</v>
      </c>
      <c r="S15" s="2" t="s">
        <v>19305</v>
      </c>
      <c r="T15" s="2" t="s">
        <v>19306</v>
      </c>
    </row>
    <row r="16" spans="1:23">
      <c r="B16" s="2" t="s">
        <v>19047</v>
      </c>
      <c r="C16" s="2" t="s">
        <v>19048</v>
      </c>
      <c r="D16" s="2" t="s">
        <v>19049</v>
      </c>
      <c r="J16" s="2" t="s">
        <v>19181</v>
      </c>
      <c r="K16" s="2" t="s">
        <v>19182</v>
      </c>
      <c r="L16" s="2" t="s">
        <v>19183</v>
      </c>
      <c r="R16" s="2" t="s">
        <v>19307</v>
      </c>
      <c r="S16" s="2" t="s">
        <v>19308</v>
      </c>
      <c r="T16" s="2" t="s">
        <v>19309</v>
      </c>
    </row>
    <row r="17" spans="2:20">
      <c r="B17" s="2" t="s">
        <v>19050</v>
      </c>
      <c r="C17" s="2" t="s">
        <v>19051</v>
      </c>
      <c r="D17" s="2" t="s">
        <v>19052</v>
      </c>
      <c r="J17" s="2" t="s">
        <v>19184</v>
      </c>
      <c r="K17" s="2" t="s">
        <v>19185</v>
      </c>
      <c r="L17" s="2" t="s">
        <v>19186</v>
      </c>
      <c r="R17" s="2" t="s">
        <v>19310</v>
      </c>
      <c r="S17" s="2" t="s">
        <v>19311</v>
      </c>
      <c r="T17" s="2" t="s">
        <v>19312</v>
      </c>
    </row>
    <row r="18" spans="2:20">
      <c r="B18" s="2" t="s">
        <v>19053</v>
      </c>
      <c r="C18" s="2" t="s">
        <v>19054</v>
      </c>
      <c r="D18" s="2" t="s">
        <v>19055</v>
      </c>
      <c r="J18" s="2" t="s">
        <v>19187</v>
      </c>
      <c r="K18" s="2" t="s">
        <v>19188</v>
      </c>
      <c r="L18" s="2" t="s">
        <v>19189</v>
      </c>
      <c r="R18" s="2" t="s">
        <v>19313</v>
      </c>
      <c r="S18" s="2" t="s">
        <v>19314</v>
      </c>
      <c r="T18" s="2" t="s">
        <v>19315</v>
      </c>
    </row>
    <row r="19" spans="2:20">
      <c r="B19" s="2" t="s">
        <v>19056</v>
      </c>
      <c r="C19" s="2" t="s">
        <v>19057</v>
      </c>
      <c r="D19" s="2" t="s">
        <v>19058</v>
      </c>
      <c r="J19" s="2" t="s">
        <v>19190</v>
      </c>
      <c r="K19" s="2" t="s">
        <v>19191</v>
      </c>
      <c r="L19" s="2" t="s">
        <v>19192</v>
      </c>
      <c r="R19" s="2" t="s">
        <v>19316</v>
      </c>
      <c r="S19" s="2" t="s">
        <v>19317</v>
      </c>
      <c r="T19" s="2" t="s">
        <v>19318</v>
      </c>
    </row>
    <row r="20" spans="2:20">
      <c r="B20" s="2" t="s">
        <v>19059</v>
      </c>
      <c r="C20" s="2" t="s">
        <v>19060</v>
      </c>
      <c r="D20" s="2" t="s">
        <v>19061</v>
      </c>
      <c r="J20" s="2" t="s">
        <v>19193</v>
      </c>
      <c r="K20" s="2" t="s">
        <v>19194</v>
      </c>
      <c r="L20" s="2" t="s">
        <v>19195</v>
      </c>
      <c r="R20" s="2" t="s">
        <v>19319</v>
      </c>
      <c r="S20" s="2" t="s">
        <v>19320</v>
      </c>
      <c r="T20" s="2" t="s">
        <v>19321</v>
      </c>
    </row>
    <row r="21" spans="2:20">
      <c r="B21" s="2" t="s">
        <v>19062</v>
      </c>
      <c r="C21" s="2" t="s">
        <v>19063</v>
      </c>
      <c r="D21" s="2" t="s">
        <v>19064</v>
      </c>
      <c r="J21" s="2" t="s">
        <v>19196</v>
      </c>
      <c r="K21" s="2" t="s">
        <v>19197</v>
      </c>
      <c r="L21" s="2" t="s">
        <v>19198</v>
      </c>
      <c r="R21" s="2" t="s">
        <v>19322</v>
      </c>
      <c r="S21" s="2" t="s">
        <v>19323</v>
      </c>
      <c r="T21" s="2" t="s">
        <v>19324</v>
      </c>
    </row>
    <row r="22" spans="2:20">
      <c r="B22" s="2" t="s">
        <v>19065</v>
      </c>
      <c r="C22" s="2" t="s">
        <v>19066</v>
      </c>
      <c r="D22" s="2" t="s">
        <v>19067</v>
      </c>
      <c r="J22" s="2" t="s">
        <v>19199</v>
      </c>
      <c r="K22" s="2" t="s">
        <v>19200</v>
      </c>
      <c r="L22" s="2" t="s">
        <v>19201</v>
      </c>
      <c r="R22" s="2" t="s">
        <v>19325</v>
      </c>
      <c r="S22" s="2" t="s">
        <v>19326</v>
      </c>
      <c r="T22" s="2" t="s">
        <v>19327</v>
      </c>
    </row>
    <row r="23" spans="2:20">
      <c r="B23" s="2" t="s">
        <v>19068</v>
      </c>
      <c r="C23" s="2" t="s">
        <v>19069</v>
      </c>
      <c r="J23" s="2" t="s">
        <v>19202</v>
      </c>
      <c r="K23" s="2" t="s">
        <v>19203</v>
      </c>
      <c r="L23" s="2" t="s">
        <v>19204</v>
      </c>
      <c r="R23" s="2" t="s">
        <v>19328</v>
      </c>
      <c r="S23" s="2" t="s">
        <v>19329</v>
      </c>
      <c r="T23" s="2" t="s">
        <v>19330</v>
      </c>
    </row>
    <row r="24" spans="2:20">
      <c r="B24" s="2" t="s">
        <v>19070</v>
      </c>
      <c r="C24" s="2" t="s">
        <v>19071</v>
      </c>
      <c r="J24" s="2" t="s">
        <v>19205</v>
      </c>
      <c r="K24" s="2" t="s">
        <v>19206</v>
      </c>
      <c r="L24" s="2" t="s">
        <v>19207</v>
      </c>
      <c r="R24" s="2" t="s">
        <v>19331</v>
      </c>
      <c r="S24" s="2" t="s">
        <v>19332</v>
      </c>
      <c r="T24" s="2" t="s">
        <v>19333</v>
      </c>
    </row>
    <row r="25" spans="2:20">
      <c r="B25" s="2" t="s">
        <v>19072</v>
      </c>
      <c r="C25" s="2" t="s">
        <v>19073</v>
      </c>
      <c r="J25" s="2" t="s">
        <v>19208</v>
      </c>
      <c r="K25" s="2" t="s">
        <v>19209</v>
      </c>
      <c r="L25" s="2" t="s">
        <v>19210</v>
      </c>
      <c r="R25" s="2" t="s">
        <v>19334</v>
      </c>
      <c r="S25" s="2" t="s">
        <v>19335</v>
      </c>
      <c r="T25" s="2" t="s">
        <v>19336</v>
      </c>
    </row>
    <row r="26" spans="2:20">
      <c r="B26" s="2" t="s">
        <v>19074</v>
      </c>
      <c r="C26" s="2" t="s">
        <v>19075</v>
      </c>
      <c r="J26" s="2" t="s">
        <v>19211</v>
      </c>
      <c r="K26" s="2" t="s">
        <v>19212</v>
      </c>
      <c r="L26" s="2" t="s">
        <v>19213</v>
      </c>
      <c r="R26" s="2" t="s">
        <v>19337</v>
      </c>
      <c r="S26" s="2" t="s">
        <v>19338</v>
      </c>
      <c r="T26" s="2" t="s">
        <v>19339</v>
      </c>
    </row>
    <row r="27" spans="2:20">
      <c r="C27" s="2" t="s">
        <v>19076</v>
      </c>
      <c r="J27" s="2" t="s">
        <v>19214</v>
      </c>
      <c r="K27" s="2" t="s">
        <v>19215</v>
      </c>
      <c r="L27" s="2" t="s">
        <v>19216</v>
      </c>
      <c r="R27" s="2" t="s">
        <v>19340</v>
      </c>
      <c r="S27" s="2" t="s">
        <v>19341</v>
      </c>
      <c r="T27" s="2" t="s">
        <v>19342</v>
      </c>
    </row>
    <row r="28" spans="2:20">
      <c r="C28" s="2" t="s">
        <v>19077</v>
      </c>
      <c r="J28" s="2" t="s">
        <v>19217</v>
      </c>
      <c r="K28" s="2" t="s">
        <v>19218</v>
      </c>
      <c r="L28" s="2" t="s">
        <v>19219</v>
      </c>
      <c r="R28" s="2" t="s">
        <v>19343</v>
      </c>
      <c r="S28" s="2" t="s">
        <v>19344</v>
      </c>
      <c r="T28" s="2" t="s">
        <v>19345</v>
      </c>
    </row>
    <row r="29" spans="2:20">
      <c r="C29" s="2" t="s">
        <v>19078</v>
      </c>
      <c r="J29" s="2" t="s">
        <v>19220</v>
      </c>
      <c r="K29" s="2" t="s">
        <v>19221</v>
      </c>
      <c r="L29" s="2" t="s">
        <v>19222</v>
      </c>
      <c r="R29" s="2" t="s">
        <v>19346</v>
      </c>
      <c r="S29" s="2" t="s">
        <v>19347</v>
      </c>
      <c r="T29" s="2" t="s">
        <v>19348</v>
      </c>
    </row>
    <row r="30" spans="2:20">
      <c r="C30" s="2" t="s">
        <v>19079</v>
      </c>
      <c r="J30" s="2" t="s">
        <v>19223</v>
      </c>
      <c r="K30" s="2" t="s">
        <v>19224</v>
      </c>
      <c r="L30" s="2" t="s">
        <v>19225</v>
      </c>
      <c r="R30" s="2" t="s">
        <v>19349</v>
      </c>
      <c r="S30" s="2" t="s">
        <v>19350</v>
      </c>
      <c r="T30" s="2" t="s">
        <v>19351</v>
      </c>
    </row>
    <row r="31" spans="2:20">
      <c r="C31" s="2" t="s">
        <v>19080</v>
      </c>
      <c r="J31" s="2" t="s">
        <v>19226</v>
      </c>
      <c r="K31" s="2" t="s">
        <v>19227</v>
      </c>
      <c r="L31" s="2" t="s">
        <v>19228</v>
      </c>
      <c r="R31" s="2" t="s">
        <v>19352</v>
      </c>
      <c r="S31" s="2" t="s">
        <v>19353</v>
      </c>
      <c r="T31" s="2" t="s">
        <v>19354</v>
      </c>
    </row>
    <row r="32" spans="2:20">
      <c r="C32" s="2" t="s">
        <v>19081</v>
      </c>
      <c r="J32" s="2" t="s">
        <v>19143</v>
      </c>
      <c r="K32" s="2" t="s">
        <v>19229</v>
      </c>
      <c r="L32" s="2" t="s">
        <v>19230</v>
      </c>
      <c r="R32" s="2" t="s">
        <v>19355</v>
      </c>
      <c r="S32" s="2" t="s">
        <v>19356</v>
      </c>
      <c r="T32" s="2" t="s">
        <v>19357</v>
      </c>
    </row>
    <row r="33" spans="3:19">
      <c r="C33" s="2" t="s">
        <v>19082</v>
      </c>
      <c r="J33" s="2" t="s">
        <v>19231</v>
      </c>
      <c r="K33" s="2" t="s">
        <v>19232</v>
      </c>
      <c r="L33" s="2" t="s">
        <v>19233</v>
      </c>
      <c r="R33" s="2" t="s">
        <v>19358</v>
      </c>
      <c r="S33" s="2" t="s">
        <v>19359</v>
      </c>
    </row>
    <row r="34" spans="3:19">
      <c r="C34" s="2" t="s">
        <v>19083</v>
      </c>
      <c r="J34" s="2" t="s">
        <v>19234</v>
      </c>
      <c r="L34" s="2" t="s">
        <v>19235</v>
      </c>
      <c r="R34" s="2" t="s">
        <v>4839</v>
      </c>
      <c r="S34" s="2" t="s">
        <v>19360</v>
      </c>
    </row>
    <row r="35" spans="3:19">
      <c r="C35" s="2" t="s">
        <v>19084</v>
      </c>
      <c r="J35" s="2" t="s">
        <v>19236</v>
      </c>
      <c r="L35" s="2" t="s">
        <v>19237</v>
      </c>
      <c r="R35" s="2" t="s">
        <v>19361</v>
      </c>
      <c r="S35" s="2" t="s">
        <v>19362</v>
      </c>
    </row>
    <row r="36" spans="3:19">
      <c r="C36" s="2" t="s">
        <v>19085</v>
      </c>
      <c r="J36" s="2" t="s">
        <v>19238</v>
      </c>
      <c r="L36" s="2" t="s">
        <v>19239</v>
      </c>
      <c r="R36" s="2" t="s">
        <v>19363</v>
      </c>
      <c r="S36" s="2" t="s">
        <v>19364</v>
      </c>
    </row>
    <row r="37" spans="3:19">
      <c r="C37" s="2" t="s">
        <v>19086</v>
      </c>
      <c r="J37" s="2" t="s">
        <v>19240</v>
      </c>
      <c r="L37" s="2" t="s">
        <v>19241</v>
      </c>
      <c r="S37" s="2" t="s">
        <v>19365</v>
      </c>
    </row>
    <row r="38" spans="3:19">
      <c r="C38" s="2" t="s">
        <v>19087</v>
      </c>
      <c r="J38" s="2" t="s">
        <v>19147</v>
      </c>
      <c r="L38" s="2" t="s">
        <v>19242</v>
      </c>
      <c r="S38" s="2" t="s">
        <v>19366</v>
      </c>
    </row>
    <row r="39" spans="3:19">
      <c r="C39" s="2" t="s">
        <v>19088</v>
      </c>
      <c r="J39" s="2" t="s">
        <v>19243</v>
      </c>
      <c r="L39" s="2" t="s">
        <v>19244</v>
      </c>
      <c r="S39" s="2" t="s">
        <v>19367</v>
      </c>
    </row>
    <row r="40" spans="3:19">
      <c r="C40" s="2" t="s">
        <v>19089</v>
      </c>
      <c r="J40" s="2" t="s">
        <v>19245</v>
      </c>
      <c r="L40" s="2" t="s">
        <v>19246</v>
      </c>
      <c r="S40" s="2" t="s">
        <v>19368</v>
      </c>
    </row>
    <row r="41" spans="3:19">
      <c r="C41" s="2" t="s">
        <v>19090</v>
      </c>
      <c r="L41" s="2" t="s">
        <v>19247</v>
      </c>
      <c r="S41" s="2" t="s">
        <v>19369</v>
      </c>
    </row>
    <row r="42" spans="3:19">
      <c r="C42" s="2" t="s">
        <v>19091</v>
      </c>
      <c r="L42" s="2" t="s">
        <v>19248</v>
      </c>
      <c r="S42" s="2" t="s">
        <v>19370</v>
      </c>
    </row>
    <row r="43" spans="3:19">
      <c r="C43" s="2" t="s">
        <v>19092</v>
      </c>
      <c r="L43" s="2" t="s">
        <v>19249</v>
      </c>
      <c r="S43" s="2" t="s">
        <v>19371</v>
      </c>
    </row>
    <row r="44" spans="3:19">
      <c r="C44" s="2" t="s">
        <v>19093</v>
      </c>
      <c r="L44" s="2" t="s">
        <v>19250</v>
      </c>
      <c r="S44" s="2" t="s">
        <v>19372</v>
      </c>
    </row>
    <row r="45" spans="3:19">
      <c r="C45" s="2" t="s">
        <v>19094</v>
      </c>
      <c r="L45" s="2" t="s">
        <v>19251</v>
      </c>
      <c r="S45" s="2" t="s">
        <v>19373</v>
      </c>
    </row>
    <row r="46" spans="3:19">
      <c r="C46" s="2" t="s">
        <v>19095</v>
      </c>
      <c r="L46" s="2" t="s">
        <v>19252</v>
      </c>
      <c r="S46" s="2" t="s">
        <v>19374</v>
      </c>
    </row>
    <row r="47" spans="3:19">
      <c r="C47" s="2" t="s">
        <v>19096</v>
      </c>
      <c r="L47" s="2" t="s">
        <v>19253</v>
      </c>
      <c r="S47" s="2" t="s">
        <v>19375</v>
      </c>
    </row>
    <row r="48" spans="3:19">
      <c r="C48" s="2" t="s">
        <v>19097</v>
      </c>
      <c r="L48" s="2" t="s">
        <v>19254</v>
      </c>
      <c r="S48" s="2" t="s">
        <v>19376</v>
      </c>
    </row>
    <row r="49" spans="3:19">
      <c r="C49" s="2" t="s">
        <v>19098</v>
      </c>
      <c r="L49" s="2" t="s">
        <v>19255</v>
      </c>
      <c r="S49" s="2" t="s">
        <v>19377</v>
      </c>
    </row>
    <row r="50" spans="3:19">
      <c r="C50" s="2" t="s">
        <v>19099</v>
      </c>
      <c r="L50" s="2" t="s">
        <v>19256</v>
      </c>
      <c r="S50" s="2" t="s">
        <v>19378</v>
      </c>
    </row>
    <row r="51" spans="3:19">
      <c r="C51" s="2" t="s">
        <v>19100</v>
      </c>
      <c r="L51" s="2" t="s">
        <v>19257</v>
      </c>
      <c r="S51" s="2" t="s">
        <v>19379</v>
      </c>
    </row>
    <row r="52" spans="3:19">
      <c r="C52" s="2" t="s">
        <v>19101</v>
      </c>
      <c r="L52" s="2" t="s">
        <v>19258</v>
      </c>
      <c r="S52" s="2" t="s">
        <v>19380</v>
      </c>
    </row>
    <row r="53" spans="3:19">
      <c r="C53" s="2" t="s">
        <v>19102</v>
      </c>
      <c r="L53" s="2" t="s">
        <v>19259</v>
      </c>
      <c r="S53" s="2" t="s">
        <v>19381</v>
      </c>
    </row>
    <row r="54" spans="3:19">
      <c r="C54" s="2" t="s">
        <v>19103</v>
      </c>
      <c r="L54" s="2" t="s">
        <v>19260</v>
      </c>
      <c r="S54" s="2" t="s">
        <v>19382</v>
      </c>
    </row>
    <row r="55" spans="3:19">
      <c r="C55" s="2" t="s">
        <v>19104</v>
      </c>
      <c r="L55" s="2" t="s">
        <v>19261</v>
      </c>
      <c r="S55" s="2" t="s">
        <v>19383</v>
      </c>
    </row>
    <row r="56" spans="3:19">
      <c r="C56" s="2" t="s">
        <v>19105</v>
      </c>
      <c r="L56" s="2" t="s">
        <v>19262</v>
      </c>
      <c r="S56" s="2" t="s">
        <v>19384</v>
      </c>
    </row>
    <row r="57" spans="3:19">
      <c r="C57" s="2" t="s">
        <v>19106</v>
      </c>
      <c r="L57" s="2" t="s">
        <v>19263</v>
      </c>
      <c r="S57" s="2" t="s">
        <v>19385</v>
      </c>
    </row>
    <row r="58" spans="3:19">
      <c r="C58" s="2" t="s">
        <v>19107</v>
      </c>
      <c r="L58" s="2" t="s">
        <v>19264</v>
      </c>
      <c r="S58" s="2" t="s">
        <v>19386</v>
      </c>
    </row>
    <row r="59" spans="3:19">
      <c r="C59" s="2" t="s">
        <v>19108</v>
      </c>
      <c r="L59" s="2" t="s">
        <v>19265</v>
      </c>
      <c r="S59" s="2" t="s">
        <v>19387</v>
      </c>
    </row>
    <row r="60" spans="3:19">
      <c r="C60" s="2" t="s">
        <v>19109</v>
      </c>
      <c r="L60" s="2" t="s">
        <v>19266</v>
      </c>
    </row>
    <row r="61" spans="3:19">
      <c r="C61" s="2" t="s">
        <v>19110</v>
      </c>
      <c r="L61" s="2" t="s">
        <v>19267</v>
      </c>
    </row>
    <row r="62" spans="3:19">
      <c r="C62" s="2" t="s">
        <v>19111</v>
      </c>
    </row>
    <row r="63" spans="3:19">
      <c r="C63" s="2" t="s">
        <v>19112</v>
      </c>
    </row>
    <row r="64" spans="3:19">
      <c r="C64" s="2" t="s">
        <v>19113</v>
      </c>
    </row>
    <row r="65" spans="3:3">
      <c r="C65" s="2" t="s">
        <v>19114</v>
      </c>
    </row>
    <row r="66" spans="3:3">
      <c r="C66" s="2" t="s">
        <v>19115</v>
      </c>
    </row>
    <row r="67" spans="3:3">
      <c r="C67" s="2" t="s">
        <v>19116</v>
      </c>
    </row>
    <row r="68" spans="3:3">
      <c r="C68" s="2" t="s">
        <v>19117</v>
      </c>
    </row>
    <row r="69" spans="3:3">
      <c r="C69" s="2" t="s">
        <v>19118</v>
      </c>
    </row>
    <row r="70" spans="3:3">
      <c r="C70" s="2" t="s">
        <v>19119</v>
      </c>
    </row>
    <row r="71" spans="3:3">
      <c r="C71" s="2" t="s">
        <v>19120</v>
      </c>
    </row>
    <row r="72" spans="3:3">
      <c r="C72" s="2" t="s">
        <v>19121</v>
      </c>
    </row>
    <row r="73" spans="3:3">
      <c r="C73" s="2" t="s">
        <v>19122</v>
      </c>
    </row>
    <row r="74" spans="3:3">
      <c r="C74" s="2" t="s">
        <v>19123</v>
      </c>
    </row>
    <row r="75" spans="3:3">
      <c r="C75" s="2" t="s">
        <v>19124</v>
      </c>
    </row>
    <row r="76" spans="3:3">
      <c r="C76" s="2" t="s">
        <v>19125</v>
      </c>
    </row>
    <row r="77" spans="3:3">
      <c r="C77" s="2" t="s">
        <v>19126</v>
      </c>
    </row>
    <row r="78" spans="3:3">
      <c r="C78" s="2" t="s">
        <v>19127</v>
      </c>
    </row>
    <row r="79" spans="3:3">
      <c r="C79" s="2" t="s">
        <v>19128</v>
      </c>
    </row>
    <row r="80" spans="3:3">
      <c r="C80" s="2" t="s">
        <v>19129</v>
      </c>
    </row>
    <row r="81" spans="3:3">
      <c r="C81" s="2" t="s">
        <v>19130</v>
      </c>
    </row>
    <row r="82" spans="3:3">
      <c r="C82" s="2" t="s">
        <v>19131</v>
      </c>
    </row>
    <row r="83" spans="3:3">
      <c r="C83" s="2" t="s">
        <v>19132</v>
      </c>
    </row>
    <row r="84" spans="3:3">
      <c r="C84" s="2" t="s">
        <v>19133</v>
      </c>
    </row>
    <row r="85" spans="3:3">
      <c r="C85" s="2" t="s">
        <v>19134</v>
      </c>
    </row>
    <row r="86" spans="3:3">
      <c r="C86" s="2" t="s">
        <v>19135</v>
      </c>
    </row>
    <row r="87" spans="3:3">
      <c r="C87" s="2" t="s">
        <v>19136</v>
      </c>
    </row>
    <row r="88" spans="3:3">
      <c r="C88" s="2" t="s">
        <v>19137</v>
      </c>
    </row>
    <row r="89" spans="3:3">
      <c r="C89" s="2" t="s">
        <v>19138</v>
      </c>
    </row>
    <row r="90" spans="3:3">
      <c r="C90" s="2" t="s">
        <v>1913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831"/>
  <sheetViews>
    <sheetView workbookViewId="0">
      <selection activeCell="AN11" sqref="AN11"/>
    </sheetView>
  </sheetViews>
  <sheetFormatPr baseColWidth="10" defaultRowHeight="18" x14ac:dyDescent="0"/>
  <cols>
    <col min="1" max="1" width="10.77734375" style="2"/>
    <col min="2" max="2" width="17.109375" style="2" bestFit="1" customWidth="1"/>
    <col min="3" max="3" width="18.6640625" style="2" bestFit="1" customWidth="1"/>
    <col min="4" max="4" width="12.88671875" style="2" bestFit="1" customWidth="1"/>
    <col min="5" max="5" width="8.33203125" style="2" bestFit="1" customWidth="1"/>
    <col min="6" max="6" width="14.5546875" style="2" bestFit="1" customWidth="1"/>
    <col min="7" max="7" width="15.44140625" style="2" bestFit="1" customWidth="1"/>
    <col min="8" max="8" width="10.77734375" style="2"/>
    <col min="9" max="9" width="8.21875" style="2" bestFit="1" customWidth="1"/>
    <col min="10" max="10" width="14" style="2" bestFit="1" customWidth="1"/>
    <col min="11" max="11" width="19.109375" style="2" bestFit="1" customWidth="1"/>
    <col min="12" max="12" width="12.88671875" style="2" bestFit="1" customWidth="1"/>
    <col min="13" max="13" width="7" style="2" bestFit="1" customWidth="1"/>
    <col min="14" max="14" width="14.5546875" style="2" bestFit="1" customWidth="1"/>
    <col min="15" max="15" width="15.44140625" style="2" bestFit="1" customWidth="1"/>
    <col min="16" max="16" width="10.77734375" style="2"/>
    <col min="17" max="17" width="8.21875" style="2" bestFit="1" customWidth="1"/>
    <col min="18" max="18" width="15.21875" style="2" bestFit="1" customWidth="1"/>
    <col min="19" max="19" width="17.33203125" style="2" bestFit="1" customWidth="1"/>
    <col min="20" max="20" width="12.88671875" style="2" bestFit="1" customWidth="1"/>
    <col min="21" max="21" width="7.109375" style="2" bestFit="1" customWidth="1"/>
    <col min="22" max="22" width="14.5546875" style="2" bestFit="1" customWidth="1"/>
    <col min="23" max="23" width="15.44140625" style="2" bestFit="1" customWidth="1"/>
    <col min="24" max="24" width="10.77734375" style="2"/>
    <col min="25" max="25" width="8.21875" style="2" bestFit="1" customWidth="1"/>
    <col min="26" max="26" width="13.77734375" style="2" bestFit="1" customWidth="1"/>
    <col min="27" max="27" width="15.5546875" style="2" bestFit="1" customWidth="1"/>
    <col min="28" max="28" width="12.88671875" style="2" bestFit="1" customWidth="1"/>
    <col min="29" max="29" width="7.88671875" style="2" bestFit="1" customWidth="1"/>
    <col min="30" max="30" width="14.5546875" style="2" bestFit="1" customWidth="1"/>
    <col min="31" max="31" width="15.44140625" style="2" bestFit="1" customWidth="1"/>
    <col min="32" max="32" width="10.77734375" style="2"/>
    <col min="33" max="33" width="8.21875" style="2" bestFit="1" customWidth="1"/>
    <col min="34" max="34" width="13.77734375" style="2" bestFit="1" customWidth="1"/>
    <col min="35" max="35" width="17" style="2" bestFit="1" customWidth="1"/>
    <col min="36" max="36" width="12.88671875" style="2" bestFit="1" customWidth="1"/>
    <col min="37" max="37" width="6.21875" style="2" bestFit="1" customWidth="1"/>
    <col min="38" max="38" width="14.5546875" style="2" bestFit="1" customWidth="1"/>
    <col min="39" max="39" width="15.44140625" style="2" bestFit="1" customWidth="1"/>
    <col min="40" max="16384" width="10.77734375" style="2"/>
  </cols>
  <sheetData>
    <row r="1" spans="1:39" ht="19" thickBot="1"/>
    <row r="2" spans="1:39" ht="19" thickBot="1">
      <c r="A2" s="4" t="s">
        <v>0</v>
      </c>
      <c r="B2" s="4" t="s">
        <v>1</v>
      </c>
      <c r="C2" s="4" t="s">
        <v>3</v>
      </c>
      <c r="D2" s="4" t="s">
        <v>4</v>
      </c>
      <c r="E2" s="4" t="s">
        <v>2</v>
      </c>
      <c r="F2" s="5" t="s">
        <v>5</v>
      </c>
      <c r="G2" s="5" t="s">
        <v>6</v>
      </c>
      <c r="I2" s="4" t="s">
        <v>2716</v>
      </c>
      <c r="J2" s="4" t="s">
        <v>1</v>
      </c>
      <c r="K2" s="4" t="s">
        <v>3</v>
      </c>
      <c r="L2" s="4" t="s">
        <v>4</v>
      </c>
      <c r="M2" s="4" t="s">
        <v>2</v>
      </c>
      <c r="N2" s="5" t="s">
        <v>5</v>
      </c>
      <c r="O2" s="5" t="s">
        <v>6</v>
      </c>
      <c r="Q2" s="4" t="s">
        <v>2717</v>
      </c>
      <c r="R2" s="4" t="s">
        <v>1</v>
      </c>
      <c r="S2" s="4" t="s">
        <v>3</v>
      </c>
      <c r="T2" s="4" t="s">
        <v>4</v>
      </c>
      <c r="U2" s="4" t="s">
        <v>2</v>
      </c>
      <c r="V2" s="5" t="s">
        <v>5</v>
      </c>
      <c r="W2" s="5" t="s">
        <v>6</v>
      </c>
      <c r="Y2" s="4" t="s">
        <v>6805</v>
      </c>
      <c r="Z2" s="4" t="s">
        <v>1</v>
      </c>
      <c r="AA2" s="4" t="s">
        <v>3</v>
      </c>
      <c r="AB2" s="4" t="s">
        <v>4</v>
      </c>
      <c r="AC2" s="4" t="s">
        <v>2</v>
      </c>
      <c r="AD2" s="5" t="s">
        <v>5</v>
      </c>
      <c r="AE2" s="5" t="s">
        <v>6</v>
      </c>
      <c r="AG2" s="4" t="s">
        <v>6806</v>
      </c>
      <c r="AH2" s="4" t="s">
        <v>1</v>
      </c>
      <c r="AI2" s="4" t="s">
        <v>3</v>
      </c>
      <c r="AJ2" s="4" t="s">
        <v>4</v>
      </c>
      <c r="AK2" s="4" t="s">
        <v>2</v>
      </c>
      <c r="AL2" s="5" t="s">
        <v>5</v>
      </c>
      <c r="AM2" s="5" t="s">
        <v>6</v>
      </c>
    </row>
    <row r="3" spans="1:39">
      <c r="B3" s="2" t="s">
        <v>7</v>
      </c>
      <c r="C3" s="2" t="s">
        <v>8</v>
      </c>
      <c r="D3" s="2" t="s">
        <v>9</v>
      </c>
      <c r="E3" s="2" t="s">
        <v>172</v>
      </c>
      <c r="F3" s="2" t="s">
        <v>1631</v>
      </c>
      <c r="G3" s="2" t="s">
        <v>480</v>
      </c>
      <c r="J3" s="2" t="s">
        <v>2718</v>
      </c>
      <c r="K3" s="2" t="s">
        <v>2719</v>
      </c>
      <c r="L3" s="2" t="s">
        <v>2720</v>
      </c>
      <c r="M3" s="2" t="s">
        <v>4026</v>
      </c>
      <c r="N3" s="2" t="s">
        <v>4209</v>
      </c>
      <c r="O3" s="2" t="s">
        <v>3582</v>
      </c>
      <c r="R3" s="2" t="s">
        <v>4623</v>
      </c>
      <c r="S3" s="2" t="s">
        <v>4624</v>
      </c>
      <c r="T3" s="2" t="s">
        <v>4625</v>
      </c>
      <c r="U3" s="2" t="s">
        <v>4875</v>
      </c>
      <c r="V3" s="2" t="s">
        <v>5230</v>
      </c>
      <c r="W3" s="2" t="s">
        <v>5198</v>
      </c>
      <c r="Z3" s="2" t="s">
        <v>5900</v>
      </c>
      <c r="AA3" s="2" t="s">
        <v>5901</v>
      </c>
      <c r="AB3" s="2" t="s">
        <v>5902</v>
      </c>
      <c r="AC3" s="2" t="s">
        <v>6660</v>
      </c>
      <c r="AD3" s="2" t="s">
        <v>5911</v>
      </c>
      <c r="AE3" s="2" t="s">
        <v>6128</v>
      </c>
      <c r="AH3" s="2" t="s">
        <v>6807</v>
      </c>
      <c r="AI3" s="2" t="s">
        <v>6808</v>
      </c>
      <c r="AJ3" s="2" t="s">
        <v>6809</v>
      </c>
      <c r="AM3" s="2" t="s">
        <v>6970</v>
      </c>
    </row>
    <row r="4" spans="1:39">
      <c r="B4" s="2" t="s">
        <v>10</v>
      </c>
      <c r="C4" s="2" t="s">
        <v>11</v>
      </c>
      <c r="D4" s="2" t="s">
        <v>12</v>
      </c>
      <c r="E4" s="2" t="s">
        <v>757</v>
      </c>
      <c r="G4" s="2" t="s">
        <v>519</v>
      </c>
      <c r="J4" s="2" t="s">
        <v>2721</v>
      </c>
      <c r="K4" s="2" t="s">
        <v>2722</v>
      </c>
      <c r="L4" s="2" t="s">
        <v>2723</v>
      </c>
      <c r="M4" s="2" t="s">
        <v>3812</v>
      </c>
      <c r="N4" s="2" t="s">
        <v>4210</v>
      </c>
      <c r="O4" s="2" t="s">
        <v>3603</v>
      </c>
      <c r="R4" s="2" t="s">
        <v>4626</v>
      </c>
      <c r="S4" s="2" t="s">
        <v>4627</v>
      </c>
      <c r="T4" s="2" t="s">
        <v>4628</v>
      </c>
      <c r="W4" s="2" t="s">
        <v>5230</v>
      </c>
      <c r="Z4" s="2" t="s">
        <v>5903</v>
      </c>
      <c r="AA4" s="2" t="s">
        <v>5904</v>
      </c>
      <c r="AB4" s="2" t="s">
        <v>5905</v>
      </c>
      <c r="AC4" s="2" t="s">
        <v>6762</v>
      </c>
      <c r="AD4" s="2" t="s">
        <v>6174</v>
      </c>
      <c r="AE4" s="2" t="s">
        <v>5966</v>
      </c>
      <c r="AH4" s="2" t="s">
        <v>6810</v>
      </c>
      <c r="AI4" s="2" t="s">
        <v>6811</v>
      </c>
      <c r="AJ4" s="2" t="s">
        <v>6812</v>
      </c>
      <c r="AM4" s="2" t="s">
        <v>7033</v>
      </c>
    </row>
    <row r="5" spans="1:39">
      <c r="B5" s="2" t="s">
        <v>13</v>
      </c>
      <c r="C5" s="2" t="s">
        <v>14</v>
      </c>
      <c r="D5" s="2" t="s">
        <v>15</v>
      </c>
      <c r="G5" s="2" t="s">
        <v>1475</v>
      </c>
      <c r="J5" s="2" t="s">
        <v>2724</v>
      </c>
      <c r="K5" s="2" t="s">
        <v>2725</v>
      </c>
      <c r="L5" s="2" t="s">
        <v>2726</v>
      </c>
      <c r="M5" s="2" t="s">
        <v>2829</v>
      </c>
      <c r="N5" s="2" t="s">
        <v>4211</v>
      </c>
      <c r="O5" s="2" t="s">
        <v>2734</v>
      </c>
      <c r="R5" s="2" t="s">
        <v>4629</v>
      </c>
      <c r="S5" s="2" t="s">
        <v>4630</v>
      </c>
      <c r="T5" s="2" t="s">
        <v>4631</v>
      </c>
      <c r="Z5" s="2" t="s">
        <v>5906</v>
      </c>
      <c r="AA5" s="2" t="s">
        <v>5907</v>
      </c>
      <c r="AB5" s="2" t="s">
        <v>5908</v>
      </c>
      <c r="AC5" s="2" t="s">
        <v>6363</v>
      </c>
      <c r="AD5" s="2" t="s">
        <v>5922</v>
      </c>
      <c r="AE5" s="2" t="s">
        <v>5963</v>
      </c>
      <c r="AH5" s="2" t="s">
        <v>6813</v>
      </c>
      <c r="AI5" s="2" t="s">
        <v>6814</v>
      </c>
      <c r="AJ5" s="2" t="s">
        <v>6815</v>
      </c>
      <c r="AM5" s="2" t="s">
        <v>6992</v>
      </c>
    </row>
    <row r="6" spans="1:39">
      <c r="B6" s="2" t="s">
        <v>16</v>
      </c>
      <c r="C6" s="2" t="s">
        <v>17</v>
      </c>
      <c r="D6" s="2" t="s">
        <v>18</v>
      </c>
      <c r="G6" s="2" t="s">
        <v>2270</v>
      </c>
      <c r="J6" s="2" t="s">
        <v>2727</v>
      </c>
      <c r="K6" s="2" t="s">
        <v>2728</v>
      </c>
      <c r="L6" s="2" t="s">
        <v>2729</v>
      </c>
      <c r="M6" s="2" t="s">
        <v>3761</v>
      </c>
      <c r="N6" s="2" t="s">
        <v>3802</v>
      </c>
      <c r="O6" s="2" t="s">
        <v>3351</v>
      </c>
      <c r="R6" s="2" t="s">
        <v>4632</v>
      </c>
      <c r="S6" s="2" t="s">
        <v>4633</v>
      </c>
      <c r="T6" s="2" t="s">
        <v>4634</v>
      </c>
      <c r="Z6" s="2" t="s">
        <v>5909</v>
      </c>
      <c r="AA6" s="2" t="s">
        <v>5910</v>
      </c>
      <c r="AB6" s="2" t="s">
        <v>5911</v>
      </c>
      <c r="AC6" s="2" t="s">
        <v>6528</v>
      </c>
      <c r="AD6" s="2" t="s">
        <v>5934</v>
      </c>
      <c r="AE6" s="2" t="s">
        <v>5975</v>
      </c>
      <c r="AH6" s="2" t="s">
        <v>6816</v>
      </c>
      <c r="AI6" s="2" t="s">
        <v>6817</v>
      </c>
      <c r="AJ6" s="2" t="s">
        <v>6818</v>
      </c>
      <c r="AM6" s="2" t="s">
        <v>7505</v>
      </c>
    </row>
    <row r="7" spans="1:39">
      <c r="B7" s="2" t="s">
        <v>19</v>
      </c>
      <c r="C7" s="2" t="s">
        <v>20</v>
      </c>
      <c r="D7" s="2" t="s">
        <v>21</v>
      </c>
      <c r="J7" s="2" t="s">
        <v>2730</v>
      </c>
      <c r="K7" s="2" t="s">
        <v>2731</v>
      </c>
      <c r="L7" s="2" t="s">
        <v>2732</v>
      </c>
      <c r="M7" s="2" t="s">
        <v>3860</v>
      </c>
      <c r="O7" s="2" t="s">
        <v>4430</v>
      </c>
      <c r="R7" s="2" t="s">
        <v>4635</v>
      </c>
      <c r="S7" s="2" t="s">
        <v>4636</v>
      </c>
      <c r="T7" s="2" t="s">
        <v>4637</v>
      </c>
      <c r="Z7" s="2" t="s">
        <v>5912</v>
      </c>
      <c r="AA7" s="2" t="s">
        <v>5913</v>
      </c>
      <c r="AB7" s="2" t="s">
        <v>5914</v>
      </c>
      <c r="AC7" s="2" t="s">
        <v>6566</v>
      </c>
      <c r="AD7" s="2" t="s">
        <v>5937</v>
      </c>
      <c r="AE7" s="2" t="s">
        <v>6131</v>
      </c>
      <c r="AH7" s="2" t="s">
        <v>6819</v>
      </c>
      <c r="AI7" s="2" t="s">
        <v>6820</v>
      </c>
      <c r="AJ7" s="2" t="s">
        <v>6821</v>
      </c>
    </row>
    <row r="8" spans="1:39">
      <c r="B8" s="2" t="s">
        <v>22</v>
      </c>
      <c r="C8" s="2" t="s">
        <v>23</v>
      </c>
      <c r="D8" s="2" t="s">
        <v>24</v>
      </c>
      <c r="J8" s="2" t="s">
        <v>2733</v>
      </c>
      <c r="K8" s="2" t="s">
        <v>2734</v>
      </c>
      <c r="L8" s="2" t="s">
        <v>2735</v>
      </c>
      <c r="O8" s="2" t="s">
        <v>4431</v>
      </c>
      <c r="R8" s="2" t="s">
        <v>4638</v>
      </c>
      <c r="S8" s="2" t="s">
        <v>4639</v>
      </c>
      <c r="T8" s="2" t="s">
        <v>4640</v>
      </c>
      <c r="Z8" s="2" t="s">
        <v>5915</v>
      </c>
      <c r="AA8" s="2" t="s">
        <v>5916</v>
      </c>
      <c r="AB8" s="2" t="s">
        <v>5917</v>
      </c>
      <c r="AC8" s="2" t="s">
        <v>6390</v>
      </c>
      <c r="AD8" s="2" t="s">
        <v>5987</v>
      </c>
      <c r="AE8" s="2" t="s">
        <v>6239</v>
      </c>
      <c r="AH8" s="2" t="s">
        <v>6822</v>
      </c>
      <c r="AI8" s="2" t="s">
        <v>6823</v>
      </c>
      <c r="AJ8" s="2" t="s">
        <v>6824</v>
      </c>
    </row>
    <row r="9" spans="1:39">
      <c r="B9" s="2" t="s">
        <v>25</v>
      </c>
      <c r="C9" s="2" t="s">
        <v>26</v>
      </c>
      <c r="D9" s="2" t="s">
        <v>27</v>
      </c>
      <c r="J9" s="2" t="s">
        <v>2736</v>
      </c>
      <c r="K9" s="2" t="s">
        <v>2737</v>
      </c>
      <c r="L9" s="2" t="s">
        <v>2738</v>
      </c>
      <c r="O9" s="2" t="s">
        <v>4485</v>
      </c>
      <c r="R9" s="2" t="s">
        <v>4641</v>
      </c>
      <c r="S9" s="2" t="s">
        <v>4642</v>
      </c>
      <c r="T9" s="2" t="s">
        <v>4643</v>
      </c>
      <c r="Z9" s="2" t="s">
        <v>5918</v>
      </c>
      <c r="AA9" s="2" t="s">
        <v>5919</v>
      </c>
      <c r="AB9" s="2" t="s">
        <v>5920</v>
      </c>
      <c r="AC9" s="2" t="s">
        <v>6580</v>
      </c>
      <c r="AD9" s="2" t="s">
        <v>6014</v>
      </c>
      <c r="AE9" s="2" t="s">
        <v>6245</v>
      </c>
      <c r="AH9" s="2" t="s">
        <v>6825</v>
      </c>
      <c r="AI9" s="2" t="s">
        <v>6826</v>
      </c>
      <c r="AJ9" s="2" t="s">
        <v>6827</v>
      </c>
    </row>
    <row r="10" spans="1:39">
      <c r="B10" s="2" t="s">
        <v>28</v>
      </c>
      <c r="C10" s="2" t="s">
        <v>29</v>
      </c>
      <c r="D10" s="2" t="s">
        <v>30</v>
      </c>
      <c r="J10" s="2" t="s">
        <v>2739</v>
      </c>
      <c r="K10" s="2" t="s">
        <v>2740</v>
      </c>
      <c r="L10" s="2" t="s">
        <v>2741</v>
      </c>
      <c r="O10" s="2" t="s">
        <v>4567</v>
      </c>
      <c r="R10" s="2" t="s">
        <v>4644</v>
      </c>
      <c r="S10" s="2" t="s">
        <v>4645</v>
      </c>
      <c r="T10" s="2" t="s">
        <v>4646</v>
      </c>
      <c r="Z10" s="2" t="s">
        <v>5921</v>
      </c>
      <c r="AA10" s="2" t="s">
        <v>5922</v>
      </c>
      <c r="AB10" s="2" t="s">
        <v>5923</v>
      </c>
      <c r="AC10" s="2" t="s">
        <v>6676</v>
      </c>
      <c r="AD10" s="2" t="s">
        <v>6253</v>
      </c>
      <c r="AE10" s="2" t="s">
        <v>6113</v>
      </c>
      <c r="AH10" s="2" t="s">
        <v>6828</v>
      </c>
      <c r="AI10" s="2" t="s">
        <v>6829</v>
      </c>
      <c r="AJ10" s="2" t="s">
        <v>6830</v>
      </c>
    </row>
    <row r="11" spans="1:39">
      <c r="B11" s="2" t="s">
        <v>31</v>
      </c>
      <c r="C11" s="2" t="s">
        <v>32</v>
      </c>
      <c r="D11" s="2" t="s">
        <v>33</v>
      </c>
      <c r="J11" s="2" t="s">
        <v>2742</v>
      </c>
      <c r="K11" s="2" t="s">
        <v>2743</v>
      </c>
      <c r="L11" s="2" t="s">
        <v>2744</v>
      </c>
      <c r="O11" s="2" t="s">
        <v>3580</v>
      </c>
      <c r="R11" s="2" t="s">
        <v>4647</v>
      </c>
      <c r="S11" s="2" t="s">
        <v>4648</v>
      </c>
      <c r="T11" s="2" t="s">
        <v>4649</v>
      </c>
      <c r="Z11" s="2" t="s">
        <v>5924</v>
      </c>
      <c r="AA11" s="2" t="s">
        <v>5925</v>
      </c>
      <c r="AB11" s="2" t="s">
        <v>5926</v>
      </c>
      <c r="AC11" s="2" t="s">
        <v>6611</v>
      </c>
      <c r="AD11" s="2" t="s">
        <v>6158</v>
      </c>
      <c r="AE11" s="2" t="s">
        <v>5969</v>
      </c>
      <c r="AH11" s="2" t="s">
        <v>6831</v>
      </c>
      <c r="AI11" s="2" t="s">
        <v>6832</v>
      </c>
      <c r="AJ11" s="2" t="s">
        <v>6833</v>
      </c>
    </row>
    <row r="12" spans="1:39">
      <c r="B12" s="2" t="s">
        <v>34</v>
      </c>
      <c r="C12" s="2" t="s">
        <v>35</v>
      </c>
      <c r="D12" s="2" t="s">
        <v>36</v>
      </c>
      <c r="J12" s="2" t="s">
        <v>2745</v>
      </c>
      <c r="K12" s="2" t="s">
        <v>2746</v>
      </c>
      <c r="L12" s="2" t="s">
        <v>2747</v>
      </c>
      <c r="O12" s="2" t="s">
        <v>2753</v>
      </c>
      <c r="R12" s="2" t="s">
        <v>4650</v>
      </c>
      <c r="S12" s="2" t="s">
        <v>4651</v>
      </c>
      <c r="T12" s="2" t="s">
        <v>4652</v>
      </c>
      <c r="Z12" s="2" t="s">
        <v>5927</v>
      </c>
      <c r="AA12" s="2" t="s">
        <v>5928</v>
      </c>
      <c r="AB12" s="2" t="s">
        <v>5929</v>
      </c>
      <c r="AC12" s="2" t="s">
        <v>6346</v>
      </c>
      <c r="AD12" s="2" t="s">
        <v>6086</v>
      </c>
      <c r="AE12" s="2" t="s">
        <v>5972</v>
      </c>
      <c r="AH12" s="2" t="s">
        <v>6834</v>
      </c>
      <c r="AI12" s="2" t="s">
        <v>6835</v>
      </c>
      <c r="AJ12" s="2" t="s">
        <v>6836</v>
      </c>
    </row>
    <row r="13" spans="1:39">
      <c r="B13" s="2" t="s">
        <v>37</v>
      </c>
      <c r="C13" s="2" t="s">
        <v>38</v>
      </c>
      <c r="D13" s="2" t="s">
        <v>39</v>
      </c>
      <c r="J13" s="2" t="s">
        <v>2748</v>
      </c>
      <c r="K13" s="2" t="s">
        <v>2749</v>
      </c>
      <c r="L13" s="2" t="s">
        <v>2750</v>
      </c>
      <c r="O13" s="2" t="s">
        <v>2756</v>
      </c>
      <c r="R13" s="2" t="s">
        <v>4653</v>
      </c>
      <c r="S13" s="2" t="s">
        <v>4654</v>
      </c>
      <c r="T13" s="2" t="s">
        <v>4655</v>
      </c>
      <c r="Z13" s="2" t="s">
        <v>5930</v>
      </c>
      <c r="AA13" s="2" t="s">
        <v>5931</v>
      </c>
      <c r="AB13" s="2" t="s">
        <v>5932</v>
      </c>
      <c r="AD13" s="2" t="s">
        <v>6098</v>
      </c>
      <c r="AE13" s="2" t="s">
        <v>6059</v>
      </c>
      <c r="AH13" s="2" t="s">
        <v>6837</v>
      </c>
      <c r="AI13" s="2" t="s">
        <v>6838</v>
      </c>
      <c r="AJ13" s="2" t="s">
        <v>6839</v>
      </c>
    </row>
    <row r="14" spans="1:39">
      <c r="B14" s="2" t="s">
        <v>40</v>
      </c>
      <c r="C14" s="2" t="s">
        <v>41</v>
      </c>
      <c r="D14" s="2" t="s">
        <v>42</v>
      </c>
      <c r="J14" s="2" t="s">
        <v>2751</v>
      </c>
      <c r="K14" s="2" t="s">
        <v>2752</v>
      </c>
      <c r="L14" s="2" t="s">
        <v>2753</v>
      </c>
      <c r="O14" s="2" t="s">
        <v>4329</v>
      </c>
      <c r="R14" s="2" t="s">
        <v>4656</v>
      </c>
      <c r="S14" s="2" t="s">
        <v>4657</v>
      </c>
      <c r="T14" s="2" t="s">
        <v>4658</v>
      </c>
      <c r="Z14" s="2" t="s">
        <v>5933</v>
      </c>
      <c r="AA14" s="2" t="s">
        <v>5934</v>
      </c>
      <c r="AB14" s="2" t="s">
        <v>5935</v>
      </c>
      <c r="AE14" s="2" t="s">
        <v>6089</v>
      </c>
      <c r="AH14" s="2" t="s">
        <v>6840</v>
      </c>
      <c r="AI14" s="2" t="s">
        <v>6841</v>
      </c>
      <c r="AJ14" s="2" t="s">
        <v>6842</v>
      </c>
    </row>
    <row r="15" spans="1:39">
      <c r="B15" s="2" t="s">
        <v>43</v>
      </c>
      <c r="C15" s="2" t="s">
        <v>44</v>
      </c>
      <c r="D15" s="2" t="s">
        <v>45</v>
      </c>
      <c r="J15" s="2" t="s">
        <v>2754</v>
      </c>
      <c r="K15" s="2" t="s">
        <v>2755</v>
      </c>
      <c r="L15" s="2" t="s">
        <v>2756</v>
      </c>
      <c r="O15" s="2" t="s">
        <v>4334</v>
      </c>
      <c r="R15" s="2" t="s">
        <v>4659</v>
      </c>
      <c r="S15" s="2" t="s">
        <v>4660</v>
      </c>
      <c r="T15" s="2" t="s">
        <v>4661</v>
      </c>
      <c r="Z15" s="2" t="s">
        <v>5936</v>
      </c>
      <c r="AA15" s="2" t="s">
        <v>5937</v>
      </c>
      <c r="AB15" s="2" t="s">
        <v>5938</v>
      </c>
      <c r="AE15" s="2" t="s">
        <v>6047</v>
      </c>
      <c r="AH15" s="2" t="s">
        <v>6843</v>
      </c>
      <c r="AI15" s="2" t="s">
        <v>6844</v>
      </c>
      <c r="AJ15" s="2" t="s">
        <v>6845</v>
      </c>
    </row>
    <row r="16" spans="1:39">
      <c r="B16" s="2" t="s">
        <v>46</v>
      </c>
      <c r="C16" s="2" t="s">
        <v>47</v>
      </c>
      <c r="D16" s="2" t="s">
        <v>48</v>
      </c>
      <c r="J16" s="2" t="s">
        <v>2757</v>
      </c>
      <c r="K16" s="2" t="s">
        <v>2758</v>
      </c>
      <c r="L16" s="2" t="s">
        <v>2759</v>
      </c>
      <c r="O16" s="2" t="s">
        <v>4363</v>
      </c>
      <c r="R16" s="2" t="s">
        <v>4662</v>
      </c>
      <c r="S16" s="2" t="s">
        <v>4663</v>
      </c>
      <c r="T16" s="2" t="s">
        <v>4664</v>
      </c>
      <c r="Z16" s="2" t="s">
        <v>5939</v>
      </c>
      <c r="AA16" s="2" t="s">
        <v>5940</v>
      </c>
      <c r="AB16" s="2" t="s">
        <v>5941</v>
      </c>
      <c r="AE16" s="2" t="s">
        <v>6261</v>
      </c>
      <c r="AH16" s="2" t="s">
        <v>6846</v>
      </c>
      <c r="AI16" s="2" t="s">
        <v>6847</v>
      </c>
      <c r="AJ16" s="2" t="s">
        <v>6848</v>
      </c>
    </row>
    <row r="17" spans="2:36">
      <c r="B17" s="2" t="s">
        <v>49</v>
      </c>
      <c r="C17" s="2" t="s">
        <v>50</v>
      </c>
      <c r="D17" s="2" t="s">
        <v>51</v>
      </c>
      <c r="J17" s="2" t="s">
        <v>2760</v>
      </c>
      <c r="K17" s="2" t="s">
        <v>2761</v>
      </c>
      <c r="L17" s="2" t="s">
        <v>2762</v>
      </c>
      <c r="O17" s="2" t="s">
        <v>4386</v>
      </c>
      <c r="R17" s="2" t="s">
        <v>4665</v>
      </c>
      <c r="S17" s="2" t="s">
        <v>4666</v>
      </c>
      <c r="T17" s="2" t="s">
        <v>4667</v>
      </c>
      <c r="Z17" s="2" t="s">
        <v>5942</v>
      </c>
      <c r="AA17" s="2" t="s">
        <v>5943</v>
      </c>
      <c r="AB17" s="2" t="s">
        <v>5944</v>
      </c>
      <c r="AE17" s="2" t="s">
        <v>6188</v>
      </c>
      <c r="AH17" s="2" t="s">
        <v>6849</v>
      </c>
      <c r="AI17" s="2" t="s">
        <v>6850</v>
      </c>
      <c r="AJ17" s="2" t="s">
        <v>6851</v>
      </c>
    </row>
    <row r="18" spans="2:36">
      <c r="B18" s="2" t="s">
        <v>52</v>
      </c>
      <c r="C18" s="2" t="s">
        <v>53</v>
      </c>
      <c r="D18" s="2" t="s">
        <v>54</v>
      </c>
      <c r="J18" s="2" t="s">
        <v>2763</v>
      </c>
      <c r="K18" s="2" t="s">
        <v>2764</v>
      </c>
      <c r="L18" s="2" t="s">
        <v>2765</v>
      </c>
      <c r="O18" s="2" t="s">
        <v>4391</v>
      </c>
      <c r="R18" s="2" t="s">
        <v>4668</v>
      </c>
      <c r="S18" s="2" t="s">
        <v>4669</v>
      </c>
      <c r="T18" s="2" t="s">
        <v>4670</v>
      </c>
      <c r="Z18" s="2" t="s">
        <v>5945</v>
      </c>
      <c r="AA18" s="2" t="s">
        <v>5946</v>
      </c>
      <c r="AB18" s="2" t="s">
        <v>5947</v>
      </c>
      <c r="AE18" s="2" t="s">
        <v>5925</v>
      </c>
      <c r="AH18" s="2" t="s">
        <v>6852</v>
      </c>
      <c r="AI18" s="2" t="s">
        <v>6853</v>
      </c>
      <c r="AJ18" s="2" t="s">
        <v>6854</v>
      </c>
    </row>
    <row r="19" spans="2:36">
      <c r="B19" s="2" t="s">
        <v>55</v>
      </c>
      <c r="C19" s="2" t="s">
        <v>56</v>
      </c>
      <c r="D19" s="2" t="s">
        <v>57</v>
      </c>
      <c r="J19" s="2" t="s">
        <v>2766</v>
      </c>
      <c r="K19" s="2" t="s">
        <v>2767</v>
      </c>
      <c r="L19" s="2" t="s">
        <v>2768</v>
      </c>
      <c r="O19" s="2" t="s">
        <v>4400</v>
      </c>
      <c r="R19" s="2" t="s">
        <v>4671</v>
      </c>
      <c r="S19" s="2" t="s">
        <v>4672</v>
      </c>
      <c r="T19" s="2" t="s">
        <v>4673</v>
      </c>
      <c r="Z19" s="2" t="s">
        <v>18996</v>
      </c>
      <c r="AA19" s="2" t="s">
        <v>5948</v>
      </c>
      <c r="AB19" s="2" t="s">
        <v>5949</v>
      </c>
      <c r="AE19" s="2" t="s">
        <v>6269</v>
      </c>
      <c r="AH19" s="2" t="s">
        <v>6855</v>
      </c>
      <c r="AI19" s="2" t="s">
        <v>6856</v>
      </c>
      <c r="AJ19" s="2" t="s">
        <v>6857</v>
      </c>
    </row>
    <row r="20" spans="2:36">
      <c r="B20" s="2" t="s">
        <v>58</v>
      </c>
      <c r="C20" s="2" t="s">
        <v>59</v>
      </c>
      <c r="D20" s="2" t="s">
        <v>60</v>
      </c>
      <c r="J20" s="2" t="s">
        <v>2769</v>
      </c>
      <c r="K20" s="2" t="s">
        <v>2770</v>
      </c>
      <c r="L20" s="2" t="s">
        <v>2771</v>
      </c>
      <c r="O20" s="2" t="s">
        <v>4057</v>
      </c>
      <c r="R20" s="2" t="s">
        <v>4674</v>
      </c>
      <c r="S20" s="2" t="s">
        <v>4675</v>
      </c>
      <c r="T20" s="2" t="s">
        <v>4676</v>
      </c>
      <c r="Z20" s="2" t="s">
        <v>5950</v>
      </c>
      <c r="AA20" s="2" t="s">
        <v>5951</v>
      </c>
      <c r="AB20" s="2" t="s">
        <v>5952</v>
      </c>
      <c r="AE20" s="2" t="s">
        <v>6086</v>
      </c>
      <c r="AH20" s="2" t="s">
        <v>6858</v>
      </c>
      <c r="AI20" s="2" t="s">
        <v>6859</v>
      </c>
      <c r="AJ20" s="2" t="s">
        <v>6860</v>
      </c>
    </row>
    <row r="21" spans="2:36">
      <c r="B21" s="2" t="s">
        <v>61</v>
      </c>
      <c r="C21" s="2" t="s">
        <v>62</v>
      </c>
      <c r="D21" s="2" t="s">
        <v>63</v>
      </c>
      <c r="J21" s="2" t="s">
        <v>2772</v>
      </c>
      <c r="K21" s="2" t="s">
        <v>2773</v>
      </c>
      <c r="L21" s="2" t="s">
        <v>2774</v>
      </c>
      <c r="R21" s="2" t="s">
        <v>4677</v>
      </c>
      <c r="S21" s="2" t="s">
        <v>4678</v>
      </c>
      <c r="T21" s="2" t="s">
        <v>4679</v>
      </c>
      <c r="Z21" s="2" t="s">
        <v>5953</v>
      </c>
      <c r="AA21" s="2" t="s">
        <v>5954</v>
      </c>
      <c r="AB21" s="2" t="s">
        <v>5955</v>
      </c>
      <c r="AE21" s="2" t="s">
        <v>6077</v>
      </c>
      <c r="AH21" s="2" t="s">
        <v>6861</v>
      </c>
      <c r="AI21" s="2" t="s">
        <v>6862</v>
      </c>
      <c r="AJ21" s="2" t="s">
        <v>6863</v>
      </c>
    </row>
    <row r="22" spans="2:36">
      <c r="B22" s="2" t="s">
        <v>64</v>
      </c>
      <c r="C22" s="2" t="s">
        <v>65</v>
      </c>
      <c r="D22" s="2" t="s">
        <v>66</v>
      </c>
      <c r="J22" s="2" t="s">
        <v>2775</v>
      </c>
      <c r="K22" s="2" t="s">
        <v>2776</v>
      </c>
      <c r="L22" s="2" t="s">
        <v>2777</v>
      </c>
      <c r="R22" s="2" t="s">
        <v>4680</v>
      </c>
      <c r="S22" s="2" t="s">
        <v>4681</v>
      </c>
      <c r="T22" s="2" t="s">
        <v>4682</v>
      </c>
      <c r="Z22" s="2" t="s">
        <v>5956</v>
      </c>
      <c r="AA22" s="2" t="s">
        <v>5957</v>
      </c>
      <c r="AB22" s="2" t="s">
        <v>5958</v>
      </c>
      <c r="AE22" s="2" t="s">
        <v>6092</v>
      </c>
      <c r="AH22" s="2" t="s">
        <v>6864</v>
      </c>
      <c r="AI22" s="2" t="s">
        <v>6865</v>
      </c>
      <c r="AJ22" s="2" t="s">
        <v>6866</v>
      </c>
    </row>
    <row r="23" spans="2:36">
      <c r="B23" s="2" t="s">
        <v>67</v>
      </c>
      <c r="C23" s="2" t="s">
        <v>68</v>
      </c>
      <c r="D23" s="2" t="s">
        <v>69</v>
      </c>
      <c r="J23" s="2" t="s">
        <v>2778</v>
      </c>
      <c r="K23" s="2" t="s">
        <v>2779</v>
      </c>
      <c r="L23" s="2" t="s">
        <v>2780</v>
      </c>
      <c r="R23" s="2" t="s">
        <v>4683</v>
      </c>
      <c r="S23" s="2" t="s">
        <v>4684</v>
      </c>
      <c r="T23" s="2" t="s">
        <v>4685</v>
      </c>
      <c r="Z23" s="2" t="s">
        <v>5959</v>
      </c>
      <c r="AA23" s="2" t="s">
        <v>5960</v>
      </c>
      <c r="AB23" s="2" t="s">
        <v>5961</v>
      </c>
      <c r="AE23" s="2" t="s">
        <v>6002</v>
      </c>
      <c r="AH23" s="2" t="s">
        <v>6867</v>
      </c>
      <c r="AI23" s="2" t="s">
        <v>6868</v>
      </c>
      <c r="AJ23" s="2" t="s">
        <v>6869</v>
      </c>
    </row>
    <row r="24" spans="2:36">
      <c r="B24" s="2" t="s">
        <v>70</v>
      </c>
      <c r="C24" s="2" t="s">
        <v>71</v>
      </c>
      <c r="D24" s="2" t="s">
        <v>72</v>
      </c>
      <c r="J24" s="2" t="s">
        <v>2781</v>
      </c>
      <c r="K24" s="2" t="s">
        <v>2782</v>
      </c>
      <c r="L24" s="2" t="s">
        <v>2783</v>
      </c>
      <c r="R24" s="2" t="s">
        <v>4686</v>
      </c>
      <c r="S24" s="2" t="s">
        <v>4687</v>
      </c>
      <c r="T24" s="2" t="s">
        <v>4688</v>
      </c>
      <c r="Z24" s="2" t="s">
        <v>5962</v>
      </c>
      <c r="AA24" s="2" t="s">
        <v>5963</v>
      </c>
      <c r="AB24" s="2" t="s">
        <v>5964</v>
      </c>
      <c r="AE24" s="2" t="s">
        <v>6207</v>
      </c>
      <c r="AH24" s="2" t="s">
        <v>6870</v>
      </c>
      <c r="AI24" s="2" t="s">
        <v>6871</v>
      </c>
      <c r="AJ24" s="2" t="s">
        <v>6872</v>
      </c>
    </row>
    <row r="25" spans="2:36">
      <c r="B25" s="2" t="s">
        <v>73</v>
      </c>
      <c r="C25" s="2" t="s">
        <v>74</v>
      </c>
      <c r="D25" s="2" t="s">
        <v>75</v>
      </c>
      <c r="J25" s="2" t="s">
        <v>2784</v>
      </c>
      <c r="K25" s="2" t="s">
        <v>2785</v>
      </c>
      <c r="L25" s="2" t="s">
        <v>2786</v>
      </c>
      <c r="R25" s="2" t="s">
        <v>4689</v>
      </c>
      <c r="S25" s="2" t="s">
        <v>4690</v>
      </c>
      <c r="T25" s="2" t="s">
        <v>4691</v>
      </c>
      <c r="Z25" s="2" t="s">
        <v>5965</v>
      </c>
      <c r="AA25" s="2" t="s">
        <v>5966</v>
      </c>
      <c r="AB25" s="2" t="s">
        <v>5967</v>
      </c>
      <c r="AE25" s="2" t="s">
        <v>6008</v>
      </c>
      <c r="AH25" s="2" t="s">
        <v>6873</v>
      </c>
      <c r="AI25" s="2" t="s">
        <v>6874</v>
      </c>
      <c r="AJ25" s="2" t="s">
        <v>6875</v>
      </c>
    </row>
    <row r="26" spans="2:36">
      <c r="B26" s="2" t="s">
        <v>76</v>
      </c>
      <c r="C26" s="2" t="s">
        <v>77</v>
      </c>
      <c r="D26" s="2" t="s">
        <v>78</v>
      </c>
      <c r="J26" s="2" t="s">
        <v>2787</v>
      </c>
      <c r="K26" s="2" t="s">
        <v>2788</v>
      </c>
      <c r="L26" s="2" t="s">
        <v>2789</v>
      </c>
      <c r="R26" s="2" t="s">
        <v>4692</v>
      </c>
      <c r="S26" s="2" t="s">
        <v>4693</v>
      </c>
      <c r="T26" s="2" t="s">
        <v>4694</v>
      </c>
      <c r="Z26" s="2" t="s">
        <v>5968</v>
      </c>
      <c r="AA26" s="2" t="s">
        <v>5969</v>
      </c>
      <c r="AB26" s="2" t="s">
        <v>5970</v>
      </c>
      <c r="AE26" s="2" t="s">
        <v>6107</v>
      </c>
      <c r="AH26" s="2" t="s">
        <v>6876</v>
      </c>
      <c r="AI26" s="2" t="s">
        <v>6877</v>
      </c>
      <c r="AJ26" s="2" t="s">
        <v>6878</v>
      </c>
    </row>
    <row r="27" spans="2:36">
      <c r="B27" s="2" t="s">
        <v>79</v>
      </c>
      <c r="C27" s="2" t="s">
        <v>80</v>
      </c>
      <c r="D27" s="2" t="s">
        <v>81</v>
      </c>
      <c r="J27" s="2" t="s">
        <v>2790</v>
      </c>
      <c r="K27" s="2" t="s">
        <v>2791</v>
      </c>
      <c r="L27" s="2" t="s">
        <v>2792</v>
      </c>
      <c r="R27" s="2" t="s">
        <v>4695</v>
      </c>
      <c r="S27" s="2" t="s">
        <v>4696</v>
      </c>
      <c r="T27" s="2" t="s">
        <v>4697</v>
      </c>
      <c r="Z27" s="2" t="s">
        <v>5971</v>
      </c>
      <c r="AA27" s="2" t="s">
        <v>5972</v>
      </c>
      <c r="AB27" s="2" t="s">
        <v>5973</v>
      </c>
      <c r="AE27" s="2" t="s">
        <v>6095</v>
      </c>
      <c r="AH27" s="2" t="s">
        <v>6879</v>
      </c>
      <c r="AI27" s="2" t="s">
        <v>6880</v>
      </c>
      <c r="AJ27" s="2" t="s">
        <v>6881</v>
      </c>
    </row>
    <row r="28" spans="2:36">
      <c r="B28" s="2" t="s">
        <v>82</v>
      </c>
      <c r="C28" s="2" t="s">
        <v>83</v>
      </c>
      <c r="D28" s="2" t="s">
        <v>84</v>
      </c>
      <c r="J28" s="2" t="s">
        <v>2793</v>
      </c>
      <c r="K28" s="2" t="s">
        <v>2794</v>
      </c>
      <c r="L28" s="2" t="s">
        <v>2795</v>
      </c>
      <c r="R28" s="2" t="s">
        <v>4698</v>
      </c>
      <c r="S28" s="2" t="s">
        <v>4699</v>
      </c>
      <c r="T28" s="2" t="s">
        <v>4700</v>
      </c>
      <c r="Z28" s="2" t="s">
        <v>5974</v>
      </c>
      <c r="AA28" s="2" t="s">
        <v>5975</v>
      </c>
      <c r="AB28" s="2" t="s">
        <v>5976</v>
      </c>
      <c r="AE28" s="2" t="s">
        <v>5943</v>
      </c>
      <c r="AH28" s="2" t="s">
        <v>6882</v>
      </c>
      <c r="AI28" s="2" t="s">
        <v>6883</v>
      </c>
      <c r="AJ28" s="2" t="s">
        <v>6884</v>
      </c>
    </row>
    <row r="29" spans="2:36">
      <c r="B29" s="2" t="s">
        <v>85</v>
      </c>
      <c r="C29" s="2" t="s">
        <v>86</v>
      </c>
      <c r="D29" s="2" t="s">
        <v>87</v>
      </c>
      <c r="J29" s="2" t="s">
        <v>2796</v>
      </c>
      <c r="K29" s="2" t="s">
        <v>2797</v>
      </c>
      <c r="L29" s="2" t="s">
        <v>2798</v>
      </c>
      <c r="R29" s="2" t="s">
        <v>4701</v>
      </c>
      <c r="S29" s="2" t="s">
        <v>4702</v>
      </c>
      <c r="T29" s="2" t="s">
        <v>4703</v>
      </c>
      <c r="Z29" s="2" t="s">
        <v>5977</v>
      </c>
      <c r="AA29" s="2" t="s">
        <v>5978</v>
      </c>
      <c r="AB29" s="2" t="s">
        <v>5979</v>
      </c>
      <c r="AE29" s="2" t="s">
        <v>6098</v>
      </c>
      <c r="AH29" s="2" t="s">
        <v>6885</v>
      </c>
      <c r="AI29" s="2" t="s">
        <v>6886</v>
      </c>
      <c r="AJ29" s="2" t="s">
        <v>6887</v>
      </c>
    </row>
    <row r="30" spans="2:36">
      <c r="B30" s="2" t="s">
        <v>88</v>
      </c>
      <c r="C30" s="2" t="s">
        <v>89</v>
      </c>
      <c r="D30" s="2" t="s">
        <v>90</v>
      </c>
      <c r="J30" s="2" t="s">
        <v>2799</v>
      </c>
      <c r="K30" s="2" t="s">
        <v>2800</v>
      </c>
      <c r="L30" s="2" t="s">
        <v>2801</v>
      </c>
      <c r="R30" s="2" t="s">
        <v>4704</v>
      </c>
      <c r="S30" s="2" t="s">
        <v>4705</v>
      </c>
      <c r="T30" s="2" t="s">
        <v>4706</v>
      </c>
      <c r="Z30" s="2" t="s">
        <v>5980</v>
      </c>
      <c r="AA30" s="2" t="s">
        <v>5981</v>
      </c>
      <c r="AB30" s="2" t="s">
        <v>5982</v>
      </c>
      <c r="AE30" s="2" t="s">
        <v>5904</v>
      </c>
      <c r="AH30" s="2" t="s">
        <v>6888</v>
      </c>
      <c r="AI30" s="2" t="s">
        <v>6889</v>
      </c>
      <c r="AJ30" s="2" t="s">
        <v>6890</v>
      </c>
    </row>
    <row r="31" spans="2:36">
      <c r="B31" s="2" t="s">
        <v>91</v>
      </c>
      <c r="C31" s="2" t="s">
        <v>92</v>
      </c>
      <c r="D31" s="2" t="s">
        <v>93</v>
      </c>
      <c r="J31" s="2" t="s">
        <v>2802</v>
      </c>
      <c r="K31" s="2" t="s">
        <v>2803</v>
      </c>
      <c r="L31" s="2" t="s">
        <v>2804</v>
      </c>
      <c r="R31" s="2" t="s">
        <v>4707</v>
      </c>
      <c r="S31" s="2" t="s">
        <v>4708</v>
      </c>
      <c r="T31" s="2" t="s">
        <v>4709</v>
      </c>
      <c r="Z31" s="2" t="s">
        <v>5983</v>
      </c>
      <c r="AA31" s="2" t="s">
        <v>5984</v>
      </c>
      <c r="AB31" s="2" t="s">
        <v>5985</v>
      </c>
      <c r="AE31" s="2" t="s">
        <v>6065</v>
      </c>
      <c r="AH31" s="2" t="s">
        <v>6891</v>
      </c>
      <c r="AI31" s="2" t="s">
        <v>6892</v>
      </c>
      <c r="AJ31" s="2" t="s">
        <v>6893</v>
      </c>
    </row>
    <row r="32" spans="2:36">
      <c r="B32" s="2" t="s">
        <v>94</v>
      </c>
      <c r="C32" s="2" t="s">
        <v>95</v>
      </c>
      <c r="D32" s="2" t="s">
        <v>96</v>
      </c>
      <c r="J32" s="2" t="s">
        <v>2805</v>
      </c>
      <c r="K32" s="2" t="s">
        <v>2806</v>
      </c>
      <c r="L32" s="2" t="s">
        <v>2807</v>
      </c>
      <c r="R32" s="2" t="s">
        <v>4710</v>
      </c>
      <c r="S32" s="2" t="s">
        <v>4711</v>
      </c>
      <c r="T32" s="2" t="s">
        <v>4712</v>
      </c>
      <c r="Z32" s="2" t="s">
        <v>5986</v>
      </c>
      <c r="AA32" s="2" t="s">
        <v>5987</v>
      </c>
      <c r="AB32" s="2" t="s">
        <v>5988</v>
      </c>
      <c r="AE32" s="2" t="s">
        <v>5913</v>
      </c>
      <c r="AH32" s="2" t="s">
        <v>6894</v>
      </c>
      <c r="AI32" s="2" t="s">
        <v>6895</v>
      </c>
      <c r="AJ32" s="2" t="s">
        <v>6896</v>
      </c>
    </row>
    <row r="33" spans="2:36">
      <c r="B33" s="2" t="s">
        <v>97</v>
      </c>
      <c r="C33" s="2" t="s">
        <v>98</v>
      </c>
      <c r="D33" s="2" t="s">
        <v>99</v>
      </c>
      <c r="J33" s="2" t="s">
        <v>2808</v>
      </c>
      <c r="K33" s="2" t="s">
        <v>2809</v>
      </c>
      <c r="L33" s="2" t="s">
        <v>2810</v>
      </c>
      <c r="R33" s="2" t="s">
        <v>4713</v>
      </c>
      <c r="S33" s="2" t="s">
        <v>4714</v>
      </c>
      <c r="T33" s="2" t="s">
        <v>4715</v>
      </c>
      <c r="Z33" s="2" t="s">
        <v>5989</v>
      </c>
      <c r="AA33" s="2" t="s">
        <v>5990</v>
      </c>
      <c r="AB33" s="2" t="s">
        <v>5991</v>
      </c>
      <c r="AE33" s="2" t="s">
        <v>5940</v>
      </c>
      <c r="AH33" s="2" t="s">
        <v>6897</v>
      </c>
      <c r="AI33" s="2" t="s">
        <v>6898</v>
      </c>
      <c r="AJ33" s="2" t="s">
        <v>6899</v>
      </c>
    </row>
    <row r="34" spans="2:36">
      <c r="B34" s="2" t="s">
        <v>100</v>
      </c>
      <c r="C34" s="2" t="s">
        <v>101</v>
      </c>
      <c r="D34" s="2" t="s">
        <v>102</v>
      </c>
      <c r="J34" s="2" t="s">
        <v>2811</v>
      </c>
      <c r="K34" s="2" t="s">
        <v>2812</v>
      </c>
      <c r="L34" s="2" t="s">
        <v>2813</v>
      </c>
      <c r="R34" s="2" t="s">
        <v>4716</v>
      </c>
      <c r="S34" s="2" t="s">
        <v>4717</v>
      </c>
      <c r="T34" s="2" t="s">
        <v>4718</v>
      </c>
      <c r="Z34" s="2" t="s">
        <v>5992</v>
      </c>
      <c r="AA34" s="2" t="s">
        <v>5993</v>
      </c>
      <c r="AB34" s="2" t="s">
        <v>5994</v>
      </c>
      <c r="AE34" s="2" t="s">
        <v>5937</v>
      </c>
      <c r="AH34" s="2" t="s">
        <v>6900</v>
      </c>
      <c r="AI34" s="2" t="s">
        <v>6901</v>
      </c>
      <c r="AJ34" s="2" t="s">
        <v>6902</v>
      </c>
    </row>
    <row r="35" spans="2:36">
      <c r="B35" s="2" t="s">
        <v>103</v>
      </c>
      <c r="C35" s="2" t="s">
        <v>104</v>
      </c>
      <c r="D35" s="2" t="s">
        <v>105</v>
      </c>
      <c r="J35" s="2" t="s">
        <v>2814</v>
      </c>
      <c r="K35" s="2" t="s">
        <v>2815</v>
      </c>
      <c r="L35" s="2" t="s">
        <v>2816</v>
      </c>
      <c r="R35" s="2" t="s">
        <v>4719</v>
      </c>
      <c r="S35" s="2" t="s">
        <v>4720</v>
      </c>
      <c r="T35" s="2" t="s">
        <v>4721</v>
      </c>
      <c r="Z35" s="2" t="s">
        <v>5995</v>
      </c>
      <c r="AA35" s="2" t="s">
        <v>5996</v>
      </c>
      <c r="AB35" s="2" t="s">
        <v>5997</v>
      </c>
      <c r="AE35" s="2" t="s">
        <v>5934</v>
      </c>
      <c r="AH35" s="2" t="s">
        <v>6903</v>
      </c>
      <c r="AI35" s="2" t="s">
        <v>6904</v>
      </c>
      <c r="AJ35" s="2" t="s">
        <v>6905</v>
      </c>
    </row>
    <row r="36" spans="2:36">
      <c r="B36" s="2" t="s">
        <v>106</v>
      </c>
      <c r="C36" s="2" t="s">
        <v>107</v>
      </c>
      <c r="D36" s="2" t="s">
        <v>108</v>
      </c>
      <c r="J36" s="2" t="s">
        <v>2817</v>
      </c>
      <c r="K36" s="2" t="s">
        <v>2818</v>
      </c>
      <c r="L36" s="2" t="s">
        <v>2819</v>
      </c>
      <c r="R36" s="2" t="s">
        <v>4722</v>
      </c>
      <c r="S36" s="2" t="s">
        <v>4723</v>
      </c>
      <c r="T36" s="2" t="s">
        <v>4724</v>
      </c>
      <c r="Z36" s="2" t="s">
        <v>5998</v>
      </c>
      <c r="AA36" s="2" t="s">
        <v>5999</v>
      </c>
      <c r="AB36" s="2" t="s">
        <v>6000</v>
      </c>
      <c r="AE36" s="2" t="s">
        <v>6122</v>
      </c>
      <c r="AH36" s="2" t="s">
        <v>6906</v>
      </c>
      <c r="AI36" s="2" t="s">
        <v>6907</v>
      </c>
      <c r="AJ36" s="2" t="s">
        <v>6908</v>
      </c>
    </row>
    <row r="37" spans="2:36">
      <c r="B37" s="2" t="s">
        <v>109</v>
      </c>
      <c r="C37" s="2" t="s">
        <v>110</v>
      </c>
      <c r="D37" s="2" t="s">
        <v>111</v>
      </c>
      <c r="J37" s="2" t="s">
        <v>2820</v>
      </c>
      <c r="K37" s="2" t="s">
        <v>2821</v>
      </c>
      <c r="L37" s="2" t="s">
        <v>2822</v>
      </c>
      <c r="R37" s="2" t="s">
        <v>4725</v>
      </c>
      <c r="S37" s="2" t="s">
        <v>4726</v>
      </c>
      <c r="T37" s="2" t="s">
        <v>4727</v>
      </c>
      <c r="Z37" s="2" t="s">
        <v>6001</v>
      </c>
      <c r="AA37" s="2" t="s">
        <v>6002</v>
      </c>
      <c r="AB37" s="2" t="s">
        <v>6003</v>
      </c>
      <c r="AE37" s="2" t="s">
        <v>6068</v>
      </c>
      <c r="AH37" s="2" t="s">
        <v>6909</v>
      </c>
      <c r="AI37" s="2" t="s">
        <v>6910</v>
      </c>
      <c r="AJ37" s="2" t="s">
        <v>6911</v>
      </c>
    </row>
    <row r="38" spans="2:36">
      <c r="B38" s="2" t="s">
        <v>112</v>
      </c>
      <c r="C38" s="2" t="s">
        <v>113</v>
      </c>
      <c r="D38" s="2" t="s">
        <v>114</v>
      </c>
      <c r="J38" s="2" t="s">
        <v>2823</v>
      </c>
      <c r="K38" s="2" t="s">
        <v>2824</v>
      </c>
      <c r="L38" s="2" t="s">
        <v>2825</v>
      </c>
      <c r="R38" s="2" t="s">
        <v>4728</v>
      </c>
      <c r="S38" s="2" t="s">
        <v>4729</v>
      </c>
      <c r="T38" s="2" t="s">
        <v>4730</v>
      </c>
      <c r="Z38" s="2" t="s">
        <v>6004</v>
      </c>
      <c r="AA38" s="2" t="s">
        <v>6005</v>
      </c>
      <c r="AB38" s="2" t="s">
        <v>6006</v>
      </c>
      <c r="AE38" s="2" t="s">
        <v>5901</v>
      </c>
      <c r="AH38" s="2" t="s">
        <v>6912</v>
      </c>
      <c r="AI38" s="2" t="s">
        <v>6913</v>
      </c>
      <c r="AJ38" s="2" t="s">
        <v>6914</v>
      </c>
    </row>
    <row r="39" spans="2:36">
      <c r="B39" s="2" t="s">
        <v>115</v>
      </c>
      <c r="C39" s="2" t="s">
        <v>116</v>
      </c>
      <c r="D39" s="2" t="s">
        <v>117</v>
      </c>
      <c r="J39" s="2" t="s">
        <v>2826</v>
      </c>
      <c r="K39" s="2" t="s">
        <v>2827</v>
      </c>
      <c r="L39" s="2" t="s">
        <v>2828</v>
      </c>
      <c r="R39" s="2" t="s">
        <v>4731</v>
      </c>
      <c r="S39" s="2" t="s">
        <v>4732</v>
      </c>
      <c r="T39" s="2" t="s">
        <v>4733</v>
      </c>
      <c r="Z39" s="2" t="s">
        <v>6007</v>
      </c>
      <c r="AA39" s="2" t="s">
        <v>6008</v>
      </c>
      <c r="AB39" s="2" t="s">
        <v>6009</v>
      </c>
      <c r="AE39" s="2" t="s">
        <v>6116</v>
      </c>
      <c r="AH39" s="2" t="s">
        <v>6915</v>
      </c>
      <c r="AI39" s="2" t="s">
        <v>6916</v>
      </c>
      <c r="AJ39" s="2" t="s">
        <v>6917</v>
      </c>
    </row>
    <row r="40" spans="2:36">
      <c r="B40" s="2" t="s">
        <v>118</v>
      </c>
      <c r="C40" s="2" t="s">
        <v>119</v>
      </c>
      <c r="D40" s="2" t="s">
        <v>120</v>
      </c>
      <c r="J40" s="2" t="s">
        <v>2829</v>
      </c>
      <c r="K40" s="2" t="s">
        <v>2830</v>
      </c>
      <c r="L40" s="2" t="s">
        <v>2831</v>
      </c>
      <c r="R40" s="2" t="s">
        <v>4734</v>
      </c>
      <c r="S40" s="2" t="s">
        <v>4735</v>
      </c>
      <c r="T40" s="2" t="s">
        <v>4736</v>
      </c>
      <c r="Z40" s="2" t="s">
        <v>6010</v>
      </c>
      <c r="AA40" s="2" t="s">
        <v>6011</v>
      </c>
      <c r="AB40" s="2" t="s">
        <v>6012</v>
      </c>
      <c r="AE40" s="2" t="s">
        <v>6149</v>
      </c>
      <c r="AH40" s="2" t="s">
        <v>6918</v>
      </c>
      <c r="AI40" s="2" t="s">
        <v>6919</v>
      </c>
      <c r="AJ40" s="2" t="s">
        <v>6920</v>
      </c>
    </row>
    <row r="41" spans="2:36">
      <c r="B41" s="2" t="s">
        <v>121</v>
      </c>
      <c r="C41" s="2" t="s">
        <v>122</v>
      </c>
      <c r="D41" s="2" t="s">
        <v>123</v>
      </c>
      <c r="J41" s="2" t="s">
        <v>2832</v>
      </c>
      <c r="K41" s="2" t="s">
        <v>2833</v>
      </c>
      <c r="L41" s="2" t="s">
        <v>2834</v>
      </c>
      <c r="R41" s="2" t="s">
        <v>4737</v>
      </c>
      <c r="S41" s="2" t="s">
        <v>4738</v>
      </c>
      <c r="T41" s="2" t="s">
        <v>4739</v>
      </c>
      <c r="Z41" s="2" t="s">
        <v>6013</v>
      </c>
      <c r="AA41" s="2" t="s">
        <v>6014</v>
      </c>
      <c r="AB41" s="2" t="s">
        <v>6015</v>
      </c>
      <c r="AE41" s="2" t="s">
        <v>5978</v>
      </c>
      <c r="AH41" s="2" t="s">
        <v>6921</v>
      </c>
      <c r="AI41" s="2" t="s">
        <v>6922</v>
      </c>
      <c r="AJ41" s="2" t="s">
        <v>6923</v>
      </c>
    </row>
    <row r="42" spans="2:36">
      <c r="B42" s="2" t="s">
        <v>124</v>
      </c>
      <c r="C42" s="2" t="s">
        <v>125</v>
      </c>
      <c r="D42" s="2" t="s">
        <v>126</v>
      </c>
      <c r="J42" s="2" t="s">
        <v>2835</v>
      </c>
      <c r="K42" s="2" t="s">
        <v>2836</v>
      </c>
      <c r="L42" s="2" t="s">
        <v>2837</v>
      </c>
      <c r="R42" s="2" t="s">
        <v>4740</v>
      </c>
      <c r="S42" s="2" t="s">
        <v>4741</v>
      </c>
      <c r="T42" s="2" t="s">
        <v>4742</v>
      </c>
      <c r="Z42" s="2" t="s">
        <v>6016</v>
      </c>
      <c r="AA42" s="2" t="s">
        <v>6017</v>
      </c>
      <c r="AB42" s="2" t="s">
        <v>6018</v>
      </c>
      <c r="AE42" s="2" t="s">
        <v>5987</v>
      </c>
      <c r="AH42" s="2" t="s">
        <v>6924</v>
      </c>
      <c r="AI42" s="2" t="s">
        <v>6925</v>
      </c>
      <c r="AJ42" s="2" t="s">
        <v>6926</v>
      </c>
    </row>
    <row r="43" spans="2:36">
      <c r="B43" s="2" t="s">
        <v>127</v>
      </c>
      <c r="C43" s="2" t="s">
        <v>128</v>
      </c>
      <c r="D43" s="2" t="s">
        <v>129</v>
      </c>
      <c r="J43" s="2" t="s">
        <v>2838</v>
      </c>
      <c r="K43" s="2" t="s">
        <v>2839</v>
      </c>
      <c r="L43" s="2" t="s">
        <v>2840</v>
      </c>
      <c r="R43" s="2" t="s">
        <v>4743</v>
      </c>
      <c r="S43" s="2" t="s">
        <v>4744</v>
      </c>
      <c r="T43" s="2" t="s">
        <v>4745</v>
      </c>
      <c r="Z43" s="2" t="s">
        <v>6019</v>
      </c>
      <c r="AA43" s="2" t="s">
        <v>6020</v>
      </c>
      <c r="AB43" s="2" t="s">
        <v>6021</v>
      </c>
      <c r="AE43" s="2" t="s">
        <v>6283</v>
      </c>
      <c r="AH43" s="2" t="s">
        <v>6927</v>
      </c>
      <c r="AI43" s="2" t="s">
        <v>6928</v>
      </c>
      <c r="AJ43" s="2" t="s">
        <v>6929</v>
      </c>
    </row>
    <row r="44" spans="2:36">
      <c r="B44" s="2" t="s">
        <v>130</v>
      </c>
      <c r="C44" s="2" t="s">
        <v>131</v>
      </c>
      <c r="D44" s="2" t="s">
        <v>132</v>
      </c>
      <c r="J44" s="2" t="s">
        <v>2841</v>
      </c>
      <c r="K44" s="2" t="s">
        <v>2842</v>
      </c>
      <c r="L44" s="2" t="s">
        <v>2843</v>
      </c>
      <c r="R44" s="2" t="s">
        <v>4746</v>
      </c>
      <c r="S44" s="2" t="s">
        <v>4747</v>
      </c>
      <c r="T44" s="2" t="s">
        <v>4748</v>
      </c>
      <c r="Z44" s="2" t="s">
        <v>6022</v>
      </c>
      <c r="AA44" s="2" t="s">
        <v>6023</v>
      </c>
      <c r="AB44" s="2" t="s">
        <v>6024</v>
      </c>
      <c r="AE44" s="2" t="s">
        <v>6173</v>
      </c>
      <c r="AH44" s="2" t="s">
        <v>6930</v>
      </c>
      <c r="AI44" s="2" t="s">
        <v>6931</v>
      </c>
      <c r="AJ44" s="2" t="s">
        <v>6932</v>
      </c>
    </row>
    <row r="45" spans="2:36">
      <c r="B45" s="2" t="s">
        <v>133</v>
      </c>
      <c r="C45" s="2" t="s">
        <v>134</v>
      </c>
      <c r="D45" s="2" t="s">
        <v>135</v>
      </c>
      <c r="J45" s="2" t="s">
        <v>2844</v>
      </c>
      <c r="K45" s="2" t="s">
        <v>2845</v>
      </c>
      <c r="L45" s="2" t="s">
        <v>2846</v>
      </c>
      <c r="R45" s="2" t="s">
        <v>4749</v>
      </c>
      <c r="S45" s="2" t="s">
        <v>4750</v>
      </c>
      <c r="T45" s="2" t="s">
        <v>4751</v>
      </c>
      <c r="Z45" s="2" t="s">
        <v>6025</v>
      </c>
      <c r="AA45" s="2" t="s">
        <v>6026</v>
      </c>
      <c r="AB45" s="2" t="s">
        <v>6027</v>
      </c>
      <c r="AE45" s="2" t="s">
        <v>6014</v>
      </c>
      <c r="AH45" s="2" t="s">
        <v>6933</v>
      </c>
      <c r="AI45" s="2" t="s">
        <v>6934</v>
      </c>
      <c r="AJ45" s="2" t="s">
        <v>6935</v>
      </c>
    </row>
    <row r="46" spans="2:36">
      <c r="B46" s="2" t="s">
        <v>136</v>
      </c>
      <c r="C46" s="2" t="s">
        <v>137</v>
      </c>
      <c r="D46" s="2" t="s">
        <v>138</v>
      </c>
      <c r="J46" s="2" t="s">
        <v>2847</v>
      </c>
      <c r="K46" s="2" t="s">
        <v>2848</v>
      </c>
      <c r="L46" s="2" t="s">
        <v>2849</v>
      </c>
      <c r="R46" s="2" t="s">
        <v>4752</v>
      </c>
      <c r="S46" s="2" t="s">
        <v>4753</v>
      </c>
      <c r="T46" s="2" t="s">
        <v>4754</v>
      </c>
      <c r="Z46" s="2" t="s">
        <v>6028</v>
      </c>
      <c r="AA46" s="2" t="s">
        <v>6029</v>
      </c>
      <c r="AB46" s="2" t="s">
        <v>6030</v>
      </c>
      <c r="AE46" s="2" t="s">
        <v>5931</v>
      </c>
      <c r="AH46" s="2" t="s">
        <v>6936</v>
      </c>
      <c r="AI46" s="2" t="s">
        <v>6937</v>
      </c>
      <c r="AJ46" s="2" t="s">
        <v>6938</v>
      </c>
    </row>
    <row r="47" spans="2:36">
      <c r="B47" s="2" t="s">
        <v>139</v>
      </c>
      <c r="C47" s="2" t="s">
        <v>140</v>
      </c>
      <c r="D47" s="2" t="s">
        <v>141</v>
      </c>
      <c r="J47" s="2" t="s">
        <v>2850</v>
      </c>
      <c r="K47" s="2" t="s">
        <v>2851</v>
      </c>
      <c r="L47" s="2" t="s">
        <v>2852</v>
      </c>
      <c r="R47" s="2" t="s">
        <v>4755</v>
      </c>
      <c r="S47" s="2" t="s">
        <v>4756</v>
      </c>
      <c r="T47" s="2" t="s">
        <v>4757</v>
      </c>
      <c r="Z47" s="2" t="s">
        <v>6031</v>
      </c>
      <c r="AA47" s="2" t="s">
        <v>6032</v>
      </c>
      <c r="AB47" s="2" t="s">
        <v>6033</v>
      </c>
      <c r="AE47" s="2" t="s">
        <v>6101</v>
      </c>
      <c r="AH47" s="2" t="s">
        <v>6939</v>
      </c>
      <c r="AI47" s="2" t="s">
        <v>6940</v>
      </c>
      <c r="AJ47" s="2" t="s">
        <v>6941</v>
      </c>
    </row>
    <row r="48" spans="2:36">
      <c r="B48" s="2" t="s">
        <v>142</v>
      </c>
      <c r="C48" s="2" t="s">
        <v>143</v>
      </c>
      <c r="D48" s="2" t="s">
        <v>144</v>
      </c>
      <c r="J48" s="2" t="s">
        <v>2853</v>
      </c>
      <c r="K48" s="2" t="s">
        <v>2854</v>
      </c>
      <c r="L48" s="2" t="s">
        <v>2855</v>
      </c>
      <c r="R48" s="2" t="s">
        <v>4758</v>
      </c>
      <c r="S48" s="2" t="s">
        <v>4759</v>
      </c>
      <c r="T48" s="2" t="s">
        <v>4760</v>
      </c>
      <c r="Z48" s="2" t="s">
        <v>6034</v>
      </c>
      <c r="AA48" s="2" t="s">
        <v>6035</v>
      </c>
      <c r="AB48" s="2" t="s">
        <v>6036</v>
      </c>
      <c r="AE48" s="2" t="s">
        <v>6032</v>
      </c>
      <c r="AH48" s="2" t="s">
        <v>6942</v>
      </c>
      <c r="AI48" s="2" t="s">
        <v>6943</v>
      </c>
      <c r="AJ48" s="2" t="s">
        <v>6944</v>
      </c>
    </row>
    <row r="49" spans="2:36">
      <c r="B49" s="2" t="s">
        <v>145</v>
      </c>
      <c r="C49" s="2" t="s">
        <v>146</v>
      </c>
      <c r="D49" s="2" t="s">
        <v>147</v>
      </c>
      <c r="J49" s="2" t="s">
        <v>2856</v>
      </c>
      <c r="K49" s="2" t="s">
        <v>2857</v>
      </c>
      <c r="L49" s="2" t="s">
        <v>2858</v>
      </c>
      <c r="R49" s="2" t="s">
        <v>4761</v>
      </c>
      <c r="S49" s="2" t="s">
        <v>4762</v>
      </c>
      <c r="T49" s="2" t="s">
        <v>4763</v>
      </c>
      <c r="Z49" s="2" t="s">
        <v>6037</v>
      </c>
      <c r="AA49" s="2" t="s">
        <v>6038</v>
      </c>
      <c r="AB49" s="2" t="s">
        <v>6039</v>
      </c>
      <c r="AE49" s="2" t="s">
        <v>6235</v>
      </c>
      <c r="AH49" s="2" t="s">
        <v>6945</v>
      </c>
      <c r="AI49" s="2" t="s">
        <v>6946</v>
      </c>
      <c r="AJ49" s="2" t="s">
        <v>6947</v>
      </c>
    </row>
    <row r="50" spans="2:36">
      <c r="B50" s="2" t="s">
        <v>148</v>
      </c>
      <c r="C50" s="2" t="s">
        <v>149</v>
      </c>
      <c r="D50" s="2" t="s">
        <v>150</v>
      </c>
      <c r="J50" s="2" t="s">
        <v>2859</v>
      </c>
      <c r="K50" s="2" t="s">
        <v>2860</v>
      </c>
      <c r="L50" s="2" t="s">
        <v>2861</v>
      </c>
      <c r="R50" s="2" t="s">
        <v>4764</v>
      </c>
      <c r="S50" s="2" t="s">
        <v>4765</v>
      </c>
      <c r="T50" s="2" t="s">
        <v>4766</v>
      </c>
      <c r="Z50" s="2" t="s">
        <v>6040</v>
      </c>
      <c r="AA50" s="2" t="s">
        <v>6041</v>
      </c>
      <c r="AB50" s="2" t="s">
        <v>6042</v>
      </c>
      <c r="AE50" s="2" t="s">
        <v>6029</v>
      </c>
      <c r="AH50" s="2" t="s">
        <v>6948</v>
      </c>
      <c r="AI50" s="2" t="s">
        <v>6949</v>
      </c>
      <c r="AJ50" s="2" t="s">
        <v>6950</v>
      </c>
    </row>
    <row r="51" spans="2:36">
      <c r="B51" s="2" t="s">
        <v>151</v>
      </c>
      <c r="C51" s="2" t="s">
        <v>152</v>
      </c>
      <c r="D51" s="2" t="s">
        <v>153</v>
      </c>
      <c r="J51" s="2" t="s">
        <v>2862</v>
      </c>
      <c r="K51" s="2" t="s">
        <v>2863</v>
      </c>
      <c r="L51" s="2" t="s">
        <v>2864</v>
      </c>
      <c r="R51" s="2" t="s">
        <v>4767</v>
      </c>
      <c r="S51" s="2" t="s">
        <v>4768</v>
      </c>
      <c r="T51" s="2" t="s">
        <v>4769</v>
      </c>
      <c r="Z51" s="2" t="s">
        <v>6043</v>
      </c>
      <c r="AA51" s="2" t="s">
        <v>6044</v>
      </c>
      <c r="AB51" s="2" t="s">
        <v>6045</v>
      </c>
      <c r="AE51" s="2" t="s">
        <v>5999</v>
      </c>
      <c r="AH51" s="2" t="s">
        <v>6951</v>
      </c>
      <c r="AI51" s="2" t="s">
        <v>6952</v>
      </c>
      <c r="AJ51" s="2" t="s">
        <v>6953</v>
      </c>
    </row>
    <row r="52" spans="2:36">
      <c r="B52" s="2" t="s">
        <v>154</v>
      </c>
      <c r="C52" s="2" t="s">
        <v>155</v>
      </c>
      <c r="D52" s="2" t="s">
        <v>156</v>
      </c>
      <c r="J52" s="2" t="s">
        <v>2865</v>
      </c>
      <c r="K52" s="2" t="s">
        <v>2866</v>
      </c>
      <c r="L52" s="2" t="s">
        <v>2867</v>
      </c>
      <c r="R52" s="2" t="s">
        <v>4770</v>
      </c>
      <c r="S52" s="2" t="s">
        <v>4771</v>
      </c>
      <c r="T52" s="2" t="s">
        <v>4772</v>
      </c>
      <c r="Z52" s="2" t="s">
        <v>6046</v>
      </c>
      <c r="AA52" s="2" t="s">
        <v>6047</v>
      </c>
      <c r="AB52" s="2" t="s">
        <v>6048</v>
      </c>
      <c r="AE52" s="2" t="s">
        <v>6104</v>
      </c>
      <c r="AH52" s="2" t="s">
        <v>6954</v>
      </c>
      <c r="AI52" s="2" t="s">
        <v>6955</v>
      </c>
      <c r="AJ52" s="2" t="s">
        <v>6956</v>
      </c>
    </row>
    <row r="53" spans="2:36">
      <c r="B53" s="2" t="s">
        <v>157</v>
      </c>
      <c r="C53" s="2" t="s">
        <v>158</v>
      </c>
      <c r="D53" s="2" t="s">
        <v>159</v>
      </c>
      <c r="J53" s="2" t="s">
        <v>2868</v>
      </c>
      <c r="K53" s="2" t="s">
        <v>2869</v>
      </c>
      <c r="L53" s="2" t="s">
        <v>2870</v>
      </c>
      <c r="R53" s="2" t="s">
        <v>4773</v>
      </c>
      <c r="S53" s="2" t="s">
        <v>4774</v>
      </c>
      <c r="T53" s="2" t="s">
        <v>4775</v>
      </c>
      <c r="Z53" s="2" t="s">
        <v>6049</v>
      </c>
      <c r="AA53" s="2" t="s">
        <v>6050</v>
      </c>
      <c r="AB53" s="2" t="s">
        <v>6051</v>
      </c>
      <c r="AE53" s="2" t="s">
        <v>6071</v>
      </c>
      <c r="AH53" s="2" t="s">
        <v>6957</v>
      </c>
      <c r="AI53" s="2" t="s">
        <v>6958</v>
      </c>
      <c r="AJ53" s="2" t="s">
        <v>6959</v>
      </c>
    </row>
    <row r="54" spans="2:36">
      <c r="B54" s="2" t="s">
        <v>160</v>
      </c>
      <c r="C54" s="2" t="s">
        <v>161</v>
      </c>
      <c r="D54" s="2" t="s">
        <v>162</v>
      </c>
      <c r="J54" s="2" t="s">
        <v>2871</v>
      </c>
      <c r="K54" s="2" t="s">
        <v>2872</v>
      </c>
      <c r="L54" s="2" t="s">
        <v>2873</v>
      </c>
      <c r="R54" s="2" t="s">
        <v>4776</v>
      </c>
      <c r="S54" s="2" t="s">
        <v>4777</v>
      </c>
      <c r="T54" s="2" t="s">
        <v>4778</v>
      </c>
      <c r="Z54" s="2" t="s">
        <v>6052</v>
      </c>
      <c r="AA54" s="2" t="s">
        <v>6053</v>
      </c>
      <c r="AB54" s="2" t="s">
        <v>6054</v>
      </c>
      <c r="AE54" s="2" t="s">
        <v>6203</v>
      </c>
      <c r="AH54" s="2" t="s">
        <v>6960</v>
      </c>
      <c r="AI54" s="2" t="s">
        <v>6961</v>
      </c>
      <c r="AJ54" s="2" t="s">
        <v>6962</v>
      </c>
    </row>
    <row r="55" spans="2:36">
      <c r="B55" s="2" t="s">
        <v>163</v>
      </c>
      <c r="C55" s="2" t="s">
        <v>164</v>
      </c>
      <c r="D55" s="2" t="s">
        <v>165</v>
      </c>
      <c r="J55" s="2" t="s">
        <v>2874</v>
      </c>
      <c r="K55" s="2" t="s">
        <v>2875</v>
      </c>
      <c r="L55" s="2" t="s">
        <v>2876</v>
      </c>
      <c r="R55" s="2" t="s">
        <v>4779</v>
      </c>
      <c r="S55" s="2" t="s">
        <v>4780</v>
      </c>
      <c r="T55" s="2" t="s">
        <v>4781</v>
      </c>
      <c r="Z55" s="2" t="s">
        <v>6055</v>
      </c>
      <c r="AA55" s="2" t="s">
        <v>6056</v>
      </c>
      <c r="AB55" s="2" t="s">
        <v>6057</v>
      </c>
      <c r="AE55" s="2" t="s">
        <v>5928</v>
      </c>
      <c r="AH55" s="2" t="s">
        <v>6963</v>
      </c>
      <c r="AI55" s="2" t="s">
        <v>6964</v>
      </c>
      <c r="AJ55" s="2" t="s">
        <v>6965</v>
      </c>
    </row>
    <row r="56" spans="2:36">
      <c r="B56" s="2" t="s">
        <v>166</v>
      </c>
      <c r="C56" s="2" t="s">
        <v>167</v>
      </c>
      <c r="D56" s="2" t="s">
        <v>168</v>
      </c>
      <c r="J56" s="2" t="s">
        <v>2877</v>
      </c>
      <c r="K56" s="2" t="s">
        <v>2878</v>
      </c>
      <c r="L56" s="2" t="s">
        <v>2879</v>
      </c>
      <c r="R56" s="2" t="s">
        <v>4782</v>
      </c>
      <c r="S56" s="2" t="s">
        <v>4783</v>
      </c>
      <c r="T56" s="2" t="s">
        <v>4784</v>
      </c>
      <c r="Z56" s="2" t="s">
        <v>6058</v>
      </c>
      <c r="AA56" s="2" t="s">
        <v>6059</v>
      </c>
      <c r="AB56" s="2" t="s">
        <v>6060</v>
      </c>
      <c r="AE56" s="2" t="s">
        <v>6137</v>
      </c>
      <c r="AH56" s="2" t="s">
        <v>6966</v>
      </c>
      <c r="AI56" s="2" t="s">
        <v>6967</v>
      </c>
      <c r="AJ56" s="2" t="s">
        <v>6968</v>
      </c>
    </row>
    <row r="57" spans="2:36">
      <c r="B57" s="2" t="s">
        <v>169</v>
      </c>
      <c r="C57" s="2" t="s">
        <v>170</v>
      </c>
      <c r="D57" s="2" t="s">
        <v>171</v>
      </c>
      <c r="J57" s="2" t="s">
        <v>2880</v>
      </c>
      <c r="K57" s="2" t="s">
        <v>2881</v>
      </c>
      <c r="L57" s="2" t="s">
        <v>2882</v>
      </c>
      <c r="R57" s="2" t="s">
        <v>4785</v>
      </c>
      <c r="S57" s="2" t="s">
        <v>4786</v>
      </c>
      <c r="T57" s="2" t="s">
        <v>4787</v>
      </c>
      <c r="Z57" s="2" t="s">
        <v>6061</v>
      </c>
      <c r="AA57" s="2" t="s">
        <v>6062</v>
      </c>
      <c r="AB57" s="2" t="s">
        <v>6063</v>
      </c>
      <c r="AE57" s="2" t="s">
        <v>6170</v>
      </c>
      <c r="AH57" s="2" t="s">
        <v>6969</v>
      </c>
      <c r="AI57" s="2" t="s">
        <v>6970</v>
      </c>
      <c r="AJ57" s="2" t="s">
        <v>6971</v>
      </c>
    </row>
    <row r="58" spans="2:36">
      <c r="B58" s="2" t="s">
        <v>172</v>
      </c>
      <c r="C58" s="2" t="s">
        <v>173</v>
      </c>
      <c r="D58" s="2" t="s">
        <v>174</v>
      </c>
      <c r="J58" s="2" t="s">
        <v>2883</v>
      </c>
      <c r="K58" s="2" t="s">
        <v>2884</v>
      </c>
      <c r="L58" s="2" t="s">
        <v>2885</v>
      </c>
      <c r="R58" s="2" t="s">
        <v>4788</v>
      </c>
      <c r="S58" s="2" t="s">
        <v>4789</v>
      </c>
      <c r="T58" s="2" t="s">
        <v>4790</v>
      </c>
      <c r="Z58" s="2" t="s">
        <v>6064</v>
      </c>
      <c r="AA58" s="2" t="s">
        <v>6065</v>
      </c>
      <c r="AB58" s="2" t="s">
        <v>6066</v>
      </c>
      <c r="AE58" s="2" t="s">
        <v>6237</v>
      </c>
      <c r="AH58" s="2" t="s">
        <v>6972</v>
      </c>
      <c r="AI58" s="2" t="s">
        <v>6973</v>
      </c>
      <c r="AJ58" s="2" t="s">
        <v>6974</v>
      </c>
    </row>
    <row r="59" spans="2:36">
      <c r="B59" s="2" t="s">
        <v>175</v>
      </c>
      <c r="C59" s="2" t="s">
        <v>176</v>
      </c>
      <c r="D59" s="2" t="s">
        <v>177</v>
      </c>
      <c r="J59" s="2" t="s">
        <v>2886</v>
      </c>
      <c r="K59" s="2" t="s">
        <v>2887</v>
      </c>
      <c r="L59" s="2" t="s">
        <v>2888</v>
      </c>
      <c r="R59" s="2" t="s">
        <v>4791</v>
      </c>
      <c r="S59" s="2" t="s">
        <v>4792</v>
      </c>
      <c r="T59" s="2" t="s">
        <v>4793</v>
      </c>
      <c r="Z59" s="2" t="s">
        <v>6067</v>
      </c>
      <c r="AA59" s="2" t="s">
        <v>6068</v>
      </c>
      <c r="AB59" s="2" t="s">
        <v>6069</v>
      </c>
      <c r="AE59" s="2" t="s">
        <v>6213</v>
      </c>
      <c r="AH59" s="2" t="s">
        <v>6975</v>
      </c>
      <c r="AI59" s="2" t="s">
        <v>6976</v>
      </c>
      <c r="AJ59" s="2" t="s">
        <v>6977</v>
      </c>
    </row>
    <row r="60" spans="2:36">
      <c r="B60" s="2" t="s">
        <v>178</v>
      </c>
      <c r="C60" s="2" t="s">
        <v>179</v>
      </c>
      <c r="D60" s="2" t="s">
        <v>180</v>
      </c>
      <c r="J60" s="2" t="s">
        <v>2889</v>
      </c>
      <c r="K60" s="2" t="s">
        <v>2890</v>
      </c>
      <c r="L60" s="2" t="s">
        <v>2891</v>
      </c>
      <c r="R60" s="2" t="s">
        <v>4794</v>
      </c>
      <c r="S60" s="2" t="s">
        <v>4795</v>
      </c>
      <c r="T60" s="2" t="s">
        <v>4796</v>
      </c>
      <c r="Z60" s="2" t="s">
        <v>6070</v>
      </c>
      <c r="AA60" s="2" t="s">
        <v>6071</v>
      </c>
      <c r="AB60" s="2" t="s">
        <v>6072</v>
      </c>
      <c r="AE60" s="2" t="s">
        <v>6158</v>
      </c>
      <c r="AH60" s="2" t="s">
        <v>6978</v>
      </c>
      <c r="AI60" s="2" t="s">
        <v>6979</v>
      </c>
      <c r="AJ60" s="2" t="s">
        <v>6980</v>
      </c>
    </row>
    <row r="61" spans="2:36">
      <c r="B61" s="2" t="s">
        <v>181</v>
      </c>
      <c r="C61" s="2" t="s">
        <v>182</v>
      </c>
      <c r="D61" s="2" t="s">
        <v>183</v>
      </c>
      <c r="J61" s="2" t="s">
        <v>2892</v>
      </c>
      <c r="K61" s="2" t="s">
        <v>2893</v>
      </c>
      <c r="L61" s="2" t="s">
        <v>2894</v>
      </c>
      <c r="R61" s="2" t="s">
        <v>4797</v>
      </c>
      <c r="S61" s="2" t="s">
        <v>4798</v>
      </c>
      <c r="T61" s="2" t="s">
        <v>4799</v>
      </c>
      <c r="Z61" s="2" t="s">
        <v>6073</v>
      </c>
      <c r="AA61" s="2" t="s">
        <v>6074</v>
      </c>
      <c r="AB61" s="2" t="s">
        <v>6075</v>
      </c>
      <c r="AE61" s="2" t="s">
        <v>6050</v>
      </c>
      <c r="AH61" s="2" t="s">
        <v>6981</v>
      </c>
      <c r="AI61" s="2" t="s">
        <v>6982</v>
      </c>
      <c r="AJ61" s="2" t="s">
        <v>6983</v>
      </c>
    </row>
    <row r="62" spans="2:36">
      <c r="B62" s="2" t="s">
        <v>184</v>
      </c>
      <c r="C62" s="2" t="s">
        <v>185</v>
      </c>
      <c r="D62" s="2" t="s">
        <v>186</v>
      </c>
      <c r="J62" s="2" t="s">
        <v>2895</v>
      </c>
      <c r="K62" s="2" t="s">
        <v>2896</v>
      </c>
      <c r="L62" s="2" t="s">
        <v>2897</v>
      </c>
      <c r="R62" s="2" t="s">
        <v>4800</v>
      </c>
      <c r="S62" s="2" t="s">
        <v>4801</v>
      </c>
      <c r="T62" s="2" t="s">
        <v>4802</v>
      </c>
      <c r="Z62" s="2" t="s">
        <v>6076</v>
      </c>
      <c r="AA62" s="2" t="s">
        <v>6077</v>
      </c>
      <c r="AB62" s="2" t="s">
        <v>6078</v>
      </c>
      <c r="AE62" s="2" t="s">
        <v>6005</v>
      </c>
      <c r="AH62" s="2" t="s">
        <v>6984</v>
      </c>
      <c r="AI62" s="2" t="s">
        <v>6985</v>
      </c>
      <c r="AJ62" s="2" t="s">
        <v>6986</v>
      </c>
    </row>
    <row r="63" spans="2:36">
      <c r="B63" s="2" t="s">
        <v>187</v>
      </c>
      <c r="C63" s="2" t="s">
        <v>188</v>
      </c>
      <c r="D63" s="2" t="s">
        <v>189</v>
      </c>
      <c r="J63" s="2" t="s">
        <v>2898</v>
      </c>
      <c r="K63" s="2" t="s">
        <v>2899</v>
      </c>
      <c r="L63" s="2" t="s">
        <v>2900</v>
      </c>
      <c r="R63" s="2" t="s">
        <v>4803</v>
      </c>
      <c r="S63" s="2" t="s">
        <v>4804</v>
      </c>
      <c r="T63" s="2" t="s">
        <v>4805</v>
      </c>
      <c r="Z63" s="2" t="s">
        <v>6079</v>
      </c>
      <c r="AA63" s="2" t="s">
        <v>6080</v>
      </c>
      <c r="AB63" s="2" t="s">
        <v>6081</v>
      </c>
      <c r="AE63" s="2" t="s">
        <v>6053</v>
      </c>
      <c r="AH63" s="2" t="s">
        <v>6987</v>
      </c>
      <c r="AI63" s="2" t="s">
        <v>6988</v>
      </c>
      <c r="AJ63" s="2" t="s">
        <v>6989</v>
      </c>
    </row>
    <row r="64" spans="2:36">
      <c r="B64" s="2" t="s">
        <v>190</v>
      </c>
      <c r="C64" s="2" t="s">
        <v>191</v>
      </c>
      <c r="D64" s="2" t="s">
        <v>192</v>
      </c>
      <c r="J64" s="2" t="s">
        <v>2901</v>
      </c>
      <c r="K64" s="2" t="s">
        <v>2902</v>
      </c>
      <c r="L64" s="2" t="s">
        <v>2903</v>
      </c>
      <c r="R64" s="2" t="s">
        <v>4806</v>
      </c>
      <c r="S64" s="2" t="s">
        <v>4807</v>
      </c>
      <c r="T64" s="2" t="s">
        <v>4808</v>
      </c>
      <c r="Z64" s="2" t="s">
        <v>6082</v>
      </c>
      <c r="AA64" s="2" t="s">
        <v>6083</v>
      </c>
      <c r="AB64" s="2" t="s">
        <v>6084</v>
      </c>
      <c r="AE64" s="2" t="s">
        <v>6194</v>
      </c>
      <c r="AH64" s="2" t="s">
        <v>6990</v>
      </c>
      <c r="AI64" s="2" t="s">
        <v>6991</v>
      </c>
      <c r="AJ64" s="2" t="s">
        <v>6992</v>
      </c>
    </row>
    <row r="65" spans="2:36">
      <c r="B65" s="2" t="s">
        <v>193</v>
      </c>
      <c r="C65" s="2" t="s">
        <v>194</v>
      </c>
      <c r="D65" s="2" t="s">
        <v>195</v>
      </c>
      <c r="J65" s="2" t="s">
        <v>2904</v>
      </c>
      <c r="K65" s="2" t="s">
        <v>2905</v>
      </c>
      <c r="L65" s="2" t="s">
        <v>2906</v>
      </c>
      <c r="R65" s="2" t="s">
        <v>4809</v>
      </c>
      <c r="S65" s="2" t="s">
        <v>4810</v>
      </c>
      <c r="T65" s="2" t="s">
        <v>4811</v>
      </c>
      <c r="Z65" s="2" t="s">
        <v>6085</v>
      </c>
      <c r="AA65" s="2" t="s">
        <v>6086</v>
      </c>
      <c r="AB65" s="2" t="s">
        <v>6087</v>
      </c>
      <c r="AE65" s="2" t="s">
        <v>6197</v>
      </c>
      <c r="AH65" s="2" t="s">
        <v>6993</v>
      </c>
      <c r="AI65" s="2" t="s">
        <v>6994</v>
      </c>
      <c r="AJ65" s="2" t="s">
        <v>6995</v>
      </c>
    </row>
    <row r="66" spans="2:36">
      <c r="B66" s="2" t="s">
        <v>196</v>
      </c>
      <c r="C66" s="2" t="s">
        <v>197</v>
      </c>
      <c r="D66" s="2" t="s">
        <v>198</v>
      </c>
      <c r="J66" s="2" t="s">
        <v>2907</v>
      </c>
      <c r="K66" s="2" t="s">
        <v>2908</v>
      </c>
      <c r="L66" s="2" t="s">
        <v>2909</v>
      </c>
      <c r="R66" s="2" t="s">
        <v>4812</v>
      </c>
      <c r="S66" s="2" t="s">
        <v>4813</v>
      </c>
      <c r="T66" s="2" t="s">
        <v>4814</v>
      </c>
      <c r="Z66" s="2" t="s">
        <v>6088</v>
      </c>
      <c r="AA66" s="2" t="s">
        <v>6089</v>
      </c>
      <c r="AB66" s="2" t="s">
        <v>6090</v>
      </c>
      <c r="AE66" s="2" t="s">
        <v>6146</v>
      </c>
      <c r="AH66" s="2" t="s">
        <v>6996</v>
      </c>
      <c r="AI66" s="2" t="s">
        <v>6997</v>
      </c>
      <c r="AJ66" s="2" t="s">
        <v>6998</v>
      </c>
    </row>
    <row r="67" spans="2:36">
      <c r="B67" s="2" t="s">
        <v>199</v>
      </c>
      <c r="C67" s="2" t="s">
        <v>200</v>
      </c>
      <c r="D67" s="2" t="s">
        <v>201</v>
      </c>
      <c r="J67" s="2" t="s">
        <v>2910</v>
      </c>
      <c r="K67" s="2" t="s">
        <v>2911</v>
      </c>
      <c r="L67" s="2" t="s">
        <v>2912</v>
      </c>
      <c r="R67" s="2" t="s">
        <v>4815</v>
      </c>
      <c r="S67" s="2" t="s">
        <v>4816</v>
      </c>
      <c r="T67" s="2" t="s">
        <v>4817</v>
      </c>
      <c r="Z67" s="2" t="s">
        <v>6091</v>
      </c>
      <c r="AA67" s="2" t="s">
        <v>6092</v>
      </c>
      <c r="AB67" s="2" t="s">
        <v>6093</v>
      </c>
      <c r="AE67" s="2" t="s">
        <v>6062</v>
      </c>
      <c r="AH67" s="2" t="s">
        <v>6999</v>
      </c>
      <c r="AI67" s="2" t="s">
        <v>7000</v>
      </c>
      <c r="AJ67" s="2" t="s">
        <v>7001</v>
      </c>
    </row>
    <row r="68" spans="2:36">
      <c r="B68" s="2" t="s">
        <v>202</v>
      </c>
      <c r="C68" s="2" t="s">
        <v>203</v>
      </c>
      <c r="D68" s="2" t="s">
        <v>204</v>
      </c>
      <c r="J68" s="2" t="s">
        <v>2913</v>
      </c>
      <c r="K68" s="2" t="s">
        <v>2914</v>
      </c>
      <c r="L68" s="2" t="s">
        <v>2915</v>
      </c>
      <c r="R68" s="2" t="s">
        <v>4818</v>
      </c>
      <c r="S68" s="2" t="s">
        <v>4819</v>
      </c>
      <c r="T68" s="2" t="s">
        <v>4820</v>
      </c>
      <c r="Z68" s="2" t="s">
        <v>6094</v>
      </c>
      <c r="AA68" s="2" t="s">
        <v>6095</v>
      </c>
      <c r="AB68" s="2" t="s">
        <v>6096</v>
      </c>
      <c r="AE68" s="2" t="s">
        <v>5960</v>
      </c>
      <c r="AH68" s="2" t="s">
        <v>7002</v>
      </c>
      <c r="AI68" s="2" t="s">
        <v>7003</v>
      </c>
      <c r="AJ68" s="2" t="s">
        <v>7004</v>
      </c>
    </row>
    <row r="69" spans="2:36">
      <c r="B69" s="2" t="s">
        <v>205</v>
      </c>
      <c r="C69" s="2" t="s">
        <v>206</v>
      </c>
      <c r="D69" s="2" t="s">
        <v>207</v>
      </c>
      <c r="J69" s="2" t="s">
        <v>2916</v>
      </c>
      <c r="K69" s="2" t="s">
        <v>2917</v>
      </c>
      <c r="L69" s="2" t="s">
        <v>2918</v>
      </c>
      <c r="R69" s="2" t="s">
        <v>4821</v>
      </c>
      <c r="S69" s="2" t="s">
        <v>4822</v>
      </c>
      <c r="T69" s="2" t="s">
        <v>4823</v>
      </c>
      <c r="Z69" s="2" t="s">
        <v>6097</v>
      </c>
      <c r="AA69" s="2" t="s">
        <v>6098</v>
      </c>
      <c r="AB69" s="2" t="s">
        <v>6099</v>
      </c>
      <c r="AE69" s="2" t="s">
        <v>5996</v>
      </c>
      <c r="AH69" s="2" t="s">
        <v>7005</v>
      </c>
      <c r="AI69" s="2" t="s">
        <v>7006</v>
      </c>
      <c r="AJ69" s="2" t="s">
        <v>7007</v>
      </c>
    </row>
    <row r="70" spans="2:36">
      <c r="B70" s="2" t="s">
        <v>208</v>
      </c>
      <c r="C70" s="2" t="s">
        <v>209</v>
      </c>
      <c r="D70" s="2" t="s">
        <v>210</v>
      </c>
      <c r="J70" s="2" t="s">
        <v>2919</v>
      </c>
      <c r="K70" s="2" t="s">
        <v>2920</v>
      </c>
      <c r="L70" s="2" t="s">
        <v>2921</v>
      </c>
      <c r="R70" s="2" t="s">
        <v>4824</v>
      </c>
      <c r="S70" s="2" t="s">
        <v>4825</v>
      </c>
      <c r="T70" s="2" t="s">
        <v>4826</v>
      </c>
      <c r="Z70" s="2" t="s">
        <v>6100</v>
      </c>
      <c r="AA70" s="2" t="s">
        <v>6101</v>
      </c>
      <c r="AB70" s="2" t="s">
        <v>6102</v>
      </c>
      <c r="AE70" s="2" t="s">
        <v>6152</v>
      </c>
      <c r="AH70" s="2" t="s">
        <v>7008</v>
      </c>
      <c r="AI70" s="2" t="s">
        <v>7009</v>
      </c>
      <c r="AJ70" s="2" t="s">
        <v>7010</v>
      </c>
    </row>
    <row r="71" spans="2:36">
      <c r="B71" s="2" t="s">
        <v>211</v>
      </c>
      <c r="C71" s="2" t="s">
        <v>212</v>
      </c>
      <c r="D71" s="2" t="s">
        <v>213</v>
      </c>
      <c r="J71" s="2" t="s">
        <v>2922</v>
      </c>
      <c r="K71" s="2" t="s">
        <v>2923</v>
      </c>
      <c r="L71" s="2" t="s">
        <v>2924</v>
      </c>
      <c r="R71" s="2" t="s">
        <v>4827</v>
      </c>
      <c r="S71" s="2" t="s">
        <v>4828</v>
      </c>
      <c r="T71" s="2" t="s">
        <v>4829</v>
      </c>
      <c r="Z71" s="2" t="s">
        <v>6103</v>
      </c>
      <c r="AA71" s="2" t="s">
        <v>6104</v>
      </c>
      <c r="AB71" s="2" t="s">
        <v>6105</v>
      </c>
      <c r="AE71" s="2" t="s">
        <v>6044</v>
      </c>
      <c r="AH71" s="2" t="s">
        <v>7011</v>
      </c>
      <c r="AI71" s="2" t="s">
        <v>7012</v>
      </c>
      <c r="AJ71" s="2" t="s">
        <v>7013</v>
      </c>
    </row>
    <row r="72" spans="2:36">
      <c r="B72" s="2" t="s">
        <v>214</v>
      </c>
      <c r="C72" s="2" t="s">
        <v>215</v>
      </c>
      <c r="D72" s="2" t="s">
        <v>216</v>
      </c>
      <c r="J72" s="2" t="s">
        <v>2925</v>
      </c>
      <c r="K72" s="2" t="s">
        <v>2926</v>
      </c>
      <c r="L72" s="2" t="s">
        <v>2927</v>
      </c>
      <c r="R72" s="2" t="s">
        <v>4830</v>
      </c>
      <c r="S72" s="2" t="s">
        <v>4831</v>
      </c>
      <c r="T72" s="2" t="s">
        <v>4832</v>
      </c>
      <c r="Z72" s="2" t="s">
        <v>6106</v>
      </c>
      <c r="AA72" s="2" t="s">
        <v>6107</v>
      </c>
      <c r="AB72" s="2" t="s">
        <v>6108</v>
      </c>
      <c r="AE72" s="2" t="s">
        <v>6017</v>
      </c>
      <c r="AH72" s="2" t="s">
        <v>7014</v>
      </c>
      <c r="AI72" s="2" t="s">
        <v>7015</v>
      </c>
      <c r="AJ72" s="2" t="s">
        <v>7016</v>
      </c>
    </row>
    <row r="73" spans="2:36">
      <c r="B73" s="2" t="s">
        <v>217</v>
      </c>
      <c r="C73" s="2" t="s">
        <v>218</v>
      </c>
      <c r="D73" s="2" t="s">
        <v>219</v>
      </c>
      <c r="J73" s="2" t="s">
        <v>2928</v>
      </c>
      <c r="K73" s="2" t="s">
        <v>2929</v>
      </c>
      <c r="L73" s="2" t="s">
        <v>2930</v>
      </c>
      <c r="R73" s="2" t="s">
        <v>4833</v>
      </c>
      <c r="S73" s="2" t="s">
        <v>4834</v>
      </c>
      <c r="T73" s="2" t="s">
        <v>4835</v>
      </c>
      <c r="Z73" s="2" t="s">
        <v>6109</v>
      </c>
      <c r="AA73" s="2" t="s">
        <v>6110</v>
      </c>
      <c r="AB73" s="2" t="s">
        <v>6111</v>
      </c>
      <c r="AE73" s="2" t="s">
        <v>5990</v>
      </c>
      <c r="AH73" s="2" t="s">
        <v>7017</v>
      </c>
      <c r="AI73" s="2" t="s">
        <v>7018</v>
      </c>
      <c r="AJ73" s="2" t="s">
        <v>7019</v>
      </c>
    </row>
    <row r="74" spans="2:36">
      <c r="B74" s="2" t="s">
        <v>220</v>
      </c>
      <c r="C74" s="2" t="s">
        <v>221</v>
      </c>
      <c r="D74" s="2" t="s">
        <v>222</v>
      </c>
      <c r="J74" s="2" t="s">
        <v>2931</v>
      </c>
      <c r="K74" s="2" t="s">
        <v>2932</v>
      </c>
      <c r="L74" s="2" t="s">
        <v>2933</v>
      </c>
      <c r="R74" s="2" t="s">
        <v>4836</v>
      </c>
      <c r="S74" s="2" t="s">
        <v>4837</v>
      </c>
      <c r="T74" s="2" t="s">
        <v>4838</v>
      </c>
      <c r="Z74" s="2" t="s">
        <v>6112</v>
      </c>
      <c r="AA74" s="2" t="s">
        <v>6113</v>
      </c>
      <c r="AB74" s="2" t="s">
        <v>6114</v>
      </c>
      <c r="AE74" s="2" t="s">
        <v>6035</v>
      </c>
      <c r="AH74" s="2" t="s">
        <v>7020</v>
      </c>
      <c r="AI74" s="2" t="s">
        <v>7021</v>
      </c>
      <c r="AJ74" s="2" t="s">
        <v>7022</v>
      </c>
    </row>
    <row r="75" spans="2:36">
      <c r="B75" s="2" t="s">
        <v>223</v>
      </c>
      <c r="C75" s="2" t="s">
        <v>224</v>
      </c>
      <c r="D75" s="2" t="s">
        <v>225</v>
      </c>
      <c r="J75" s="2" t="s">
        <v>2934</v>
      </c>
      <c r="K75" s="2" t="s">
        <v>2935</v>
      </c>
      <c r="L75" s="2" t="s">
        <v>2936</v>
      </c>
      <c r="R75" s="2" t="s">
        <v>4839</v>
      </c>
      <c r="S75" s="2" t="s">
        <v>4840</v>
      </c>
      <c r="T75" s="2" t="s">
        <v>4841</v>
      </c>
      <c r="Z75" s="2" t="s">
        <v>6115</v>
      </c>
      <c r="AA75" s="2" t="s">
        <v>6116</v>
      </c>
      <c r="AB75" s="2" t="s">
        <v>6117</v>
      </c>
      <c r="AE75" s="2" t="s">
        <v>6161</v>
      </c>
      <c r="AH75" s="2" t="s">
        <v>7023</v>
      </c>
      <c r="AI75" s="2" t="s">
        <v>7024</v>
      </c>
      <c r="AJ75" s="2" t="s">
        <v>7025</v>
      </c>
    </row>
    <row r="76" spans="2:36">
      <c r="B76" s="2" t="s">
        <v>226</v>
      </c>
      <c r="C76" s="2" t="s">
        <v>227</v>
      </c>
      <c r="D76" s="2" t="s">
        <v>228</v>
      </c>
      <c r="J76" s="2" t="s">
        <v>2937</v>
      </c>
      <c r="K76" s="2" t="s">
        <v>2938</v>
      </c>
      <c r="L76" s="2" t="s">
        <v>2939</v>
      </c>
      <c r="R76" s="2" t="s">
        <v>4842</v>
      </c>
      <c r="S76" s="2" t="s">
        <v>4843</v>
      </c>
      <c r="T76" s="2" t="s">
        <v>4844</v>
      </c>
      <c r="Z76" s="2" t="s">
        <v>6118</v>
      </c>
      <c r="AA76" s="2" t="s">
        <v>6119</v>
      </c>
      <c r="AB76" s="2" t="s">
        <v>6120</v>
      </c>
      <c r="AE76" s="2" t="s">
        <v>6023</v>
      </c>
      <c r="AH76" s="2" t="s">
        <v>7026</v>
      </c>
      <c r="AI76" s="2" t="s">
        <v>7027</v>
      </c>
      <c r="AJ76" s="2" t="s">
        <v>7028</v>
      </c>
    </row>
    <row r="77" spans="2:36">
      <c r="B77" s="2" t="s">
        <v>229</v>
      </c>
      <c r="C77" s="2" t="s">
        <v>230</v>
      </c>
      <c r="D77" s="2" t="s">
        <v>231</v>
      </c>
      <c r="J77" s="2" t="s">
        <v>2940</v>
      </c>
      <c r="K77" s="2" t="s">
        <v>2941</v>
      </c>
      <c r="L77" s="2" t="s">
        <v>2942</v>
      </c>
      <c r="R77" s="2" t="s">
        <v>4845</v>
      </c>
      <c r="S77" s="2" t="s">
        <v>4846</v>
      </c>
      <c r="T77" s="2" t="s">
        <v>4847</v>
      </c>
      <c r="Z77" s="2" t="s">
        <v>6121</v>
      </c>
      <c r="AA77" s="2" t="s">
        <v>6122</v>
      </c>
      <c r="AB77" s="2" t="s">
        <v>6123</v>
      </c>
      <c r="AE77" s="2" t="s">
        <v>6267</v>
      </c>
      <c r="AH77" s="2" t="s">
        <v>7029</v>
      </c>
      <c r="AI77" s="2" t="s">
        <v>7030</v>
      </c>
      <c r="AJ77" s="2" t="s">
        <v>7031</v>
      </c>
    </row>
    <row r="78" spans="2:36">
      <c r="B78" s="2" t="s">
        <v>232</v>
      </c>
      <c r="C78" s="2" t="s">
        <v>233</v>
      </c>
      <c r="D78" s="2" t="s">
        <v>234</v>
      </c>
      <c r="J78" s="2" t="s">
        <v>2943</v>
      </c>
      <c r="K78" s="2" t="s">
        <v>2944</v>
      </c>
      <c r="L78" s="2" t="s">
        <v>2945</v>
      </c>
      <c r="R78" s="2" t="s">
        <v>4848</v>
      </c>
      <c r="S78" s="2" t="s">
        <v>4849</v>
      </c>
      <c r="T78" s="2" t="s">
        <v>4850</v>
      </c>
      <c r="Z78" s="2" t="s">
        <v>6124</v>
      </c>
      <c r="AA78" s="2" t="s">
        <v>6125</v>
      </c>
      <c r="AB78" s="2" t="s">
        <v>6126</v>
      </c>
      <c r="AE78" s="2" t="s">
        <v>6253</v>
      </c>
      <c r="AH78" s="2" t="s">
        <v>7032</v>
      </c>
      <c r="AI78" s="2" t="s">
        <v>7033</v>
      </c>
      <c r="AJ78" s="2" t="s">
        <v>7034</v>
      </c>
    </row>
    <row r="79" spans="2:36">
      <c r="B79" s="2" t="s">
        <v>235</v>
      </c>
      <c r="C79" s="2" t="s">
        <v>236</v>
      </c>
      <c r="D79" s="2" t="s">
        <v>237</v>
      </c>
      <c r="J79" s="2" t="s">
        <v>2946</v>
      </c>
      <c r="K79" s="2" t="s">
        <v>2947</v>
      </c>
      <c r="L79" s="2" t="s">
        <v>2948</v>
      </c>
      <c r="R79" s="2" t="s">
        <v>4851</v>
      </c>
      <c r="S79" s="2" t="s">
        <v>4852</v>
      </c>
      <c r="T79" s="2" t="s">
        <v>4853</v>
      </c>
      <c r="Z79" s="2" t="s">
        <v>6127</v>
      </c>
      <c r="AA79" s="2" t="s">
        <v>6128</v>
      </c>
      <c r="AB79" s="2" t="s">
        <v>6129</v>
      </c>
      <c r="AE79" s="2" t="s">
        <v>5993</v>
      </c>
      <c r="AH79" s="2" t="s">
        <v>7035</v>
      </c>
      <c r="AI79" s="2" t="s">
        <v>7036</v>
      </c>
      <c r="AJ79" s="2" t="s">
        <v>7037</v>
      </c>
    </row>
    <row r="80" spans="2:36">
      <c r="B80" s="2" t="s">
        <v>238</v>
      </c>
      <c r="C80" s="2" t="s">
        <v>239</v>
      </c>
      <c r="D80" s="2" t="s">
        <v>240</v>
      </c>
      <c r="J80" s="2" t="s">
        <v>2949</v>
      </c>
      <c r="K80" s="2" t="s">
        <v>2950</v>
      </c>
      <c r="L80" s="2" t="s">
        <v>2951</v>
      </c>
      <c r="R80" s="2" t="s">
        <v>4854</v>
      </c>
      <c r="S80" s="2" t="s">
        <v>4855</v>
      </c>
      <c r="T80" s="2" t="s">
        <v>4856</v>
      </c>
      <c r="Z80" s="2" t="s">
        <v>6130</v>
      </c>
      <c r="AA80" s="2" t="s">
        <v>6131</v>
      </c>
      <c r="AB80" s="2" t="s">
        <v>6132</v>
      </c>
      <c r="AE80" s="2" t="s">
        <v>6026</v>
      </c>
      <c r="AH80" s="2" t="s">
        <v>7038</v>
      </c>
      <c r="AI80" s="2" t="s">
        <v>7039</v>
      </c>
      <c r="AJ80" s="2" t="s">
        <v>7040</v>
      </c>
    </row>
    <row r="81" spans="2:36">
      <c r="B81" s="2" t="s">
        <v>241</v>
      </c>
      <c r="C81" s="2" t="s">
        <v>242</v>
      </c>
      <c r="D81" s="2" t="s">
        <v>243</v>
      </c>
      <c r="J81" s="2" t="s">
        <v>2952</v>
      </c>
      <c r="K81" s="2" t="s">
        <v>2953</v>
      </c>
      <c r="L81" s="2" t="s">
        <v>2954</v>
      </c>
      <c r="R81" s="2" t="s">
        <v>4857</v>
      </c>
      <c r="S81" s="2" t="s">
        <v>4858</v>
      </c>
      <c r="T81" s="2" t="s">
        <v>4859</v>
      </c>
      <c r="Z81" s="2" t="s">
        <v>6133</v>
      </c>
      <c r="AA81" s="2" t="s">
        <v>6134</v>
      </c>
      <c r="AB81" s="2" t="s">
        <v>6135</v>
      </c>
      <c r="AE81" s="2" t="s">
        <v>6011</v>
      </c>
      <c r="AH81" s="2" t="s">
        <v>7041</v>
      </c>
      <c r="AI81" s="2" t="s">
        <v>7042</v>
      </c>
      <c r="AJ81" s="2" t="s">
        <v>7043</v>
      </c>
    </row>
    <row r="82" spans="2:36">
      <c r="B82" s="2" t="s">
        <v>244</v>
      </c>
      <c r="C82" s="2" t="s">
        <v>245</v>
      </c>
      <c r="D82" s="2" t="s">
        <v>246</v>
      </c>
      <c r="J82" s="2" t="s">
        <v>2955</v>
      </c>
      <c r="K82" s="2" t="s">
        <v>2956</v>
      </c>
      <c r="L82" s="2" t="s">
        <v>2957</v>
      </c>
      <c r="R82" s="2" t="s">
        <v>4860</v>
      </c>
      <c r="S82" s="2" t="s">
        <v>4861</v>
      </c>
      <c r="T82" s="2" t="s">
        <v>4862</v>
      </c>
      <c r="Z82" s="2" t="s">
        <v>6136</v>
      </c>
      <c r="AA82" s="2" t="s">
        <v>6137</v>
      </c>
      <c r="AB82" s="2" t="s">
        <v>6138</v>
      </c>
      <c r="AE82" s="2" t="s">
        <v>6179</v>
      </c>
      <c r="AH82" s="2" t="s">
        <v>7044</v>
      </c>
      <c r="AI82" s="2" t="s">
        <v>7045</v>
      </c>
      <c r="AJ82" s="2" t="s">
        <v>7046</v>
      </c>
    </row>
    <row r="83" spans="2:36">
      <c r="B83" s="2" t="s">
        <v>247</v>
      </c>
      <c r="C83" s="2" t="s">
        <v>248</v>
      </c>
      <c r="D83" s="2" t="s">
        <v>249</v>
      </c>
      <c r="J83" s="2" t="s">
        <v>2958</v>
      </c>
      <c r="K83" s="2" t="s">
        <v>2959</v>
      </c>
      <c r="L83" s="2" t="s">
        <v>2960</v>
      </c>
      <c r="R83" s="2" t="s">
        <v>4863</v>
      </c>
      <c r="S83" s="2" t="s">
        <v>4864</v>
      </c>
      <c r="T83" s="2" t="s">
        <v>4865</v>
      </c>
      <c r="Z83" s="2" t="s">
        <v>6139</v>
      </c>
      <c r="AA83" s="2" t="s">
        <v>6140</v>
      </c>
      <c r="AB83" s="2" t="s">
        <v>6141</v>
      </c>
      <c r="AE83" s="2" t="s">
        <v>6056</v>
      </c>
      <c r="AH83" s="2" t="s">
        <v>7047</v>
      </c>
      <c r="AI83" s="2" t="s">
        <v>7048</v>
      </c>
      <c r="AJ83" s="2" t="s">
        <v>7049</v>
      </c>
    </row>
    <row r="84" spans="2:36">
      <c r="B84" s="2" t="s">
        <v>250</v>
      </c>
      <c r="C84" s="2" t="s">
        <v>251</v>
      </c>
      <c r="D84" s="2" t="s">
        <v>252</v>
      </c>
      <c r="J84" s="2" t="s">
        <v>18995</v>
      </c>
      <c r="K84" s="2" t="s">
        <v>2961</v>
      </c>
      <c r="L84" s="2" t="s">
        <v>2962</v>
      </c>
      <c r="R84" s="2" t="s">
        <v>4866</v>
      </c>
      <c r="S84" s="2" t="s">
        <v>4867</v>
      </c>
      <c r="T84" s="2" t="s">
        <v>4868</v>
      </c>
      <c r="Z84" s="2" t="s">
        <v>6142</v>
      </c>
      <c r="AA84" s="2" t="s">
        <v>6143</v>
      </c>
      <c r="AB84" s="2" t="s">
        <v>6144</v>
      </c>
      <c r="AE84" s="2" t="s">
        <v>6119</v>
      </c>
      <c r="AH84" s="2" t="s">
        <v>7050</v>
      </c>
      <c r="AI84" s="2" t="s">
        <v>7051</v>
      </c>
      <c r="AJ84" s="2" t="s">
        <v>7052</v>
      </c>
    </row>
    <row r="85" spans="2:36">
      <c r="B85" s="2" t="s">
        <v>253</v>
      </c>
      <c r="C85" s="2" t="s">
        <v>254</v>
      </c>
      <c r="D85" s="2" t="s">
        <v>255</v>
      </c>
      <c r="J85" s="2" t="s">
        <v>2963</v>
      </c>
      <c r="K85" s="2" t="s">
        <v>2964</v>
      </c>
      <c r="L85" s="2" t="s">
        <v>2965</v>
      </c>
      <c r="R85" s="2" t="s">
        <v>4869</v>
      </c>
      <c r="S85" s="2" t="s">
        <v>4870</v>
      </c>
      <c r="T85" s="2" t="s">
        <v>4871</v>
      </c>
      <c r="Z85" s="2" t="s">
        <v>6145</v>
      </c>
      <c r="AA85" s="2" t="s">
        <v>6146</v>
      </c>
      <c r="AB85" s="2" t="s">
        <v>6147</v>
      </c>
      <c r="AE85" s="2" t="s">
        <v>5910</v>
      </c>
      <c r="AH85" s="2" t="s">
        <v>7053</v>
      </c>
      <c r="AI85" s="2" t="s">
        <v>7054</v>
      </c>
      <c r="AJ85" s="2" t="s">
        <v>7055</v>
      </c>
    </row>
    <row r="86" spans="2:36">
      <c r="B86" s="2" t="s">
        <v>256</v>
      </c>
      <c r="C86" s="2" t="s">
        <v>257</v>
      </c>
      <c r="D86" s="2" t="s">
        <v>258</v>
      </c>
      <c r="J86" s="2" t="s">
        <v>2966</v>
      </c>
      <c r="K86" s="2" t="s">
        <v>2967</v>
      </c>
      <c r="L86" s="2" t="s">
        <v>2968</v>
      </c>
      <c r="R86" s="2" t="s">
        <v>4872</v>
      </c>
      <c r="S86" s="2" t="s">
        <v>4873</v>
      </c>
      <c r="T86" s="2" t="s">
        <v>4874</v>
      </c>
      <c r="Z86" s="2" t="s">
        <v>6148</v>
      </c>
      <c r="AA86" s="2" t="s">
        <v>6149</v>
      </c>
      <c r="AB86" s="2" t="s">
        <v>6150</v>
      </c>
      <c r="AE86" s="2" t="s">
        <v>6241</v>
      </c>
      <c r="AH86" s="2" t="s">
        <v>7056</v>
      </c>
      <c r="AI86" s="2" t="s">
        <v>7057</v>
      </c>
      <c r="AJ86" s="2" t="s">
        <v>7058</v>
      </c>
    </row>
    <row r="87" spans="2:36">
      <c r="B87" s="2" t="s">
        <v>259</v>
      </c>
      <c r="C87" s="2" t="s">
        <v>260</v>
      </c>
      <c r="D87" s="2" t="s">
        <v>261</v>
      </c>
      <c r="J87" s="2" t="s">
        <v>2969</v>
      </c>
      <c r="K87" s="2" t="s">
        <v>2970</v>
      </c>
      <c r="L87" s="2" t="s">
        <v>2971</v>
      </c>
      <c r="R87" s="2" t="s">
        <v>4875</v>
      </c>
      <c r="S87" s="2" t="s">
        <v>4876</v>
      </c>
      <c r="T87" s="2" t="s">
        <v>4877</v>
      </c>
      <c r="Z87" s="2" t="s">
        <v>6151</v>
      </c>
      <c r="AA87" s="2" t="s">
        <v>6152</v>
      </c>
      <c r="AB87" s="2" t="s">
        <v>6153</v>
      </c>
      <c r="AE87" s="2" t="s">
        <v>6083</v>
      </c>
      <c r="AH87" s="2" t="s">
        <v>7059</v>
      </c>
      <c r="AI87" s="2" t="s">
        <v>7060</v>
      </c>
      <c r="AJ87" s="2" t="s">
        <v>7061</v>
      </c>
    </row>
    <row r="88" spans="2:36">
      <c r="B88" s="2" t="s">
        <v>262</v>
      </c>
      <c r="C88" s="2" t="s">
        <v>263</v>
      </c>
      <c r="D88" s="2" t="s">
        <v>264</v>
      </c>
      <c r="J88" s="2" t="s">
        <v>2972</v>
      </c>
      <c r="K88" s="2" t="s">
        <v>2973</v>
      </c>
      <c r="L88" s="2" t="s">
        <v>2974</v>
      </c>
      <c r="R88" s="2" t="s">
        <v>4878</v>
      </c>
      <c r="S88" s="2" t="s">
        <v>4879</v>
      </c>
      <c r="T88" s="2" t="s">
        <v>4880</v>
      </c>
      <c r="Z88" s="2" t="s">
        <v>6154</v>
      </c>
      <c r="AA88" s="2" t="s">
        <v>6155</v>
      </c>
      <c r="AB88" s="2" t="s">
        <v>6156</v>
      </c>
      <c r="AE88" s="2" t="s">
        <v>6041</v>
      </c>
      <c r="AH88" s="2" t="s">
        <v>7062</v>
      </c>
      <c r="AI88" s="2" t="s">
        <v>7063</v>
      </c>
      <c r="AJ88" s="2" t="s">
        <v>7064</v>
      </c>
    </row>
    <row r="89" spans="2:36">
      <c r="B89" s="2" t="s">
        <v>265</v>
      </c>
      <c r="C89" s="2" t="s">
        <v>266</v>
      </c>
      <c r="D89" s="2" t="s">
        <v>267</v>
      </c>
      <c r="J89" s="2" t="s">
        <v>2975</v>
      </c>
      <c r="K89" s="2" t="s">
        <v>2976</v>
      </c>
      <c r="L89" s="2" t="s">
        <v>2977</v>
      </c>
      <c r="R89" s="2" t="s">
        <v>4881</v>
      </c>
      <c r="S89" s="2" t="s">
        <v>4882</v>
      </c>
      <c r="T89" s="2" t="s">
        <v>4883</v>
      </c>
      <c r="Z89" s="2" t="s">
        <v>6157</v>
      </c>
      <c r="AA89" s="2" t="s">
        <v>6158</v>
      </c>
      <c r="AB89" s="2" t="s">
        <v>6159</v>
      </c>
      <c r="AE89" s="2" t="s">
        <v>6143</v>
      </c>
      <c r="AH89" s="2" t="s">
        <v>7065</v>
      </c>
      <c r="AI89" s="2" t="s">
        <v>7066</v>
      </c>
      <c r="AJ89" s="2" t="s">
        <v>7067</v>
      </c>
    </row>
    <row r="90" spans="2:36">
      <c r="B90" s="2" t="s">
        <v>268</v>
      </c>
      <c r="C90" s="2" t="s">
        <v>269</v>
      </c>
      <c r="D90" s="2" t="s">
        <v>270</v>
      </c>
      <c r="J90" s="2" t="s">
        <v>2978</v>
      </c>
      <c r="K90" s="2" t="s">
        <v>2979</v>
      </c>
      <c r="L90" s="2" t="s">
        <v>2980</v>
      </c>
      <c r="R90" s="2" t="s">
        <v>4884</v>
      </c>
      <c r="S90" s="2" t="s">
        <v>4885</v>
      </c>
      <c r="T90" s="2" t="s">
        <v>4886</v>
      </c>
      <c r="Z90" s="2" t="s">
        <v>6160</v>
      </c>
      <c r="AA90" s="2" t="s">
        <v>6161</v>
      </c>
      <c r="AB90" s="2" t="s">
        <v>6162</v>
      </c>
      <c r="AE90" s="2" t="s">
        <v>6038</v>
      </c>
      <c r="AH90" s="2" t="s">
        <v>7068</v>
      </c>
      <c r="AI90" s="2" t="s">
        <v>7069</v>
      </c>
      <c r="AJ90" s="2" t="s">
        <v>7070</v>
      </c>
    </row>
    <row r="91" spans="2:36">
      <c r="B91" s="2" t="s">
        <v>271</v>
      </c>
      <c r="C91" s="2" t="s">
        <v>272</v>
      </c>
      <c r="D91" s="2" t="s">
        <v>273</v>
      </c>
      <c r="J91" s="2" t="s">
        <v>2981</v>
      </c>
      <c r="K91" s="2" t="s">
        <v>2982</v>
      </c>
      <c r="L91" s="2" t="s">
        <v>2983</v>
      </c>
      <c r="R91" s="2" t="s">
        <v>4887</v>
      </c>
      <c r="S91" s="2" t="s">
        <v>4888</v>
      </c>
      <c r="T91" s="2" t="s">
        <v>4889</v>
      </c>
      <c r="Z91" s="2" t="s">
        <v>6163</v>
      </c>
      <c r="AA91" s="2" t="s">
        <v>6164</v>
      </c>
      <c r="AB91" s="2" t="s">
        <v>6165</v>
      </c>
      <c r="AE91" s="2" t="s">
        <v>5946</v>
      </c>
      <c r="AH91" s="2" t="s">
        <v>7071</v>
      </c>
      <c r="AI91" s="2" t="s">
        <v>7072</v>
      </c>
      <c r="AJ91" s="2" t="s">
        <v>7073</v>
      </c>
    </row>
    <row r="92" spans="2:36">
      <c r="B92" s="2" t="s">
        <v>274</v>
      </c>
      <c r="C92" s="2" t="s">
        <v>275</v>
      </c>
      <c r="D92" s="2" t="s">
        <v>276</v>
      </c>
      <c r="J92" s="2" t="s">
        <v>2984</v>
      </c>
      <c r="K92" s="2" t="s">
        <v>2985</v>
      </c>
      <c r="L92" s="2" t="s">
        <v>2986</v>
      </c>
      <c r="R92" s="2" t="s">
        <v>4890</v>
      </c>
      <c r="S92" s="2" t="s">
        <v>4891</v>
      </c>
      <c r="T92" s="2" t="s">
        <v>4892</v>
      </c>
      <c r="Z92" s="2" t="s">
        <v>6166</v>
      </c>
      <c r="AA92" s="2" t="s">
        <v>6167</v>
      </c>
      <c r="AB92" s="2" t="s">
        <v>6168</v>
      </c>
      <c r="AE92" s="2" t="s">
        <v>6200</v>
      </c>
      <c r="AH92" s="2" t="s">
        <v>7074</v>
      </c>
      <c r="AI92" s="2" t="s">
        <v>7075</v>
      </c>
      <c r="AJ92" s="2" t="s">
        <v>7076</v>
      </c>
    </row>
    <row r="93" spans="2:36">
      <c r="B93" s="2" t="s">
        <v>277</v>
      </c>
      <c r="C93" s="2" t="s">
        <v>278</v>
      </c>
      <c r="D93" s="2" t="s">
        <v>279</v>
      </c>
      <c r="J93" s="2" t="s">
        <v>2987</v>
      </c>
      <c r="K93" s="2" t="s">
        <v>2988</v>
      </c>
      <c r="L93" s="2" t="s">
        <v>2989</v>
      </c>
      <c r="R93" s="2" t="s">
        <v>4893</v>
      </c>
      <c r="S93" s="2" t="s">
        <v>4894</v>
      </c>
      <c r="T93" s="2" t="s">
        <v>4895</v>
      </c>
      <c r="Z93" s="2" t="s">
        <v>6169</v>
      </c>
      <c r="AA93" s="2" t="s">
        <v>6170</v>
      </c>
      <c r="AB93" s="2" t="s">
        <v>6171</v>
      </c>
      <c r="AE93" s="2" t="s">
        <v>5984</v>
      </c>
      <c r="AH93" s="2" t="s">
        <v>7077</v>
      </c>
      <c r="AI93" s="2" t="s">
        <v>7078</v>
      </c>
      <c r="AJ93" s="2" t="s">
        <v>7079</v>
      </c>
    </row>
    <row r="94" spans="2:36">
      <c r="B94" s="2" t="s">
        <v>280</v>
      </c>
      <c r="C94" s="2" t="s">
        <v>281</v>
      </c>
      <c r="D94" s="2" t="s">
        <v>282</v>
      </c>
      <c r="J94" s="2" t="s">
        <v>2990</v>
      </c>
      <c r="K94" s="2" t="s">
        <v>2991</v>
      </c>
      <c r="L94" s="2" t="s">
        <v>2992</v>
      </c>
      <c r="R94" s="2" t="s">
        <v>4896</v>
      </c>
      <c r="S94" s="2" t="s">
        <v>4897</v>
      </c>
      <c r="T94" s="2" t="s">
        <v>4898</v>
      </c>
      <c r="Z94" s="2" t="s">
        <v>6172</v>
      </c>
      <c r="AA94" s="2" t="s">
        <v>6173</v>
      </c>
      <c r="AB94" s="2" t="s">
        <v>6174</v>
      </c>
      <c r="AE94" s="2" t="s">
        <v>5981</v>
      </c>
      <c r="AH94" s="2" t="s">
        <v>7080</v>
      </c>
      <c r="AI94" s="2" t="s">
        <v>7081</v>
      </c>
      <c r="AJ94" s="2" t="s">
        <v>7082</v>
      </c>
    </row>
    <row r="95" spans="2:36">
      <c r="B95" s="2" t="s">
        <v>283</v>
      </c>
      <c r="C95" s="2" t="s">
        <v>284</v>
      </c>
      <c r="D95" s="2" t="s">
        <v>285</v>
      </c>
      <c r="J95" s="2" t="s">
        <v>2993</v>
      </c>
      <c r="K95" s="2" t="s">
        <v>2994</v>
      </c>
      <c r="L95" s="2" t="s">
        <v>2995</v>
      </c>
      <c r="R95" s="2" t="s">
        <v>4899</v>
      </c>
      <c r="S95" s="2" t="s">
        <v>4900</v>
      </c>
      <c r="T95" s="2" t="s">
        <v>4901</v>
      </c>
      <c r="Z95" s="2" t="s">
        <v>6175</v>
      </c>
      <c r="AA95" s="2" t="s">
        <v>6176</v>
      </c>
      <c r="AB95" s="2" t="s">
        <v>6177</v>
      </c>
      <c r="AE95" s="2" t="s">
        <v>5951</v>
      </c>
      <c r="AH95" s="2" t="s">
        <v>7083</v>
      </c>
      <c r="AI95" s="2" t="s">
        <v>7084</v>
      </c>
      <c r="AJ95" s="2" t="s">
        <v>7085</v>
      </c>
    </row>
    <row r="96" spans="2:36">
      <c r="B96" s="2" t="s">
        <v>286</v>
      </c>
      <c r="C96" s="2" t="s">
        <v>287</v>
      </c>
      <c r="D96" s="2" t="s">
        <v>288</v>
      </c>
      <c r="J96" s="2" t="s">
        <v>2996</v>
      </c>
      <c r="K96" s="2" t="s">
        <v>2997</v>
      </c>
      <c r="L96" s="2" t="s">
        <v>2998</v>
      </c>
      <c r="R96" s="2" t="s">
        <v>4902</v>
      </c>
      <c r="S96" s="2" t="s">
        <v>4903</v>
      </c>
      <c r="T96" s="2" t="s">
        <v>4904</v>
      </c>
      <c r="Z96" s="2" t="s">
        <v>6178</v>
      </c>
      <c r="AA96" s="2" t="s">
        <v>6179</v>
      </c>
      <c r="AB96" s="2" t="s">
        <v>6180</v>
      </c>
      <c r="AE96" s="2" t="s">
        <v>6182</v>
      </c>
      <c r="AH96" s="2" t="s">
        <v>7086</v>
      </c>
      <c r="AI96" s="2" t="s">
        <v>7087</v>
      </c>
      <c r="AJ96" s="2" t="s">
        <v>7088</v>
      </c>
    </row>
    <row r="97" spans="2:36">
      <c r="B97" s="2" t="s">
        <v>289</v>
      </c>
      <c r="C97" s="2" t="s">
        <v>290</v>
      </c>
      <c r="D97" s="2" t="s">
        <v>291</v>
      </c>
      <c r="J97" s="2" t="s">
        <v>2999</v>
      </c>
      <c r="K97" s="2" t="s">
        <v>3000</v>
      </c>
      <c r="L97" s="2" t="s">
        <v>3001</v>
      </c>
      <c r="R97" s="2" t="s">
        <v>4905</v>
      </c>
      <c r="S97" s="2" t="s">
        <v>4906</v>
      </c>
      <c r="T97" s="2" t="s">
        <v>4907</v>
      </c>
      <c r="Z97" s="2" t="s">
        <v>6181</v>
      </c>
      <c r="AA97" s="2" t="s">
        <v>6182</v>
      </c>
      <c r="AB97" s="2" t="s">
        <v>6183</v>
      </c>
      <c r="AE97" s="2" t="s">
        <v>5948</v>
      </c>
      <c r="AH97" s="2" t="s">
        <v>7089</v>
      </c>
      <c r="AI97" s="2" t="s">
        <v>7090</v>
      </c>
      <c r="AJ97" s="2" t="s">
        <v>7091</v>
      </c>
    </row>
    <row r="98" spans="2:36">
      <c r="B98" s="2" t="s">
        <v>292</v>
      </c>
      <c r="C98" s="2" t="s">
        <v>293</v>
      </c>
      <c r="D98" s="2" t="s">
        <v>294</v>
      </c>
      <c r="J98" s="2" t="s">
        <v>3002</v>
      </c>
      <c r="K98" s="2" t="s">
        <v>3003</v>
      </c>
      <c r="L98" s="2" t="s">
        <v>3004</v>
      </c>
      <c r="R98" s="2" t="s">
        <v>4908</v>
      </c>
      <c r="S98" s="2" t="s">
        <v>4909</v>
      </c>
      <c r="T98" s="2" t="s">
        <v>4910</v>
      </c>
      <c r="Z98" s="2" t="s">
        <v>6184</v>
      </c>
      <c r="AA98" s="2" t="s">
        <v>6185</v>
      </c>
      <c r="AB98" s="2" t="s">
        <v>6186</v>
      </c>
      <c r="AE98" s="2" t="s">
        <v>6209</v>
      </c>
      <c r="AH98" s="2" t="s">
        <v>7092</v>
      </c>
      <c r="AI98" s="2" t="s">
        <v>7093</v>
      </c>
      <c r="AJ98" s="2" t="s">
        <v>7094</v>
      </c>
    </row>
    <row r="99" spans="2:36">
      <c r="B99" s="2" t="s">
        <v>295</v>
      </c>
      <c r="C99" s="2" t="s">
        <v>296</v>
      </c>
      <c r="D99" s="2" t="s">
        <v>297</v>
      </c>
      <c r="J99" s="2" t="s">
        <v>3005</v>
      </c>
      <c r="K99" s="2" t="s">
        <v>3006</v>
      </c>
      <c r="L99" s="2" t="s">
        <v>3007</v>
      </c>
      <c r="R99" s="2" t="s">
        <v>4911</v>
      </c>
      <c r="S99" s="2" t="s">
        <v>4912</v>
      </c>
      <c r="T99" s="2" t="s">
        <v>4913</v>
      </c>
      <c r="Z99" s="2" t="s">
        <v>6187</v>
      </c>
      <c r="AA99" s="2" t="s">
        <v>6188</v>
      </c>
      <c r="AB99" s="2" t="s">
        <v>6189</v>
      </c>
      <c r="AE99" s="2" t="s">
        <v>5922</v>
      </c>
      <c r="AH99" s="2" t="s">
        <v>7095</v>
      </c>
      <c r="AI99" s="2" t="s">
        <v>7096</v>
      </c>
      <c r="AJ99" s="2" t="s">
        <v>7097</v>
      </c>
    </row>
    <row r="100" spans="2:36">
      <c r="B100" s="2" t="s">
        <v>298</v>
      </c>
      <c r="C100" s="2" t="s">
        <v>299</v>
      </c>
      <c r="D100" s="2" t="s">
        <v>300</v>
      </c>
      <c r="J100" s="2" t="s">
        <v>3008</v>
      </c>
      <c r="K100" s="2" t="s">
        <v>3009</v>
      </c>
      <c r="L100" s="2" t="s">
        <v>3010</v>
      </c>
      <c r="R100" s="2" t="s">
        <v>4914</v>
      </c>
      <c r="S100" s="2" t="s">
        <v>4915</v>
      </c>
      <c r="T100" s="2" t="s">
        <v>4916</v>
      </c>
      <c r="Z100" s="2" t="s">
        <v>6190</v>
      </c>
      <c r="AA100" s="2" t="s">
        <v>6191</v>
      </c>
      <c r="AB100" s="2" t="s">
        <v>6192</v>
      </c>
      <c r="AE100" s="2" t="s">
        <v>5957</v>
      </c>
      <c r="AH100" s="2" t="s">
        <v>7098</v>
      </c>
      <c r="AI100" s="2" t="s">
        <v>7099</v>
      </c>
      <c r="AJ100" s="2" t="s">
        <v>7100</v>
      </c>
    </row>
    <row r="101" spans="2:36">
      <c r="B101" s="2" t="s">
        <v>301</v>
      </c>
      <c r="C101" s="2" t="s">
        <v>302</v>
      </c>
      <c r="D101" s="2" t="s">
        <v>303</v>
      </c>
      <c r="J101" s="2" t="s">
        <v>3011</v>
      </c>
      <c r="K101" s="2" t="s">
        <v>3012</v>
      </c>
      <c r="L101" s="2" t="s">
        <v>3013</v>
      </c>
      <c r="R101" s="2" t="s">
        <v>4917</v>
      </c>
      <c r="S101" s="2" t="s">
        <v>4918</v>
      </c>
      <c r="T101" s="2" t="s">
        <v>4919</v>
      </c>
      <c r="Z101" s="2" t="s">
        <v>6193</v>
      </c>
      <c r="AA101" s="2" t="s">
        <v>6194</v>
      </c>
      <c r="AB101" s="2" t="s">
        <v>6195</v>
      </c>
      <c r="AE101" s="2" t="s">
        <v>5914</v>
      </c>
      <c r="AH101" s="2" t="s">
        <v>7101</v>
      </c>
      <c r="AI101" s="2" t="s">
        <v>7102</v>
      </c>
      <c r="AJ101" s="2" t="s">
        <v>7103</v>
      </c>
    </row>
    <row r="102" spans="2:36">
      <c r="B102" s="2" t="s">
        <v>304</v>
      </c>
      <c r="C102" s="2" t="s">
        <v>305</v>
      </c>
      <c r="D102" s="2" t="s">
        <v>306</v>
      </c>
      <c r="J102" s="2" t="s">
        <v>3014</v>
      </c>
      <c r="K102" s="2" t="s">
        <v>3015</v>
      </c>
      <c r="L102" s="2" t="s">
        <v>3016</v>
      </c>
      <c r="R102" s="2" t="s">
        <v>4920</v>
      </c>
      <c r="S102" s="2" t="s">
        <v>4921</v>
      </c>
      <c r="T102" s="2" t="s">
        <v>4922</v>
      </c>
      <c r="Z102" s="2" t="s">
        <v>6196</v>
      </c>
      <c r="AA102" s="2" t="s">
        <v>6197</v>
      </c>
      <c r="AB102" s="2" t="s">
        <v>6198</v>
      </c>
      <c r="AE102" s="2" t="s">
        <v>5917</v>
      </c>
      <c r="AH102" s="2" t="s">
        <v>7104</v>
      </c>
      <c r="AI102" s="2" t="s">
        <v>7105</v>
      </c>
      <c r="AJ102" s="2" t="s">
        <v>7106</v>
      </c>
    </row>
    <row r="103" spans="2:36">
      <c r="B103" s="2" t="s">
        <v>307</v>
      </c>
      <c r="C103" s="2" t="s">
        <v>308</v>
      </c>
      <c r="D103" s="2" t="s">
        <v>309</v>
      </c>
      <c r="J103" s="2" t="s">
        <v>3017</v>
      </c>
      <c r="K103" s="2" t="s">
        <v>3018</v>
      </c>
      <c r="L103" s="2" t="s">
        <v>3019</v>
      </c>
      <c r="R103" s="2" t="s">
        <v>4923</v>
      </c>
      <c r="S103" s="2" t="s">
        <v>4924</v>
      </c>
      <c r="T103" s="2" t="s">
        <v>4925</v>
      </c>
      <c r="Z103" s="2" t="s">
        <v>6199</v>
      </c>
      <c r="AA103" s="2" t="s">
        <v>6200</v>
      </c>
      <c r="AB103" s="2" t="s">
        <v>6201</v>
      </c>
      <c r="AE103" s="2" t="s">
        <v>6153</v>
      </c>
      <c r="AH103" s="2" t="s">
        <v>7107</v>
      </c>
      <c r="AI103" s="2" t="s">
        <v>7108</v>
      </c>
      <c r="AJ103" s="2" t="s">
        <v>7109</v>
      </c>
    </row>
    <row r="104" spans="2:36">
      <c r="B104" s="2" t="s">
        <v>310</v>
      </c>
      <c r="C104" s="2" t="s">
        <v>311</v>
      </c>
      <c r="D104" s="2" t="s">
        <v>312</v>
      </c>
      <c r="J104" s="2" t="s">
        <v>3020</v>
      </c>
      <c r="K104" s="2" t="s">
        <v>3021</v>
      </c>
      <c r="L104" s="2" t="s">
        <v>3022</v>
      </c>
      <c r="R104" s="2" t="s">
        <v>4926</v>
      </c>
      <c r="S104" s="2" t="s">
        <v>4927</v>
      </c>
      <c r="T104" s="2" t="s">
        <v>4928</v>
      </c>
      <c r="Z104" s="2" t="s">
        <v>6202</v>
      </c>
      <c r="AA104" s="2" t="s">
        <v>6203</v>
      </c>
      <c r="AE104" s="2" t="s">
        <v>6114</v>
      </c>
      <c r="AH104" s="2" t="s">
        <v>7110</v>
      </c>
      <c r="AI104" s="2" t="s">
        <v>7111</v>
      </c>
      <c r="AJ104" s="2" t="s">
        <v>7112</v>
      </c>
    </row>
    <row r="105" spans="2:36">
      <c r="B105" s="2" t="s">
        <v>313</v>
      </c>
      <c r="C105" s="2" t="s">
        <v>314</v>
      </c>
      <c r="D105" s="2" t="s">
        <v>315</v>
      </c>
      <c r="J105" s="2" t="s">
        <v>3023</v>
      </c>
      <c r="K105" s="2" t="s">
        <v>3024</v>
      </c>
      <c r="L105" s="2" t="s">
        <v>3025</v>
      </c>
      <c r="R105" s="2" t="s">
        <v>4929</v>
      </c>
      <c r="S105" s="2" t="s">
        <v>4930</v>
      </c>
      <c r="T105" s="2" t="s">
        <v>4931</v>
      </c>
      <c r="Z105" s="2" t="s">
        <v>6204</v>
      </c>
      <c r="AA105" s="2" t="s">
        <v>6205</v>
      </c>
      <c r="AE105" s="2" t="s">
        <v>5920</v>
      </c>
      <c r="AH105" s="2" t="s">
        <v>7113</v>
      </c>
      <c r="AI105" s="2" t="s">
        <v>7114</v>
      </c>
      <c r="AJ105" s="2" t="s">
        <v>7115</v>
      </c>
    </row>
    <row r="106" spans="2:36">
      <c r="B106" s="2" t="s">
        <v>316</v>
      </c>
      <c r="C106" s="2" t="s">
        <v>317</v>
      </c>
      <c r="D106" s="2" t="s">
        <v>318</v>
      </c>
      <c r="J106" s="2" t="s">
        <v>3026</v>
      </c>
      <c r="K106" s="2" t="s">
        <v>3027</v>
      </c>
      <c r="L106" s="2" t="s">
        <v>3028</v>
      </c>
      <c r="R106" s="2" t="s">
        <v>4932</v>
      </c>
      <c r="S106" s="2" t="s">
        <v>4933</v>
      </c>
      <c r="T106" s="2" t="s">
        <v>4934</v>
      </c>
      <c r="Z106" s="2" t="s">
        <v>6206</v>
      </c>
      <c r="AA106" s="2" t="s">
        <v>6207</v>
      </c>
      <c r="AE106" s="2" t="s">
        <v>5923</v>
      </c>
      <c r="AH106" s="2" t="s">
        <v>7116</v>
      </c>
      <c r="AI106" s="2" t="s">
        <v>7117</v>
      </c>
      <c r="AJ106" s="2" t="s">
        <v>7118</v>
      </c>
    </row>
    <row r="107" spans="2:36">
      <c r="B107" s="2" t="s">
        <v>319</v>
      </c>
      <c r="C107" s="2" t="s">
        <v>320</v>
      </c>
      <c r="D107" s="2" t="s">
        <v>321</v>
      </c>
      <c r="J107" s="2" t="s">
        <v>3029</v>
      </c>
      <c r="K107" s="2" t="s">
        <v>3030</v>
      </c>
      <c r="L107" s="2" t="s">
        <v>3031</v>
      </c>
      <c r="R107" s="2" t="s">
        <v>4935</v>
      </c>
      <c r="S107" s="2" t="s">
        <v>4936</v>
      </c>
      <c r="T107" s="2" t="s">
        <v>4937</v>
      </c>
      <c r="Z107" s="2" t="s">
        <v>6208</v>
      </c>
      <c r="AA107" s="2" t="s">
        <v>6209</v>
      </c>
      <c r="AE107" s="2" t="s">
        <v>6042</v>
      </c>
      <c r="AI107" s="2" t="s">
        <v>7119</v>
      </c>
      <c r="AJ107" s="2" t="s">
        <v>7120</v>
      </c>
    </row>
    <row r="108" spans="2:36">
      <c r="B108" s="2" t="s">
        <v>322</v>
      </c>
      <c r="C108" s="2" t="s">
        <v>323</v>
      </c>
      <c r="D108" s="2" t="s">
        <v>324</v>
      </c>
      <c r="J108" s="2" t="s">
        <v>3032</v>
      </c>
      <c r="K108" s="2" t="s">
        <v>3033</v>
      </c>
      <c r="L108" s="2" t="s">
        <v>3034</v>
      </c>
      <c r="R108" s="2" t="s">
        <v>4938</v>
      </c>
      <c r="S108" s="2" t="s">
        <v>4939</v>
      </c>
      <c r="T108" s="2" t="s">
        <v>4940</v>
      </c>
      <c r="Z108" s="2" t="s">
        <v>6210</v>
      </c>
      <c r="AA108" s="2" t="s">
        <v>6211</v>
      </c>
      <c r="AE108" s="2" t="s">
        <v>6045</v>
      </c>
      <c r="AI108" s="2" t="s">
        <v>7121</v>
      </c>
      <c r="AJ108" s="2" t="s">
        <v>7122</v>
      </c>
    </row>
    <row r="109" spans="2:36">
      <c r="B109" s="2" t="s">
        <v>325</v>
      </c>
      <c r="C109" s="2" t="s">
        <v>326</v>
      </c>
      <c r="D109" s="2" t="s">
        <v>327</v>
      </c>
      <c r="J109" s="2" t="s">
        <v>3035</v>
      </c>
      <c r="K109" s="2" t="s">
        <v>3036</v>
      </c>
      <c r="L109" s="2" t="s">
        <v>3037</v>
      </c>
      <c r="R109" s="2" t="s">
        <v>4941</v>
      </c>
      <c r="S109" s="2" t="s">
        <v>4942</v>
      </c>
      <c r="T109" s="2" t="s">
        <v>4943</v>
      </c>
      <c r="Z109" s="2" t="s">
        <v>6212</v>
      </c>
      <c r="AA109" s="2" t="s">
        <v>6213</v>
      </c>
      <c r="AE109" s="2" t="s">
        <v>5926</v>
      </c>
      <c r="AI109" s="2" t="s">
        <v>7123</v>
      </c>
      <c r="AJ109" s="2" t="s">
        <v>7124</v>
      </c>
    </row>
    <row r="110" spans="2:36">
      <c r="B110" s="2" t="s">
        <v>328</v>
      </c>
      <c r="C110" s="2" t="s">
        <v>329</v>
      </c>
      <c r="D110" s="2" t="s">
        <v>330</v>
      </c>
      <c r="J110" s="2" t="s">
        <v>3038</v>
      </c>
      <c r="K110" s="2" t="s">
        <v>3039</v>
      </c>
      <c r="L110" s="2" t="s">
        <v>3040</v>
      </c>
      <c r="R110" s="2" t="s">
        <v>4944</v>
      </c>
      <c r="S110" s="2" t="s">
        <v>4945</v>
      </c>
      <c r="T110" s="2" t="s">
        <v>4946</v>
      </c>
      <c r="Z110" s="2" t="s">
        <v>6214</v>
      </c>
      <c r="AA110" s="2" t="s">
        <v>6215</v>
      </c>
      <c r="AE110" s="2" t="s">
        <v>6144</v>
      </c>
      <c r="AI110" s="2" t="s">
        <v>7125</v>
      </c>
      <c r="AJ110" s="2" t="s">
        <v>7126</v>
      </c>
    </row>
    <row r="111" spans="2:36">
      <c r="B111" s="2" t="s">
        <v>331</v>
      </c>
      <c r="C111" s="2" t="s">
        <v>332</v>
      </c>
      <c r="D111" s="2" t="s">
        <v>333</v>
      </c>
      <c r="J111" s="2" t="s">
        <v>3041</v>
      </c>
      <c r="K111" s="2" t="s">
        <v>3042</v>
      </c>
      <c r="L111" s="2" t="s">
        <v>3043</v>
      </c>
      <c r="R111" s="2" t="s">
        <v>4947</v>
      </c>
      <c r="S111" s="2" t="s">
        <v>4948</v>
      </c>
      <c r="T111" s="2" t="s">
        <v>4949</v>
      </c>
      <c r="Z111" s="2" t="s">
        <v>6216</v>
      </c>
      <c r="AA111" s="2" t="s">
        <v>6217</v>
      </c>
      <c r="AE111" s="2" t="s">
        <v>5929</v>
      </c>
      <c r="AI111" s="2" t="s">
        <v>7127</v>
      </c>
      <c r="AJ111" s="2" t="s">
        <v>7128</v>
      </c>
    </row>
    <row r="112" spans="2:36">
      <c r="B112" s="2" t="s">
        <v>334</v>
      </c>
      <c r="C112" s="2" t="s">
        <v>335</v>
      </c>
      <c r="D112" s="2" t="s">
        <v>336</v>
      </c>
      <c r="J112" s="2" t="s">
        <v>3044</v>
      </c>
      <c r="K112" s="2" t="s">
        <v>3045</v>
      </c>
      <c r="L112" s="2" t="s">
        <v>3046</v>
      </c>
      <c r="R112" s="2" t="s">
        <v>4950</v>
      </c>
      <c r="S112" s="2" t="s">
        <v>4951</v>
      </c>
      <c r="T112" s="2" t="s">
        <v>4952</v>
      </c>
      <c r="Z112" s="2" t="s">
        <v>6218</v>
      </c>
      <c r="AA112" s="2" t="s">
        <v>6219</v>
      </c>
      <c r="AE112" s="2" t="s">
        <v>6147</v>
      </c>
      <c r="AI112" s="2" t="s">
        <v>7129</v>
      </c>
      <c r="AJ112" s="2" t="s">
        <v>7130</v>
      </c>
    </row>
    <row r="113" spans="2:36">
      <c r="B113" s="2" t="s">
        <v>337</v>
      </c>
      <c r="C113" s="2" t="s">
        <v>338</v>
      </c>
      <c r="D113" s="2" t="s">
        <v>339</v>
      </c>
      <c r="J113" s="2" t="s">
        <v>3047</v>
      </c>
      <c r="K113" s="2" t="s">
        <v>3048</v>
      </c>
      <c r="L113" s="2" t="s">
        <v>3049</v>
      </c>
      <c r="R113" s="2" t="s">
        <v>4953</v>
      </c>
      <c r="S113" s="2" t="s">
        <v>4954</v>
      </c>
      <c r="T113" s="2" t="s">
        <v>4955</v>
      </c>
      <c r="Z113" s="2" t="s">
        <v>6220</v>
      </c>
      <c r="AA113" s="2" t="s">
        <v>6221</v>
      </c>
      <c r="AE113" s="2" t="s">
        <v>5932</v>
      </c>
      <c r="AI113" s="2" t="s">
        <v>7131</v>
      </c>
      <c r="AJ113" s="2" t="s">
        <v>7132</v>
      </c>
    </row>
    <row r="114" spans="2:36">
      <c r="B114" s="2" t="s">
        <v>340</v>
      </c>
      <c r="C114" s="2" t="s">
        <v>341</v>
      </c>
      <c r="D114" s="2" t="s">
        <v>342</v>
      </c>
      <c r="J114" s="2" t="s">
        <v>3050</v>
      </c>
      <c r="K114" s="2" t="s">
        <v>3051</v>
      </c>
      <c r="L114" s="2" t="s">
        <v>3052</v>
      </c>
      <c r="R114" s="2" t="s">
        <v>4956</v>
      </c>
      <c r="S114" s="2" t="s">
        <v>4957</v>
      </c>
      <c r="T114" s="2" t="s">
        <v>4958</v>
      </c>
      <c r="Z114" s="2" t="s">
        <v>6222</v>
      </c>
      <c r="AA114" s="2" t="s">
        <v>6223</v>
      </c>
      <c r="AE114" s="2" t="s">
        <v>5911</v>
      </c>
      <c r="AI114" s="2" t="s">
        <v>7133</v>
      </c>
      <c r="AJ114" s="2" t="s">
        <v>7134</v>
      </c>
    </row>
    <row r="115" spans="2:36">
      <c r="B115" s="2" t="s">
        <v>343</v>
      </c>
      <c r="C115" s="2" t="s">
        <v>344</v>
      </c>
      <c r="D115" s="2" t="s">
        <v>345</v>
      </c>
      <c r="J115" s="2" t="s">
        <v>3053</v>
      </c>
      <c r="K115" s="2" t="s">
        <v>3054</v>
      </c>
      <c r="L115" s="2" t="s">
        <v>3055</v>
      </c>
      <c r="R115" s="2" t="s">
        <v>4959</v>
      </c>
      <c r="S115" s="2" t="s">
        <v>4960</v>
      </c>
      <c r="T115" s="2" t="s">
        <v>4961</v>
      </c>
      <c r="Z115" s="2" t="s">
        <v>6224</v>
      </c>
      <c r="AA115" s="2" t="s">
        <v>6225</v>
      </c>
      <c r="AE115" s="2" t="s">
        <v>5935</v>
      </c>
      <c r="AI115" s="2" t="s">
        <v>7135</v>
      </c>
      <c r="AJ115" s="2" t="s">
        <v>7136</v>
      </c>
    </row>
    <row r="116" spans="2:36">
      <c r="B116" s="2" t="s">
        <v>346</v>
      </c>
      <c r="C116" s="2" t="s">
        <v>347</v>
      </c>
      <c r="D116" s="2" t="s">
        <v>348</v>
      </c>
      <c r="J116" s="2" t="s">
        <v>3056</v>
      </c>
      <c r="K116" s="2" t="s">
        <v>3057</v>
      </c>
      <c r="L116" s="2" t="s">
        <v>3058</v>
      </c>
      <c r="R116" s="2" t="s">
        <v>4962</v>
      </c>
      <c r="S116" s="2" t="s">
        <v>4963</v>
      </c>
      <c r="T116" s="2" t="s">
        <v>4964</v>
      </c>
      <c r="Z116" s="2" t="s">
        <v>6226</v>
      </c>
      <c r="AA116" s="2" t="s">
        <v>6227</v>
      </c>
      <c r="AE116" s="2" t="s">
        <v>6120</v>
      </c>
      <c r="AI116" s="2" t="s">
        <v>7137</v>
      </c>
      <c r="AJ116" s="2" t="s">
        <v>7138</v>
      </c>
    </row>
    <row r="117" spans="2:36">
      <c r="B117" s="2" t="s">
        <v>349</v>
      </c>
      <c r="C117" s="2" t="s">
        <v>350</v>
      </c>
      <c r="D117" s="2" t="s">
        <v>351</v>
      </c>
      <c r="J117" s="2" t="s">
        <v>3059</v>
      </c>
      <c r="K117" s="2" t="s">
        <v>3060</v>
      </c>
      <c r="L117" s="2" t="s">
        <v>3061</v>
      </c>
      <c r="R117" s="2" t="s">
        <v>4965</v>
      </c>
      <c r="S117" s="2" t="s">
        <v>4966</v>
      </c>
      <c r="T117" s="2" t="s">
        <v>4967</v>
      </c>
      <c r="Z117" s="2" t="s">
        <v>6228</v>
      </c>
      <c r="AA117" s="2" t="s">
        <v>6229</v>
      </c>
      <c r="AE117" s="2" t="s">
        <v>6165</v>
      </c>
      <c r="AI117" s="2" t="s">
        <v>7139</v>
      </c>
      <c r="AJ117" s="2" t="s">
        <v>7140</v>
      </c>
    </row>
    <row r="118" spans="2:36">
      <c r="B118" s="2" t="s">
        <v>352</v>
      </c>
      <c r="C118" s="2" t="s">
        <v>353</v>
      </c>
      <c r="D118" s="2" t="s">
        <v>354</v>
      </c>
      <c r="J118" s="2" t="s">
        <v>3062</v>
      </c>
      <c r="K118" s="2" t="s">
        <v>3063</v>
      </c>
      <c r="L118" s="2" t="s">
        <v>3064</v>
      </c>
      <c r="R118" s="2" t="s">
        <v>4968</v>
      </c>
      <c r="S118" s="2" t="s">
        <v>4969</v>
      </c>
      <c r="T118" s="2" t="s">
        <v>4970</v>
      </c>
      <c r="Z118" s="2" t="s">
        <v>6230</v>
      </c>
      <c r="AA118" s="2" t="s">
        <v>6231</v>
      </c>
      <c r="AE118" s="2" t="s">
        <v>5938</v>
      </c>
      <c r="AI118" s="2" t="s">
        <v>7141</v>
      </c>
      <c r="AJ118" s="2" t="s">
        <v>7142</v>
      </c>
    </row>
    <row r="119" spans="2:36">
      <c r="B119" s="2" t="s">
        <v>355</v>
      </c>
      <c r="C119" s="2" t="s">
        <v>356</v>
      </c>
      <c r="D119" s="2" t="s">
        <v>357</v>
      </c>
      <c r="J119" s="2" t="s">
        <v>3065</v>
      </c>
      <c r="K119" s="2" t="s">
        <v>3066</v>
      </c>
      <c r="L119" s="2" t="s">
        <v>3067</v>
      </c>
      <c r="R119" s="2" t="s">
        <v>4971</v>
      </c>
      <c r="S119" s="2" t="s">
        <v>4972</v>
      </c>
      <c r="T119" s="2" t="s">
        <v>4973</v>
      </c>
      <c r="Z119" s="2" t="s">
        <v>6232</v>
      </c>
      <c r="AA119" s="2" t="s">
        <v>6233</v>
      </c>
      <c r="AE119" s="2" t="s">
        <v>5941</v>
      </c>
      <c r="AI119" s="2" t="s">
        <v>7143</v>
      </c>
      <c r="AJ119" s="2" t="s">
        <v>7144</v>
      </c>
    </row>
    <row r="120" spans="2:36">
      <c r="B120" s="2" t="s">
        <v>358</v>
      </c>
      <c r="C120" s="2" t="s">
        <v>359</v>
      </c>
      <c r="D120" s="2" t="s">
        <v>360</v>
      </c>
      <c r="J120" s="2" t="s">
        <v>3068</v>
      </c>
      <c r="K120" s="2" t="s">
        <v>3069</v>
      </c>
      <c r="L120" s="2" t="s">
        <v>3070</v>
      </c>
      <c r="R120" s="2" t="s">
        <v>4974</v>
      </c>
      <c r="S120" s="2" t="s">
        <v>4975</v>
      </c>
      <c r="T120" s="2" t="s">
        <v>4976</v>
      </c>
      <c r="Z120" s="2" t="s">
        <v>6234</v>
      </c>
      <c r="AA120" s="2" t="s">
        <v>6235</v>
      </c>
      <c r="AE120" s="2" t="s">
        <v>5944</v>
      </c>
      <c r="AI120" s="2" t="s">
        <v>7145</v>
      </c>
      <c r="AJ120" s="2" t="s">
        <v>7146</v>
      </c>
    </row>
    <row r="121" spans="2:36">
      <c r="B121" s="2" t="s">
        <v>361</v>
      </c>
      <c r="C121" s="2" t="s">
        <v>362</v>
      </c>
      <c r="D121" s="2" t="s">
        <v>363</v>
      </c>
      <c r="J121" s="2" t="s">
        <v>3071</v>
      </c>
      <c r="K121" s="2" t="s">
        <v>3072</v>
      </c>
      <c r="L121" s="2" t="s">
        <v>3073</v>
      </c>
      <c r="R121" s="2" t="s">
        <v>4977</v>
      </c>
      <c r="S121" s="2" t="s">
        <v>4978</v>
      </c>
      <c r="T121" s="2" t="s">
        <v>4979</v>
      </c>
      <c r="Z121" s="2" t="s">
        <v>6236</v>
      </c>
      <c r="AA121" s="2" t="s">
        <v>6237</v>
      </c>
      <c r="AE121" s="2" t="s">
        <v>5947</v>
      </c>
      <c r="AI121" s="2" t="s">
        <v>7147</v>
      </c>
      <c r="AJ121" s="2" t="s">
        <v>7148</v>
      </c>
    </row>
    <row r="122" spans="2:36">
      <c r="B122" s="2" t="s">
        <v>364</v>
      </c>
      <c r="C122" s="2" t="s">
        <v>365</v>
      </c>
      <c r="D122" s="2" t="s">
        <v>366</v>
      </c>
      <c r="J122" s="2" t="s">
        <v>3074</v>
      </c>
      <c r="K122" s="2" t="s">
        <v>3075</v>
      </c>
      <c r="L122" s="2" t="s">
        <v>3076</v>
      </c>
      <c r="R122" s="2" t="s">
        <v>4980</v>
      </c>
      <c r="S122" s="2" t="s">
        <v>4981</v>
      </c>
      <c r="T122" s="2" t="s">
        <v>4982</v>
      </c>
      <c r="Z122" s="2" t="s">
        <v>6238</v>
      </c>
      <c r="AA122" s="2" t="s">
        <v>6239</v>
      </c>
      <c r="AE122" s="2" t="s">
        <v>5949</v>
      </c>
      <c r="AI122" s="2" t="s">
        <v>7149</v>
      </c>
      <c r="AJ122" s="2" t="s">
        <v>7150</v>
      </c>
    </row>
    <row r="123" spans="2:36">
      <c r="B123" s="2" t="s">
        <v>367</v>
      </c>
      <c r="C123" s="2" t="s">
        <v>368</v>
      </c>
      <c r="D123" s="2" t="s">
        <v>369</v>
      </c>
      <c r="J123" s="2" t="s">
        <v>3077</v>
      </c>
      <c r="K123" s="2" t="s">
        <v>3078</v>
      </c>
      <c r="L123" s="2" t="s">
        <v>3079</v>
      </c>
      <c r="R123" s="2" t="s">
        <v>4983</v>
      </c>
      <c r="S123" s="2" t="s">
        <v>4984</v>
      </c>
      <c r="T123" s="2" t="s">
        <v>4985</v>
      </c>
      <c r="Z123" s="2" t="s">
        <v>6240</v>
      </c>
      <c r="AA123" s="2" t="s">
        <v>6241</v>
      </c>
      <c r="AE123" s="2" t="s">
        <v>5952</v>
      </c>
      <c r="AI123" s="2" t="s">
        <v>7151</v>
      </c>
      <c r="AJ123" s="2" t="s">
        <v>7152</v>
      </c>
    </row>
    <row r="124" spans="2:36">
      <c r="B124" s="2" t="s">
        <v>370</v>
      </c>
      <c r="C124" s="2" t="s">
        <v>371</v>
      </c>
      <c r="D124" s="2" t="s">
        <v>372</v>
      </c>
      <c r="J124" s="2" t="s">
        <v>3080</v>
      </c>
      <c r="K124" s="2" t="s">
        <v>3081</v>
      </c>
      <c r="L124" s="2" t="s">
        <v>3082</v>
      </c>
      <c r="R124" s="2" t="s">
        <v>4986</v>
      </c>
      <c r="S124" s="2" t="s">
        <v>4987</v>
      </c>
      <c r="T124" s="2" t="s">
        <v>4988</v>
      </c>
      <c r="Z124" s="2" t="s">
        <v>6242</v>
      </c>
      <c r="AA124" s="2" t="s">
        <v>6243</v>
      </c>
      <c r="AE124" s="2" t="s">
        <v>6048</v>
      </c>
      <c r="AI124" s="2" t="s">
        <v>7153</v>
      </c>
      <c r="AJ124" s="2" t="s">
        <v>7154</v>
      </c>
    </row>
    <row r="125" spans="2:36">
      <c r="B125" s="2" t="s">
        <v>373</v>
      </c>
      <c r="C125" s="2" t="s">
        <v>374</v>
      </c>
      <c r="D125" s="2" t="s">
        <v>375</v>
      </c>
      <c r="J125" s="2" t="s">
        <v>3083</v>
      </c>
      <c r="K125" s="2" t="s">
        <v>3084</v>
      </c>
      <c r="L125" s="2" t="s">
        <v>3085</v>
      </c>
      <c r="R125" s="2" t="s">
        <v>4989</v>
      </c>
      <c r="S125" s="2" t="s">
        <v>4990</v>
      </c>
      <c r="T125" s="2" t="s">
        <v>4991</v>
      </c>
      <c r="Z125" s="2" t="s">
        <v>6244</v>
      </c>
      <c r="AA125" s="2" t="s">
        <v>6245</v>
      </c>
      <c r="AE125" s="2" t="s">
        <v>5955</v>
      </c>
      <c r="AI125" s="2" t="s">
        <v>7155</v>
      </c>
      <c r="AJ125" s="2" t="s">
        <v>7156</v>
      </c>
    </row>
    <row r="126" spans="2:36">
      <c r="B126" s="2" t="s">
        <v>376</v>
      </c>
      <c r="C126" s="2" t="s">
        <v>377</v>
      </c>
      <c r="D126" s="2" t="s">
        <v>378</v>
      </c>
      <c r="J126" s="2" t="s">
        <v>3086</v>
      </c>
      <c r="K126" s="2" t="s">
        <v>3087</v>
      </c>
      <c r="L126" s="2" t="s">
        <v>3088</v>
      </c>
      <c r="R126" s="2" t="s">
        <v>4992</v>
      </c>
      <c r="S126" s="2" t="s">
        <v>4993</v>
      </c>
      <c r="T126" s="2" t="s">
        <v>4994</v>
      </c>
      <c r="Z126" s="2" t="s">
        <v>6246</v>
      </c>
      <c r="AA126" s="2" t="s">
        <v>6247</v>
      </c>
      <c r="AE126" s="2" t="s">
        <v>6156</v>
      </c>
      <c r="AI126" s="2" t="s">
        <v>7157</v>
      </c>
      <c r="AJ126" s="2" t="s">
        <v>7158</v>
      </c>
    </row>
    <row r="127" spans="2:36">
      <c r="B127" s="2" t="s">
        <v>379</v>
      </c>
      <c r="C127" s="2" t="s">
        <v>380</v>
      </c>
      <c r="D127" s="2" t="s">
        <v>381</v>
      </c>
      <c r="J127" s="2" t="s">
        <v>3089</v>
      </c>
      <c r="K127" s="2" t="s">
        <v>3090</v>
      </c>
      <c r="L127" s="2" t="s">
        <v>3091</v>
      </c>
      <c r="R127" s="2" t="s">
        <v>4995</v>
      </c>
      <c r="S127" s="2" t="s">
        <v>4996</v>
      </c>
      <c r="T127" s="2" t="s">
        <v>4997</v>
      </c>
      <c r="Z127" s="2" t="s">
        <v>6248</v>
      </c>
      <c r="AA127" s="2" t="s">
        <v>6249</v>
      </c>
      <c r="AE127" s="2" t="s">
        <v>6051</v>
      </c>
      <c r="AI127" s="2" t="s">
        <v>7159</v>
      </c>
      <c r="AJ127" s="2" t="s">
        <v>7160</v>
      </c>
    </row>
    <row r="128" spans="2:36">
      <c r="B128" s="2" t="s">
        <v>382</v>
      </c>
      <c r="C128" s="2" t="s">
        <v>383</v>
      </c>
      <c r="D128" s="2" t="s">
        <v>384</v>
      </c>
      <c r="J128" s="2" t="s">
        <v>3092</v>
      </c>
      <c r="K128" s="2" t="s">
        <v>3093</v>
      </c>
      <c r="L128" s="2" t="s">
        <v>3094</v>
      </c>
      <c r="R128" s="2" t="s">
        <v>4998</v>
      </c>
      <c r="S128" s="2" t="s">
        <v>4999</v>
      </c>
      <c r="T128" s="2" t="s">
        <v>5000</v>
      </c>
      <c r="Z128" s="2" t="s">
        <v>6250</v>
      </c>
      <c r="AA128" s="2" t="s">
        <v>6251</v>
      </c>
      <c r="AE128" s="2" t="s">
        <v>5958</v>
      </c>
      <c r="AI128" s="2" t="s">
        <v>7161</v>
      </c>
      <c r="AJ128" s="2" t="s">
        <v>7162</v>
      </c>
    </row>
    <row r="129" spans="2:36">
      <c r="B129" s="2" t="s">
        <v>385</v>
      </c>
      <c r="C129" s="2" t="s">
        <v>386</v>
      </c>
      <c r="D129" s="2" t="s">
        <v>387</v>
      </c>
      <c r="J129" s="2" t="s">
        <v>3095</v>
      </c>
      <c r="K129" s="2" t="s">
        <v>3096</v>
      </c>
      <c r="L129" s="2" t="s">
        <v>3097</v>
      </c>
      <c r="R129" s="2" t="s">
        <v>5001</v>
      </c>
      <c r="S129" s="2" t="s">
        <v>5002</v>
      </c>
      <c r="T129" s="2" t="s">
        <v>5003</v>
      </c>
      <c r="Z129" s="2" t="s">
        <v>6252</v>
      </c>
      <c r="AA129" s="2" t="s">
        <v>6253</v>
      </c>
      <c r="AE129" s="2" t="s">
        <v>6168</v>
      </c>
      <c r="AI129" s="2" t="s">
        <v>7163</v>
      </c>
      <c r="AJ129" s="2" t="s">
        <v>7164</v>
      </c>
    </row>
    <row r="130" spans="2:36">
      <c r="B130" s="2" t="s">
        <v>388</v>
      </c>
      <c r="C130" s="2" t="s">
        <v>389</v>
      </c>
      <c r="D130" s="2" t="s">
        <v>390</v>
      </c>
      <c r="J130" s="2" t="s">
        <v>3098</v>
      </c>
      <c r="K130" s="2" t="s">
        <v>3099</v>
      </c>
      <c r="L130" s="2" t="s">
        <v>3100</v>
      </c>
      <c r="R130" s="2" t="s">
        <v>5004</v>
      </c>
      <c r="S130" s="2" t="s">
        <v>5005</v>
      </c>
      <c r="T130" s="2" t="s">
        <v>5006</v>
      </c>
      <c r="Z130" s="2" t="s">
        <v>6254</v>
      </c>
      <c r="AA130" s="2" t="s">
        <v>6255</v>
      </c>
      <c r="AE130" s="2" t="s">
        <v>6192</v>
      </c>
      <c r="AI130" s="2" t="s">
        <v>7165</v>
      </c>
      <c r="AJ130" s="2" t="s">
        <v>7166</v>
      </c>
    </row>
    <row r="131" spans="2:36">
      <c r="B131" s="2" t="s">
        <v>391</v>
      </c>
      <c r="C131" s="2" t="s">
        <v>392</v>
      </c>
      <c r="D131" s="2" t="s">
        <v>393</v>
      </c>
      <c r="J131" s="2" t="s">
        <v>3101</v>
      </c>
      <c r="K131" s="2" t="s">
        <v>3102</v>
      </c>
      <c r="L131" s="2" t="s">
        <v>3103</v>
      </c>
      <c r="R131" s="2" t="s">
        <v>5007</v>
      </c>
      <c r="S131" s="2" t="s">
        <v>5008</v>
      </c>
      <c r="T131" s="2" t="s">
        <v>5009</v>
      </c>
      <c r="Z131" s="2" t="s">
        <v>6256</v>
      </c>
      <c r="AA131" s="2" t="s">
        <v>6257</v>
      </c>
      <c r="AE131" s="2" t="s">
        <v>5961</v>
      </c>
      <c r="AI131" s="2" t="s">
        <v>7167</v>
      </c>
      <c r="AJ131" s="2" t="s">
        <v>7168</v>
      </c>
    </row>
    <row r="132" spans="2:36">
      <c r="B132" s="2" t="s">
        <v>394</v>
      </c>
      <c r="C132" s="2" t="s">
        <v>395</v>
      </c>
      <c r="D132" s="2" t="s">
        <v>396</v>
      </c>
      <c r="J132" s="2" t="s">
        <v>3104</v>
      </c>
      <c r="K132" s="2" t="s">
        <v>3105</v>
      </c>
      <c r="L132" s="2" t="s">
        <v>3106</v>
      </c>
      <c r="R132" s="2" t="s">
        <v>5010</v>
      </c>
      <c r="S132" s="2" t="s">
        <v>5011</v>
      </c>
      <c r="T132" s="2" t="s">
        <v>5012</v>
      </c>
      <c r="Z132" s="2" t="s">
        <v>6258</v>
      </c>
      <c r="AA132" s="2" t="s">
        <v>6259</v>
      </c>
      <c r="AE132" s="2" t="s">
        <v>5964</v>
      </c>
      <c r="AI132" s="2" t="s">
        <v>7169</v>
      </c>
      <c r="AJ132" s="2" t="s">
        <v>7170</v>
      </c>
    </row>
    <row r="133" spans="2:36">
      <c r="B133" s="2" t="s">
        <v>397</v>
      </c>
      <c r="C133" s="2" t="s">
        <v>398</v>
      </c>
      <c r="D133" s="2" t="s">
        <v>399</v>
      </c>
      <c r="J133" s="2" t="s">
        <v>3107</v>
      </c>
      <c r="K133" s="2" t="s">
        <v>3108</v>
      </c>
      <c r="L133" s="2" t="s">
        <v>3109</v>
      </c>
      <c r="R133" s="2" t="s">
        <v>5013</v>
      </c>
      <c r="S133" s="2" t="s">
        <v>5014</v>
      </c>
      <c r="T133" s="2" t="s">
        <v>5015</v>
      </c>
      <c r="Z133" s="2" t="s">
        <v>6260</v>
      </c>
      <c r="AA133" s="2" t="s">
        <v>6261</v>
      </c>
      <c r="AE133" s="2" t="s">
        <v>6108</v>
      </c>
      <c r="AI133" s="2" t="s">
        <v>7171</v>
      </c>
      <c r="AJ133" s="2" t="s">
        <v>7172</v>
      </c>
    </row>
    <row r="134" spans="2:36">
      <c r="B134" s="2" t="s">
        <v>400</v>
      </c>
      <c r="C134" s="2" t="s">
        <v>401</v>
      </c>
      <c r="D134" s="2" t="s">
        <v>402</v>
      </c>
      <c r="J134" s="2" t="s">
        <v>3110</v>
      </c>
      <c r="K134" s="2" t="s">
        <v>3111</v>
      </c>
      <c r="L134" s="2" t="s">
        <v>3112</v>
      </c>
      <c r="R134" s="2" t="s">
        <v>5016</v>
      </c>
      <c r="S134" s="2" t="s">
        <v>5017</v>
      </c>
      <c r="T134" s="2" t="s">
        <v>5018</v>
      </c>
      <c r="Z134" s="2" t="s">
        <v>6262</v>
      </c>
      <c r="AA134" s="2" t="s">
        <v>6263</v>
      </c>
      <c r="AE134" s="2" t="s">
        <v>6054</v>
      </c>
      <c r="AI134" s="2" t="s">
        <v>7173</v>
      </c>
      <c r="AJ134" s="2" t="s">
        <v>7174</v>
      </c>
    </row>
    <row r="135" spans="2:36">
      <c r="B135" s="2" t="s">
        <v>403</v>
      </c>
      <c r="C135" s="2" t="s">
        <v>404</v>
      </c>
      <c r="D135" s="2" t="s">
        <v>405</v>
      </c>
      <c r="J135" s="2" t="s">
        <v>3113</v>
      </c>
      <c r="K135" s="2" t="s">
        <v>3114</v>
      </c>
      <c r="L135" s="2" t="s">
        <v>3115</v>
      </c>
      <c r="R135" s="2" t="s">
        <v>5019</v>
      </c>
      <c r="S135" s="2" t="s">
        <v>5020</v>
      </c>
      <c r="T135" s="2" t="s">
        <v>5021</v>
      </c>
      <c r="Z135" s="2" t="s">
        <v>6264</v>
      </c>
      <c r="AA135" s="2" t="s">
        <v>6265</v>
      </c>
      <c r="AE135" s="2" t="s">
        <v>6057</v>
      </c>
      <c r="AI135" s="2" t="s">
        <v>7175</v>
      </c>
      <c r="AJ135" s="2" t="s">
        <v>7176</v>
      </c>
    </row>
    <row r="136" spans="2:36">
      <c r="B136" s="2" t="s">
        <v>406</v>
      </c>
      <c r="C136" s="2" t="s">
        <v>407</v>
      </c>
      <c r="D136" s="2" t="s">
        <v>408</v>
      </c>
      <c r="J136" s="2" t="s">
        <v>3116</v>
      </c>
      <c r="K136" s="2" t="s">
        <v>3117</v>
      </c>
      <c r="L136" s="2" t="s">
        <v>3118</v>
      </c>
      <c r="R136" s="2" t="s">
        <v>5022</v>
      </c>
      <c r="S136" s="2" t="s">
        <v>5023</v>
      </c>
      <c r="T136" s="2" t="s">
        <v>5024</v>
      </c>
      <c r="Z136" s="2" t="s">
        <v>6266</v>
      </c>
      <c r="AA136" s="2" t="s">
        <v>6267</v>
      </c>
      <c r="AE136" s="2" t="s">
        <v>5967</v>
      </c>
      <c r="AI136" s="2" t="s">
        <v>7177</v>
      </c>
      <c r="AJ136" s="2" t="s">
        <v>7178</v>
      </c>
    </row>
    <row r="137" spans="2:36">
      <c r="B137" s="2" t="s">
        <v>409</v>
      </c>
      <c r="C137" s="2" t="s">
        <v>410</v>
      </c>
      <c r="D137" s="2" t="s">
        <v>411</v>
      </c>
      <c r="J137" s="2" t="s">
        <v>3119</v>
      </c>
      <c r="K137" s="2" t="s">
        <v>3120</v>
      </c>
      <c r="L137" s="2" t="s">
        <v>3121</v>
      </c>
      <c r="R137" s="2" t="s">
        <v>5025</v>
      </c>
      <c r="S137" s="2" t="s">
        <v>5026</v>
      </c>
      <c r="T137" s="2" t="s">
        <v>5027</v>
      </c>
      <c r="Z137" s="2" t="s">
        <v>6268</v>
      </c>
      <c r="AA137" s="2" t="s">
        <v>6269</v>
      </c>
      <c r="AE137" s="2" t="s">
        <v>6060</v>
      </c>
      <c r="AI137" s="2" t="s">
        <v>7179</v>
      </c>
      <c r="AJ137" s="2" t="s">
        <v>7180</v>
      </c>
    </row>
    <row r="138" spans="2:36">
      <c r="B138" s="2" t="s">
        <v>412</v>
      </c>
      <c r="C138" s="2" t="s">
        <v>413</v>
      </c>
      <c r="D138" s="2" t="s">
        <v>414</v>
      </c>
      <c r="J138" s="2" t="s">
        <v>3122</v>
      </c>
      <c r="K138" s="2" t="s">
        <v>3123</v>
      </c>
      <c r="L138" s="2" t="s">
        <v>3124</v>
      </c>
      <c r="R138" s="2" t="s">
        <v>5028</v>
      </c>
      <c r="S138" s="2" t="s">
        <v>5029</v>
      </c>
      <c r="T138" s="2" t="s">
        <v>5030</v>
      </c>
      <c r="Z138" s="2" t="s">
        <v>6270</v>
      </c>
      <c r="AA138" s="2" t="s">
        <v>6271</v>
      </c>
      <c r="AE138" s="2" t="s">
        <v>6174</v>
      </c>
      <c r="AI138" s="2" t="s">
        <v>7181</v>
      </c>
      <c r="AJ138" s="2" t="s">
        <v>7182</v>
      </c>
    </row>
    <row r="139" spans="2:36">
      <c r="B139" s="2" t="s">
        <v>415</v>
      </c>
      <c r="C139" s="2" t="s">
        <v>416</v>
      </c>
      <c r="D139" s="2" t="s">
        <v>417</v>
      </c>
      <c r="J139" s="2" t="s">
        <v>3125</v>
      </c>
      <c r="K139" s="2" t="s">
        <v>3126</v>
      </c>
      <c r="L139" s="2" t="s">
        <v>3127</v>
      </c>
      <c r="R139" s="2" t="s">
        <v>5031</v>
      </c>
      <c r="S139" s="2" t="s">
        <v>5032</v>
      </c>
      <c r="T139" s="2" t="s">
        <v>5033</v>
      </c>
      <c r="Z139" s="2" t="s">
        <v>6272</v>
      </c>
      <c r="AA139" s="2" t="s">
        <v>6273</v>
      </c>
      <c r="AE139" s="2" t="s">
        <v>5970</v>
      </c>
      <c r="AI139" s="2" t="s">
        <v>7183</v>
      </c>
      <c r="AJ139" s="2" t="s">
        <v>7184</v>
      </c>
    </row>
    <row r="140" spans="2:36">
      <c r="B140" s="2" t="s">
        <v>418</v>
      </c>
      <c r="C140" s="2" t="s">
        <v>419</v>
      </c>
      <c r="D140" s="2" t="s">
        <v>420</v>
      </c>
      <c r="J140" s="2" t="s">
        <v>3128</v>
      </c>
      <c r="K140" s="2" t="s">
        <v>3129</v>
      </c>
      <c r="L140" s="2" t="s">
        <v>3130</v>
      </c>
      <c r="R140" s="2" t="s">
        <v>5034</v>
      </c>
      <c r="S140" s="2" t="s">
        <v>5035</v>
      </c>
      <c r="T140" s="2" t="s">
        <v>5036</v>
      </c>
      <c r="Z140" s="2" t="s">
        <v>6274</v>
      </c>
      <c r="AA140" s="2" t="s">
        <v>6275</v>
      </c>
      <c r="AE140" s="2" t="s">
        <v>6135</v>
      </c>
      <c r="AI140" s="2" t="s">
        <v>7185</v>
      </c>
      <c r="AJ140" s="2" t="s">
        <v>7186</v>
      </c>
    </row>
    <row r="141" spans="2:36">
      <c r="B141" s="2" t="s">
        <v>421</v>
      </c>
      <c r="C141" s="2" t="s">
        <v>422</v>
      </c>
      <c r="D141" s="2" t="s">
        <v>423</v>
      </c>
      <c r="J141" s="2" t="s">
        <v>3131</v>
      </c>
      <c r="K141" s="2" t="s">
        <v>3132</v>
      </c>
      <c r="L141" s="2" t="s">
        <v>3133</v>
      </c>
      <c r="R141" s="2" t="s">
        <v>5037</v>
      </c>
      <c r="S141" s="2" t="s">
        <v>5038</v>
      </c>
      <c r="T141" s="2" t="s">
        <v>5039</v>
      </c>
      <c r="Z141" s="2" t="s">
        <v>6276</v>
      </c>
      <c r="AA141" s="2" t="s">
        <v>6277</v>
      </c>
      <c r="AE141" s="2" t="s">
        <v>5973</v>
      </c>
      <c r="AI141" s="2" t="s">
        <v>7187</v>
      </c>
      <c r="AJ141" s="2" t="s">
        <v>7188</v>
      </c>
    </row>
    <row r="142" spans="2:36">
      <c r="B142" s="2" t="s">
        <v>424</v>
      </c>
      <c r="C142" s="2" t="s">
        <v>425</v>
      </c>
      <c r="D142" s="2" t="s">
        <v>426</v>
      </c>
      <c r="J142" s="2" t="s">
        <v>3134</v>
      </c>
      <c r="K142" s="2" t="s">
        <v>3135</v>
      </c>
      <c r="L142" s="2" t="s">
        <v>3136</v>
      </c>
      <c r="R142" s="2" t="s">
        <v>5040</v>
      </c>
      <c r="S142" s="2" t="s">
        <v>5041</v>
      </c>
      <c r="T142" s="2" t="s">
        <v>5042</v>
      </c>
      <c r="Z142" s="2" t="s">
        <v>6278</v>
      </c>
      <c r="AA142" s="2" t="s">
        <v>6279</v>
      </c>
      <c r="AE142" s="2" t="s">
        <v>6063</v>
      </c>
      <c r="AI142" s="2" t="s">
        <v>7189</v>
      </c>
      <c r="AJ142" s="2" t="s">
        <v>7190</v>
      </c>
    </row>
    <row r="143" spans="2:36">
      <c r="B143" s="2" t="s">
        <v>427</v>
      </c>
      <c r="C143" s="2" t="s">
        <v>428</v>
      </c>
      <c r="D143" s="2" t="s">
        <v>429</v>
      </c>
      <c r="J143" s="2" t="s">
        <v>3137</v>
      </c>
      <c r="K143" s="2" t="s">
        <v>3138</v>
      </c>
      <c r="L143" s="2" t="s">
        <v>3139</v>
      </c>
      <c r="R143" s="2" t="s">
        <v>5043</v>
      </c>
      <c r="S143" s="2" t="s">
        <v>5044</v>
      </c>
      <c r="T143" s="2" t="s">
        <v>5045</v>
      </c>
      <c r="Z143" s="2" t="s">
        <v>6280</v>
      </c>
      <c r="AA143" s="2" t="s">
        <v>6281</v>
      </c>
      <c r="AE143" s="2" t="s">
        <v>5976</v>
      </c>
      <c r="AI143" s="2" t="s">
        <v>7191</v>
      </c>
      <c r="AJ143" s="2" t="s">
        <v>7192</v>
      </c>
    </row>
    <row r="144" spans="2:36">
      <c r="B144" s="2" t="s">
        <v>430</v>
      </c>
      <c r="C144" s="2" t="s">
        <v>431</v>
      </c>
      <c r="D144" s="2" t="s">
        <v>432</v>
      </c>
      <c r="J144" s="2" t="s">
        <v>3140</v>
      </c>
      <c r="K144" s="2" t="s">
        <v>3141</v>
      </c>
      <c r="L144" s="2" t="s">
        <v>3142</v>
      </c>
      <c r="R144" s="2" t="s">
        <v>5046</v>
      </c>
      <c r="S144" s="2" t="s">
        <v>5047</v>
      </c>
      <c r="T144" s="2" t="s">
        <v>5048</v>
      </c>
      <c r="Z144" s="2" t="s">
        <v>6282</v>
      </c>
      <c r="AA144" s="2" t="s">
        <v>6283</v>
      </c>
      <c r="AE144" s="2" t="s">
        <v>5979</v>
      </c>
      <c r="AI144" s="2" t="s">
        <v>7193</v>
      </c>
      <c r="AJ144" s="2" t="s">
        <v>7194</v>
      </c>
    </row>
    <row r="145" spans="2:36">
      <c r="B145" s="2" t="s">
        <v>433</v>
      </c>
      <c r="C145" s="2" t="s">
        <v>434</v>
      </c>
      <c r="D145" s="2" t="s">
        <v>435</v>
      </c>
      <c r="J145" s="2" t="s">
        <v>3143</v>
      </c>
      <c r="K145" s="2" t="s">
        <v>3144</v>
      </c>
      <c r="L145" s="2" t="s">
        <v>3145</v>
      </c>
      <c r="R145" s="2" t="s">
        <v>5049</v>
      </c>
      <c r="S145" s="2" t="s">
        <v>5050</v>
      </c>
      <c r="T145" s="2" t="s">
        <v>5051</v>
      </c>
      <c r="Z145" s="2" t="s">
        <v>6284</v>
      </c>
      <c r="AA145" s="2" t="s">
        <v>6285</v>
      </c>
      <c r="AE145" s="2" t="s">
        <v>6066</v>
      </c>
      <c r="AI145" s="2" t="s">
        <v>7195</v>
      </c>
      <c r="AJ145" s="2" t="s">
        <v>7196</v>
      </c>
    </row>
    <row r="146" spans="2:36">
      <c r="B146" s="2" t="s">
        <v>436</v>
      </c>
      <c r="C146" s="2" t="s">
        <v>437</v>
      </c>
      <c r="D146" s="2" t="s">
        <v>438</v>
      </c>
      <c r="J146" s="2" t="s">
        <v>3146</v>
      </c>
      <c r="K146" s="2" t="s">
        <v>3147</v>
      </c>
      <c r="L146" s="2" t="s">
        <v>3148</v>
      </c>
      <c r="R146" s="2" t="s">
        <v>5052</v>
      </c>
      <c r="S146" s="2" t="s">
        <v>5053</v>
      </c>
      <c r="T146" s="2" t="s">
        <v>5054</v>
      </c>
      <c r="Z146" s="2" t="s">
        <v>6286</v>
      </c>
      <c r="AA146" s="2" t="s">
        <v>6287</v>
      </c>
      <c r="AE146" s="2" t="s">
        <v>5982</v>
      </c>
      <c r="AI146" s="2" t="s">
        <v>7197</v>
      </c>
      <c r="AJ146" s="2" t="s">
        <v>7198</v>
      </c>
    </row>
    <row r="147" spans="2:36">
      <c r="B147" s="2" t="s">
        <v>439</v>
      </c>
      <c r="C147" s="2" t="s">
        <v>440</v>
      </c>
      <c r="D147" s="2" t="s">
        <v>441</v>
      </c>
      <c r="J147" s="2" t="s">
        <v>3149</v>
      </c>
      <c r="K147" s="2" t="s">
        <v>3150</v>
      </c>
      <c r="L147" s="2" t="s">
        <v>3151</v>
      </c>
      <c r="R147" s="2" t="s">
        <v>5055</v>
      </c>
      <c r="S147" s="2" t="s">
        <v>5056</v>
      </c>
      <c r="T147" s="2" t="s">
        <v>5057</v>
      </c>
      <c r="Z147" s="2" t="s">
        <v>6288</v>
      </c>
      <c r="AA147" s="2" t="s">
        <v>6289</v>
      </c>
      <c r="AE147" s="2" t="s">
        <v>5905</v>
      </c>
      <c r="AI147" s="2" t="s">
        <v>7199</v>
      </c>
      <c r="AJ147" s="2" t="s">
        <v>7200</v>
      </c>
    </row>
    <row r="148" spans="2:36">
      <c r="B148" s="2" t="s">
        <v>442</v>
      </c>
      <c r="C148" s="2" t="s">
        <v>443</v>
      </c>
      <c r="D148" s="2" t="s">
        <v>444</v>
      </c>
      <c r="J148" s="2" t="s">
        <v>3152</v>
      </c>
      <c r="K148" s="2" t="s">
        <v>3153</v>
      </c>
      <c r="L148" s="2" t="s">
        <v>3154</v>
      </c>
      <c r="R148" s="2" t="s">
        <v>5058</v>
      </c>
      <c r="S148" s="2" t="s">
        <v>5059</v>
      </c>
      <c r="T148" s="2" t="s">
        <v>5060</v>
      </c>
      <c r="Z148" s="2" t="s">
        <v>6290</v>
      </c>
      <c r="AA148" s="2" t="s">
        <v>6291</v>
      </c>
      <c r="AE148" s="2" t="s">
        <v>5985</v>
      </c>
      <c r="AI148" s="2" t="s">
        <v>7201</v>
      </c>
      <c r="AJ148" s="2" t="s">
        <v>7202</v>
      </c>
    </row>
    <row r="149" spans="2:36">
      <c r="B149" s="2" t="s">
        <v>445</v>
      </c>
      <c r="C149" s="2" t="s">
        <v>446</v>
      </c>
      <c r="D149" s="2" t="s">
        <v>447</v>
      </c>
      <c r="J149" s="2" t="s">
        <v>3155</v>
      </c>
      <c r="K149" s="2" t="s">
        <v>3156</v>
      </c>
      <c r="L149" s="2" t="s">
        <v>3157</v>
      </c>
      <c r="R149" s="2" t="s">
        <v>5061</v>
      </c>
      <c r="S149" s="2" t="s">
        <v>5062</v>
      </c>
      <c r="T149" s="2" t="s">
        <v>5063</v>
      </c>
      <c r="Z149" s="2" t="s">
        <v>6292</v>
      </c>
      <c r="AA149" s="2" t="s">
        <v>6293</v>
      </c>
      <c r="AE149" s="2" t="s">
        <v>5991</v>
      </c>
      <c r="AI149" s="2" t="s">
        <v>7203</v>
      </c>
      <c r="AJ149" s="2" t="s">
        <v>7204</v>
      </c>
    </row>
    <row r="150" spans="2:36">
      <c r="B150" s="2" t="s">
        <v>448</v>
      </c>
      <c r="C150" s="2" t="s">
        <v>449</v>
      </c>
      <c r="D150" s="2" t="s">
        <v>450</v>
      </c>
      <c r="J150" s="2" t="s">
        <v>3158</v>
      </c>
      <c r="K150" s="2" t="s">
        <v>3159</v>
      </c>
      <c r="L150" s="2" t="s">
        <v>3160</v>
      </c>
      <c r="R150" s="2" t="s">
        <v>5064</v>
      </c>
      <c r="S150" s="2" t="s">
        <v>5065</v>
      </c>
      <c r="T150" s="2" t="s">
        <v>5066</v>
      </c>
      <c r="Z150" s="2" t="s">
        <v>6294</v>
      </c>
      <c r="AA150" s="2" t="s">
        <v>6295</v>
      </c>
      <c r="AE150" s="2" t="s">
        <v>6069</v>
      </c>
      <c r="AI150" s="2" t="s">
        <v>7205</v>
      </c>
      <c r="AJ150" s="2" t="s">
        <v>7206</v>
      </c>
    </row>
    <row r="151" spans="2:36">
      <c r="B151" s="2" t="s">
        <v>451</v>
      </c>
      <c r="C151" s="2" t="s">
        <v>452</v>
      </c>
      <c r="D151" s="2" t="s">
        <v>453</v>
      </c>
      <c r="J151" s="2" t="s">
        <v>3161</v>
      </c>
      <c r="K151" s="2" t="s">
        <v>3162</v>
      </c>
      <c r="L151" s="2" t="s">
        <v>3163</v>
      </c>
      <c r="R151" s="2" t="s">
        <v>5067</v>
      </c>
      <c r="S151" s="2" t="s">
        <v>5068</v>
      </c>
      <c r="T151" s="2" t="s">
        <v>5069</v>
      </c>
      <c r="Z151" s="2" t="s">
        <v>6296</v>
      </c>
      <c r="AA151" s="2" t="s">
        <v>6297</v>
      </c>
      <c r="AE151" s="2" t="s">
        <v>6111</v>
      </c>
      <c r="AI151" s="2" t="s">
        <v>7207</v>
      </c>
      <c r="AJ151" s="2" t="s">
        <v>7208</v>
      </c>
    </row>
    <row r="152" spans="2:36">
      <c r="B152" s="2" t="s">
        <v>454</v>
      </c>
      <c r="C152" s="2" t="s">
        <v>455</v>
      </c>
      <c r="D152" s="2" t="s">
        <v>456</v>
      </c>
      <c r="J152" s="2" t="s">
        <v>3164</v>
      </c>
      <c r="K152" s="2" t="s">
        <v>3165</v>
      </c>
      <c r="L152" s="2" t="s">
        <v>3166</v>
      </c>
      <c r="R152" s="2" t="s">
        <v>5070</v>
      </c>
      <c r="S152" s="2" t="s">
        <v>5071</v>
      </c>
      <c r="T152" s="2" t="s">
        <v>5072</v>
      </c>
      <c r="Z152" s="2" t="s">
        <v>6298</v>
      </c>
      <c r="AA152" s="2" t="s">
        <v>6299</v>
      </c>
      <c r="AE152" s="2" t="s">
        <v>5994</v>
      </c>
      <c r="AI152" s="2" t="s">
        <v>7209</v>
      </c>
      <c r="AJ152" s="2" t="s">
        <v>7210</v>
      </c>
    </row>
    <row r="153" spans="2:36">
      <c r="B153" s="2" t="s">
        <v>457</v>
      </c>
      <c r="C153" s="2" t="s">
        <v>458</v>
      </c>
      <c r="D153" s="2" t="s">
        <v>459</v>
      </c>
      <c r="J153" s="2" t="s">
        <v>3167</v>
      </c>
      <c r="K153" s="2" t="s">
        <v>3168</v>
      </c>
      <c r="L153" s="2" t="s">
        <v>3169</v>
      </c>
      <c r="R153" s="2" t="s">
        <v>5073</v>
      </c>
      <c r="S153" s="2" t="s">
        <v>5074</v>
      </c>
      <c r="T153" s="2" t="s">
        <v>5075</v>
      </c>
      <c r="Z153" s="2" t="s">
        <v>6300</v>
      </c>
      <c r="AA153" s="2" t="s">
        <v>6301</v>
      </c>
      <c r="AE153" s="2" t="s">
        <v>6072</v>
      </c>
      <c r="AI153" s="2" t="s">
        <v>7211</v>
      </c>
      <c r="AJ153" s="2" t="s">
        <v>7212</v>
      </c>
    </row>
    <row r="154" spans="2:36">
      <c r="B154" s="2" t="s">
        <v>460</v>
      </c>
      <c r="C154" s="2" t="s">
        <v>461</v>
      </c>
      <c r="D154" s="2" t="s">
        <v>462</v>
      </c>
      <c r="J154" s="2" t="s">
        <v>3170</v>
      </c>
      <c r="K154" s="2" t="s">
        <v>3171</v>
      </c>
      <c r="L154" s="2" t="s">
        <v>3172</v>
      </c>
      <c r="R154" s="2" t="s">
        <v>5076</v>
      </c>
      <c r="S154" s="2" t="s">
        <v>5077</v>
      </c>
      <c r="T154" s="2" t="s">
        <v>5078</v>
      </c>
      <c r="Z154" s="2" t="s">
        <v>6302</v>
      </c>
      <c r="AE154" s="2" t="s">
        <v>5997</v>
      </c>
      <c r="AI154" s="2" t="s">
        <v>7213</v>
      </c>
      <c r="AJ154" s="2" t="s">
        <v>7214</v>
      </c>
    </row>
    <row r="155" spans="2:36">
      <c r="B155" s="2" t="s">
        <v>463</v>
      </c>
      <c r="C155" s="2" t="s">
        <v>464</v>
      </c>
      <c r="D155" s="2" t="s">
        <v>465</v>
      </c>
      <c r="J155" s="2" t="s">
        <v>3173</v>
      </c>
      <c r="K155" s="2" t="s">
        <v>3174</v>
      </c>
      <c r="L155" s="2" t="s">
        <v>3175</v>
      </c>
      <c r="R155" s="2" t="s">
        <v>5079</v>
      </c>
      <c r="S155" s="2" t="s">
        <v>5080</v>
      </c>
      <c r="T155" s="2" t="s">
        <v>5081</v>
      </c>
      <c r="Z155" s="2" t="s">
        <v>6303</v>
      </c>
      <c r="AE155" s="2" t="s">
        <v>6075</v>
      </c>
      <c r="AI155" s="2" t="s">
        <v>7215</v>
      </c>
      <c r="AJ155" s="2" t="s">
        <v>7216</v>
      </c>
    </row>
    <row r="156" spans="2:36">
      <c r="B156" s="2" t="s">
        <v>466</v>
      </c>
      <c r="C156" s="2" t="s">
        <v>467</v>
      </c>
      <c r="D156" s="2" t="s">
        <v>468</v>
      </c>
      <c r="J156" s="2" t="s">
        <v>3176</v>
      </c>
      <c r="K156" s="2" t="s">
        <v>3177</v>
      </c>
      <c r="L156" s="2" t="s">
        <v>3178</v>
      </c>
      <c r="R156" s="2" t="s">
        <v>5082</v>
      </c>
      <c r="S156" s="2" t="s">
        <v>5083</v>
      </c>
      <c r="T156" s="2" t="s">
        <v>5084</v>
      </c>
      <c r="Z156" s="2" t="s">
        <v>6304</v>
      </c>
      <c r="AE156" s="2" t="s">
        <v>6003</v>
      </c>
      <c r="AI156" s="2" t="s">
        <v>7217</v>
      </c>
      <c r="AJ156" s="2" t="s">
        <v>7218</v>
      </c>
    </row>
    <row r="157" spans="2:36">
      <c r="B157" s="2" t="s">
        <v>469</v>
      </c>
      <c r="C157" s="2" t="s">
        <v>470</v>
      </c>
      <c r="D157" s="2" t="s">
        <v>471</v>
      </c>
      <c r="J157" s="2" t="s">
        <v>3179</v>
      </c>
      <c r="K157" s="2" t="s">
        <v>3180</v>
      </c>
      <c r="L157" s="2" t="s">
        <v>3181</v>
      </c>
      <c r="R157" s="2" t="s">
        <v>5085</v>
      </c>
      <c r="S157" s="2" t="s">
        <v>5086</v>
      </c>
      <c r="T157" s="2" t="s">
        <v>5087</v>
      </c>
      <c r="Z157" s="2" t="s">
        <v>6305</v>
      </c>
      <c r="AE157" s="2" t="s">
        <v>6006</v>
      </c>
      <c r="AI157" s="2" t="s">
        <v>7219</v>
      </c>
      <c r="AJ157" s="2" t="s">
        <v>7220</v>
      </c>
    </row>
    <row r="158" spans="2:36">
      <c r="B158" s="2" t="s">
        <v>472</v>
      </c>
      <c r="C158" s="2" t="s">
        <v>473</v>
      </c>
      <c r="D158" s="2" t="s">
        <v>474</v>
      </c>
      <c r="J158" s="2" t="s">
        <v>3182</v>
      </c>
      <c r="K158" s="2" t="s">
        <v>3183</v>
      </c>
      <c r="L158" s="2" t="s">
        <v>3184</v>
      </c>
      <c r="R158" s="2" t="s">
        <v>5088</v>
      </c>
      <c r="S158" s="2" t="s">
        <v>5089</v>
      </c>
      <c r="T158" s="2" t="s">
        <v>5090</v>
      </c>
      <c r="Z158" s="2" t="s">
        <v>6306</v>
      </c>
      <c r="AE158" s="2" t="s">
        <v>6009</v>
      </c>
      <c r="AI158" s="2" t="s">
        <v>7221</v>
      </c>
      <c r="AJ158" s="2" t="s">
        <v>7222</v>
      </c>
    </row>
    <row r="159" spans="2:36">
      <c r="B159" s="2" t="s">
        <v>475</v>
      </c>
      <c r="C159" s="2" t="s">
        <v>476</v>
      </c>
      <c r="D159" s="2" t="s">
        <v>477</v>
      </c>
      <c r="J159" s="2" t="s">
        <v>3185</v>
      </c>
      <c r="K159" s="2" t="s">
        <v>3186</v>
      </c>
      <c r="L159" s="2" t="s">
        <v>3187</v>
      </c>
      <c r="R159" s="2" t="s">
        <v>5091</v>
      </c>
      <c r="S159" s="2" t="s">
        <v>5092</v>
      </c>
      <c r="T159" s="2" t="s">
        <v>5093</v>
      </c>
      <c r="Z159" s="2" t="s">
        <v>6307</v>
      </c>
      <c r="AE159" s="2" t="s">
        <v>6078</v>
      </c>
      <c r="AI159" s="2" t="s">
        <v>7223</v>
      </c>
      <c r="AJ159" s="2" t="s">
        <v>7224</v>
      </c>
    </row>
    <row r="160" spans="2:36">
      <c r="B160" s="2" t="s">
        <v>478</v>
      </c>
      <c r="C160" s="2" t="s">
        <v>479</v>
      </c>
      <c r="D160" s="2" t="s">
        <v>480</v>
      </c>
      <c r="J160" s="2" t="s">
        <v>3188</v>
      </c>
      <c r="K160" s="2" t="s">
        <v>3189</v>
      </c>
      <c r="L160" s="2" t="s">
        <v>3190</v>
      </c>
      <c r="R160" s="2" t="s">
        <v>5094</v>
      </c>
      <c r="S160" s="2" t="s">
        <v>5095</v>
      </c>
      <c r="T160" s="2" t="s">
        <v>5096</v>
      </c>
      <c r="Z160" s="2" t="s">
        <v>6308</v>
      </c>
      <c r="AE160" s="2" t="s">
        <v>6096</v>
      </c>
      <c r="AI160" s="2" t="s">
        <v>7225</v>
      </c>
      <c r="AJ160" s="2" t="s">
        <v>7226</v>
      </c>
    </row>
    <row r="161" spans="2:36">
      <c r="B161" s="2" t="s">
        <v>481</v>
      </c>
      <c r="C161" s="2" t="s">
        <v>482</v>
      </c>
      <c r="D161" s="2" t="s">
        <v>483</v>
      </c>
      <c r="J161" s="2" t="s">
        <v>3191</v>
      </c>
      <c r="K161" s="2" t="s">
        <v>3192</v>
      </c>
      <c r="L161" s="2" t="s">
        <v>3193</v>
      </c>
      <c r="R161" s="2" t="s">
        <v>5097</v>
      </c>
      <c r="S161" s="2" t="s">
        <v>5098</v>
      </c>
      <c r="T161" s="2" t="s">
        <v>5099</v>
      </c>
      <c r="Z161" s="2" t="s">
        <v>6309</v>
      </c>
      <c r="AE161" s="2" t="s">
        <v>6150</v>
      </c>
      <c r="AI161" s="2" t="s">
        <v>7227</v>
      </c>
      <c r="AJ161" s="2" t="s">
        <v>7228</v>
      </c>
    </row>
    <row r="162" spans="2:36">
      <c r="B162" s="2" t="s">
        <v>484</v>
      </c>
      <c r="C162" s="2" t="s">
        <v>485</v>
      </c>
      <c r="D162" s="2" t="s">
        <v>486</v>
      </c>
      <c r="J162" s="2" t="s">
        <v>3194</v>
      </c>
      <c r="K162" s="2" t="s">
        <v>3195</v>
      </c>
      <c r="L162" s="2" t="s">
        <v>3196</v>
      </c>
      <c r="R162" s="2" t="s">
        <v>5100</v>
      </c>
      <c r="S162" s="2" t="s">
        <v>5101</v>
      </c>
      <c r="T162" s="2" t="s">
        <v>5102</v>
      </c>
      <c r="Z162" s="2" t="s">
        <v>6310</v>
      </c>
      <c r="AE162" s="2" t="s">
        <v>6081</v>
      </c>
      <c r="AI162" s="2" t="s">
        <v>7229</v>
      </c>
      <c r="AJ162" s="2" t="s">
        <v>7230</v>
      </c>
    </row>
    <row r="163" spans="2:36">
      <c r="B163" s="2" t="s">
        <v>487</v>
      </c>
      <c r="C163" s="2" t="s">
        <v>488</v>
      </c>
      <c r="D163" s="2" t="s">
        <v>489</v>
      </c>
      <c r="J163" s="2" t="s">
        <v>3197</v>
      </c>
      <c r="K163" s="2" t="s">
        <v>3198</v>
      </c>
      <c r="L163" s="2" t="s">
        <v>3199</v>
      </c>
      <c r="R163" s="2" t="s">
        <v>5103</v>
      </c>
      <c r="S163" s="2" t="s">
        <v>5104</v>
      </c>
      <c r="T163" s="2" t="s">
        <v>5105</v>
      </c>
      <c r="Z163" s="2" t="s">
        <v>6311</v>
      </c>
      <c r="AE163" s="2" t="s">
        <v>6132</v>
      </c>
      <c r="AI163" s="2" t="s">
        <v>7231</v>
      </c>
      <c r="AJ163" s="2" t="s">
        <v>7232</v>
      </c>
    </row>
    <row r="164" spans="2:36">
      <c r="B164" s="2" t="s">
        <v>490</v>
      </c>
      <c r="C164" s="2" t="s">
        <v>491</v>
      </c>
      <c r="D164" s="2" t="s">
        <v>492</v>
      </c>
      <c r="J164" s="2" t="s">
        <v>3200</v>
      </c>
      <c r="K164" s="2" t="s">
        <v>3201</v>
      </c>
      <c r="L164" s="2" t="s">
        <v>3202</v>
      </c>
      <c r="R164" s="2" t="s">
        <v>5106</v>
      </c>
      <c r="S164" s="2" t="s">
        <v>5107</v>
      </c>
      <c r="T164" s="2" t="s">
        <v>5108</v>
      </c>
      <c r="Z164" s="2" t="s">
        <v>6312</v>
      </c>
      <c r="AE164" s="2" t="s">
        <v>6015</v>
      </c>
      <c r="AI164" s="2" t="s">
        <v>7233</v>
      </c>
      <c r="AJ164" s="2" t="s">
        <v>7234</v>
      </c>
    </row>
    <row r="165" spans="2:36">
      <c r="B165" s="2" t="s">
        <v>493</v>
      </c>
      <c r="C165" s="2" t="s">
        <v>494</v>
      </c>
      <c r="D165" s="2" t="s">
        <v>495</v>
      </c>
      <c r="J165" s="2" t="s">
        <v>3203</v>
      </c>
      <c r="K165" s="2" t="s">
        <v>3204</v>
      </c>
      <c r="L165" s="2" t="s">
        <v>3205</v>
      </c>
      <c r="R165" s="2" t="s">
        <v>5109</v>
      </c>
      <c r="S165" s="2" t="s">
        <v>5110</v>
      </c>
      <c r="T165" s="2" t="s">
        <v>5111</v>
      </c>
      <c r="Z165" s="2" t="s">
        <v>6313</v>
      </c>
      <c r="AE165" s="2" t="s">
        <v>6084</v>
      </c>
      <c r="AI165" s="2" t="s">
        <v>7235</v>
      </c>
      <c r="AJ165" s="2" t="s">
        <v>7236</v>
      </c>
    </row>
    <row r="166" spans="2:36">
      <c r="B166" s="2" t="s">
        <v>496</v>
      </c>
      <c r="C166" s="2" t="s">
        <v>497</v>
      </c>
      <c r="D166" s="2" t="s">
        <v>498</v>
      </c>
      <c r="J166" s="2" t="s">
        <v>3206</v>
      </c>
      <c r="K166" s="2" t="s">
        <v>3207</v>
      </c>
      <c r="L166" s="2" t="s">
        <v>3208</v>
      </c>
      <c r="R166" s="2" t="s">
        <v>5112</v>
      </c>
      <c r="S166" s="2" t="s">
        <v>5113</v>
      </c>
      <c r="T166" s="2" t="s">
        <v>5114</v>
      </c>
      <c r="Z166" s="2" t="s">
        <v>6314</v>
      </c>
      <c r="AE166" s="2" t="s">
        <v>6018</v>
      </c>
      <c r="AI166" s="2" t="s">
        <v>7237</v>
      </c>
      <c r="AJ166" s="2" t="s">
        <v>7238</v>
      </c>
    </row>
    <row r="167" spans="2:36">
      <c r="B167" s="2" t="s">
        <v>499</v>
      </c>
      <c r="C167" s="2" t="s">
        <v>500</v>
      </c>
      <c r="D167" s="2" t="s">
        <v>501</v>
      </c>
      <c r="J167" s="2" t="s">
        <v>3209</v>
      </c>
      <c r="K167" s="2" t="s">
        <v>3210</v>
      </c>
      <c r="L167" s="2" t="s">
        <v>3211</v>
      </c>
      <c r="R167" s="2" t="s">
        <v>5115</v>
      </c>
      <c r="S167" s="2" t="s">
        <v>5116</v>
      </c>
      <c r="T167" s="2" t="s">
        <v>5117</v>
      </c>
      <c r="Z167" s="2" t="s">
        <v>6315</v>
      </c>
      <c r="AE167" s="2" t="s">
        <v>6087</v>
      </c>
      <c r="AI167" s="2" t="s">
        <v>7239</v>
      </c>
      <c r="AJ167" s="2" t="s">
        <v>7240</v>
      </c>
    </row>
    <row r="168" spans="2:36">
      <c r="B168" s="2" t="s">
        <v>502</v>
      </c>
      <c r="C168" s="2" t="s">
        <v>503</v>
      </c>
      <c r="D168" s="2" t="s">
        <v>504</v>
      </c>
      <c r="J168" s="2" t="s">
        <v>3212</v>
      </c>
      <c r="K168" s="2" t="s">
        <v>3213</v>
      </c>
      <c r="L168" s="2" t="s">
        <v>3214</v>
      </c>
      <c r="R168" s="2" t="s">
        <v>5118</v>
      </c>
      <c r="S168" s="2" t="s">
        <v>5119</v>
      </c>
      <c r="T168" s="2" t="s">
        <v>5120</v>
      </c>
      <c r="Z168" s="2" t="s">
        <v>6316</v>
      </c>
      <c r="AE168" s="2" t="s">
        <v>6021</v>
      </c>
      <c r="AI168" s="2" t="s">
        <v>7241</v>
      </c>
      <c r="AJ168" s="2" t="s">
        <v>7242</v>
      </c>
    </row>
    <row r="169" spans="2:36">
      <c r="B169" s="2" t="s">
        <v>505</v>
      </c>
      <c r="C169" s="2" t="s">
        <v>506</v>
      </c>
      <c r="D169" s="2" t="s">
        <v>507</v>
      </c>
      <c r="J169" s="2" t="s">
        <v>3215</v>
      </c>
      <c r="K169" s="2" t="s">
        <v>3216</v>
      </c>
      <c r="L169" s="2" t="s">
        <v>3217</v>
      </c>
      <c r="R169" s="2" t="s">
        <v>5121</v>
      </c>
      <c r="S169" s="2" t="s">
        <v>5122</v>
      </c>
      <c r="T169" s="2" t="s">
        <v>5123</v>
      </c>
      <c r="Z169" s="2" t="s">
        <v>6317</v>
      </c>
      <c r="AE169" s="2" t="s">
        <v>6024</v>
      </c>
      <c r="AI169" s="2" t="s">
        <v>7243</v>
      </c>
      <c r="AJ169" s="2" t="s">
        <v>7244</v>
      </c>
    </row>
    <row r="170" spans="2:36">
      <c r="B170" s="2" t="s">
        <v>508</v>
      </c>
      <c r="C170" s="2" t="s">
        <v>509</v>
      </c>
      <c r="D170" s="2" t="s">
        <v>510</v>
      </c>
      <c r="J170" s="2" t="s">
        <v>3218</v>
      </c>
      <c r="K170" s="2" t="s">
        <v>3219</v>
      </c>
      <c r="L170" s="2" t="s">
        <v>3220</v>
      </c>
      <c r="R170" s="2" t="s">
        <v>5124</v>
      </c>
      <c r="S170" s="2" t="s">
        <v>5125</v>
      </c>
      <c r="T170" s="2" t="s">
        <v>5126</v>
      </c>
      <c r="Z170" s="2" t="s">
        <v>6318</v>
      </c>
      <c r="AE170" s="2" t="s">
        <v>6099</v>
      </c>
      <c r="AI170" s="2" t="s">
        <v>7245</v>
      </c>
      <c r="AJ170" s="2" t="s">
        <v>7246</v>
      </c>
    </row>
    <row r="171" spans="2:36">
      <c r="B171" s="2" t="s">
        <v>511</v>
      </c>
      <c r="C171" s="2" t="s">
        <v>512</v>
      </c>
      <c r="D171" s="2" t="s">
        <v>513</v>
      </c>
      <c r="J171" s="2" t="s">
        <v>3221</v>
      </c>
      <c r="K171" s="2" t="s">
        <v>3222</v>
      </c>
      <c r="L171" s="2" t="s">
        <v>3223</v>
      </c>
      <c r="R171" s="2" t="s">
        <v>5127</v>
      </c>
      <c r="S171" s="2" t="s">
        <v>5128</v>
      </c>
      <c r="T171" s="2" t="s">
        <v>5129</v>
      </c>
      <c r="Z171" s="2" t="s">
        <v>6319</v>
      </c>
      <c r="AE171" s="2" t="s">
        <v>6141</v>
      </c>
      <c r="AI171" s="2" t="s">
        <v>7247</v>
      </c>
      <c r="AJ171" s="2" t="s">
        <v>7248</v>
      </c>
    </row>
    <row r="172" spans="2:36">
      <c r="B172" s="2" t="s">
        <v>514</v>
      </c>
      <c r="C172" s="2" t="s">
        <v>515</v>
      </c>
      <c r="D172" s="2" t="s">
        <v>516</v>
      </c>
      <c r="J172" s="2" t="s">
        <v>3224</v>
      </c>
      <c r="K172" s="2" t="s">
        <v>3225</v>
      </c>
      <c r="L172" s="2" t="s">
        <v>3226</v>
      </c>
      <c r="R172" s="2" t="s">
        <v>5130</v>
      </c>
      <c r="S172" s="2" t="s">
        <v>5131</v>
      </c>
      <c r="T172" s="2" t="s">
        <v>5132</v>
      </c>
      <c r="Z172" s="2" t="s">
        <v>6320</v>
      </c>
      <c r="AE172" s="2" t="s">
        <v>6027</v>
      </c>
      <c r="AI172" s="2" t="s">
        <v>7249</v>
      </c>
      <c r="AJ172" s="2" t="s">
        <v>7250</v>
      </c>
    </row>
    <row r="173" spans="2:36">
      <c r="B173" s="2" t="s">
        <v>517</v>
      </c>
      <c r="C173" s="2" t="s">
        <v>518</v>
      </c>
      <c r="D173" s="2" t="s">
        <v>519</v>
      </c>
      <c r="J173" s="2" t="s">
        <v>3227</v>
      </c>
      <c r="K173" s="2" t="s">
        <v>3228</v>
      </c>
      <c r="L173" s="2" t="s">
        <v>3229</v>
      </c>
      <c r="R173" s="2" t="s">
        <v>5133</v>
      </c>
      <c r="S173" s="2" t="s">
        <v>5134</v>
      </c>
      <c r="T173" s="2" t="s">
        <v>5135</v>
      </c>
      <c r="Z173" s="2" t="s">
        <v>6321</v>
      </c>
      <c r="AE173" s="2" t="s">
        <v>6030</v>
      </c>
      <c r="AI173" s="2" t="s">
        <v>7251</v>
      </c>
      <c r="AJ173" s="2" t="s">
        <v>7252</v>
      </c>
    </row>
    <row r="174" spans="2:36">
      <c r="B174" s="2" t="s">
        <v>520</v>
      </c>
      <c r="C174" s="2" t="s">
        <v>521</v>
      </c>
      <c r="D174" s="2" t="s">
        <v>522</v>
      </c>
      <c r="J174" s="2" t="s">
        <v>3230</v>
      </c>
      <c r="K174" s="2" t="s">
        <v>3231</v>
      </c>
      <c r="L174" s="2" t="s">
        <v>3232</v>
      </c>
      <c r="R174" s="2" t="s">
        <v>5136</v>
      </c>
      <c r="S174" s="2" t="s">
        <v>5137</v>
      </c>
      <c r="T174" s="2" t="s">
        <v>5138</v>
      </c>
      <c r="Z174" s="2" t="s">
        <v>6322</v>
      </c>
      <c r="AE174" s="2" t="s">
        <v>6090</v>
      </c>
      <c r="AI174" s="2" t="s">
        <v>7253</v>
      </c>
      <c r="AJ174" s="2" t="s">
        <v>7254</v>
      </c>
    </row>
    <row r="175" spans="2:36">
      <c r="B175" s="2" t="s">
        <v>523</v>
      </c>
      <c r="C175" s="2" t="s">
        <v>524</v>
      </c>
      <c r="D175" s="2" t="s">
        <v>525</v>
      </c>
      <c r="J175" s="2" t="s">
        <v>3233</v>
      </c>
      <c r="K175" s="2" t="s">
        <v>3234</v>
      </c>
      <c r="L175" s="2" t="s">
        <v>3235</v>
      </c>
      <c r="R175" s="2" t="s">
        <v>5139</v>
      </c>
      <c r="S175" s="2" t="s">
        <v>5140</v>
      </c>
      <c r="T175" s="2" t="s">
        <v>5141</v>
      </c>
      <c r="Z175" s="2" t="s">
        <v>6323</v>
      </c>
      <c r="AE175" s="2" t="s">
        <v>6093</v>
      </c>
      <c r="AI175" s="2" t="s">
        <v>7255</v>
      </c>
      <c r="AJ175" s="2" t="s">
        <v>7256</v>
      </c>
    </row>
    <row r="176" spans="2:36">
      <c r="B176" s="2" t="s">
        <v>526</v>
      </c>
      <c r="C176" s="2" t="s">
        <v>527</v>
      </c>
      <c r="D176" s="2" t="s">
        <v>528</v>
      </c>
      <c r="J176" s="2" t="s">
        <v>3236</v>
      </c>
      <c r="K176" s="2" t="s">
        <v>3237</v>
      </c>
      <c r="L176" s="2" t="s">
        <v>3238</v>
      </c>
      <c r="R176" s="2" t="s">
        <v>5142</v>
      </c>
      <c r="S176" s="2" t="s">
        <v>5143</v>
      </c>
      <c r="T176" s="2" t="s">
        <v>5144</v>
      </c>
      <c r="Z176" s="2" t="s">
        <v>6324</v>
      </c>
      <c r="AE176" s="2" t="s">
        <v>5908</v>
      </c>
      <c r="AI176" s="2" t="s">
        <v>7257</v>
      </c>
      <c r="AJ176" s="2" t="s">
        <v>7258</v>
      </c>
    </row>
    <row r="177" spans="2:36">
      <c r="B177" s="2" t="s">
        <v>529</v>
      </c>
      <c r="C177" s="2" t="s">
        <v>530</v>
      </c>
      <c r="D177" s="2" t="s">
        <v>531</v>
      </c>
      <c r="J177" s="2" t="s">
        <v>3239</v>
      </c>
      <c r="K177" s="2" t="s">
        <v>3240</v>
      </c>
      <c r="L177" s="2" t="s">
        <v>3241</v>
      </c>
      <c r="R177" s="2" t="s">
        <v>5145</v>
      </c>
      <c r="S177" s="2" t="s">
        <v>5146</v>
      </c>
      <c r="T177" s="2" t="s">
        <v>5147</v>
      </c>
      <c r="Z177" s="2" t="s">
        <v>6325</v>
      </c>
      <c r="AE177" s="2" t="s">
        <v>6036</v>
      </c>
      <c r="AI177" s="2" t="s">
        <v>7259</v>
      </c>
      <c r="AJ177" s="2" t="s">
        <v>7260</v>
      </c>
    </row>
    <row r="178" spans="2:36">
      <c r="B178" s="2" t="s">
        <v>532</v>
      </c>
      <c r="C178" s="2" t="s">
        <v>533</v>
      </c>
      <c r="D178" s="2" t="s">
        <v>534</v>
      </c>
      <c r="J178" s="2" t="s">
        <v>3242</v>
      </c>
      <c r="K178" s="2" t="s">
        <v>3243</v>
      </c>
      <c r="L178" s="2" t="s">
        <v>3244</v>
      </c>
      <c r="R178" s="2" t="s">
        <v>5148</v>
      </c>
      <c r="S178" s="2" t="s">
        <v>5149</v>
      </c>
      <c r="T178" s="2" t="s">
        <v>5150</v>
      </c>
      <c r="Z178" s="2" t="s">
        <v>6326</v>
      </c>
      <c r="AI178" s="2" t="s">
        <v>7261</v>
      </c>
      <c r="AJ178" s="2" t="s">
        <v>7262</v>
      </c>
    </row>
    <row r="179" spans="2:36">
      <c r="B179" s="2" t="s">
        <v>535</v>
      </c>
      <c r="C179" s="2" t="s">
        <v>536</v>
      </c>
      <c r="D179" s="2" t="s">
        <v>537</v>
      </c>
      <c r="J179" s="2" t="s">
        <v>3245</v>
      </c>
      <c r="K179" s="2" t="s">
        <v>3246</v>
      </c>
      <c r="L179" s="2" t="s">
        <v>3247</v>
      </c>
      <c r="R179" s="2" t="s">
        <v>5151</v>
      </c>
      <c r="S179" s="2" t="s">
        <v>5152</v>
      </c>
      <c r="T179" s="2" t="s">
        <v>5153</v>
      </c>
      <c r="Z179" s="2" t="s">
        <v>6327</v>
      </c>
      <c r="AI179" s="2" t="s">
        <v>7263</v>
      </c>
      <c r="AJ179" s="2" t="s">
        <v>7264</v>
      </c>
    </row>
    <row r="180" spans="2:36">
      <c r="B180" s="2" t="s">
        <v>538</v>
      </c>
      <c r="C180" s="2" t="s">
        <v>539</v>
      </c>
      <c r="D180" s="2" t="s">
        <v>540</v>
      </c>
      <c r="J180" s="2" t="s">
        <v>3248</v>
      </c>
      <c r="K180" s="2" t="s">
        <v>3249</v>
      </c>
      <c r="L180" s="2" t="s">
        <v>3250</v>
      </c>
      <c r="R180" s="2" t="s">
        <v>5154</v>
      </c>
      <c r="S180" s="2" t="s">
        <v>5155</v>
      </c>
      <c r="T180" s="2" t="s">
        <v>5156</v>
      </c>
      <c r="Z180" s="2" t="s">
        <v>6328</v>
      </c>
      <c r="AI180" s="2" t="s">
        <v>7265</v>
      </c>
      <c r="AJ180" s="2" t="s">
        <v>7266</v>
      </c>
    </row>
    <row r="181" spans="2:36">
      <c r="B181" s="2" t="s">
        <v>541</v>
      </c>
      <c r="C181" s="2" t="s">
        <v>542</v>
      </c>
      <c r="D181" s="2" t="s">
        <v>543</v>
      </c>
      <c r="J181" s="2" t="s">
        <v>3251</v>
      </c>
      <c r="K181" s="2" t="s">
        <v>3252</v>
      </c>
      <c r="L181" s="2" t="s">
        <v>3253</v>
      </c>
      <c r="S181" s="2" t="s">
        <v>5157</v>
      </c>
      <c r="T181" s="2" t="s">
        <v>5158</v>
      </c>
      <c r="Z181" s="2" t="s">
        <v>6329</v>
      </c>
      <c r="AI181" s="2" t="s">
        <v>7267</v>
      </c>
      <c r="AJ181" s="2" t="s">
        <v>7268</v>
      </c>
    </row>
    <row r="182" spans="2:36">
      <c r="B182" s="2" t="s">
        <v>544</v>
      </c>
      <c r="C182" s="2" t="s">
        <v>545</v>
      </c>
      <c r="D182" s="2" t="s">
        <v>546</v>
      </c>
      <c r="J182" s="2" t="s">
        <v>3254</v>
      </c>
      <c r="K182" s="2" t="s">
        <v>3255</v>
      </c>
      <c r="L182" s="2" t="s">
        <v>3256</v>
      </c>
      <c r="S182" s="2" t="s">
        <v>5159</v>
      </c>
      <c r="T182" s="2" t="s">
        <v>5160</v>
      </c>
      <c r="Z182" s="2" t="s">
        <v>6330</v>
      </c>
      <c r="AI182" s="2" t="s">
        <v>7269</v>
      </c>
      <c r="AJ182" s="2" t="s">
        <v>7270</v>
      </c>
    </row>
    <row r="183" spans="2:36">
      <c r="B183" s="2" t="s">
        <v>547</v>
      </c>
      <c r="C183" s="2" t="s">
        <v>548</v>
      </c>
      <c r="D183" s="2" t="s">
        <v>549</v>
      </c>
      <c r="J183" s="2" t="s">
        <v>3257</v>
      </c>
      <c r="K183" s="2" t="s">
        <v>3258</v>
      </c>
      <c r="L183" s="2" t="s">
        <v>3259</v>
      </c>
      <c r="S183" s="2" t="s">
        <v>5161</v>
      </c>
      <c r="T183" s="2" t="s">
        <v>5162</v>
      </c>
      <c r="Z183" s="2" t="s">
        <v>6331</v>
      </c>
      <c r="AI183" s="2" t="s">
        <v>7271</v>
      </c>
      <c r="AJ183" s="2" t="s">
        <v>7272</v>
      </c>
    </row>
    <row r="184" spans="2:36">
      <c r="B184" s="2" t="s">
        <v>550</v>
      </c>
      <c r="C184" s="2" t="s">
        <v>551</v>
      </c>
      <c r="D184" s="2" t="s">
        <v>552</v>
      </c>
      <c r="J184" s="2" t="s">
        <v>3260</v>
      </c>
      <c r="K184" s="2" t="s">
        <v>3261</v>
      </c>
      <c r="L184" s="2" t="s">
        <v>3262</v>
      </c>
      <c r="S184" s="2" t="s">
        <v>5163</v>
      </c>
      <c r="T184" s="2" t="s">
        <v>5164</v>
      </c>
      <c r="Z184" s="2" t="s">
        <v>6332</v>
      </c>
      <c r="AI184" s="2" t="s">
        <v>7273</v>
      </c>
      <c r="AJ184" s="2" t="s">
        <v>7274</v>
      </c>
    </row>
    <row r="185" spans="2:36">
      <c r="B185" s="2" t="s">
        <v>553</v>
      </c>
      <c r="C185" s="2" t="s">
        <v>554</v>
      </c>
      <c r="D185" s="2" t="s">
        <v>555</v>
      </c>
      <c r="J185" s="2" t="s">
        <v>3263</v>
      </c>
      <c r="K185" s="2" t="s">
        <v>3264</v>
      </c>
      <c r="L185" s="2" t="s">
        <v>3265</v>
      </c>
      <c r="S185" s="2" t="s">
        <v>5165</v>
      </c>
      <c r="T185" s="2" t="s">
        <v>5166</v>
      </c>
      <c r="Z185" s="2" t="s">
        <v>6333</v>
      </c>
      <c r="AI185" s="2" t="s">
        <v>7275</v>
      </c>
      <c r="AJ185" s="2" t="s">
        <v>7276</v>
      </c>
    </row>
    <row r="186" spans="2:36">
      <c r="B186" s="2" t="s">
        <v>556</v>
      </c>
      <c r="C186" s="2" t="s">
        <v>557</v>
      </c>
      <c r="D186" s="2" t="s">
        <v>558</v>
      </c>
      <c r="J186" s="2" t="s">
        <v>3266</v>
      </c>
      <c r="K186" s="2" t="s">
        <v>3267</v>
      </c>
      <c r="L186" s="2" t="s">
        <v>3268</v>
      </c>
      <c r="S186" s="2" t="s">
        <v>5167</v>
      </c>
      <c r="T186" s="2" t="s">
        <v>5168</v>
      </c>
      <c r="Z186" s="2" t="s">
        <v>6334</v>
      </c>
      <c r="AI186" s="2" t="s">
        <v>7277</v>
      </c>
      <c r="AJ186" s="2" t="s">
        <v>7278</v>
      </c>
    </row>
    <row r="187" spans="2:36">
      <c r="B187" s="2" t="s">
        <v>559</v>
      </c>
      <c r="C187" s="2" t="s">
        <v>560</v>
      </c>
      <c r="D187" s="2" t="s">
        <v>561</v>
      </c>
      <c r="J187" s="2" t="s">
        <v>3269</v>
      </c>
      <c r="K187" s="2" t="s">
        <v>3270</v>
      </c>
      <c r="L187" s="2" t="s">
        <v>3271</v>
      </c>
      <c r="S187" s="2" t="s">
        <v>5169</v>
      </c>
      <c r="T187" s="2" t="s">
        <v>5170</v>
      </c>
      <c r="Z187" s="2" t="s">
        <v>6335</v>
      </c>
      <c r="AI187" s="2" t="s">
        <v>7279</v>
      </c>
      <c r="AJ187" s="2" t="s">
        <v>7280</v>
      </c>
    </row>
    <row r="188" spans="2:36">
      <c r="B188" s="2" t="s">
        <v>562</v>
      </c>
      <c r="C188" s="2" t="s">
        <v>563</v>
      </c>
      <c r="D188" s="2" t="s">
        <v>564</v>
      </c>
      <c r="J188" s="2" t="s">
        <v>3272</v>
      </c>
      <c r="K188" s="2" t="s">
        <v>3273</v>
      </c>
      <c r="L188" s="2" t="s">
        <v>3274</v>
      </c>
      <c r="S188" s="2" t="s">
        <v>5171</v>
      </c>
      <c r="T188" s="2" t="s">
        <v>5172</v>
      </c>
      <c r="Z188" s="2" t="s">
        <v>6336</v>
      </c>
      <c r="AI188" s="2" t="s">
        <v>7281</v>
      </c>
      <c r="AJ188" s="2" t="s">
        <v>7282</v>
      </c>
    </row>
    <row r="189" spans="2:36">
      <c r="B189" s="2" t="s">
        <v>565</v>
      </c>
      <c r="C189" s="2" t="s">
        <v>566</v>
      </c>
      <c r="D189" s="2" t="s">
        <v>567</v>
      </c>
      <c r="J189" s="2" t="s">
        <v>3275</v>
      </c>
      <c r="K189" s="2" t="s">
        <v>3276</v>
      </c>
      <c r="L189" s="2" t="s">
        <v>3277</v>
      </c>
      <c r="S189" s="2" t="s">
        <v>5173</v>
      </c>
      <c r="T189" s="2" t="s">
        <v>5174</v>
      </c>
      <c r="Z189" s="2" t="s">
        <v>6337</v>
      </c>
      <c r="AI189" s="2" t="s">
        <v>7283</v>
      </c>
      <c r="AJ189" s="2" t="s">
        <v>7284</v>
      </c>
    </row>
    <row r="190" spans="2:36">
      <c r="B190" s="2" t="s">
        <v>568</v>
      </c>
      <c r="C190" s="2" t="s">
        <v>569</v>
      </c>
      <c r="D190" s="2" t="s">
        <v>570</v>
      </c>
      <c r="J190" s="2" t="s">
        <v>3278</v>
      </c>
      <c r="K190" s="2" t="s">
        <v>3279</v>
      </c>
      <c r="L190" s="2" t="s">
        <v>3280</v>
      </c>
      <c r="S190" s="2" t="s">
        <v>5175</v>
      </c>
      <c r="T190" s="2" t="s">
        <v>5176</v>
      </c>
      <c r="Z190" s="2" t="s">
        <v>6338</v>
      </c>
      <c r="AI190" s="2" t="s">
        <v>7285</v>
      </c>
      <c r="AJ190" s="2" t="s">
        <v>7286</v>
      </c>
    </row>
    <row r="191" spans="2:36">
      <c r="B191" s="2" t="s">
        <v>571</v>
      </c>
      <c r="C191" s="2" t="s">
        <v>572</v>
      </c>
      <c r="D191" s="2" t="s">
        <v>573</v>
      </c>
      <c r="J191" s="2" t="s">
        <v>3281</v>
      </c>
      <c r="K191" s="2" t="s">
        <v>3282</v>
      </c>
      <c r="L191" s="2" t="s">
        <v>3283</v>
      </c>
      <c r="S191" s="2" t="s">
        <v>5177</v>
      </c>
      <c r="T191" s="2" t="s">
        <v>5178</v>
      </c>
      <c r="Z191" s="2" t="s">
        <v>6339</v>
      </c>
      <c r="AI191" s="2" t="s">
        <v>7287</v>
      </c>
      <c r="AJ191" s="2" t="s">
        <v>7288</v>
      </c>
    </row>
    <row r="192" spans="2:36">
      <c r="B192" s="2" t="s">
        <v>574</v>
      </c>
      <c r="C192" s="2" t="s">
        <v>575</v>
      </c>
      <c r="D192" s="2" t="s">
        <v>576</v>
      </c>
      <c r="J192" s="2" t="s">
        <v>3284</v>
      </c>
      <c r="K192" s="2" t="s">
        <v>3285</v>
      </c>
      <c r="L192" s="2" t="s">
        <v>3286</v>
      </c>
      <c r="S192" s="2" t="s">
        <v>5179</v>
      </c>
      <c r="T192" s="2" t="s">
        <v>5180</v>
      </c>
      <c r="Z192" s="2" t="s">
        <v>6340</v>
      </c>
      <c r="AI192" s="2" t="s">
        <v>7289</v>
      </c>
      <c r="AJ192" s="2" t="s">
        <v>7290</v>
      </c>
    </row>
    <row r="193" spans="2:36">
      <c r="B193" s="2" t="s">
        <v>577</v>
      </c>
      <c r="C193" s="2" t="s">
        <v>578</v>
      </c>
      <c r="D193" s="2" t="s">
        <v>579</v>
      </c>
      <c r="J193" s="2" t="s">
        <v>3287</v>
      </c>
      <c r="K193" s="2" t="s">
        <v>3288</v>
      </c>
      <c r="L193" s="2" t="s">
        <v>3289</v>
      </c>
      <c r="S193" s="2" t="s">
        <v>5181</v>
      </c>
      <c r="T193" s="2" t="s">
        <v>5182</v>
      </c>
      <c r="Z193" s="2" t="s">
        <v>6341</v>
      </c>
      <c r="AI193" s="2" t="s">
        <v>7291</v>
      </c>
      <c r="AJ193" s="2" t="s">
        <v>7292</v>
      </c>
    </row>
    <row r="194" spans="2:36">
      <c r="B194" s="2" t="s">
        <v>580</v>
      </c>
      <c r="C194" s="2" t="s">
        <v>581</v>
      </c>
      <c r="D194" s="2" t="s">
        <v>582</v>
      </c>
      <c r="J194" s="2" t="s">
        <v>3290</v>
      </c>
      <c r="K194" s="2" t="s">
        <v>3291</v>
      </c>
      <c r="L194" s="2" t="s">
        <v>3292</v>
      </c>
      <c r="S194" s="2" t="s">
        <v>5183</v>
      </c>
      <c r="T194" s="2" t="s">
        <v>5184</v>
      </c>
      <c r="Z194" s="2" t="s">
        <v>6342</v>
      </c>
      <c r="AI194" s="2" t="s">
        <v>7293</v>
      </c>
      <c r="AJ194" s="2" t="s">
        <v>7294</v>
      </c>
    </row>
    <row r="195" spans="2:36">
      <c r="B195" s="2" t="s">
        <v>583</v>
      </c>
      <c r="C195" s="2" t="s">
        <v>584</v>
      </c>
      <c r="D195" s="2" t="s">
        <v>585</v>
      </c>
      <c r="J195" s="2" t="s">
        <v>3293</v>
      </c>
      <c r="K195" s="2" t="s">
        <v>3294</v>
      </c>
      <c r="L195" s="2" t="s">
        <v>3295</v>
      </c>
      <c r="S195" s="2" t="s">
        <v>5185</v>
      </c>
      <c r="T195" s="2" t="s">
        <v>5186</v>
      </c>
      <c r="Z195" s="2" t="s">
        <v>6343</v>
      </c>
      <c r="AI195" s="2" t="s">
        <v>7295</v>
      </c>
      <c r="AJ195" s="2" t="s">
        <v>7296</v>
      </c>
    </row>
    <row r="196" spans="2:36">
      <c r="B196" s="2" t="s">
        <v>586</v>
      </c>
      <c r="C196" s="2" t="s">
        <v>587</v>
      </c>
      <c r="D196" s="2" t="s">
        <v>588</v>
      </c>
      <c r="J196" s="2" t="s">
        <v>3296</v>
      </c>
      <c r="K196" s="2" t="s">
        <v>3297</v>
      </c>
      <c r="L196" s="2" t="s">
        <v>3298</v>
      </c>
      <c r="S196" s="2" t="s">
        <v>5187</v>
      </c>
      <c r="T196" s="2" t="s">
        <v>5188</v>
      </c>
      <c r="Z196" s="2" t="s">
        <v>6344</v>
      </c>
      <c r="AI196" s="2" t="s">
        <v>7297</v>
      </c>
      <c r="AJ196" s="2" t="s">
        <v>7298</v>
      </c>
    </row>
    <row r="197" spans="2:36">
      <c r="B197" s="2" t="s">
        <v>589</v>
      </c>
      <c r="C197" s="2" t="s">
        <v>590</v>
      </c>
      <c r="D197" s="2" t="s">
        <v>591</v>
      </c>
      <c r="J197" s="2" t="s">
        <v>3299</v>
      </c>
      <c r="K197" s="2" t="s">
        <v>3300</v>
      </c>
      <c r="L197" s="2" t="s">
        <v>3301</v>
      </c>
      <c r="S197" s="2" t="s">
        <v>5189</v>
      </c>
      <c r="T197" s="2" t="s">
        <v>5190</v>
      </c>
      <c r="Z197" s="2" t="s">
        <v>6345</v>
      </c>
      <c r="AI197" s="2" t="s">
        <v>7299</v>
      </c>
      <c r="AJ197" s="2" t="s">
        <v>7300</v>
      </c>
    </row>
    <row r="198" spans="2:36">
      <c r="B198" s="2" t="s">
        <v>592</v>
      </c>
      <c r="C198" s="2" t="s">
        <v>593</v>
      </c>
      <c r="D198" s="2" t="s">
        <v>594</v>
      </c>
      <c r="J198" s="2" t="s">
        <v>3302</v>
      </c>
      <c r="K198" s="2" t="s">
        <v>3303</v>
      </c>
      <c r="L198" s="2" t="s">
        <v>3304</v>
      </c>
      <c r="S198" s="2" t="s">
        <v>5191</v>
      </c>
      <c r="T198" s="2" t="s">
        <v>5192</v>
      </c>
      <c r="Z198" s="2" t="s">
        <v>6346</v>
      </c>
      <c r="AI198" s="2" t="s">
        <v>7301</v>
      </c>
      <c r="AJ198" s="2" t="s">
        <v>7302</v>
      </c>
    </row>
    <row r="199" spans="2:36">
      <c r="B199" s="2" t="s">
        <v>595</v>
      </c>
      <c r="C199" s="2" t="s">
        <v>596</v>
      </c>
      <c r="D199" s="2" t="s">
        <v>597</v>
      </c>
      <c r="J199" s="2" t="s">
        <v>3305</v>
      </c>
      <c r="K199" s="2" t="s">
        <v>3306</v>
      </c>
      <c r="L199" s="2" t="s">
        <v>3307</v>
      </c>
      <c r="S199" s="2" t="s">
        <v>5193</v>
      </c>
      <c r="T199" s="2" t="s">
        <v>5194</v>
      </c>
      <c r="Z199" s="2" t="s">
        <v>6347</v>
      </c>
      <c r="AI199" s="2" t="s">
        <v>7303</v>
      </c>
      <c r="AJ199" s="2" t="s">
        <v>7304</v>
      </c>
    </row>
    <row r="200" spans="2:36">
      <c r="B200" s="2" t="s">
        <v>598</v>
      </c>
      <c r="C200" s="2" t="s">
        <v>599</v>
      </c>
      <c r="D200" s="2" t="s">
        <v>600</v>
      </c>
      <c r="J200" s="2" t="s">
        <v>3308</v>
      </c>
      <c r="K200" s="2" t="s">
        <v>3309</v>
      </c>
      <c r="L200" s="2" t="s">
        <v>3310</v>
      </c>
      <c r="S200" s="2" t="s">
        <v>5195</v>
      </c>
      <c r="T200" s="2" t="s">
        <v>5196</v>
      </c>
      <c r="Z200" s="2" t="s">
        <v>6348</v>
      </c>
      <c r="AI200" s="2" t="s">
        <v>7305</v>
      </c>
      <c r="AJ200" s="2" t="s">
        <v>7306</v>
      </c>
    </row>
    <row r="201" spans="2:36">
      <c r="B201" s="2" t="s">
        <v>601</v>
      </c>
      <c r="C201" s="2" t="s">
        <v>602</v>
      </c>
      <c r="D201" s="2" t="s">
        <v>603</v>
      </c>
      <c r="J201" s="2" t="s">
        <v>3311</v>
      </c>
      <c r="K201" s="2" t="s">
        <v>3312</v>
      </c>
      <c r="L201" s="2" t="s">
        <v>3313</v>
      </c>
      <c r="S201" s="2" t="s">
        <v>5197</v>
      </c>
      <c r="T201" s="2" t="s">
        <v>5198</v>
      </c>
      <c r="Z201" s="2" t="s">
        <v>6349</v>
      </c>
      <c r="AI201" s="2" t="s">
        <v>7307</v>
      </c>
      <c r="AJ201" s="2" t="s">
        <v>7308</v>
      </c>
    </row>
    <row r="202" spans="2:36">
      <c r="B202" s="2" t="s">
        <v>604</v>
      </c>
      <c r="C202" s="2" t="s">
        <v>605</v>
      </c>
      <c r="D202" s="2" t="s">
        <v>606</v>
      </c>
      <c r="J202" s="2" t="s">
        <v>3314</v>
      </c>
      <c r="K202" s="2" t="s">
        <v>3315</v>
      </c>
      <c r="L202" s="2" t="s">
        <v>3316</v>
      </c>
      <c r="S202" s="2" t="s">
        <v>5199</v>
      </c>
      <c r="T202" s="2" t="s">
        <v>5200</v>
      </c>
      <c r="Z202" s="2" t="s">
        <v>6350</v>
      </c>
      <c r="AI202" s="2" t="s">
        <v>7309</v>
      </c>
      <c r="AJ202" s="2" t="s">
        <v>7310</v>
      </c>
    </row>
    <row r="203" spans="2:36">
      <c r="B203" s="2" t="s">
        <v>607</v>
      </c>
      <c r="C203" s="2" t="s">
        <v>608</v>
      </c>
      <c r="D203" s="2" t="s">
        <v>609</v>
      </c>
      <c r="J203" s="2" t="s">
        <v>3317</v>
      </c>
      <c r="K203" s="2" t="s">
        <v>3318</v>
      </c>
      <c r="L203" s="2" t="s">
        <v>3319</v>
      </c>
      <c r="S203" s="2" t="s">
        <v>5201</v>
      </c>
      <c r="T203" s="2" t="s">
        <v>5202</v>
      </c>
      <c r="Z203" s="2" t="s">
        <v>6351</v>
      </c>
      <c r="AI203" s="2" t="s">
        <v>7311</v>
      </c>
      <c r="AJ203" s="2" t="s">
        <v>7312</v>
      </c>
    </row>
    <row r="204" spans="2:36">
      <c r="B204" s="2" t="s">
        <v>610</v>
      </c>
      <c r="C204" s="2" t="s">
        <v>611</v>
      </c>
      <c r="D204" s="2" t="s">
        <v>612</v>
      </c>
      <c r="J204" s="2" t="s">
        <v>3320</v>
      </c>
      <c r="K204" s="2" t="s">
        <v>3321</v>
      </c>
      <c r="L204" s="2" t="s">
        <v>3322</v>
      </c>
      <c r="S204" s="2" t="s">
        <v>5203</v>
      </c>
      <c r="T204" s="2" t="s">
        <v>5204</v>
      </c>
      <c r="Z204" s="2" t="s">
        <v>6352</v>
      </c>
      <c r="AI204" s="2" t="s">
        <v>7313</v>
      </c>
      <c r="AJ204" s="2" t="s">
        <v>7314</v>
      </c>
    </row>
    <row r="205" spans="2:36">
      <c r="B205" s="2" t="s">
        <v>613</v>
      </c>
      <c r="C205" s="2" t="s">
        <v>614</v>
      </c>
      <c r="D205" s="2" t="s">
        <v>615</v>
      </c>
      <c r="J205" s="2" t="s">
        <v>3323</v>
      </c>
      <c r="K205" s="2" t="s">
        <v>3324</v>
      </c>
      <c r="L205" s="2" t="s">
        <v>3325</v>
      </c>
      <c r="S205" s="2" t="s">
        <v>5205</v>
      </c>
      <c r="T205" s="2" t="s">
        <v>5206</v>
      </c>
      <c r="Z205" s="2" t="s">
        <v>6353</v>
      </c>
      <c r="AI205" s="2" t="s">
        <v>7315</v>
      </c>
      <c r="AJ205" s="2" t="s">
        <v>7316</v>
      </c>
    </row>
    <row r="206" spans="2:36">
      <c r="B206" s="2" t="s">
        <v>616</v>
      </c>
      <c r="C206" s="2" t="s">
        <v>617</v>
      </c>
      <c r="D206" s="2" t="s">
        <v>618</v>
      </c>
      <c r="J206" s="2" t="s">
        <v>3326</v>
      </c>
      <c r="K206" s="2" t="s">
        <v>3327</v>
      </c>
      <c r="L206" s="2" t="s">
        <v>3328</v>
      </c>
      <c r="S206" s="2" t="s">
        <v>5207</v>
      </c>
      <c r="T206" s="2" t="s">
        <v>5208</v>
      </c>
      <c r="Z206" s="2" t="s">
        <v>6354</v>
      </c>
      <c r="AI206" s="2" t="s">
        <v>7317</v>
      </c>
      <c r="AJ206" s="2" t="s">
        <v>7318</v>
      </c>
    </row>
    <row r="207" spans="2:36">
      <c r="B207" s="2" t="s">
        <v>619</v>
      </c>
      <c r="C207" s="2" t="s">
        <v>620</v>
      </c>
      <c r="D207" s="2" t="s">
        <v>621</v>
      </c>
      <c r="J207" s="2" t="s">
        <v>3329</v>
      </c>
      <c r="K207" s="2" t="s">
        <v>3330</v>
      </c>
      <c r="L207" s="2" t="s">
        <v>3331</v>
      </c>
      <c r="S207" s="2" t="s">
        <v>5209</v>
      </c>
      <c r="T207" s="2" t="s">
        <v>5210</v>
      </c>
      <c r="Z207" s="2" t="s">
        <v>6355</v>
      </c>
      <c r="AI207" s="2" t="s">
        <v>7319</v>
      </c>
      <c r="AJ207" s="2" t="s">
        <v>7320</v>
      </c>
    </row>
    <row r="208" spans="2:36">
      <c r="B208" s="2" t="s">
        <v>622</v>
      </c>
      <c r="C208" s="2" t="s">
        <v>623</v>
      </c>
      <c r="D208" s="2" t="s">
        <v>624</v>
      </c>
      <c r="J208" s="2" t="s">
        <v>3332</v>
      </c>
      <c r="K208" s="2" t="s">
        <v>3333</v>
      </c>
      <c r="L208" s="2" t="s">
        <v>3334</v>
      </c>
      <c r="S208" s="2" t="s">
        <v>5211</v>
      </c>
      <c r="T208" s="2" t="s">
        <v>5212</v>
      </c>
      <c r="Z208" s="2" t="s">
        <v>6356</v>
      </c>
      <c r="AI208" s="2" t="s">
        <v>7321</v>
      </c>
      <c r="AJ208" s="2" t="s">
        <v>7322</v>
      </c>
    </row>
    <row r="209" spans="2:36">
      <c r="B209" s="2" t="s">
        <v>625</v>
      </c>
      <c r="C209" s="2" t="s">
        <v>626</v>
      </c>
      <c r="D209" s="2" t="s">
        <v>627</v>
      </c>
      <c r="J209" s="2" t="s">
        <v>3335</v>
      </c>
      <c r="K209" s="2" t="s">
        <v>3336</v>
      </c>
      <c r="L209" s="2" t="s">
        <v>3337</v>
      </c>
      <c r="S209" s="2" t="s">
        <v>5213</v>
      </c>
      <c r="T209" s="2" t="s">
        <v>5214</v>
      </c>
      <c r="Z209" s="2" t="s">
        <v>6357</v>
      </c>
      <c r="AI209" s="2" t="s">
        <v>7323</v>
      </c>
      <c r="AJ209" s="2" t="s">
        <v>7324</v>
      </c>
    </row>
    <row r="210" spans="2:36">
      <c r="B210" s="2" t="s">
        <v>628</v>
      </c>
      <c r="C210" s="2" t="s">
        <v>629</v>
      </c>
      <c r="D210" s="2" t="s">
        <v>630</v>
      </c>
      <c r="J210" s="2" t="s">
        <v>3338</v>
      </c>
      <c r="K210" s="2" t="s">
        <v>3339</v>
      </c>
      <c r="L210" s="2" t="s">
        <v>3340</v>
      </c>
      <c r="S210" s="2" t="s">
        <v>5215</v>
      </c>
      <c r="T210" s="2" t="s">
        <v>5216</v>
      </c>
      <c r="Z210" s="2" t="s">
        <v>6358</v>
      </c>
      <c r="AI210" s="2" t="s">
        <v>7325</v>
      </c>
      <c r="AJ210" s="2" t="s">
        <v>7326</v>
      </c>
    </row>
    <row r="211" spans="2:36">
      <c r="B211" s="2" t="s">
        <v>631</v>
      </c>
      <c r="C211" s="2" t="s">
        <v>632</v>
      </c>
      <c r="D211" s="2" t="s">
        <v>633</v>
      </c>
      <c r="J211" s="2" t="s">
        <v>3341</v>
      </c>
      <c r="K211" s="2" t="s">
        <v>3342</v>
      </c>
      <c r="L211" s="2" t="s">
        <v>3343</v>
      </c>
      <c r="S211" s="2" t="s">
        <v>5217</v>
      </c>
      <c r="T211" s="2" t="s">
        <v>5218</v>
      </c>
      <c r="Z211" s="2" t="s">
        <v>6359</v>
      </c>
      <c r="AI211" s="2" t="s">
        <v>7327</v>
      </c>
      <c r="AJ211" s="2" t="s">
        <v>7328</v>
      </c>
    </row>
    <row r="212" spans="2:36">
      <c r="B212" s="2" t="s">
        <v>634</v>
      </c>
      <c r="C212" s="2" t="s">
        <v>635</v>
      </c>
      <c r="D212" s="2" t="s">
        <v>636</v>
      </c>
      <c r="J212" s="2" t="s">
        <v>3344</v>
      </c>
      <c r="K212" s="2" t="s">
        <v>3345</v>
      </c>
      <c r="L212" s="2" t="s">
        <v>3346</v>
      </c>
      <c r="S212" s="2" t="s">
        <v>5219</v>
      </c>
      <c r="T212" s="2" t="s">
        <v>5220</v>
      </c>
      <c r="Z212" s="2" t="s">
        <v>6360</v>
      </c>
      <c r="AI212" s="2" t="s">
        <v>7329</v>
      </c>
      <c r="AJ212" s="2" t="s">
        <v>7330</v>
      </c>
    </row>
    <row r="213" spans="2:36">
      <c r="B213" s="2" t="s">
        <v>637</v>
      </c>
      <c r="C213" s="2" t="s">
        <v>638</v>
      </c>
      <c r="D213" s="2" t="s">
        <v>639</v>
      </c>
      <c r="J213" s="2" t="s">
        <v>3347</v>
      </c>
      <c r="K213" s="2" t="s">
        <v>3348</v>
      </c>
      <c r="L213" s="2" t="s">
        <v>3349</v>
      </c>
      <c r="S213" s="2" t="s">
        <v>5221</v>
      </c>
      <c r="T213" s="2" t="s">
        <v>5222</v>
      </c>
      <c r="Z213" s="2" t="s">
        <v>6361</v>
      </c>
      <c r="AI213" s="2" t="s">
        <v>7331</v>
      </c>
      <c r="AJ213" s="2" t="s">
        <v>7332</v>
      </c>
    </row>
    <row r="214" spans="2:36">
      <c r="B214" s="2" t="s">
        <v>640</v>
      </c>
      <c r="C214" s="2" t="s">
        <v>641</v>
      </c>
      <c r="D214" s="2" t="s">
        <v>642</v>
      </c>
      <c r="J214" s="2" t="s">
        <v>3350</v>
      </c>
      <c r="K214" s="2" t="s">
        <v>3351</v>
      </c>
      <c r="L214" s="2" t="s">
        <v>3352</v>
      </c>
      <c r="S214" s="2" t="s">
        <v>5223</v>
      </c>
      <c r="T214" s="2" t="s">
        <v>5224</v>
      </c>
      <c r="Z214" s="2" t="s">
        <v>6362</v>
      </c>
      <c r="AI214" s="2" t="s">
        <v>7333</v>
      </c>
      <c r="AJ214" s="2" t="s">
        <v>7334</v>
      </c>
    </row>
    <row r="215" spans="2:36">
      <c r="B215" s="2" t="s">
        <v>643</v>
      </c>
      <c r="C215" s="2" t="s">
        <v>644</v>
      </c>
      <c r="D215" s="2" t="s">
        <v>645</v>
      </c>
      <c r="J215" s="2" t="s">
        <v>3353</v>
      </c>
      <c r="K215" s="2" t="s">
        <v>3354</v>
      </c>
      <c r="L215" s="2" t="s">
        <v>3355</v>
      </c>
      <c r="S215" s="2" t="s">
        <v>5225</v>
      </c>
      <c r="T215" s="2" t="s">
        <v>5226</v>
      </c>
      <c r="Z215" s="2" t="s">
        <v>6363</v>
      </c>
      <c r="AI215" s="2" t="s">
        <v>7335</v>
      </c>
      <c r="AJ215" s="2" t="s">
        <v>7336</v>
      </c>
    </row>
    <row r="216" spans="2:36">
      <c r="B216" s="2" t="s">
        <v>646</v>
      </c>
      <c r="C216" s="2" t="s">
        <v>647</v>
      </c>
      <c r="D216" s="2" t="s">
        <v>648</v>
      </c>
      <c r="J216" s="2" t="s">
        <v>3356</v>
      </c>
      <c r="K216" s="2" t="s">
        <v>3357</v>
      </c>
      <c r="L216" s="2" t="s">
        <v>3358</v>
      </c>
      <c r="S216" s="2" t="s">
        <v>5227</v>
      </c>
      <c r="T216" s="2" t="s">
        <v>5228</v>
      </c>
      <c r="Z216" s="2" t="s">
        <v>6364</v>
      </c>
      <c r="AI216" s="2" t="s">
        <v>7337</v>
      </c>
      <c r="AJ216" s="2" t="s">
        <v>7338</v>
      </c>
    </row>
    <row r="217" spans="2:36">
      <c r="B217" s="2" t="s">
        <v>649</v>
      </c>
      <c r="C217" s="2" t="s">
        <v>650</v>
      </c>
      <c r="D217" s="2" t="s">
        <v>651</v>
      </c>
      <c r="J217" s="2" t="s">
        <v>3359</v>
      </c>
      <c r="K217" s="2" t="s">
        <v>3360</v>
      </c>
      <c r="L217" s="2" t="s">
        <v>3361</v>
      </c>
      <c r="S217" s="2" t="s">
        <v>5229</v>
      </c>
      <c r="T217" s="2" t="s">
        <v>5230</v>
      </c>
      <c r="Z217" s="2" t="s">
        <v>6365</v>
      </c>
      <c r="AI217" s="2" t="s">
        <v>7339</v>
      </c>
      <c r="AJ217" s="2" t="s">
        <v>7340</v>
      </c>
    </row>
    <row r="218" spans="2:36">
      <c r="B218" s="2" t="s">
        <v>652</v>
      </c>
      <c r="C218" s="2" t="s">
        <v>653</v>
      </c>
      <c r="D218" s="2" t="s">
        <v>654</v>
      </c>
      <c r="J218" s="2" t="s">
        <v>3362</v>
      </c>
      <c r="K218" s="2" t="s">
        <v>3363</v>
      </c>
      <c r="L218" s="2" t="s">
        <v>3364</v>
      </c>
      <c r="S218" s="2" t="s">
        <v>5231</v>
      </c>
      <c r="T218" s="2" t="s">
        <v>5232</v>
      </c>
      <c r="Z218" s="2" t="s">
        <v>6366</v>
      </c>
      <c r="AI218" s="2" t="s">
        <v>7341</v>
      </c>
      <c r="AJ218" s="2" t="s">
        <v>7342</v>
      </c>
    </row>
    <row r="219" spans="2:36">
      <c r="B219" s="2" t="s">
        <v>655</v>
      </c>
      <c r="C219" s="2" t="s">
        <v>656</v>
      </c>
      <c r="D219" s="2" t="s">
        <v>657</v>
      </c>
      <c r="J219" s="2" t="s">
        <v>3365</v>
      </c>
      <c r="K219" s="2" t="s">
        <v>3366</v>
      </c>
      <c r="L219" s="2" t="s">
        <v>3367</v>
      </c>
      <c r="S219" s="2" t="s">
        <v>5233</v>
      </c>
      <c r="T219" s="2" t="s">
        <v>5234</v>
      </c>
      <c r="Z219" s="2" t="s">
        <v>6367</v>
      </c>
      <c r="AI219" s="2" t="s">
        <v>7343</v>
      </c>
      <c r="AJ219" s="2" t="s">
        <v>7344</v>
      </c>
    </row>
    <row r="220" spans="2:36">
      <c r="B220" s="2" t="s">
        <v>658</v>
      </c>
      <c r="C220" s="2" t="s">
        <v>659</v>
      </c>
      <c r="D220" s="2" t="s">
        <v>660</v>
      </c>
      <c r="J220" s="2" t="s">
        <v>3368</v>
      </c>
      <c r="K220" s="2" t="s">
        <v>3369</v>
      </c>
      <c r="L220" s="2" t="s">
        <v>3370</v>
      </c>
      <c r="S220" s="2" t="s">
        <v>5235</v>
      </c>
      <c r="T220" s="2" t="s">
        <v>5236</v>
      </c>
      <c r="Z220" s="2" t="s">
        <v>6368</v>
      </c>
      <c r="AI220" s="2" t="s">
        <v>7345</v>
      </c>
      <c r="AJ220" s="2" t="s">
        <v>7346</v>
      </c>
    </row>
    <row r="221" spans="2:36">
      <c r="B221" s="2" t="s">
        <v>661</v>
      </c>
      <c r="C221" s="2" t="s">
        <v>662</v>
      </c>
      <c r="D221" s="2" t="s">
        <v>663</v>
      </c>
      <c r="J221" s="2" t="s">
        <v>3371</v>
      </c>
      <c r="K221" s="2" t="s">
        <v>3372</v>
      </c>
      <c r="L221" s="2" t="s">
        <v>3373</v>
      </c>
      <c r="S221" s="2" t="s">
        <v>5237</v>
      </c>
      <c r="T221" s="2" t="s">
        <v>5238</v>
      </c>
      <c r="Z221" s="2" t="s">
        <v>6369</v>
      </c>
      <c r="AI221" s="2" t="s">
        <v>7347</v>
      </c>
      <c r="AJ221" s="2" t="s">
        <v>7348</v>
      </c>
    </row>
    <row r="222" spans="2:36">
      <c r="B222" s="2" t="s">
        <v>664</v>
      </c>
      <c r="C222" s="2" t="s">
        <v>665</v>
      </c>
      <c r="D222" s="2" t="s">
        <v>666</v>
      </c>
      <c r="J222" s="2" t="s">
        <v>3374</v>
      </c>
      <c r="K222" s="2" t="s">
        <v>3375</v>
      </c>
      <c r="L222" s="2" t="s">
        <v>3376</v>
      </c>
      <c r="S222" s="2" t="s">
        <v>5239</v>
      </c>
      <c r="T222" s="2" t="s">
        <v>5240</v>
      </c>
      <c r="Z222" s="2" t="s">
        <v>6370</v>
      </c>
      <c r="AI222" s="2" t="s">
        <v>7349</v>
      </c>
      <c r="AJ222" s="2" t="s">
        <v>7350</v>
      </c>
    </row>
    <row r="223" spans="2:36">
      <c r="B223" s="2" t="s">
        <v>667</v>
      </c>
      <c r="C223" s="2" t="s">
        <v>668</v>
      </c>
      <c r="D223" s="2" t="s">
        <v>669</v>
      </c>
      <c r="J223" s="2" t="s">
        <v>3377</v>
      </c>
      <c r="K223" s="2" t="s">
        <v>3378</v>
      </c>
      <c r="L223" s="2" t="s">
        <v>3379</v>
      </c>
      <c r="S223" s="2" t="s">
        <v>5241</v>
      </c>
      <c r="T223" s="2" t="s">
        <v>5242</v>
      </c>
      <c r="Z223" s="2" t="s">
        <v>6371</v>
      </c>
      <c r="AI223" s="2" t="s">
        <v>7351</v>
      </c>
      <c r="AJ223" s="2" t="s">
        <v>7352</v>
      </c>
    </row>
    <row r="224" spans="2:36">
      <c r="B224" s="2" t="s">
        <v>670</v>
      </c>
      <c r="C224" s="2" t="s">
        <v>671</v>
      </c>
      <c r="D224" s="2" t="s">
        <v>672</v>
      </c>
      <c r="J224" s="2" t="s">
        <v>3380</v>
      </c>
      <c r="K224" s="2" t="s">
        <v>3381</v>
      </c>
      <c r="L224" s="2" t="s">
        <v>3382</v>
      </c>
      <c r="S224" s="2" t="s">
        <v>5243</v>
      </c>
      <c r="T224" s="2" t="s">
        <v>5244</v>
      </c>
      <c r="Z224" s="2" t="s">
        <v>6372</v>
      </c>
      <c r="AI224" s="2" t="s">
        <v>7353</v>
      </c>
      <c r="AJ224" s="2" t="s">
        <v>7354</v>
      </c>
    </row>
    <row r="225" spans="2:36">
      <c r="B225" s="2" t="s">
        <v>673</v>
      </c>
      <c r="C225" s="2" t="s">
        <v>674</v>
      </c>
      <c r="D225" s="2" t="s">
        <v>675</v>
      </c>
      <c r="J225" s="2" t="s">
        <v>3383</v>
      </c>
      <c r="K225" s="2" t="s">
        <v>3384</v>
      </c>
      <c r="L225" s="2" t="s">
        <v>3385</v>
      </c>
      <c r="S225" s="2" t="s">
        <v>5245</v>
      </c>
      <c r="T225" s="2" t="s">
        <v>5246</v>
      </c>
      <c r="Z225" s="2" t="s">
        <v>6373</v>
      </c>
      <c r="AI225" s="2" t="s">
        <v>7355</v>
      </c>
      <c r="AJ225" s="2" t="s">
        <v>7356</v>
      </c>
    </row>
    <row r="226" spans="2:36">
      <c r="B226" s="2" t="s">
        <v>676</v>
      </c>
      <c r="C226" s="2" t="s">
        <v>677</v>
      </c>
      <c r="D226" s="2" t="s">
        <v>678</v>
      </c>
      <c r="J226" s="2" t="s">
        <v>3386</v>
      </c>
      <c r="K226" s="2" t="s">
        <v>3387</v>
      </c>
      <c r="L226" s="2" t="s">
        <v>3388</v>
      </c>
      <c r="S226" s="2" t="s">
        <v>5247</v>
      </c>
      <c r="T226" s="2" t="s">
        <v>5248</v>
      </c>
      <c r="Z226" s="2" t="s">
        <v>6374</v>
      </c>
      <c r="AI226" s="2" t="s">
        <v>7357</v>
      </c>
      <c r="AJ226" s="2" t="s">
        <v>7358</v>
      </c>
    </row>
    <row r="227" spans="2:36">
      <c r="B227" s="2" t="s">
        <v>679</v>
      </c>
      <c r="C227" s="2" t="s">
        <v>680</v>
      </c>
      <c r="D227" s="2" t="s">
        <v>681</v>
      </c>
      <c r="J227" s="2" t="s">
        <v>3389</v>
      </c>
      <c r="K227" s="2" t="s">
        <v>3390</v>
      </c>
      <c r="L227" s="2" t="s">
        <v>3391</v>
      </c>
      <c r="S227" s="2" t="s">
        <v>5249</v>
      </c>
      <c r="T227" s="2" t="s">
        <v>5250</v>
      </c>
      <c r="Z227" s="2" t="s">
        <v>6375</v>
      </c>
      <c r="AI227" s="2" t="s">
        <v>7359</v>
      </c>
      <c r="AJ227" s="2" t="s">
        <v>7360</v>
      </c>
    </row>
    <row r="228" spans="2:36">
      <c r="B228" s="2" t="s">
        <v>682</v>
      </c>
      <c r="C228" s="2" t="s">
        <v>683</v>
      </c>
      <c r="D228" s="2" t="s">
        <v>684</v>
      </c>
      <c r="J228" s="2" t="s">
        <v>3392</v>
      </c>
      <c r="K228" s="2" t="s">
        <v>3393</v>
      </c>
      <c r="L228" s="2" t="s">
        <v>3394</v>
      </c>
      <c r="S228" s="2" t="s">
        <v>5251</v>
      </c>
      <c r="T228" s="2" t="s">
        <v>5252</v>
      </c>
      <c r="Z228" s="2" t="s">
        <v>6376</v>
      </c>
      <c r="AI228" s="2" t="s">
        <v>7361</v>
      </c>
      <c r="AJ228" s="2" t="s">
        <v>7362</v>
      </c>
    </row>
    <row r="229" spans="2:36">
      <c r="B229" s="2" t="s">
        <v>685</v>
      </c>
      <c r="C229" s="2" t="s">
        <v>686</v>
      </c>
      <c r="D229" s="2" t="s">
        <v>687</v>
      </c>
      <c r="J229" s="2" t="s">
        <v>3395</v>
      </c>
      <c r="K229" s="2" t="s">
        <v>3396</v>
      </c>
      <c r="L229" s="2" t="s">
        <v>3397</v>
      </c>
      <c r="S229" s="2" t="s">
        <v>5253</v>
      </c>
      <c r="T229" s="2" t="s">
        <v>5254</v>
      </c>
      <c r="Z229" s="2" t="s">
        <v>6377</v>
      </c>
      <c r="AI229" s="2" t="s">
        <v>7363</v>
      </c>
      <c r="AJ229" s="2" t="s">
        <v>7364</v>
      </c>
    </row>
    <row r="230" spans="2:36">
      <c r="B230" s="2" t="s">
        <v>688</v>
      </c>
      <c r="C230" s="2" t="s">
        <v>689</v>
      </c>
      <c r="D230" s="2" t="s">
        <v>690</v>
      </c>
      <c r="J230" s="2" t="s">
        <v>3398</v>
      </c>
      <c r="K230" s="2" t="s">
        <v>3399</v>
      </c>
      <c r="L230" s="2" t="s">
        <v>3400</v>
      </c>
      <c r="S230" s="2" t="s">
        <v>5255</v>
      </c>
      <c r="T230" s="2" t="s">
        <v>5256</v>
      </c>
      <c r="Z230" s="2" t="s">
        <v>6378</v>
      </c>
      <c r="AI230" s="2" t="s">
        <v>7365</v>
      </c>
      <c r="AJ230" s="2" t="s">
        <v>7366</v>
      </c>
    </row>
    <row r="231" spans="2:36">
      <c r="B231" s="2" t="s">
        <v>691</v>
      </c>
      <c r="C231" s="2" t="s">
        <v>692</v>
      </c>
      <c r="D231" s="2" t="s">
        <v>693</v>
      </c>
      <c r="J231" s="2" t="s">
        <v>3401</v>
      </c>
      <c r="K231" s="2" t="s">
        <v>3402</v>
      </c>
      <c r="L231" s="2" t="s">
        <v>3403</v>
      </c>
      <c r="S231" s="2" t="s">
        <v>5257</v>
      </c>
      <c r="T231" s="2" t="s">
        <v>5258</v>
      </c>
      <c r="Z231" s="2" t="s">
        <v>6379</v>
      </c>
      <c r="AI231" s="2" t="s">
        <v>7367</v>
      </c>
      <c r="AJ231" s="2" t="s">
        <v>7368</v>
      </c>
    </row>
    <row r="232" spans="2:36">
      <c r="B232" s="2" t="s">
        <v>694</v>
      </c>
      <c r="C232" s="2" t="s">
        <v>695</v>
      </c>
      <c r="D232" s="2" t="s">
        <v>696</v>
      </c>
      <c r="J232" s="2" t="s">
        <v>3404</v>
      </c>
      <c r="K232" s="2" t="s">
        <v>3405</v>
      </c>
      <c r="L232" s="2" t="s">
        <v>3406</v>
      </c>
      <c r="S232" s="2" t="s">
        <v>5259</v>
      </c>
      <c r="T232" s="2" t="s">
        <v>5260</v>
      </c>
      <c r="Z232" s="2" t="s">
        <v>6380</v>
      </c>
      <c r="AI232" s="2" t="s">
        <v>7369</v>
      </c>
      <c r="AJ232" s="2" t="s">
        <v>7370</v>
      </c>
    </row>
    <row r="233" spans="2:36">
      <c r="B233" s="2" t="s">
        <v>697</v>
      </c>
      <c r="C233" s="2" t="s">
        <v>698</v>
      </c>
      <c r="D233" s="2" t="s">
        <v>699</v>
      </c>
      <c r="J233" s="2" t="s">
        <v>3407</v>
      </c>
      <c r="K233" s="2" t="s">
        <v>3408</v>
      </c>
      <c r="L233" s="2" t="s">
        <v>3409</v>
      </c>
      <c r="S233" s="2" t="s">
        <v>5261</v>
      </c>
      <c r="T233" s="2" t="s">
        <v>5262</v>
      </c>
      <c r="Z233" s="2" t="s">
        <v>6381</v>
      </c>
      <c r="AI233" s="2" t="s">
        <v>7371</v>
      </c>
      <c r="AJ233" s="2" t="s">
        <v>7372</v>
      </c>
    </row>
    <row r="234" spans="2:36">
      <c r="B234" s="2" t="s">
        <v>700</v>
      </c>
      <c r="C234" s="2" t="s">
        <v>701</v>
      </c>
      <c r="D234" s="2" t="s">
        <v>702</v>
      </c>
      <c r="J234" s="2" t="s">
        <v>3410</v>
      </c>
      <c r="K234" s="2" t="s">
        <v>3411</v>
      </c>
      <c r="L234" s="2" t="s">
        <v>3412</v>
      </c>
      <c r="S234" s="2" t="s">
        <v>5263</v>
      </c>
      <c r="T234" s="2" t="s">
        <v>5264</v>
      </c>
      <c r="Z234" s="2" t="s">
        <v>6382</v>
      </c>
      <c r="AI234" s="2" t="s">
        <v>7373</v>
      </c>
      <c r="AJ234" s="2" t="s">
        <v>7374</v>
      </c>
    </row>
    <row r="235" spans="2:36">
      <c r="B235" s="2" t="s">
        <v>703</v>
      </c>
      <c r="C235" s="2" t="s">
        <v>704</v>
      </c>
      <c r="D235" s="2" t="s">
        <v>705</v>
      </c>
      <c r="J235" s="2" t="s">
        <v>3413</v>
      </c>
      <c r="K235" s="2" t="s">
        <v>3414</v>
      </c>
      <c r="L235" s="2" t="s">
        <v>3415</v>
      </c>
      <c r="S235" s="2" t="s">
        <v>5265</v>
      </c>
      <c r="T235" s="2" t="s">
        <v>5266</v>
      </c>
      <c r="Z235" s="2" t="s">
        <v>6383</v>
      </c>
      <c r="AI235" s="2" t="s">
        <v>7375</v>
      </c>
      <c r="AJ235" s="2" t="s">
        <v>7376</v>
      </c>
    </row>
    <row r="236" spans="2:36">
      <c r="B236" s="2" t="s">
        <v>706</v>
      </c>
      <c r="C236" s="2" t="s">
        <v>707</v>
      </c>
      <c r="D236" s="2" t="s">
        <v>708</v>
      </c>
      <c r="J236" s="2" t="s">
        <v>3416</v>
      </c>
      <c r="K236" s="2" t="s">
        <v>3417</v>
      </c>
      <c r="L236" s="2" t="s">
        <v>3418</v>
      </c>
      <c r="S236" s="2" t="s">
        <v>5267</v>
      </c>
      <c r="T236" s="2" t="s">
        <v>5268</v>
      </c>
      <c r="Z236" s="2" t="s">
        <v>6384</v>
      </c>
      <c r="AI236" s="2" t="s">
        <v>7377</v>
      </c>
      <c r="AJ236" s="2" t="s">
        <v>7378</v>
      </c>
    </row>
    <row r="237" spans="2:36">
      <c r="B237" s="2" t="s">
        <v>709</v>
      </c>
      <c r="C237" s="2" t="s">
        <v>710</v>
      </c>
      <c r="D237" s="2" t="s">
        <v>711</v>
      </c>
      <c r="J237" s="2" t="s">
        <v>3419</v>
      </c>
      <c r="K237" s="2" t="s">
        <v>3420</v>
      </c>
      <c r="L237" s="2" t="s">
        <v>3421</v>
      </c>
      <c r="S237" s="2" t="s">
        <v>5269</v>
      </c>
      <c r="T237" s="2" t="s">
        <v>5270</v>
      </c>
      <c r="Z237" s="2" t="s">
        <v>6385</v>
      </c>
      <c r="AI237" s="2" t="s">
        <v>7379</v>
      </c>
      <c r="AJ237" s="2" t="s">
        <v>7380</v>
      </c>
    </row>
    <row r="238" spans="2:36">
      <c r="B238" s="2" t="s">
        <v>712</v>
      </c>
      <c r="C238" s="2" t="s">
        <v>713</v>
      </c>
      <c r="D238" s="2" t="s">
        <v>714</v>
      </c>
      <c r="J238" s="2" t="s">
        <v>3422</v>
      </c>
      <c r="K238" s="2" t="s">
        <v>3423</v>
      </c>
      <c r="L238" s="2" t="s">
        <v>3424</v>
      </c>
      <c r="S238" s="2" t="s">
        <v>5271</v>
      </c>
      <c r="T238" s="2" t="s">
        <v>5272</v>
      </c>
      <c r="Z238" s="2" t="s">
        <v>6386</v>
      </c>
      <c r="AI238" s="2" t="s">
        <v>7381</v>
      </c>
      <c r="AJ238" s="2" t="s">
        <v>7382</v>
      </c>
    </row>
    <row r="239" spans="2:36">
      <c r="B239" s="2" t="s">
        <v>715</v>
      </c>
      <c r="C239" s="2" t="s">
        <v>716</v>
      </c>
      <c r="D239" s="2" t="s">
        <v>717</v>
      </c>
      <c r="J239" s="2" t="s">
        <v>3425</v>
      </c>
      <c r="K239" s="2" t="s">
        <v>3426</v>
      </c>
      <c r="L239" s="2" t="s">
        <v>3427</v>
      </c>
      <c r="S239" s="2" t="s">
        <v>5273</v>
      </c>
      <c r="T239" s="2" t="s">
        <v>5274</v>
      </c>
      <c r="Z239" s="2" t="s">
        <v>6387</v>
      </c>
      <c r="AI239" s="2" t="s">
        <v>7383</v>
      </c>
      <c r="AJ239" s="2" t="s">
        <v>7384</v>
      </c>
    </row>
    <row r="240" spans="2:36">
      <c r="B240" s="2" t="s">
        <v>718</v>
      </c>
      <c r="C240" s="2" t="s">
        <v>719</v>
      </c>
      <c r="D240" s="2" t="s">
        <v>720</v>
      </c>
      <c r="J240" s="2" t="s">
        <v>3428</v>
      </c>
      <c r="K240" s="2" t="s">
        <v>3429</v>
      </c>
      <c r="L240" s="2" t="s">
        <v>3430</v>
      </c>
      <c r="S240" s="2" t="s">
        <v>5275</v>
      </c>
      <c r="T240" s="2" t="s">
        <v>5276</v>
      </c>
      <c r="Z240" s="2" t="s">
        <v>6388</v>
      </c>
      <c r="AI240" s="2" t="s">
        <v>7385</v>
      </c>
      <c r="AJ240" s="2" t="s">
        <v>7386</v>
      </c>
    </row>
    <row r="241" spans="2:36">
      <c r="B241" s="2" t="s">
        <v>721</v>
      </c>
      <c r="C241" s="2" t="s">
        <v>722</v>
      </c>
      <c r="D241" s="2" t="s">
        <v>723</v>
      </c>
      <c r="J241" s="2" t="s">
        <v>3431</v>
      </c>
      <c r="K241" s="2" t="s">
        <v>3432</v>
      </c>
      <c r="L241" s="2" t="s">
        <v>3433</v>
      </c>
      <c r="S241" s="2" t="s">
        <v>5277</v>
      </c>
      <c r="T241" s="2" t="s">
        <v>5278</v>
      </c>
      <c r="Z241" s="2" t="s">
        <v>6389</v>
      </c>
      <c r="AI241" s="2" t="s">
        <v>7387</v>
      </c>
      <c r="AJ241" s="2" t="s">
        <v>7388</v>
      </c>
    </row>
    <row r="242" spans="2:36">
      <c r="B242" s="2" t="s">
        <v>724</v>
      </c>
      <c r="C242" s="2" t="s">
        <v>725</v>
      </c>
      <c r="D242" s="2" t="s">
        <v>726</v>
      </c>
      <c r="J242" s="2" t="s">
        <v>3434</v>
      </c>
      <c r="K242" s="2" t="s">
        <v>3435</v>
      </c>
      <c r="L242" s="2" t="s">
        <v>3436</v>
      </c>
      <c r="S242" s="2" t="s">
        <v>5279</v>
      </c>
      <c r="T242" s="2" t="s">
        <v>5280</v>
      </c>
      <c r="Z242" s="2" t="s">
        <v>6390</v>
      </c>
      <c r="AI242" s="2" t="s">
        <v>7389</v>
      </c>
      <c r="AJ242" s="2" t="s">
        <v>7390</v>
      </c>
    </row>
    <row r="243" spans="2:36">
      <c r="B243" s="2" t="s">
        <v>727</v>
      </c>
      <c r="C243" s="2" t="s">
        <v>728</v>
      </c>
      <c r="D243" s="2" t="s">
        <v>729</v>
      </c>
      <c r="J243" s="2" t="s">
        <v>3437</v>
      </c>
      <c r="K243" s="2" t="s">
        <v>3438</v>
      </c>
      <c r="L243" s="2" t="s">
        <v>3439</v>
      </c>
      <c r="S243" s="2" t="s">
        <v>5281</v>
      </c>
      <c r="T243" s="2" t="s">
        <v>5282</v>
      </c>
      <c r="Z243" s="2" t="s">
        <v>6391</v>
      </c>
      <c r="AI243" s="2" t="s">
        <v>7391</v>
      </c>
      <c r="AJ243" s="2" t="s">
        <v>7392</v>
      </c>
    </row>
    <row r="244" spans="2:36">
      <c r="B244" s="2" t="s">
        <v>730</v>
      </c>
      <c r="C244" s="2" t="s">
        <v>731</v>
      </c>
      <c r="D244" s="2" t="s">
        <v>732</v>
      </c>
      <c r="J244" s="2" t="s">
        <v>3440</v>
      </c>
      <c r="K244" s="2" t="s">
        <v>3441</v>
      </c>
      <c r="L244" s="2" t="s">
        <v>3442</v>
      </c>
      <c r="S244" s="2" t="s">
        <v>5283</v>
      </c>
      <c r="T244" s="2" t="s">
        <v>5284</v>
      </c>
      <c r="Z244" s="2" t="s">
        <v>6392</v>
      </c>
      <c r="AI244" s="2" t="s">
        <v>7393</v>
      </c>
      <c r="AJ244" s="2" t="s">
        <v>7394</v>
      </c>
    </row>
    <row r="245" spans="2:36">
      <c r="B245" s="2" t="s">
        <v>733</v>
      </c>
      <c r="C245" s="2" t="s">
        <v>734</v>
      </c>
      <c r="D245" s="2" t="s">
        <v>735</v>
      </c>
      <c r="J245" s="2" t="s">
        <v>3443</v>
      </c>
      <c r="K245" s="2" t="s">
        <v>3444</v>
      </c>
      <c r="L245" s="2" t="s">
        <v>3445</v>
      </c>
      <c r="S245" s="2" t="s">
        <v>5285</v>
      </c>
      <c r="T245" s="2" t="s">
        <v>5286</v>
      </c>
      <c r="Z245" s="2" t="s">
        <v>6393</v>
      </c>
      <c r="AI245" s="2" t="s">
        <v>7395</v>
      </c>
      <c r="AJ245" s="2" t="s">
        <v>7396</v>
      </c>
    </row>
    <row r="246" spans="2:36">
      <c r="B246" s="2" t="s">
        <v>736</v>
      </c>
      <c r="C246" s="2" t="s">
        <v>737</v>
      </c>
      <c r="D246" s="2" t="s">
        <v>738</v>
      </c>
      <c r="J246" s="2" t="s">
        <v>3446</v>
      </c>
      <c r="K246" s="2" t="s">
        <v>3447</v>
      </c>
      <c r="L246" s="2" t="s">
        <v>3448</v>
      </c>
      <c r="S246" s="2" t="s">
        <v>5287</v>
      </c>
      <c r="T246" s="2" t="s">
        <v>5288</v>
      </c>
      <c r="Z246" s="2" t="s">
        <v>6394</v>
      </c>
      <c r="AI246" s="2" t="s">
        <v>7397</v>
      </c>
      <c r="AJ246" s="2" t="s">
        <v>7398</v>
      </c>
    </row>
    <row r="247" spans="2:36">
      <c r="B247" s="2" t="s">
        <v>739</v>
      </c>
      <c r="C247" s="2" t="s">
        <v>740</v>
      </c>
      <c r="D247" s="2" t="s">
        <v>741</v>
      </c>
      <c r="J247" s="2" t="s">
        <v>3449</v>
      </c>
      <c r="K247" s="2" t="s">
        <v>3450</v>
      </c>
      <c r="L247" s="2" t="s">
        <v>3451</v>
      </c>
      <c r="S247" s="2" t="s">
        <v>5289</v>
      </c>
      <c r="T247" s="2" t="s">
        <v>5290</v>
      </c>
      <c r="Z247" s="2" t="s">
        <v>6395</v>
      </c>
      <c r="AI247" s="2" t="s">
        <v>7399</v>
      </c>
      <c r="AJ247" s="2" t="s">
        <v>7400</v>
      </c>
    </row>
    <row r="248" spans="2:36">
      <c r="B248" s="2" t="s">
        <v>742</v>
      </c>
      <c r="C248" s="2" t="s">
        <v>743</v>
      </c>
      <c r="D248" s="2" t="s">
        <v>744</v>
      </c>
      <c r="J248" s="2" t="s">
        <v>3452</v>
      </c>
      <c r="K248" s="2" t="s">
        <v>3453</v>
      </c>
      <c r="L248" s="2" t="s">
        <v>3454</v>
      </c>
      <c r="S248" s="2" t="s">
        <v>5291</v>
      </c>
      <c r="T248" s="2" t="s">
        <v>5292</v>
      </c>
      <c r="Z248" s="2" t="s">
        <v>6396</v>
      </c>
      <c r="AI248" s="2" t="s">
        <v>7401</v>
      </c>
      <c r="AJ248" s="2" t="s">
        <v>7402</v>
      </c>
    </row>
    <row r="249" spans="2:36">
      <c r="B249" s="2" t="s">
        <v>745</v>
      </c>
      <c r="C249" s="2" t="s">
        <v>746</v>
      </c>
      <c r="D249" s="2" t="s">
        <v>747</v>
      </c>
      <c r="J249" s="2" t="s">
        <v>3455</v>
      </c>
      <c r="K249" s="2" t="s">
        <v>3456</v>
      </c>
      <c r="L249" s="2" t="s">
        <v>3457</v>
      </c>
      <c r="S249" s="2" t="s">
        <v>5293</v>
      </c>
      <c r="T249" s="2" t="s">
        <v>5294</v>
      </c>
      <c r="Z249" s="2" t="s">
        <v>6397</v>
      </c>
      <c r="AI249" s="2" t="s">
        <v>7403</v>
      </c>
      <c r="AJ249" s="2" t="s">
        <v>7404</v>
      </c>
    </row>
    <row r="250" spans="2:36">
      <c r="B250" s="2" t="s">
        <v>748</v>
      </c>
      <c r="C250" s="2" t="s">
        <v>749</v>
      </c>
      <c r="D250" s="2" t="s">
        <v>750</v>
      </c>
      <c r="J250" s="2" t="s">
        <v>3458</v>
      </c>
      <c r="K250" s="2" t="s">
        <v>3459</v>
      </c>
      <c r="L250" s="2" t="s">
        <v>3460</v>
      </c>
      <c r="S250" s="2" t="s">
        <v>5295</v>
      </c>
      <c r="T250" s="2" t="s">
        <v>5296</v>
      </c>
      <c r="Z250" s="2" t="s">
        <v>6398</v>
      </c>
      <c r="AI250" s="2" t="s">
        <v>7405</v>
      </c>
      <c r="AJ250" s="2" t="s">
        <v>7406</v>
      </c>
    </row>
    <row r="251" spans="2:36">
      <c r="B251" s="2" t="s">
        <v>751</v>
      </c>
      <c r="C251" s="2" t="s">
        <v>752</v>
      </c>
      <c r="D251" s="2" t="s">
        <v>753</v>
      </c>
      <c r="J251" s="2" t="s">
        <v>3461</v>
      </c>
      <c r="K251" s="2" t="s">
        <v>3462</v>
      </c>
      <c r="L251" s="2" t="s">
        <v>3463</v>
      </c>
      <c r="S251" s="2" t="s">
        <v>5297</v>
      </c>
      <c r="T251" s="2" t="s">
        <v>5298</v>
      </c>
      <c r="Z251" s="2" t="s">
        <v>6399</v>
      </c>
      <c r="AI251" s="2" t="s">
        <v>7407</v>
      </c>
      <c r="AJ251" s="2" t="s">
        <v>7408</v>
      </c>
    </row>
    <row r="252" spans="2:36">
      <c r="B252" s="2" t="s">
        <v>754</v>
      </c>
      <c r="C252" s="2" t="s">
        <v>755</v>
      </c>
      <c r="D252" s="2" t="s">
        <v>756</v>
      </c>
      <c r="J252" s="2" t="s">
        <v>3464</v>
      </c>
      <c r="K252" s="2" t="s">
        <v>3465</v>
      </c>
      <c r="L252" s="2" t="s">
        <v>3466</v>
      </c>
      <c r="S252" s="2" t="s">
        <v>5299</v>
      </c>
      <c r="T252" s="2" t="s">
        <v>5300</v>
      </c>
      <c r="Z252" s="2" t="s">
        <v>6400</v>
      </c>
      <c r="AI252" s="2" t="s">
        <v>7409</v>
      </c>
      <c r="AJ252" s="2" t="s">
        <v>7410</v>
      </c>
    </row>
    <row r="253" spans="2:36">
      <c r="B253" s="2" t="s">
        <v>757</v>
      </c>
      <c r="C253" s="2" t="s">
        <v>758</v>
      </c>
      <c r="D253" s="2" t="s">
        <v>759</v>
      </c>
      <c r="J253" s="2" t="s">
        <v>3467</v>
      </c>
      <c r="K253" s="2" t="s">
        <v>3468</v>
      </c>
      <c r="L253" s="2" t="s">
        <v>3469</v>
      </c>
      <c r="S253" s="2" t="s">
        <v>5301</v>
      </c>
      <c r="T253" s="2" t="s">
        <v>5302</v>
      </c>
      <c r="Z253" s="2" t="s">
        <v>6401</v>
      </c>
      <c r="AI253" s="2" t="s">
        <v>7411</v>
      </c>
      <c r="AJ253" s="2" t="s">
        <v>7412</v>
      </c>
    </row>
    <row r="254" spans="2:36">
      <c r="B254" s="2" t="s">
        <v>760</v>
      </c>
      <c r="C254" s="2" t="s">
        <v>761</v>
      </c>
      <c r="D254" s="2" t="s">
        <v>762</v>
      </c>
      <c r="J254" s="2" t="s">
        <v>3470</v>
      </c>
      <c r="K254" s="2" t="s">
        <v>3471</v>
      </c>
      <c r="L254" s="2" t="s">
        <v>3472</v>
      </c>
      <c r="S254" s="2" t="s">
        <v>5303</v>
      </c>
      <c r="T254" s="2" t="s">
        <v>5304</v>
      </c>
      <c r="Z254" s="2" t="s">
        <v>6402</v>
      </c>
      <c r="AI254" s="2" t="s">
        <v>7413</v>
      </c>
      <c r="AJ254" s="2" t="s">
        <v>7414</v>
      </c>
    </row>
    <row r="255" spans="2:36">
      <c r="B255" s="2" t="s">
        <v>763</v>
      </c>
      <c r="C255" s="2" t="s">
        <v>764</v>
      </c>
      <c r="D255" s="2" t="s">
        <v>765</v>
      </c>
      <c r="J255" s="2" t="s">
        <v>3473</v>
      </c>
      <c r="K255" s="2" t="s">
        <v>3474</v>
      </c>
      <c r="L255" s="2" t="s">
        <v>3475</v>
      </c>
      <c r="S255" s="2" t="s">
        <v>5305</v>
      </c>
      <c r="T255" s="2" t="s">
        <v>5306</v>
      </c>
      <c r="Z255" s="2" t="s">
        <v>6403</v>
      </c>
      <c r="AI255" s="2" t="s">
        <v>7415</v>
      </c>
      <c r="AJ255" s="2" t="s">
        <v>7416</v>
      </c>
    </row>
    <row r="256" spans="2:36">
      <c r="B256" s="2" t="s">
        <v>766</v>
      </c>
      <c r="C256" s="2" t="s">
        <v>767</v>
      </c>
      <c r="D256" s="2" t="s">
        <v>768</v>
      </c>
      <c r="J256" s="2" t="s">
        <v>3476</v>
      </c>
      <c r="K256" s="2" t="s">
        <v>3477</v>
      </c>
      <c r="L256" s="2" t="s">
        <v>3478</v>
      </c>
      <c r="S256" s="2" t="s">
        <v>5307</v>
      </c>
      <c r="T256" s="2" t="s">
        <v>5308</v>
      </c>
      <c r="Z256" s="2" t="s">
        <v>6404</v>
      </c>
      <c r="AI256" s="2" t="s">
        <v>7417</v>
      </c>
      <c r="AJ256" s="2" t="s">
        <v>7418</v>
      </c>
    </row>
    <row r="257" spans="2:36">
      <c r="B257" s="2" t="s">
        <v>769</v>
      </c>
      <c r="C257" s="2" t="s">
        <v>770</v>
      </c>
      <c r="D257" s="2" t="s">
        <v>771</v>
      </c>
      <c r="J257" s="2" t="s">
        <v>3479</v>
      </c>
      <c r="K257" s="2" t="s">
        <v>3480</v>
      </c>
      <c r="L257" s="2" t="s">
        <v>3481</v>
      </c>
      <c r="S257" s="2" t="s">
        <v>5309</v>
      </c>
      <c r="T257" s="2" t="s">
        <v>5310</v>
      </c>
      <c r="Z257" s="2" t="s">
        <v>6405</v>
      </c>
      <c r="AI257" s="2" t="s">
        <v>7419</v>
      </c>
      <c r="AJ257" s="2" t="s">
        <v>7420</v>
      </c>
    </row>
    <row r="258" spans="2:36">
      <c r="B258" s="2" t="s">
        <v>772</v>
      </c>
      <c r="C258" s="2" t="s">
        <v>773</v>
      </c>
      <c r="D258" s="2" t="s">
        <v>774</v>
      </c>
      <c r="J258" s="2" t="s">
        <v>3482</v>
      </c>
      <c r="K258" s="2" t="s">
        <v>3483</v>
      </c>
      <c r="L258" s="2" t="s">
        <v>3484</v>
      </c>
      <c r="S258" s="2" t="s">
        <v>5311</v>
      </c>
      <c r="T258" s="2" t="s">
        <v>5312</v>
      </c>
      <c r="Z258" s="2" t="s">
        <v>6406</v>
      </c>
      <c r="AI258" s="2" t="s">
        <v>7421</v>
      </c>
      <c r="AJ258" s="2" t="s">
        <v>7422</v>
      </c>
    </row>
    <row r="259" spans="2:36">
      <c r="B259" s="2" t="s">
        <v>775</v>
      </c>
      <c r="C259" s="2" t="s">
        <v>776</v>
      </c>
      <c r="D259" s="2" t="s">
        <v>777</v>
      </c>
      <c r="J259" s="2" t="s">
        <v>3485</v>
      </c>
      <c r="K259" s="2" t="s">
        <v>3486</v>
      </c>
      <c r="L259" s="2" t="s">
        <v>3487</v>
      </c>
      <c r="S259" s="2" t="s">
        <v>5313</v>
      </c>
      <c r="T259" s="2" t="s">
        <v>5314</v>
      </c>
      <c r="Z259" s="2" t="s">
        <v>6407</v>
      </c>
      <c r="AI259" s="2" t="s">
        <v>7423</v>
      </c>
      <c r="AJ259" s="2" t="s">
        <v>7424</v>
      </c>
    </row>
    <row r="260" spans="2:36">
      <c r="B260" s="2" t="s">
        <v>778</v>
      </c>
      <c r="C260" s="2" t="s">
        <v>779</v>
      </c>
      <c r="D260" s="2" t="s">
        <v>780</v>
      </c>
      <c r="J260" s="2" t="s">
        <v>3488</v>
      </c>
      <c r="K260" s="2" t="s">
        <v>3489</v>
      </c>
      <c r="L260" s="2" t="s">
        <v>3490</v>
      </c>
      <c r="S260" s="2" t="s">
        <v>5315</v>
      </c>
      <c r="T260" s="2" t="s">
        <v>5316</v>
      </c>
      <c r="Z260" s="2" t="s">
        <v>6408</v>
      </c>
      <c r="AI260" s="2" t="s">
        <v>7425</v>
      </c>
      <c r="AJ260" s="2" t="s">
        <v>7426</v>
      </c>
    </row>
    <row r="261" spans="2:36">
      <c r="B261" s="2" t="s">
        <v>781</v>
      </c>
      <c r="C261" s="2" t="s">
        <v>782</v>
      </c>
      <c r="D261" s="2" t="s">
        <v>783</v>
      </c>
      <c r="J261" s="2" t="s">
        <v>3491</v>
      </c>
      <c r="K261" s="2" t="s">
        <v>3492</v>
      </c>
      <c r="L261" s="2" t="s">
        <v>3493</v>
      </c>
      <c r="S261" s="2" t="s">
        <v>5317</v>
      </c>
      <c r="T261" s="2" t="s">
        <v>5318</v>
      </c>
      <c r="Z261" s="2" t="s">
        <v>6409</v>
      </c>
      <c r="AI261" s="2" t="s">
        <v>7427</v>
      </c>
      <c r="AJ261" s="2" t="s">
        <v>7428</v>
      </c>
    </row>
    <row r="262" spans="2:36">
      <c r="B262" s="2" t="s">
        <v>784</v>
      </c>
      <c r="C262" s="2" t="s">
        <v>785</v>
      </c>
      <c r="D262" s="2" t="s">
        <v>786</v>
      </c>
      <c r="J262" s="2" t="s">
        <v>3494</v>
      </c>
      <c r="K262" s="2" t="s">
        <v>3495</v>
      </c>
      <c r="L262" s="2" t="s">
        <v>3496</v>
      </c>
      <c r="S262" s="2" t="s">
        <v>5319</v>
      </c>
      <c r="T262" s="2" t="s">
        <v>5320</v>
      </c>
      <c r="Z262" s="2" t="s">
        <v>6410</v>
      </c>
      <c r="AI262" s="2" t="s">
        <v>7429</v>
      </c>
      <c r="AJ262" s="2" t="s">
        <v>7430</v>
      </c>
    </row>
    <row r="263" spans="2:36">
      <c r="B263" s="2" t="s">
        <v>787</v>
      </c>
      <c r="C263" s="2" t="s">
        <v>788</v>
      </c>
      <c r="D263" s="2" t="s">
        <v>789</v>
      </c>
      <c r="J263" s="2" t="s">
        <v>3497</v>
      </c>
      <c r="K263" s="2" t="s">
        <v>3498</v>
      </c>
      <c r="L263" s="2" t="s">
        <v>3499</v>
      </c>
      <c r="S263" s="2" t="s">
        <v>5321</v>
      </c>
      <c r="T263" s="2" t="s">
        <v>5322</v>
      </c>
      <c r="Z263" s="2" t="s">
        <v>6411</v>
      </c>
      <c r="AI263" s="2" t="s">
        <v>7431</v>
      </c>
      <c r="AJ263" s="2" t="s">
        <v>7432</v>
      </c>
    </row>
    <row r="264" spans="2:36">
      <c r="B264" s="2" t="s">
        <v>790</v>
      </c>
      <c r="C264" s="2" t="s">
        <v>791</v>
      </c>
      <c r="D264" s="2" t="s">
        <v>792</v>
      </c>
      <c r="J264" s="2" t="s">
        <v>3500</v>
      </c>
      <c r="K264" s="2" t="s">
        <v>3501</v>
      </c>
      <c r="L264" s="2" t="s">
        <v>3502</v>
      </c>
      <c r="S264" s="2" t="s">
        <v>5323</v>
      </c>
      <c r="T264" s="2" t="s">
        <v>5324</v>
      </c>
      <c r="Z264" s="2" t="s">
        <v>6412</v>
      </c>
      <c r="AI264" s="2" t="s">
        <v>7433</v>
      </c>
      <c r="AJ264" s="2" t="s">
        <v>7434</v>
      </c>
    </row>
    <row r="265" spans="2:36">
      <c r="B265" s="2" t="s">
        <v>793</v>
      </c>
      <c r="C265" s="2" t="s">
        <v>794</v>
      </c>
      <c r="D265" s="2" t="s">
        <v>795</v>
      </c>
      <c r="J265" s="2" t="s">
        <v>3503</v>
      </c>
      <c r="K265" s="2" t="s">
        <v>3504</v>
      </c>
      <c r="L265" s="2" t="s">
        <v>3505</v>
      </c>
      <c r="S265" s="2" t="s">
        <v>5325</v>
      </c>
      <c r="T265" s="2" t="s">
        <v>5326</v>
      </c>
      <c r="Z265" s="2" t="s">
        <v>6413</v>
      </c>
      <c r="AI265" s="2" t="s">
        <v>7435</v>
      </c>
      <c r="AJ265" s="2" t="s">
        <v>7436</v>
      </c>
    </row>
    <row r="266" spans="2:36">
      <c r="B266" s="2" t="s">
        <v>796</v>
      </c>
      <c r="C266" s="2" t="s">
        <v>797</v>
      </c>
      <c r="D266" s="2" t="s">
        <v>798</v>
      </c>
      <c r="J266" s="2" t="s">
        <v>3506</v>
      </c>
      <c r="K266" s="2" t="s">
        <v>3507</v>
      </c>
      <c r="L266" s="2" t="s">
        <v>3508</v>
      </c>
      <c r="S266" s="2" t="s">
        <v>5327</v>
      </c>
      <c r="T266" s="2" t="s">
        <v>5328</v>
      </c>
      <c r="Z266" s="2" t="s">
        <v>6414</v>
      </c>
      <c r="AI266" s="2" t="s">
        <v>7437</v>
      </c>
      <c r="AJ266" s="2" t="s">
        <v>7438</v>
      </c>
    </row>
    <row r="267" spans="2:36">
      <c r="B267" s="2" t="s">
        <v>799</v>
      </c>
      <c r="C267" s="2" t="s">
        <v>800</v>
      </c>
      <c r="D267" s="2" t="s">
        <v>801</v>
      </c>
      <c r="J267" s="2" t="s">
        <v>3509</v>
      </c>
      <c r="K267" s="2" t="s">
        <v>3510</v>
      </c>
      <c r="L267" s="2" t="s">
        <v>3511</v>
      </c>
      <c r="S267" s="2" t="s">
        <v>5329</v>
      </c>
      <c r="T267" s="2" t="s">
        <v>5330</v>
      </c>
      <c r="Z267" s="2" t="s">
        <v>6415</v>
      </c>
      <c r="AI267" s="2" t="s">
        <v>7439</v>
      </c>
      <c r="AJ267" s="2" t="s">
        <v>7440</v>
      </c>
    </row>
    <row r="268" spans="2:36">
      <c r="B268" s="2" t="s">
        <v>802</v>
      </c>
      <c r="C268" s="2" t="s">
        <v>803</v>
      </c>
      <c r="D268" s="2" t="s">
        <v>804</v>
      </c>
      <c r="J268" s="2" t="s">
        <v>3512</v>
      </c>
      <c r="K268" s="2" t="s">
        <v>3513</v>
      </c>
      <c r="L268" s="2" t="s">
        <v>3514</v>
      </c>
      <c r="S268" s="2" t="s">
        <v>5331</v>
      </c>
      <c r="T268" s="2" t="s">
        <v>5332</v>
      </c>
      <c r="Z268" s="2" t="s">
        <v>6416</v>
      </c>
      <c r="AI268" s="2" t="s">
        <v>7441</v>
      </c>
      <c r="AJ268" s="2" t="s">
        <v>7442</v>
      </c>
    </row>
    <row r="269" spans="2:36">
      <c r="B269" s="2" t="s">
        <v>805</v>
      </c>
      <c r="C269" s="2" t="s">
        <v>806</v>
      </c>
      <c r="D269" s="2" t="s">
        <v>807</v>
      </c>
      <c r="J269" s="2" t="s">
        <v>3515</v>
      </c>
      <c r="K269" s="2" t="s">
        <v>3516</v>
      </c>
      <c r="L269" s="2" t="s">
        <v>3517</v>
      </c>
      <c r="S269" s="2" t="s">
        <v>5333</v>
      </c>
      <c r="T269" s="2" t="s">
        <v>5334</v>
      </c>
      <c r="Z269" s="2" t="s">
        <v>6417</v>
      </c>
      <c r="AI269" s="2" t="s">
        <v>7443</v>
      </c>
      <c r="AJ269" s="2" t="s">
        <v>7444</v>
      </c>
    </row>
    <row r="270" spans="2:36">
      <c r="B270" s="2" t="s">
        <v>808</v>
      </c>
      <c r="C270" s="2" t="s">
        <v>809</v>
      </c>
      <c r="D270" s="2" t="s">
        <v>810</v>
      </c>
      <c r="J270" s="2" t="s">
        <v>3518</v>
      </c>
      <c r="K270" s="2" t="s">
        <v>3519</v>
      </c>
      <c r="L270" s="2" t="s">
        <v>3520</v>
      </c>
      <c r="S270" s="2" t="s">
        <v>5335</v>
      </c>
      <c r="T270" s="2" t="s">
        <v>5336</v>
      </c>
      <c r="Z270" s="2" t="s">
        <v>6418</v>
      </c>
      <c r="AI270" s="2" t="s">
        <v>7445</v>
      </c>
      <c r="AJ270" s="2" t="s">
        <v>7446</v>
      </c>
    </row>
    <row r="271" spans="2:36">
      <c r="B271" s="2" t="s">
        <v>811</v>
      </c>
      <c r="C271" s="2" t="s">
        <v>812</v>
      </c>
      <c r="D271" s="2" t="s">
        <v>813</v>
      </c>
      <c r="J271" s="2" t="s">
        <v>3521</v>
      </c>
      <c r="K271" s="2" t="s">
        <v>3522</v>
      </c>
      <c r="L271" s="2" t="s">
        <v>3523</v>
      </c>
      <c r="S271" s="2" t="s">
        <v>5337</v>
      </c>
      <c r="T271" s="2" t="s">
        <v>5338</v>
      </c>
      <c r="Z271" s="2" t="s">
        <v>6419</v>
      </c>
      <c r="AI271" s="2" t="s">
        <v>7447</v>
      </c>
      <c r="AJ271" s="2" t="s">
        <v>7448</v>
      </c>
    </row>
    <row r="272" spans="2:36">
      <c r="B272" s="2" t="s">
        <v>814</v>
      </c>
      <c r="C272" s="2" t="s">
        <v>815</v>
      </c>
      <c r="D272" s="2" t="s">
        <v>816</v>
      </c>
      <c r="J272" s="2" t="s">
        <v>3524</v>
      </c>
      <c r="K272" s="2" t="s">
        <v>3525</v>
      </c>
      <c r="L272" s="2" t="s">
        <v>3526</v>
      </c>
      <c r="S272" s="2" t="s">
        <v>5339</v>
      </c>
      <c r="T272" s="2" t="s">
        <v>5340</v>
      </c>
      <c r="Z272" s="2" t="s">
        <v>6420</v>
      </c>
      <c r="AI272" s="2" t="s">
        <v>7449</v>
      </c>
      <c r="AJ272" s="2" t="s">
        <v>7450</v>
      </c>
    </row>
    <row r="273" spans="2:36">
      <c r="B273" s="2" t="s">
        <v>817</v>
      </c>
      <c r="C273" s="2" t="s">
        <v>818</v>
      </c>
      <c r="D273" s="2" t="s">
        <v>819</v>
      </c>
      <c r="J273" s="2" t="s">
        <v>3527</v>
      </c>
      <c r="K273" s="2" t="s">
        <v>3528</v>
      </c>
      <c r="L273" s="2" t="s">
        <v>3529</v>
      </c>
      <c r="S273" s="2" t="s">
        <v>5341</v>
      </c>
      <c r="T273" s="2" t="s">
        <v>5342</v>
      </c>
      <c r="Z273" s="2" t="s">
        <v>6421</v>
      </c>
      <c r="AI273" s="2" t="s">
        <v>7451</v>
      </c>
      <c r="AJ273" s="2" t="s">
        <v>7452</v>
      </c>
    </row>
    <row r="274" spans="2:36">
      <c r="B274" s="2" t="s">
        <v>820</v>
      </c>
      <c r="C274" s="2" t="s">
        <v>821</v>
      </c>
      <c r="D274" s="2" t="s">
        <v>822</v>
      </c>
      <c r="J274" s="2" t="s">
        <v>3530</v>
      </c>
      <c r="K274" s="2" t="s">
        <v>3531</v>
      </c>
      <c r="L274" s="2" t="s">
        <v>3532</v>
      </c>
      <c r="S274" s="2" t="s">
        <v>5343</v>
      </c>
      <c r="T274" s="2" t="s">
        <v>5344</v>
      </c>
      <c r="Z274" s="2" t="s">
        <v>6422</v>
      </c>
      <c r="AI274" s="2" t="s">
        <v>7453</v>
      </c>
      <c r="AJ274" s="2" t="s">
        <v>7454</v>
      </c>
    </row>
    <row r="275" spans="2:36">
      <c r="B275" s="2" t="s">
        <v>823</v>
      </c>
      <c r="C275" s="2" t="s">
        <v>824</v>
      </c>
      <c r="D275" s="2" t="s">
        <v>825</v>
      </c>
      <c r="J275" s="2" t="s">
        <v>3533</v>
      </c>
      <c r="K275" s="2" t="s">
        <v>3534</v>
      </c>
      <c r="L275" s="2" t="s">
        <v>3535</v>
      </c>
      <c r="S275" s="2" t="s">
        <v>5345</v>
      </c>
      <c r="T275" s="2" t="s">
        <v>5346</v>
      </c>
      <c r="Z275" s="2" t="s">
        <v>6423</v>
      </c>
      <c r="AI275" s="2" t="s">
        <v>7455</v>
      </c>
      <c r="AJ275" s="2" t="s">
        <v>7456</v>
      </c>
    </row>
    <row r="276" spans="2:36">
      <c r="B276" s="2" t="s">
        <v>826</v>
      </c>
      <c r="C276" s="2" t="s">
        <v>827</v>
      </c>
      <c r="D276" s="2" t="s">
        <v>828</v>
      </c>
      <c r="J276" s="2" t="s">
        <v>3536</v>
      </c>
      <c r="K276" s="2" t="s">
        <v>3537</v>
      </c>
      <c r="L276" s="2" t="s">
        <v>3538</v>
      </c>
      <c r="S276" s="2" t="s">
        <v>5347</v>
      </c>
      <c r="T276" s="2" t="s">
        <v>5348</v>
      </c>
      <c r="Z276" s="2" t="s">
        <v>6424</v>
      </c>
      <c r="AI276" s="2" t="s">
        <v>7457</v>
      </c>
      <c r="AJ276" s="2" t="s">
        <v>7458</v>
      </c>
    </row>
    <row r="277" spans="2:36">
      <c r="B277" s="2" t="s">
        <v>829</v>
      </c>
      <c r="C277" s="2" t="s">
        <v>830</v>
      </c>
      <c r="D277" s="2" t="s">
        <v>831</v>
      </c>
      <c r="J277" s="2" t="s">
        <v>3539</v>
      </c>
      <c r="K277" s="2" t="s">
        <v>3540</v>
      </c>
      <c r="L277" s="2" t="s">
        <v>3541</v>
      </c>
      <c r="S277" s="2" t="s">
        <v>5349</v>
      </c>
      <c r="T277" s="2" t="s">
        <v>5350</v>
      </c>
      <c r="Z277" s="2" t="s">
        <v>6425</v>
      </c>
      <c r="AI277" s="2" t="s">
        <v>7459</v>
      </c>
      <c r="AJ277" s="2" t="s">
        <v>7460</v>
      </c>
    </row>
    <row r="278" spans="2:36">
      <c r="B278" s="2" t="s">
        <v>832</v>
      </c>
      <c r="C278" s="2" t="s">
        <v>833</v>
      </c>
      <c r="D278" s="2" t="s">
        <v>834</v>
      </c>
      <c r="J278" s="2" t="s">
        <v>3542</v>
      </c>
      <c r="K278" s="2" t="s">
        <v>3543</v>
      </c>
      <c r="L278" s="2" t="s">
        <v>3544</v>
      </c>
      <c r="S278" s="2" t="s">
        <v>5351</v>
      </c>
      <c r="T278" s="2" t="s">
        <v>5352</v>
      </c>
      <c r="Z278" s="2" t="s">
        <v>6426</v>
      </c>
      <c r="AI278" s="2" t="s">
        <v>7461</v>
      </c>
      <c r="AJ278" s="2" t="s">
        <v>7462</v>
      </c>
    </row>
    <row r="279" spans="2:36">
      <c r="B279" s="2" t="s">
        <v>835</v>
      </c>
      <c r="C279" s="2" t="s">
        <v>836</v>
      </c>
      <c r="D279" s="2" t="s">
        <v>837</v>
      </c>
      <c r="J279" s="2" t="s">
        <v>3545</v>
      </c>
      <c r="K279" s="2" t="s">
        <v>3546</v>
      </c>
      <c r="L279" s="2" t="s">
        <v>3547</v>
      </c>
      <c r="S279" s="2" t="s">
        <v>5353</v>
      </c>
      <c r="T279" s="2" t="s">
        <v>5354</v>
      </c>
      <c r="Z279" s="2" t="s">
        <v>6427</v>
      </c>
      <c r="AI279" s="2" t="s">
        <v>7463</v>
      </c>
      <c r="AJ279" s="2" t="s">
        <v>7464</v>
      </c>
    </row>
    <row r="280" spans="2:36">
      <c r="B280" s="2" t="s">
        <v>838</v>
      </c>
      <c r="C280" s="2" t="s">
        <v>839</v>
      </c>
      <c r="D280" s="2" t="s">
        <v>840</v>
      </c>
      <c r="J280" s="2" t="s">
        <v>3548</v>
      </c>
      <c r="K280" s="2" t="s">
        <v>3549</v>
      </c>
      <c r="L280" s="2" t="s">
        <v>3550</v>
      </c>
      <c r="S280" s="2" t="s">
        <v>5355</v>
      </c>
      <c r="T280" s="2" t="s">
        <v>5356</v>
      </c>
      <c r="Z280" s="2" t="s">
        <v>6428</v>
      </c>
      <c r="AI280" s="2" t="s">
        <v>7465</v>
      </c>
      <c r="AJ280" s="2" t="s">
        <v>7466</v>
      </c>
    </row>
    <row r="281" spans="2:36">
      <c r="B281" s="2" t="s">
        <v>841</v>
      </c>
      <c r="C281" s="2" t="s">
        <v>842</v>
      </c>
      <c r="D281" s="2" t="s">
        <v>843</v>
      </c>
      <c r="J281" s="2" t="s">
        <v>3551</v>
      </c>
      <c r="K281" s="2" t="s">
        <v>3552</v>
      </c>
      <c r="L281" s="2" t="s">
        <v>3553</v>
      </c>
      <c r="S281" s="2" t="s">
        <v>5357</v>
      </c>
      <c r="T281" s="2" t="s">
        <v>5358</v>
      </c>
      <c r="Z281" s="2" t="s">
        <v>6429</v>
      </c>
      <c r="AI281" s="2" t="s">
        <v>7467</v>
      </c>
      <c r="AJ281" s="2" t="s">
        <v>7468</v>
      </c>
    </row>
    <row r="282" spans="2:36">
      <c r="B282" s="2" t="s">
        <v>844</v>
      </c>
      <c r="C282" s="2" t="s">
        <v>845</v>
      </c>
      <c r="D282" s="2" t="s">
        <v>846</v>
      </c>
      <c r="J282" s="2" t="s">
        <v>3554</v>
      </c>
      <c r="K282" s="2" t="s">
        <v>3555</v>
      </c>
      <c r="L282" s="2" t="s">
        <v>3556</v>
      </c>
      <c r="S282" s="2" t="s">
        <v>5359</v>
      </c>
      <c r="T282" s="2" t="s">
        <v>5360</v>
      </c>
      <c r="Z282" s="2" t="s">
        <v>6430</v>
      </c>
      <c r="AI282" s="2" t="s">
        <v>7469</v>
      </c>
      <c r="AJ282" s="2" t="s">
        <v>7470</v>
      </c>
    </row>
    <row r="283" spans="2:36">
      <c r="B283" s="2" t="s">
        <v>847</v>
      </c>
      <c r="C283" s="2" t="s">
        <v>848</v>
      </c>
      <c r="D283" s="2" t="s">
        <v>849</v>
      </c>
      <c r="J283" s="2" t="s">
        <v>3557</v>
      </c>
      <c r="K283" s="2" t="s">
        <v>3558</v>
      </c>
      <c r="L283" s="2" t="s">
        <v>3559</v>
      </c>
      <c r="S283" s="2" t="s">
        <v>5361</v>
      </c>
      <c r="T283" s="2" t="s">
        <v>5362</v>
      </c>
      <c r="Z283" s="2" t="s">
        <v>6431</v>
      </c>
      <c r="AI283" s="2" t="s">
        <v>7471</v>
      </c>
      <c r="AJ283" s="2" t="s">
        <v>7472</v>
      </c>
    </row>
    <row r="284" spans="2:36">
      <c r="B284" s="2" t="s">
        <v>850</v>
      </c>
      <c r="C284" s="2" t="s">
        <v>851</v>
      </c>
      <c r="D284" s="2" t="s">
        <v>852</v>
      </c>
      <c r="J284" s="2" t="s">
        <v>3560</v>
      </c>
      <c r="K284" s="2" t="s">
        <v>3561</v>
      </c>
      <c r="L284" s="2" t="s">
        <v>3562</v>
      </c>
      <c r="S284" s="2" t="s">
        <v>5363</v>
      </c>
      <c r="T284" s="2" t="s">
        <v>5364</v>
      </c>
      <c r="Z284" s="2" t="s">
        <v>6432</v>
      </c>
      <c r="AI284" s="2" t="s">
        <v>7473</v>
      </c>
      <c r="AJ284" s="2" t="s">
        <v>7474</v>
      </c>
    </row>
    <row r="285" spans="2:36">
      <c r="B285" s="2" t="s">
        <v>853</v>
      </c>
      <c r="C285" s="2" t="s">
        <v>854</v>
      </c>
      <c r="D285" s="2" t="s">
        <v>855</v>
      </c>
      <c r="J285" s="2" t="s">
        <v>3563</v>
      </c>
      <c r="K285" s="2" t="s">
        <v>3564</v>
      </c>
      <c r="L285" s="2" t="s">
        <v>3565</v>
      </c>
      <c r="S285" s="2" t="s">
        <v>5365</v>
      </c>
      <c r="T285" s="2" t="s">
        <v>5366</v>
      </c>
      <c r="Z285" s="2" t="s">
        <v>6433</v>
      </c>
      <c r="AJ285" s="2" t="s">
        <v>7475</v>
      </c>
    </row>
    <row r="286" spans="2:36">
      <c r="B286" s="2" t="s">
        <v>856</v>
      </c>
      <c r="C286" s="2" t="s">
        <v>857</v>
      </c>
      <c r="D286" s="2" t="s">
        <v>858</v>
      </c>
      <c r="J286" s="2" t="s">
        <v>3566</v>
      </c>
      <c r="K286" s="2" t="s">
        <v>3567</v>
      </c>
      <c r="L286" s="2" t="s">
        <v>3568</v>
      </c>
      <c r="S286" s="2" t="s">
        <v>5367</v>
      </c>
      <c r="T286" s="2" t="s">
        <v>5368</v>
      </c>
      <c r="Z286" s="2" t="s">
        <v>6434</v>
      </c>
      <c r="AJ286" s="2" t="s">
        <v>7476</v>
      </c>
    </row>
    <row r="287" spans="2:36">
      <c r="B287" s="2" t="s">
        <v>859</v>
      </c>
      <c r="C287" s="2" t="s">
        <v>860</v>
      </c>
      <c r="D287" s="2" t="s">
        <v>861</v>
      </c>
      <c r="J287" s="2" t="s">
        <v>3569</v>
      </c>
      <c r="K287" s="2" t="s">
        <v>3570</v>
      </c>
      <c r="L287" s="2" t="s">
        <v>3571</v>
      </c>
      <c r="S287" s="2" t="s">
        <v>5369</v>
      </c>
      <c r="T287" s="2" t="s">
        <v>5370</v>
      </c>
      <c r="Z287" s="2" t="s">
        <v>6435</v>
      </c>
      <c r="AJ287" s="2" t="s">
        <v>7477</v>
      </c>
    </row>
    <row r="288" spans="2:36">
      <c r="B288" s="2" t="s">
        <v>862</v>
      </c>
      <c r="C288" s="2" t="s">
        <v>863</v>
      </c>
      <c r="D288" s="2" t="s">
        <v>864</v>
      </c>
      <c r="J288" s="2" t="s">
        <v>3572</v>
      </c>
      <c r="K288" s="2" t="s">
        <v>3573</v>
      </c>
      <c r="L288" s="2" t="s">
        <v>3574</v>
      </c>
      <c r="S288" s="2" t="s">
        <v>5371</v>
      </c>
      <c r="T288" s="2" t="s">
        <v>5372</v>
      </c>
      <c r="Z288" s="2" t="s">
        <v>6436</v>
      </c>
      <c r="AJ288" s="2" t="s">
        <v>7478</v>
      </c>
    </row>
    <row r="289" spans="2:36">
      <c r="B289" s="2" t="s">
        <v>865</v>
      </c>
      <c r="C289" s="2" t="s">
        <v>866</v>
      </c>
      <c r="D289" s="2" t="s">
        <v>867</v>
      </c>
      <c r="J289" s="2" t="s">
        <v>3575</v>
      </c>
      <c r="K289" s="2" t="s">
        <v>3576</v>
      </c>
      <c r="L289" s="2" t="s">
        <v>3577</v>
      </c>
      <c r="S289" s="2" t="s">
        <v>5373</v>
      </c>
      <c r="T289" s="2" t="s">
        <v>5374</v>
      </c>
      <c r="Z289" s="2" t="s">
        <v>6437</v>
      </c>
      <c r="AJ289" s="2" t="s">
        <v>7479</v>
      </c>
    </row>
    <row r="290" spans="2:36">
      <c r="B290" s="2" t="s">
        <v>868</v>
      </c>
      <c r="C290" s="2" t="s">
        <v>869</v>
      </c>
      <c r="D290" s="2" t="s">
        <v>870</v>
      </c>
      <c r="J290" s="2" t="s">
        <v>3578</v>
      </c>
      <c r="K290" s="2" t="s">
        <v>3579</v>
      </c>
      <c r="L290" s="2" t="s">
        <v>3580</v>
      </c>
      <c r="S290" s="2" t="s">
        <v>5375</v>
      </c>
      <c r="T290" s="2" t="s">
        <v>5376</v>
      </c>
      <c r="Z290" s="2" t="s">
        <v>6438</v>
      </c>
      <c r="AJ290" s="2" t="s">
        <v>7480</v>
      </c>
    </row>
    <row r="291" spans="2:36">
      <c r="B291" s="2" t="s">
        <v>871</v>
      </c>
      <c r="C291" s="2" t="s">
        <v>872</v>
      </c>
      <c r="D291" s="2" t="s">
        <v>873</v>
      </c>
      <c r="J291" s="2" t="s">
        <v>3581</v>
      </c>
      <c r="K291" s="2" t="s">
        <v>3582</v>
      </c>
      <c r="L291" s="2" t="s">
        <v>3583</v>
      </c>
      <c r="S291" s="2" t="s">
        <v>5377</v>
      </c>
      <c r="T291" s="2" t="s">
        <v>5378</v>
      </c>
      <c r="Z291" s="2" t="s">
        <v>6439</v>
      </c>
      <c r="AJ291" s="2" t="s">
        <v>7481</v>
      </c>
    </row>
    <row r="292" spans="2:36">
      <c r="B292" s="2" t="s">
        <v>874</v>
      </c>
      <c r="C292" s="2" t="s">
        <v>875</v>
      </c>
      <c r="D292" s="2" t="s">
        <v>876</v>
      </c>
      <c r="J292" s="2" t="s">
        <v>3584</v>
      </c>
      <c r="K292" s="2" t="s">
        <v>3585</v>
      </c>
      <c r="L292" s="2" t="s">
        <v>3586</v>
      </c>
      <c r="S292" s="2" t="s">
        <v>5379</v>
      </c>
      <c r="T292" s="2" t="s">
        <v>5380</v>
      </c>
      <c r="Z292" s="2" t="s">
        <v>6440</v>
      </c>
      <c r="AJ292" s="2" t="s">
        <v>7482</v>
      </c>
    </row>
    <row r="293" spans="2:36">
      <c r="B293" s="2" t="s">
        <v>877</v>
      </c>
      <c r="C293" s="2" t="s">
        <v>878</v>
      </c>
      <c r="D293" s="2" t="s">
        <v>879</v>
      </c>
      <c r="J293" s="2" t="s">
        <v>3587</v>
      </c>
      <c r="K293" s="2" t="s">
        <v>3588</v>
      </c>
      <c r="L293" s="2" t="s">
        <v>3589</v>
      </c>
      <c r="S293" s="2" t="s">
        <v>5381</v>
      </c>
      <c r="T293" s="2" t="s">
        <v>5382</v>
      </c>
      <c r="Z293" s="2" t="s">
        <v>6441</v>
      </c>
      <c r="AJ293" s="2" t="s">
        <v>7483</v>
      </c>
    </row>
    <row r="294" spans="2:36">
      <c r="B294" s="2" t="s">
        <v>880</v>
      </c>
      <c r="C294" s="2" t="s">
        <v>881</v>
      </c>
      <c r="D294" s="2" t="s">
        <v>882</v>
      </c>
      <c r="J294" s="2" t="s">
        <v>3590</v>
      </c>
      <c r="K294" s="2" t="s">
        <v>3591</v>
      </c>
      <c r="L294" s="2" t="s">
        <v>3592</v>
      </c>
      <c r="S294" s="2" t="s">
        <v>5383</v>
      </c>
      <c r="T294" s="2" t="s">
        <v>5384</v>
      </c>
      <c r="Z294" s="2" t="s">
        <v>6442</v>
      </c>
      <c r="AJ294" s="2" t="s">
        <v>7484</v>
      </c>
    </row>
    <row r="295" spans="2:36">
      <c r="B295" s="2" t="s">
        <v>883</v>
      </c>
      <c r="C295" s="2" t="s">
        <v>884</v>
      </c>
      <c r="D295" s="2" t="s">
        <v>885</v>
      </c>
      <c r="J295" s="2" t="s">
        <v>3593</v>
      </c>
      <c r="K295" s="2" t="s">
        <v>3594</v>
      </c>
      <c r="L295" s="2" t="s">
        <v>3595</v>
      </c>
      <c r="S295" s="2" t="s">
        <v>5385</v>
      </c>
      <c r="T295" s="2" t="s">
        <v>5386</v>
      </c>
      <c r="Z295" s="2" t="s">
        <v>6443</v>
      </c>
      <c r="AJ295" s="2" t="s">
        <v>7485</v>
      </c>
    </row>
    <row r="296" spans="2:36">
      <c r="B296" s="2" t="s">
        <v>886</v>
      </c>
      <c r="C296" s="2" t="s">
        <v>887</v>
      </c>
      <c r="D296" s="2" t="s">
        <v>888</v>
      </c>
      <c r="J296" s="2" t="s">
        <v>3596</v>
      </c>
      <c r="K296" s="2" t="s">
        <v>3597</v>
      </c>
      <c r="L296" s="2" t="s">
        <v>3598</v>
      </c>
      <c r="S296" s="2" t="s">
        <v>5387</v>
      </c>
      <c r="T296" s="2" t="s">
        <v>5388</v>
      </c>
      <c r="Z296" s="2" t="s">
        <v>6444</v>
      </c>
      <c r="AJ296" s="2" t="s">
        <v>7486</v>
      </c>
    </row>
    <row r="297" spans="2:36">
      <c r="B297" s="2" t="s">
        <v>889</v>
      </c>
      <c r="C297" s="2" t="s">
        <v>890</v>
      </c>
      <c r="D297" s="2" t="s">
        <v>891</v>
      </c>
      <c r="J297" s="2" t="s">
        <v>3599</v>
      </c>
      <c r="K297" s="2" t="s">
        <v>3600</v>
      </c>
      <c r="L297" s="2" t="s">
        <v>3601</v>
      </c>
      <c r="S297" s="2" t="s">
        <v>5389</v>
      </c>
      <c r="T297" s="2" t="s">
        <v>5390</v>
      </c>
      <c r="Z297" s="2" t="s">
        <v>6445</v>
      </c>
      <c r="AJ297" s="2" t="s">
        <v>7487</v>
      </c>
    </row>
    <row r="298" spans="2:36">
      <c r="B298" s="2" t="s">
        <v>892</v>
      </c>
      <c r="C298" s="2" t="s">
        <v>893</v>
      </c>
      <c r="D298" s="2" t="s">
        <v>894</v>
      </c>
      <c r="J298" s="2" t="s">
        <v>3602</v>
      </c>
      <c r="K298" s="2" t="s">
        <v>3603</v>
      </c>
      <c r="L298" s="2" t="s">
        <v>3604</v>
      </c>
      <c r="S298" s="2" t="s">
        <v>5391</v>
      </c>
      <c r="T298" s="2" t="s">
        <v>5392</v>
      </c>
      <c r="Z298" s="2" t="s">
        <v>6446</v>
      </c>
      <c r="AJ298" s="2" t="s">
        <v>7488</v>
      </c>
    </row>
    <row r="299" spans="2:36">
      <c r="B299" s="2" t="s">
        <v>895</v>
      </c>
      <c r="C299" s="2" t="s">
        <v>896</v>
      </c>
      <c r="D299" s="2" t="s">
        <v>897</v>
      </c>
      <c r="J299" s="2" t="s">
        <v>3605</v>
      </c>
      <c r="K299" s="2" t="s">
        <v>3606</v>
      </c>
      <c r="L299" s="2" t="s">
        <v>3607</v>
      </c>
      <c r="S299" s="2" t="s">
        <v>5393</v>
      </c>
      <c r="T299" s="2" t="s">
        <v>5394</v>
      </c>
      <c r="Z299" s="2" t="s">
        <v>6447</v>
      </c>
      <c r="AJ299" s="2" t="s">
        <v>7489</v>
      </c>
    </row>
    <row r="300" spans="2:36">
      <c r="B300" s="2" t="s">
        <v>898</v>
      </c>
      <c r="C300" s="2" t="s">
        <v>899</v>
      </c>
      <c r="D300" s="2" t="s">
        <v>900</v>
      </c>
      <c r="J300" s="2" t="s">
        <v>3608</v>
      </c>
      <c r="K300" s="2" t="s">
        <v>3609</v>
      </c>
      <c r="L300" s="2" t="s">
        <v>3610</v>
      </c>
      <c r="S300" s="2" t="s">
        <v>5395</v>
      </c>
      <c r="T300" s="2" t="s">
        <v>5396</v>
      </c>
      <c r="Z300" s="2" t="s">
        <v>6448</v>
      </c>
      <c r="AJ300" s="2" t="s">
        <v>7490</v>
      </c>
    </row>
    <row r="301" spans="2:36">
      <c r="B301" s="2" t="s">
        <v>901</v>
      </c>
      <c r="C301" s="2" t="s">
        <v>902</v>
      </c>
      <c r="D301" s="2" t="s">
        <v>903</v>
      </c>
      <c r="J301" s="2" t="s">
        <v>3611</v>
      </c>
      <c r="K301" s="2" t="s">
        <v>3612</v>
      </c>
      <c r="L301" s="2" t="s">
        <v>3613</v>
      </c>
      <c r="S301" s="2" t="s">
        <v>5397</v>
      </c>
      <c r="T301" s="2" t="s">
        <v>5398</v>
      </c>
      <c r="Z301" s="2" t="s">
        <v>6449</v>
      </c>
      <c r="AJ301" s="2" t="s">
        <v>7491</v>
      </c>
    </row>
    <row r="302" spans="2:36">
      <c r="B302" s="2" t="s">
        <v>904</v>
      </c>
      <c r="C302" s="2" t="s">
        <v>905</v>
      </c>
      <c r="D302" s="2" t="s">
        <v>906</v>
      </c>
      <c r="J302" s="2" t="s">
        <v>3614</v>
      </c>
      <c r="K302" s="2" t="s">
        <v>3615</v>
      </c>
      <c r="L302" s="2" t="s">
        <v>3616</v>
      </c>
      <c r="S302" s="2" t="s">
        <v>5399</v>
      </c>
      <c r="T302" s="2" t="s">
        <v>5400</v>
      </c>
      <c r="Z302" s="2" t="s">
        <v>6450</v>
      </c>
      <c r="AJ302" s="2" t="s">
        <v>7492</v>
      </c>
    </row>
    <row r="303" spans="2:36">
      <c r="B303" s="2" t="s">
        <v>907</v>
      </c>
      <c r="C303" s="2" t="s">
        <v>908</v>
      </c>
      <c r="D303" s="2" t="s">
        <v>909</v>
      </c>
      <c r="J303" s="2" t="s">
        <v>3617</v>
      </c>
      <c r="K303" s="2" t="s">
        <v>3618</v>
      </c>
      <c r="L303" s="2" t="s">
        <v>3619</v>
      </c>
      <c r="S303" s="2" t="s">
        <v>5401</v>
      </c>
      <c r="T303" s="2" t="s">
        <v>5402</v>
      </c>
      <c r="Z303" s="2" t="s">
        <v>6451</v>
      </c>
      <c r="AJ303" s="2" t="s">
        <v>7493</v>
      </c>
    </row>
    <row r="304" spans="2:36">
      <c r="B304" s="2" t="s">
        <v>910</v>
      </c>
      <c r="C304" s="2" t="s">
        <v>911</v>
      </c>
      <c r="D304" s="2" t="s">
        <v>912</v>
      </c>
      <c r="J304" s="2" t="s">
        <v>3620</v>
      </c>
      <c r="K304" s="2" t="s">
        <v>3621</v>
      </c>
      <c r="L304" s="2" t="s">
        <v>3622</v>
      </c>
      <c r="S304" s="2" t="s">
        <v>5403</v>
      </c>
      <c r="T304" s="2" t="s">
        <v>5404</v>
      </c>
      <c r="Z304" s="2" t="s">
        <v>6452</v>
      </c>
      <c r="AJ304" s="2" t="s">
        <v>7494</v>
      </c>
    </row>
    <row r="305" spans="2:36">
      <c r="B305" s="2" t="s">
        <v>913</v>
      </c>
      <c r="C305" s="2" t="s">
        <v>914</v>
      </c>
      <c r="D305" s="2" t="s">
        <v>915</v>
      </c>
      <c r="J305" s="2" t="s">
        <v>3623</v>
      </c>
      <c r="K305" s="2" t="s">
        <v>3624</v>
      </c>
      <c r="L305" s="2" t="s">
        <v>3625</v>
      </c>
      <c r="S305" s="2" t="s">
        <v>5405</v>
      </c>
      <c r="T305" s="2" t="s">
        <v>5406</v>
      </c>
      <c r="Z305" s="2" t="s">
        <v>6453</v>
      </c>
      <c r="AJ305" s="2" t="s">
        <v>7495</v>
      </c>
    </row>
    <row r="306" spans="2:36">
      <c r="B306" s="2" t="s">
        <v>916</v>
      </c>
      <c r="C306" s="2" t="s">
        <v>917</v>
      </c>
      <c r="D306" s="2" t="s">
        <v>918</v>
      </c>
      <c r="J306" s="2" t="s">
        <v>3626</v>
      </c>
      <c r="K306" s="2" t="s">
        <v>3627</v>
      </c>
      <c r="L306" s="2" t="s">
        <v>3628</v>
      </c>
      <c r="S306" s="2" t="s">
        <v>5407</v>
      </c>
      <c r="T306" s="2" t="s">
        <v>5408</v>
      </c>
      <c r="Z306" s="2" t="s">
        <v>6454</v>
      </c>
      <c r="AJ306" s="2" t="s">
        <v>7496</v>
      </c>
    </row>
    <row r="307" spans="2:36">
      <c r="B307" s="2" t="s">
        <v>919</v>
      </c>
      <c r="C307" s="2" t="s">
        <v>920</v>
      </c>
      <c r="D307" s="2" t="s">
        <v>921</v>
      </c>
      <c r="J307" s="2" t="s">
        <v>3629</v>
      </c>
      <c r="K307" s="2" t="s">
        <v>3630</v>
      </c>
      <c r="L307" s="2" t="s">
        <v>3631</v>
      </c>
      <c r="S307" s="2" t="s">
        <v>5409</v>
      </c>
      <c r="T307" s="2" t="s">
        <v>5410</v>
      </c>
      <c r="Z307" s="2" t="s">
        <v>6455</v>
      </c>
      <c r="AJ307" s="2" t="s">
        <v>7497</v>
      </c>
    </row>
    <row r="308" spans="2:36">
      <c r="B308" s="2" t="s">
        <v>922</v>
      </c>
      <c r="C308" s="2" t="s">
        <v>923</v>
      </c>
      <c r="D308" s="2" t="s">
        <v>924</v>
      </c>
      <c r="J308" s="2" t="s">
        <v>3632</v>
      </c>
      <c r="K308" s="2" t="s">
        <v>3633</v>
      </c>
      <c r="L308" s="2" t="s">
        <v>3634</v>
      </c>
      <c r="S308" s="2" t="s">
        <v>5411</v>
      </c>
      <c r="T308" s="2" t="s">
        <v>5412</v>
      </c>
      <c r="Z308" s="2" t="s">
        <v>6456</v>
      </c>
      <c r="AJ308" s="2" t="s">
        <v>7498</v>
      </c>
    </row>
    <row r="309" spans="2:36">
      <c r="B309" s="2" t="s">
        <v>925</v>
      </c>
      <c r="C309" s="2" t="s">
        <v>926</v>
      </c>
      <c r="D309" s="2" t="s">
        <v>927</v>
      </c>
      <c r="J309" s="2" t="s">
        <v>3635</v>
      </c>
      <c r="K309" s="2" t="s">
        <v>3636</v>
      </c>
      <c r="L309" s="2" t="s">
        <v>3637</v>
      </c>
      <c r="S309" s="2" t="s">
        <v>5413</v>
      </c>
      <c r="T309" s="2" t="s">
        <v>5414</v>
      </c>
      <c r="Z309" s="2" t="s">
        <v>6457</v>
      </c>
      <c r="AJ309" s="2" t="s">
        <v>7499</v>
      </c>
    </row>
    <row r="310" spans="2:36">
      <c r="B310" s="2" t="s">
        <v>928</v>
      </c>
      <c r="C310" s="2" t="s">
        <v>929</v>
      </c>
      <c r="D310" s="2" t="s">
        <v>930</v>
      </c>
      <c r="J310" s="2" t="s">
        <v>3638</v>
      </c>
      <c r="K310" s="2" t="s">
        <v>3639</v>
      </c>
      <c r="L310" s="2" t="s">
        <v>3640</v>
      </c>
      <c r="S310" s="2" t="s">
        <v>5415</v>
      </c>
      <c r="T310" s="2" t="s">
        <v>5416</v>
      </c>
      <c r="Z310" s="2" t="s">
        <v>6458</v>
      </c>
      <c r="AJ310" s="2" t="s">
        <v>7500</v>
      </c>
    </row>
    <row r="311" spans="2:36">
      <c r="B311" s="2" t="s">
        <v>931</v>
      </c>
      <c r="C311" s="2" t="s">
        <v>932</v>
      </c>
      <c r="D311" s="2" t="s">
        <v>933</v>
      </c>
      <c r="J311" s="2" t="s">
        <v>3641</v>
      </c>
      <c r="K311" s="2" t="s">
        <v>3642</v>
      </c>
      <c r="L311" s="2" t="s">
        <v>3643</v>
      </c>
      <c r="S311" s="2" t="s">
        <v>5417</v>
      </c>
      <c r="T311" s="2" t="s">
        <v>5418</v>
      </c>
      <c r="Z311" s="2" t="s">
        <v>6459</v>
      </c>
      <c r="AJ311" s="2" t="s">
        <v>7501</v>
      </c>
    </row>
    <row r="312" spans="2:36">
      <c r="B312" s="2" t="s">
        <v>934</v>
      </c>
      <c r="C312" s="2" t="s">
        <v>935</v>
      </c>
      <c r="D312" s="2" t="s">
        <v>936</v>
      </c>
      <c r="J312" s="2" t="s">
        <v>3644</v>
      </c>
      <c r="K312" s="2" t="s">
        <v>3645</v>
      </c>
      <c r="L312" s="2" t="s">
        <v>3646</v>
      </c>
      <c r="S312" s="2" t="s">
        <v>5419</v>
      </c>
      <c r="T312" s="2" t="s">
        <v>5420</v>
      </c>
      <c r="Z312" s="2" t="s">
        <v>6460</v>
      </c>
      <c r="AJ312" s="2" t="s">
        <v>7502</v>
      </c>
    </row>
    <row r="313" spans="2:36">
      <c r="B313" s="2" t="s">
        <v>937</v>
      </c>
      <c r="C313" s="2" t="s">
        <v>938</v>
      </c>
      <c r="D313" s="2" t="s">
        <v>939</v>
      </c>
      <c r="J313" s="2" t="s">
        <v>3647</v>
      </c>
      <c r="K313" s="2" t="s">
        <v>3648</v>
      </c>
      <c r="L313" s="2" t="s">
        <v>3649</v>
      </c>
      <c r="S313" s="2" t="s">
        <v>5421</v>
      </c>
      <c r="T313" s="2" t="s">
        <v>5422</v>
      </c>
      <c r="Z313" s="2" t="s">
        <v>6461</v>
      </c>
      <c r="AJ313" s="2" t="s">
        <v>7503</v>
      </c>
    </row>
    <row r="314" spans="2:36">
      <c r="B314" s="2" t="s">
        <v>940</v>
      </c>
      <c r="C314" s="2" t="s">
        <v>941</v>
      </c>
      <c r="D314" s="2" t="s">
        <v>942</v>
      </c>
      <c r="J314" s="2" t="s">
        <v>3650</v>
      </c>
      <c r="K314" s="2" t="s">
        <v>3651</v>
      </c>
      <c r="L314" s="2" t="s">
        <v>3652</v>
      </c>
      <c r="S314" s="2" t="s">
        <v>5423</v>
      </c>
      <c r="T314" s="2" t="s">
        <v>5424</v>
      </c>
      <c r="Z314" s="2" t="s">
        <v>6462</v>
      </c>
      <c r="AJ314" s="2" t="s">
        <v>7504</v>
      </c>
    </row>
    <row r="315" spans="2:36">
      <c r="B315" s="2" t="s">
        <v>943</v>
      </c>
      <c r="C315" s="2" t="s">
        <v>944</v>
      </c>
      <c r="D315" s="2" t="s">
        <v>945</v>
      </c>
      <c r="J315" s="2" t="s">
        <v>3653</v>
      </c>
      <c r="K315" s="2" t="s">
        <v>3654</v>
      </c>
      <c r="L315" s="2" t="s">
        <v>3655</v>
      </c>
      <c r="S315" s="2" t="s">
        <v>5425</v>
      </c>
      <c r="T315" s="2" t="s">
        <v>5426</v>
      </c>
      <c r="Z315" s="2" t="s">
        <v>6463</v>
      </c>
      <c r="AJ315" s="2" t="s">
        <v>7505</v>
      </c>
    </row>
    <row r="316" spans="2:36">
      <c r="B316" s="2" t="s">
        <v>946</v>
      </c>
      <c r="C316" s="2" t="s">
        <v>947</v>
      </c>
      <c r="D316" s="2" t="s">
        <v>948</v>
      </c>
      <c r="J316" s="2" t="s">
        <v>3656</v>
      </c>
      <c r="K316" s="2" t="s">
        <v>3657</v>
      </c>
      <c r="L316" s="2" t="s">
        <v>3658</v>
      </c>
      <c r="S316" s="2" t="s">
        <v>5427</v>
      </c>
      <c r="T316" s="2" t="s">
        <v>5428</v>
      </c>
      <c r="Z316" s="2" t="s">
        <v>6464</v>
      </c>
      <c r="AJ316" s="2" t="s">
        <v>7506</v>
      </c>
    </row>
    <row r="317" spans="2:36">
      <c r="B317" s="2" t="s">
        <v>949</v>
      </c>
      <c r="C317" s="2" t="s">
        <v>950</v>
      </c>
      <c r="D317" s="2" t="s">
        <v>951</v>
      </c>
      <c r="J317" s="2" t="s">
        <v>3659</v>
      </c>
      <c r="K317" s="2" t="s">
        <v>3660</v>
      </c>
      <c r="L317" s="2" t="s">
        <v>3661</v>
      </c>
      <c r="S317" s="2" t="s">
        <v>5429</v>
      </c>
      <c r="T317" s="2" t="s">
        <v>5430</v>
      </c>
      <c r="Z317" s="2" t="s">
        <v>6465</v>
      </c>
      <c r="AJ317" s="2" t="s">
        <v>7507</v>
      </c>
    </row>
    <row r="318" spans="2:36">
      <c r="B318" s="2" t="s">
        <v>952</v>
      </c>
      <c r="C318" s="2" t="s">
        <v>953</v>
      </c>
      <c r="D318" s="2" t="s">
        <v>954</v>
      </c>
      <c r="J318" s="2" t="s">
        <v>3662</v>
      </c>
      <c r="K318" s="2" t="s">
        <v>3663</v>
      </c>
      <c r="L318" s="2" t="s">
        <v>3664</v>
      </c>
      <c r="S318" s="2" t="s">
        <v>5431</v>
      </c>
      <c r="T318" s="2" t="s">
        <v>5432</v>
      </c>
      <c r="Z318" s="2" t="s">
        <v>6466</v>
      </c>
      <c r="AJ318" s="2" t="s">
        <v>7508</v>
      </c>
    </row>
    <row r="319" spans="2:36">
      <c r="B319" s="2" t="s">
        <v>955</v>
      </c>
      <c r="C319" s="2" t="s">
        <v>956</v>
      </c>
      <c r="D319" s="2" t="s">
        <v>957</v>
      </c>
      <c r="J319" s="2" t="s">
        <v>3665</v>
      </c>
      <c r="K319" s="2" t="s">
        <v>3666</v>
      </c>
      <c r="L319" s="2" t="s">
        <v>3667</v>
      </c>
      <c r="S319" s="2" t="s">
        <v>5433</v>
      </c>
      <c r="T319" s="2" t="s">
        <v>5434</v>
      </c>
      <c r="Z319" s="2" t="s">
        <v>6467</v>
      </c>
      <c r="AJ319" s="2" t="s">
        <v>7509</v>
      </c>
    </row>
    <row r="320" spans="2:36">
      <c r="B320" s="2" t="s">
        <v>958</v>
      </c>
      <c r="C320" s="2" t="s">
        <v>959</v>
      </c>
      <c r="D320" s="2" t="s">
        <v>960</v>
      </c>
      <c r="J320" s="2" t="s">
        <v>3668</v>
      </c>
      <c r="K320" s="2" t="s">
        <v>3669</v>
      </c>
      <c r="L320" s="2" t="s">
        <v>3670</v>
      </c>
      <c r="S320" s="2" t="s">
        <v>5435</v>
      </c>
      <c r="T320" s="2" t="s">
        <v>5436</v>
      </c>
      <c r="Z320" s="2" t="s">
        <v>6468</v>
      </c>
      <c r="AJ320" s="2" t="s">
        <v>7510</v>
      </c>
    </row>
    <row r="321" spans="2:36">
      <c r="B321" s="2" t="s">
        <v>961</v>
      </c>
      <c r="C321" s="2" t="s">
        <v>962</v>
      </c>
      <c r="D321" s="2" t="s">
        <v>963</v>
      </c>
      <c r="J321" s="2" t="s">
        <v>3671</v>
      </c>
      <c r="K321" s="2" t="s">
        <v>3672</v>
      </c>
      <c r="L321" s="2" t="s">
        <v>3673</v>
      </c>
      <c r="S321" s="2" t="s">
        <v>5437</v>
      </c>
      <c r="T321" s="2" t="s">
        <v>5438</v>
      </c>
      <c r="Z321" s="2" t="s">
        <v>6469</v>
      </c>
      <c r="AJ321" s="2" t="s">
        <v>7511</v>
      </c>
    </row>
    <row r="322" spans="2:36">
      <c r="B322" s="2" t="s">
        <v>964</v>
      </c>
      <c r="C322" s="2" t="s">
        <v>965</v>
      </c>
      <c r="D322" s="2" t="s">
        <v>966</v>
      </c>
      <c r="J322" s="2" t="s">
        <v>3674</v>
      </c>
      <c r="K322" s="2" t="s">
        <v>3675</v>
      </c>
      <c r="L322" s="2" t="s">
        <v>3676</v>
      </c>
      <c r="S322" s="2" t="s">
        <v>5439</v>
      </c>
      <c r="T322" s="2" t="s">
        <v>5440</v>
      </c>
      <c r="Z322" s="2" t="s">
        <v>6470</v>
      </c>
      <c r="AJ322" s="2" t="s">
        <v>7512</v>
      </c>
    </row>
    <row r="323" spans="2:36">
      <c r="B323" s="2" t="s">
        <v>967</v>
      </c>
      <c r="C323" s="2" t="s">
        <v>968</v>
      </c>
      <c r="D323" s="2" t="s">
        <v>969</v>
      </c>
      <c r="J323" s="2" t="s">
        <v>3677</v>
      </c>
      <c r="K323" s="2" t="s">
        <v>3678</v>
      </c>
      <c r="L323" s="2" t="s">
        <v>3679</v>
      </c>
      <c r="S323" s="2" t="s">
        <v>5441</v>
      </c>
      <c r="T323" s="2" t="s">
        <v>5442</v>
      </c>
      <c r="Z323" s="2" t="s">
        <v>6471</v>
      </c>
    </row>
    <row r="324" spans="2:36">
      <c r="B324" s="2" t="s">
        <v>970</v>
      </c>
      <c r="C324" s="2" t="s">
        <v>971</v>
      </c>
      <c r="D324" s="2" t="s">
        <v>972</v>
      </c>
      <c r="J324" s="2" t="s">
        <v>3680</v>
      </c>
      <c r="K324" s="2" t="s">
        <v>3681</v>
      </c>
      <c r="L324" s="2" t="s">
        <v>3682</v>
      </c>
      <c r="S324" s="2" t="s">
        <v>5443</v>
      </c>
      <c r="T324" s="2" t="s">
        <v>5444</v>
      </c>
      <c r="Z324" s="2" t="s">
        <v>6472</v>
      </c>
    </row>
    <row r="325" spans="2:36">
      <c r="B325" s="2" t="s">
        <v>973</v>
      </c>
      <c r="C325" s="2" t="s">
        <v>974</v>
      </c>
      <c r="D325" s="2" t="s">
        <v>975</v>
      </c>
      <c r="J325" s="2" t="s">
        <v>3683</v>
      </c>
      <c r="K325" s="2" t="s">
        <v>3684</v>
      </c>
      <c r="L325" s="2" t="s">
        <v>3685</v>
      </c>
      <c r="S325" s="2" t="s">
        <v>5445</v>
      </c>
      <c r="T325" s="2" t="s">
        <v>5446</v>
      </c>
      <c r="Z325" s="2" t="s">
        <v>6473</v>
      </c>
    </row>
    <row r="326" spans="2:36">
      <c r="B326" s="2" t="s">
        <v>976</v>
      </c>
      <c r="C326" s="2" t="s">
        <v>977</v>
      </c>
      <c r="D326" s="2" t="s">
        <v>978</v>
      </c>
      <c r="J326" s="2" t="s">
        <v>3686</v>
      </c>
      <c r="K326" s="2" t="s">
        <v>3687</v>
      </c>
      <c r="L326" s="2" t="s">
        <v>3688</v>
      </c>
      <c r="S326" s="2" t="s">
        <v>5447</v>
      </c>
      <c r="T326" s="2" t="s">
        <v>5448</v>
      </c>
      <c r="Z326" s="2" t="s">
        <v>6474</v>
      </c>
    </row>
    <row r="327" spans="2:36">
      <c r="B327" s="2" t="s">
        <v>979</v>
      </c>
      <c r="C327" s="2" t="s">
        <v>980</v>
      </c>
      <c r="D327" s="2" t="s">
        <v>981</v>
      </c>
      <c r="J327" s="2" t="s">
        <v>3689</v>
      </c>
      <c r="K327" s="2" t="s">
        <v>3690</v>
      </c>
      <c r="L327" s="2" t="s">
        <v>3691</v>
      </c>
      <c r="S327" s="2" t="s">
        <v>5449</v>
      </c>
      <c r="T327" s="2" t="s">
        <v>5450</v>
      </c>
      <c r="Z327" s="2" t="s">
        <v>6475</v>
      </c>
    </row>
    <row r="328" spans="2:36">
      <c r="B328" s="2" t="s">
        <v>982</v>
      </c>
      <c r="C328" s="2" t="s">
        <v>983</v>
      </c>
      <c r="D328" s="2" t="s">
        <v>984</v>
      </c>
      <c r="J328" s="2" t="s">
        <v>3692</v>
      </c>
      <c r="K328" s="2" t="s">
        <v>3693</v>
      </c>
      <c r="L328" s="2" t="s">
        <v>3694</v>
      </c>
      <c r="S328" s="2" t="s">
        <v>5451</v>
      </c>
      <c r="T328" s="2" t="s">
        <v>5452</v>
      </c>
      <c r="Z328" s="2" t="s">
        <v>6476</v>
      </c>
    </row>
    <row r="329" spans="2:36">
      <c r="B329" s="2" t="s">
        <v>985</v>
      </c>
      <c r="C329" s="2" t="s">
        <v>986</v>
      </c>
      <c r="D329" s="2" t="s">
        <v>987</v>
      </c>
      <c r="J329" s="2" t="s">
        <v>3695</v>
      </c>
      <c r="K329" s="2" t="s">
        <v>3696</v>
      </c>
      <c r="L329" s="2" t="s">
        <v>3697</v>
      </c>
      <c r="S329" s="2" t="s">
        <v>5453</v>
      </c>
      <c r="T329" s="2" t="s">
        <v>5454</v>
      </c>
      <c r="Z329" s="2" t="s">
        <v>6477</v>
      </c>
    </row>
    <row r="330" spans="2:36">
      <c r="B330" s="2" t="s">
        <v>988</v>
      </c>
      <c r="C330" s="2" t="s">
        <v>989</v>
      </c>
      <c r="D330" s="2" t="s">
        <v>990</v>
      </c>
      <c r="J330" s="2" t="s">
        <v>3698</v>
      </c>
      <c r="K330" s="2" t="s">
        <v>3699</v>
      </c>
      <c r="L330" s="2" t="s">
        <v>3700</v>
      </c>
      <c r="S330" s="2" t="s">
        <v>5455</v>
      </c>
      <c r="T330" s="2" t="s">
        <v>5456</v>
      </c>
      <c r="Z330" s="2" t="s">
        <v>6478</v>
      </c>
    </row>
    <row r="331" spans="2:36">
      <c r="B331" s="2" t="s">
        <v>991</v>
      </c>
      <c r="C331" s="2" t="s">
        <v>992</v>
      </c>
      <c r="D331" s="2" t="s">
        <v>993</v>
      </c>
      <c r="J331" s="2" t="s">
        <v>3701</v>
      </c>
      <c r="K331" s="2" t="s">
        <v>3702</v>
      </c>
      <c r="L331" s="2" t="s">
        <v>3703</v>
      </c>
      <c r="S331" s="2" t="s">
        <v>5457</v>
      </c>
      <c r="T331" s="2" t="s">
        <v>5458</v>
      </c>
      <c r="Z331" s="2" t="s">
        <v>6479</v>
      </c>
    </row>
    <row r="332" spans="2:36">
      <c r="B332" s="2" t="s">
        <v>994</v>
      </c>
      <c r="C332" s="2" t="s">
        <v>995</v>
      </c>
      <c r="D332" s="2" t="s">
        <v>996</v>
      </c>
      <c r="J332" s="2" t="s">
        <v>3704</v>
      </c>
      <c r="K332" s="2" t="s">
        <v>3705</v>
      </c>
      <c r="L332" s="2" t="s">
        <v>3706</v>
      </c>
      <c r="S332" s="2" t="s">
        <v>5459</v>
      </c>
      <c r="T332" s="2" t="s">
        <v>5460</v>
      </c>
      <c r="Z332" s="2" t="s">
        <v>6480</v>
      </c>
    </row>
    <row r="333" spans="2:36">
      <c r="B333" s="2" t="s">
        <v>997</v>
      </c>
      <c r="C333" s="2" t="s">
        <v>998</v>
      </c>
      <c r="D333" s="2" t="s">
        <v>999</v>
      </c>
      <c r="J333" s="2" t="s">
        <v>3707</v>
      </c>
      <c r="K333" s="2" t="s">
        <v>3708</v>
      </c>
      <c r="L333" s="2" t="s">
        <v>3709</v>
      </c>
      <c r="S333" s="2" t="s">
        <v>5461</v>
      </c>
      <c r="T333" s="2" t="s">
        <v>5462</v>
      </c>
      <c r="Z333" s="2" t="s">
        <v>6481</v>
      </c>
    </row>
    <row r="334" spans="2:36">
      <c r="B334" s="2" t="s">
        <v>1000</v>
      </c>
      <c r="C334" s="2" t="s">
        <v>1001</v>
      </c>
      <c r="D334" s="2" t="s">
        <v>1002</v>
      </c>
      <c r="J334" s="2" t="s">
        <v>3710</v>
      </c>
      <c r="K334" s="2" t="s">
        <v>3711</v>
      </c>
      <c r="L334" s="2" t="s">
        <v>3712</v>
      </c>
      <c r="S334" s="2" t="s">
        <v>5463</v>
      </c>
      <c r="T334" s="2" t="s">
        <v>5464</v>
      </c>
      <c r="Z334" s="2" t="s">
        <v>6482</v>
      </c>
    </row>
    <row r="335" spans="2:36">
      <c r="B335" s="2" t="s">
        <v>1003</v>
      </c>
      <c r="C335" s="2" t="s">
        <v>1004</v>
      </c>
      <c r="D335" s="2" t="s">
        <v>1005</v>
      </c>
      <c r="J335" s="2" t="s">
        <v>3713</v>
      </c>
      <c r="K335" s="2" t="s">
        <v>3714</v>
      </c>
      <c r="L335" s="2" t="s">
        <v>3715</v>
      </c>
      <c r="S335" s="2" t="s">
        <v>5465</v>
      </c>
      <c r="T335" s="2" t="s">
        <v>5466</v>
      </c>
      <c r="Z335" s="2" t="s">
        <v>6483</v>
      </c>
    </row>
    <row r="336" spans="2:36">
      <c r="B336" s="2" t="s">
        <v>1006</v>
      </c>
      <c r="C336" s="2" t="s">
        <v>1007</v>
      </c>
      <c r="D336" s="2" t="s">
        <v>1008</v>
      </c>
      <c r="J336" s="2" t="s">
        <v>3716</v>
      </c>
      <c r="K336" s="2" t="s">
        <v>3717</v>
      </c>
      <c r="L336" s="2" t="s">
        <v>3718</v>
      </c>
      <c r="S336" s="2" t="s">
        <v>5467</v>
      </c>
      <c r="T336" s="2" t="s">
        <v>5468</v>
      </c>
      <c r="Z336" s="2" t="s">
        <v>6484</v>
      </c>
    </row>
    <row r="337" spans="2:26">
      <c r="B337" s="2" t="s">
        <v>1009</v>
      </c>
      <c r="C337" s="2" t="s">
        <v>1010</v>
      </c>
      <c r="D337" s="2" t="s">
        <v>1011</v>
      </c>
      <c r="J337" s="2" t="s">
        <v>3719</v>
      </c>
      <c r="K337" s="2" t="s">
        <v>3720</v>
      </c>
      <c r="L337" s="2" t="s">
        <v>3721</v>
      </c>
      <c r="S337" s="2" t="s">
        <v>5469</v>
      </c>
      <c r="T337" s="2" t="s">
        <v>5470</v>
      </c>
      <c r="Z337" s="2" t="s">
        <v>6485</v>
      </c>
    </row>
    <row r="338" spans="2:26">
      <c r="B338" s="2" t="s">
        <v>1012</v>
      </c>
      <c r="C338" s="2" t="s">
        <v>1013</v>
      </c>
      <c r="D338" s="2" t="s">
        <v>1014</v>
      </c>
      <c r="J338" s="2" t="s">
        <v>3722</v>
      </c>
      <c r="K338" s="2" t="s">
        <v>3723</v>
      </c>
      <c r="L338" s="2" t="s">
        <v>3724</v>
      </c>
      <c r="S338" s="2" t="s">
        <v>5471</v>
      </c>
      <c r="T338" s="2" t="s">
        <v>5472</v>
      </c>
      <c r="Z338" s="2" t="s">
        <v>6486</v>
      </c>
    </row>
    <row r="339" spans="2:26">
      <c r="B339" s="2" t="s">
        <v>1015</v>
      </c>
      <c r="C339" s="2" t="s">
        <v>1016</v>
      </c>
      <c r="D339" s="2" t="s">
        <v>1017</v>
      </c>
      <c r="J339" s="2" t="s">
        <v>3725</v>
      </c>
      <c r="K339" s="2" t="s">
        <v>3726</v>
      </c>
      <c r="L339" s="2" t="s">
        <v>3727</v>
      </c>
      <c r="S339" s="2" t="s">
        <v>5473</v>
      </c>
      <c r="T339" s="2" t="s">
        <v>5474</v>
      </c>
      <c r="Z339" s="2" t="s">
        <v>6487</v>
      </c>
    </row>
    <row r="340" spans="2:26">
      <c r="B340" s="2" t="s">
        <v>1018</v>
      </c>
      <c r="C340" s="2" t="s">
        <v>1019</v>
      </c>
      <c r="D340" s="2" t="s">
        <v>1020</v>
      </c>
      <c r="J340" s="2" t="s">
        <v>3728</v>
      </c>
      <c r="K340" s="2" t="s">
        <v>3729</v>
      </c>
      <c r="L340" s="2" t="s">
        <v>3730</v>
      </c>
      <c r="S340" s="2" t="s">
        <v>5475</v>
      </c>
      <c r="T340" s="2" t="s">
        <v>5476</v>
      </c>
      <c r="Z340" s="2" t="s">
        <v>6488</v>
      </c>
    </row>
    <row r="341" spans="2:26">
      <c r="B341" s="2" t="s">
        <v>1021</v>
      </c>
      <c r="C341" s="2" t="s">
        <v>1022</v>
      </c>
      <c r="D341" s="2" t="s">
        <v>1023</v>
      </c>
      <c r="J341" s="2" t="s">
        <v>3731</v>
      </c>
      <c r="K341" s="2" t="s">
        <v>3732</v>
      </c>
      <c r="L341" s="2" t="s">
        <v>3733</v>
      </c>
      <c r="S341" s="2" t="s">
        <v>5477</v>
      </c>
      <c r="T341" s="2" t="s">
        <v>5478</v>
      </c>
      <c r="Z341" s="2" t="s">
        <v>6489</v>
      </c>
    </row>
    <row r="342" spans="2:26">
      <c r="B342" s="2" t="s">
        <v>1024</v>
      </c>
      <c r="C342" s="2" t="s">
        <v>1025</v>
      </c>
      <c r="D342" s="2" t="s">
        <v>1026</v>
      </c>
      <c r="J342" s="2" t="s">
        <v>3734</v>
      </c>
      <c r="K342" s="2" t="s">
        <v>3735</v>
      </c>
      <c r="L342" s="2" t="s">
        <v>3736</v>
      </c>
      <c r="S342" s="2" t="s">
        <v>5479</v>
      </c>
      <c r="T342" s="2" t="s">
        <v>5480</v>
      </c>
      <c r="Z342" s="2" t="s">
        <v>6490</v>
      </c>
    </row>
    <row r="343" spans="2:26">
      <c r="B343" s="2" t="s">
        <v>1027</v>
      </c>
      <c r="C343" s="2" t="s">
        <v>1028</v>
      </c>
      <c r="D343" s="2" t="s">
        <v>1029</v>
      </c>
      <c r="J343" s="2" t="s">
        <v>3737</v>
      </c>
      <c r="K343" s="2" t="s">
        <v>3738</v>
      </c>
      <c r="L343" s="2" t="s">
        <v>3739</v>
      </c>
      <c r="S343" s="2" t="s">
        <v>5481</v>
      </c>
      <c r="T343" s="2" t="s">
        <v>5482</v>
      </c>
      <c r="Z343" s="2" t="s">
        <v>6491</v>
      </c>
    </row>
    <row r="344" spans="2:26">
      <c r="B344" s="2" t="s">
        <v>1030</v>
      </c>
      <c r="C344" s="2" t="s">
        <v>1031</v>
      </c>
      <c r="D344" s="2" t="s">
        <v>1032</v>
      </c>
      <c r="J344" s="2" t="s">
        <v>3740</v>
      </c>
      <c r="K344" s="2" t="s">
        <v>3741</v>
      </c>
      <c r="L344" s="2" t="s">
        <v>3742</v>
      </c>
      <c r="S344" s="2" t="s">
        <v>5483</v>
      </c>
      <c r="T344" s="2" t="s">
        <v>5484</v>
      </c>
      <c r="Z344" s="2" t="s">
        <v>6492</v>
      </c>
    </row>
    <row r="345" spans="2:26">
      <c r="B345" s="2" t="s">
        <v>1033</v>
      </c>
      <c r="C345" s="2" t="s">
        <v>1034</v>
      </c>
      <c r="D345" s="2" t="s">
        <v>1035</v>
      </c>
      <c r="J345" s="2" t="s">
        <v>3743</v>
      </c>
      <c r="K345" s="2" t="s">
        <v>3744</v>
      </c>
      <c r="L345" s="2" t="s">
        <v>3745</v>
      </c>
      <c r="S345" s="2" t="s">
        <v>5485</v>
      </c>
      <c r="T345" s="2" t="s">
        <v>5486</v>
      </c>
      <c r="Z345" s="2" t="s">
        <v>6493</v>
      </c>
    </row>
    <row r="346" spans="2:26">
      <c r="B346" s="2" t="s">
        <v>1036</v>
      </c>
      <c r="C346" s="2" t="s">
        <v>1037</v>
      </c>
      <c r="D346" s="2" t="s">
        <v>1038</v>
      </c>
      <c r="J346" s="2" t="s">
        <v>3746</v>
      </c>
      <c r="K346" s="2" t="s">
        <v>3747</v>
      </c>
      <c r="L346" s="2" t="s">
        <v>3748</v>
      </c>
      <c r="S346" s="2" t="s">
        <v>5487</v>
      </c>
      <c r="T346" s="2" t="s">
        <v>5488</v>
      </c>
      <c r="Z346" s="2" t="s">
        <v>6494</v>
      </c>
    </row>
    <row r="347" spans="2:26">
      <c r="B347" s="2" t="s">
        <v>1039</v>
      </c>
      <c r="C347" s="2" t="s">
        <v>1040</v>
      </c>
      <c r="D347" s="2" t="s">
        <v>1041</v>
      </c>
      <c r="J347" s="2" t="s">
        <v>3749</v>
      </c>
      <c r="K347" s="2" t="s">
        <v>3750</v>
      </c>
      <c r="L347" s="2" t="s">
        <v>3751</v>
      </c>
      <c r="S347" s="2" t="s">
        <v>5489</v>
      </c>
      <c r="T347" s="2" t="s">
        <v>5490</v>
      </c>
      <c r="Z347" s="2" t="s">
        <v>6495</v>
      </c>
    </row>
    <row r="348" spans="2:26">
      <c r="B348" s="2" t="s">
        <v>1042</v>
      </c>
      <c r="C348" s="2" t="s">
        <v>1043</v>
      </c>
      <c r="D348" s="2" t="s">
        <v>1044</v>
      </c>
      <c r="J348" s="2" t="s">
        <v>3752</v>
      </c>
      <c r="K348" s="2" t="s">
        <v>3753</v>
      </c>
      <c r="L348" s="2" t="s">
        <v>3754</v>
      </c>
      <c r="S348" s="2" t="s">
        <v>5491</v>
      </c>
      <c r="T348" s="2" t="s">
        <v>5492</v>
      </c>
      <c r="Z348" s="2" t="s">
        <v>6496</v>
      </c>
    </row>
    <row r="349" spans="2:26">
      <c r="B349" s="2" t="s">
        <v>1045</v>
      </c>
      <c r="C349" s="2" t="s">
        <v>1046</v>
      </c>
      <c r="D349" s="2" t="s">
        <v>1047</v>
      </c>
      <c r="J349" s="2" t="s">
        <v>3755</v>
      </c>
      <c r="K349" s="2" t="s">
        <v>3756</v>
      </c>
      <c r="L349" s="2" t="s">
        <v>3757</v>
      </c>
      <c r="S349" s="2" t="s">
        <v>5493</v>
      </c>
      <c r="T349" s="2" t="s">
        <v>5494</v>
      </c>
      <c r="Z349" s="2" t="s">
        <v>6497</v>
      </c>
    </row>
    <row r="350" spans="2:26">
      <c r="B350" s="2" t="s">
        <v>1048</v>
      </c>
      <c r="C350" s="2" t="s">
        <v>1049</v>
      </c>
      <c r="D350" s="2" t="s">
        <v>1050</v>
      </c>
      <c r="J350" s="2" t="s">
        <v>3758</v>
      </c>
      <c r="K350" s="2" t="s">
        <v>3759</v>
      </c>
      <c r="L350" s="2" t="s">
        <v>3760</v>
      </c>
      <c r="S350" s="2" t="s">
        <v>5495</v>
      </c>
      <c r="T350" s="2" t="s">
        <v>5496</v>
      </c>
      <c r="Z350" s="2" t="s">
        <v>6498</v>
      </c>
    </row>
    <row r="351" spans="2:26">
      <c r="B351" s="2" t="s">
        <v>1051</v>
      </c>
      <c r="C351" s="2" t="s">
        <v>1052</v>
      </c>
      <c r="D351" s="2" t="s">
        <v>1053</v>
      </c>
      <c r="J351" s="2" t="s">
        <v>3761</v>
      </c>
      <c r="K351" s="2" t="s">
        <v>3762</v>
      </c>
      <c r="L351" s="2" t="s">
        <v>3763</v>
      </c>
      <c r="S351" s="2" t="s">
        <v>5497</v>
      </c>
      <c r="T351" s="2" t="s">
        <v>5498</v>
      </c>
      <c r="Z351" s="2" t="s">
        <v>6499</v>
      </c>
    </row>
    <row r="352" spans="2:26">
      <c r="B352" s="2" t="s">
        <v>1054</v>
      </c>
      <c r="C352" s="2" t="s">
        <v>1055</v>
      </c>
      <c r="D352" s="2" t="s">
        <v>1056</v>
      </c>
      <c r="J352" s="2" t="s">
        <v>3764</v>
      </c>
      <c r="K352" s="2" t="s">
        <v>3765</v>
      </c>
      <c r="L352" s="2" t="s">
        <v>3766</v>
      </c>
      <c r="S352" s="2" t="s">
        <v>5499</v>
      </c>
      <c r="T352" s="2" t="s">
        <v>5500</v>
      </c>
      <c r="Z352" s="2" t="s">
        <v>6500</v>
      </c>
    </row>
    <row r="353" spans="2:26">
      <c r="B353" s="2" t="s">
        <v>1057</v>
      </c>
      <c r="C353" s="2" t="s">
        <v>1058</v>
      </c>
      <c r="D353" s="2" t="s">
        <v>1059</v>
      </c>
      <c r="J353" s="2" t="s">
        <v>3767</v>
      </c>
      <c r="K353" s="2" t="s">
        <v>3768</v>
      </c>
      <c r="L353" s="2" t="s">
        <v>3769</v>
      </c>
      <c r="S353" s="2" t="s">
        <v>5501</v>
      </c>
      <c r="T353" s="2" t="s">
        <v>5502</v>
      </c>
      <c r="Z353" s="2" t="s">
        <v>6501</v>
      </c>
    </row>
    <row r="354" spans="2:26">
      <c r="B354" s="2" t="s">
        <v>1060</v>
      </c>
      <c r="C354" s="2" t="s">
        <v>1061</v>
      </c>
      <c r="D354" s="2" t="s">
        <v>1062</v>
      </c>
      <c r="J354" s="2" t="s">
        <v>3770</v>
      </c>
      <c r="K354" s="2" t="s">
        <v>3771</v>
      </c>
      <c r="L354" s="2" t="s">
        <v>3772</v>
      </c>
      <c r="S354" s="2" t="s">
        <v>5503</v>
      </c>
      <c r="T354" s="2" t="s">
        <v>5504</v>
      </c>
      <c r="Z354" s="2" t="s">
        <v>6502</v>
      </c>
    </row>
    <row r="355" spans="2:26">
      <c r="B355" s="2" t="s">
        <v>1063</v>
      </c>
      <c r="C355" s="2" t="s">
        <v>1064</v>
      </c>
      <c r="D355" s="2" t="s">
        <v>1065</v>
      </c>
      <c r="J355" s="2" t="s">
        <v>3773</v>
      </c>
      <c r="K355" s="2" t="s">
        <v>3774</v>
      </c>
      <c r="L355" s="2" t="s">
        <v>3775</v>
      </c>
      <c r="S355" s="2" t="s">
        <v>5505</v>
      </c>
      <c r="T355" s="2" t="s">
        <v>5506</v>
      </c>
      <c r="Z355" s="2" t="s">
        <v>6503</v>
      </c>
    </row>
    <row r="356" spans="2:26">
      <c r="B356" s="2" t="s">
        <v>1066</v>
      </c>
      <c r="C356" s="2" t="s">
        <v>1067</v>
      </c>
      <c r="D356" s="2" t="s">
        <v>1068</v>
      </c>
      <c r="J356" s="2" t="s">
        <v>3776</v>
      </c>
      <c r="K356" s="2" t="s">
        <v>3777</v>
      </c>
      <c r="L356" s="2" t="s">
        <v>3778</v>
      </c>
      <c r="S356" s="2" t="s">
        <v>5507</v>
      </c>
      <c r="T356" s="2" t="s">
        <v>5508</v>
      </c>
      <c r="Z356" s="2" t="s">
        <v>6504</v>
      </c>
    </row>
    <row r="357" spans="2:26">
      <c r="B357" s="2" t="s">
        <v>1069</v>
      </c>
      <c r="C357" s="2" t="s">
        <v>1070</v>
      </c>
      <c r="D357" s="2" t="s">
        <v>1071</v>
      </c>
      <c r="J357" s="2" t="s">
        <v>3779</v>
      </c>
      <c r="K357" s="2" t="s">
        <v>3780</v>
      </c>
      <c r="L357" s="2" t="s">
        <v>3781</v>
      </c>
      <c r="S357" s="2" t="s">
        <v>5509</v>
      </c>
      <c r="T357" s="2" t="s">
        <v>5510</v>
      </c>
      <c r="Z357" s="2" t="s">
        <v>6505</v>
      </c>
    </row>
    <row r="358" spans="2:26">
      <c r="B358" s="2" t="s">
        <v>1072</v>
      </c>
      <c r="C358" s="2" t="s">
        <v>1073</v>
      </c>
      <c r="D358" s="2" t="s">
        <v>1074</v>
      </c>
      <c r="J358" s="2" t="s">
        <v>3782</v>
      </c>
      <c r="K358" s="2" t="s">
        <v>3783</v>
      </c>
      <c r="L358" s="2" t="s">
        <v>3784</v>
      </c>
      <c r="S358" s="2" t="s">
        <v>5511</v>
      </c>
      <c r="T358" s="2" t="s">
        <v>5512</v>
      </c>
      <c r="Z358" s="2" t="s">
        <v>6506</v>
      </c>
    </row>
    <row r="359" spans="2:26">
      <c r="B359" s="2" t="s">
        <v>1075</v>
      </c>
      <c r="C359" s="2" t="s">
        <v>1076</v>
      </c>
      <c r="D359" s="2" t="s">
        <v>1077</v>
      </c>
      <c r="J359" s="2" t="s">
        <v>3785</v>
      </c>
      <c r="K359" s="2" t="s">
        <v>3786</v>
      </c>
      <c r="L359" s="2" t="s">
        <v>3787</v>
      </c>
      <c r="S359" s="2" t="s">
        <v>5513</v>
      </c>
      <c r="T359" s="2" t="s">
        <v>5514</v>
      </c>
      <c r="Z359" s="2" t="s">
        <v>6507</v>
      </c>
    </row>
    <row r="360" spans="2:26">
      <c r="B360" s="2" t="s">
        <v>1078</v>
      </c>
      <c r="C360" s="2" t="s">
        <v>1079</v>
      </c>
      <c r="D360" s="2" t="s">
        <v>1080</v>
      </c>
      <c r="J360" s="2" t="s">
        <v>3788</v>
      </c>
      <c r="K360" s="2" t="s">
        <v>3789</v>
      </c>
      <c r="L360" s="2" t="s">
        <v>3790</v>
      </c>
      <c r="S360" s="2" t="s">
        <v>5515</v>
      </c>
      <c r="T360" s="2" t="s">
        <v>5516</v>
      </c>
      <c r="Z360" s="2" t="s">
        <v>6508</v>
      </c>
    </row>
    <row r="361" spans="2:26">
      <c r="B361" s="2" t="s">
        <v>1081</v>
      </c>
      <c r="C361" s="2" t="s">
        <v>1082</v>
      </c>
      <c r="D361" s="2" t="s">
        <v>1083</v>
      </c>
      <c r="J361" s="2" t="s">
        <v>3791</v>
      </c>
      <c r="K361" s="2" t="s">
        <v>3792</v>
      </c>
      <c r="L361" s="2" t="s">
        <v>3793</v>
      </c>
      <c r="S361" s="2" t="s">
        <v>5517</v>
      </c>
      <c r="T361" s="2" t="s">
        <v>5518</v>
      </c>
      <c r="Z361" s="2" t="s">
        <v>6509</v>
      </c>
    </row>
    <row r="362" spans="2:26">
      <c r="B362" s="2" t="s">
        <v>1084</v>
      </c>
      <c r="C362" s="2" t="s">
        <v>1085</v>
      </c>
      <c r="D362" s="2" t="s">
        <v>1086</v>
      </c>
      <c r="J362" s="2" t="s">
        <v>3794</v>
      </c>
      <c r="K362" s="2" t="s">
        <v>3795</v>
      </c>
      <c r="L362" s="2" t="s">
        <v>3796</v>
      </c>
      <c r="S362" s="2" t="s">
        <v>5519</v>
      </c>
      <c r="T362" s="2" t="s">
        <v>5520</v>
      </c>
      <c r="Z362" s="2" t="s">
        <v>6510</v>
      </c>
    </row>
    <row r="363" spans="2:26">
      <c r="B363" s="2" t="s">
        <v>1087</v>
      </c>
      <c r="C363" s="2" t="s">
        <v>1088</v>
      </c>
      <c r="D363" s="2" t="s">
        <v>1089</v>
      </c>
      <c r="J363" s="2" t="s">
        <v>3797</v>
      </c>
      <c r="K363" s="2" t="s">
        <v>3798</v>
      </c>
      <c r="L363" s="2" t="s">
        <v>3799</v>
      </c>
      <c r="S363" s="2" t="s">
        <v>5521</v>
      </c>
      <c r="T363" s="2" t="s">
        <v>5522</v>
      </c>
      <c r="Z363" s="2" t="s">
        <v>6511</v>
      </c>
    </row>
    <row r="364" spans="2:26">
      <c r="B364" s="2" t="s">
        <v>1090</v>
      </c>
      <c r="C364" s="2" t="s">
        <v>1091</v>
      </c>
      <c r="D364" s="2" t="s">
        <v>1092</v>
      </c>
      <c r="J364" s="2" t="s">
        <v>3800</v>
      </c>
      <c r="K364" s="2" t="s">
        <v>3801</v>
      </c>
      <c r="L364" s="2" t="s">
        <v>3802</v>
      </c>
      <c r="S364" s="2" t="s">
        <v>5523</v>
      </c>
      <c r="T364" s="2" t="s">
        <v>5524</v>
      </c>
      <c r="Z364" s="2" t="s">
        <v>6512</v>
      </c>
    </row>
    <row r="365" spans="2:26">
      <c r="B365" s="2" t="s">
        <v>1093</v>
      </c>
      <c r="C365" s="2" t="s">
        <v>1094</v>
      </c>
      <c r="D365" s="2" t="s">
        <v>1095</v>
      </c>
      <c r="J365" s="2" t="s">
        <v>3803</v>
      </c>
      <c r="K365" s="2" t="s">
        <v>3804</v>
      </c>
      <c r="L365" s="2" t="s">
        <v>3805</v>
      </c>
      <c r="S365" s="2" t="s">
        <v>5525</v>
      </c>
      <c r="T365" s="2" t="s">
        <v>5526</v>
      </c>
      <c r="Z365" s="2" t="s">
        <v>6513</v>
      </c>
    </row>
    <row r="366" spans="2:26">
      <c r="B366" s="2" t="s">
        <v>1096</v>
      </c>
      <c r="C366" s="2" t="s">
        <v>1097</v>
      </c>
      <c r="D366" s="2" t="s">
        <v>1098</v>
      </c>
      <c r="J366" s="2" t="s">
        <v>3806</v>
      </c>
      <c r="K366" s="2" t="s">
        <v>3807</v>
      </c>
      <c r="L366" s="2" t="s">
        <v>3808</v>
      </c>
      <c r="S366" s="2" t="s">
        <v>5527</v>
      </c>
      <c r="T366" s="2" t="s">
        <v>5528</v>
      </c>
      <c r="Z366" s="2" t="s">
        <v>6514</v>
      </c>
    </row>
    <row r="367" spans="2:26">
      <c r="B367" s="2" t="s">
        <v>1099</v>
      </c>
      <c r="C367" s="2" t="s">
        <v>1100</v>
      </c>
      <c r="D367" s="2" t="s">
        <v>1101</v>
      </c>
      <c r="J367" s="2" t="s">
        <v>3809</v>
      </c>
      <c r="K367" s="2" t="s">
        <v>3810</v>
      </c>
      <c r="L367" s="2" t="s">
        <v>3811</v>
      </c>
      <c r="S367" s="2" t="s">
        <v>5529</v>
      </c>
      <c r="T367" s="2" t="s">
        <v>5530</v>
      </c>
      <c r="Z367" s="2" t="s">
        <v>6515</v>
      </c>
    </row>
    <row r="368" spans="2:26">
      <c r="B368" s="2" t="s">
        <v>1102</v>
      </c>
      <c r="C368" s="2" t="s">
        <v>1103</v>
      </c>
      <c r="D368" s="2" t="s">
        <v>1104</v>
      </c>
      <c r="J368" s="2" t="s">
        <v>3812</v>
      </c>
      <c r="K368" s="2" t="s">
        <v>3813</v>
      </c>
      <c r="L368" s="2" t="s">
        <v>3814</v>
      </c>
      <c r="S368" s="2" t="s">
        <v>5531</v>
      </c>
      <c r="T368" s="2" t="s">
        <v>5532</v>
      </c>
      <c r="Z368" s="2" t="s">
        <v>6516</v>
      </c>
    </row>
    <row r="369" spans="2:26">
      <c r="B369" s="2" t="s">
        <v>1105</v>
      </c>
      <c r="C369" s="2" t="s">
        <v>1106</v>
      </c>
      <c r="D369" s="2" t="s">
        <v>1107</v>
      </c>
      <c r="J369" s="2" t="s">
        <v>3815</v>
      </c>
      <c r="K369" s="2" t="s">
        <v>3816</v>
      </c>
      <c r="L369" s="2" t="s">
        <v>3817</v>
      </c>
      <c r="S369" s="2" t="s">
        <v>5533</v>
      </c>
      <c r="T369" s="2" t="s">
        <v>5534</v>
      </c>
      <c r="Z369" s="2" t="s">
        <v>6517</v>
      </c>
    </row>
    <row r="370" spans="2:26">
      <c r="B370" s="2" t="s">
        <v>1108</v>
      </c>
      <c r="C370" s="2" t="s">
        <v>1109</v>
      </c>
      <c r="D370" s="2" t="s">
        <v>1110</v>
      </c>
      <c r="J370" s="2" t="s">
        <v>3818</v>
      </c>
      <c r="K370" s="2" t="s">
        <v>3819</v>
      </c>
      <c r="L370" s="2" t="s">
        <v>3820</v>
      </c>
      <c r="S370" s="2" t="s">
        <v>5535</v>
      </c>
      <c r="T370" s="2" t="s">
        <v>5536</v>
      </c>
      <c r="Z370" s="2" t="s">
        <v>6518</v>
      </c>
    </row>
    <row r="371" spans="2:26">
      <c r="B371" s="2" t="s">
        <v>1111</v>
      </c>
      <c r="C371" s="2" t="s">
        <v>1112</v>
      </c>
      <c r="D371" s="2" t="s">
        <v>1113</v>
      </c>
      <c r="J371" s="2" t="s">
        <v>3821</v>
      </c>
      <c r="K371" s="2" t="s">
        <v>3822</v>
      </c>
      <c r="L371" s="2" t="s">
        <v>3823</v>
      </c>
      <c r="S371" s="2" t="s">
        <v>5537</v>
      </c>
      <c r="T371" s="2" t="s">
        <v>5538</v>
      </c>
      <c r="Z371" s="2" t="s">
        <v>6519</v>
      </c>
    </row>
    <row r="372" spans="2:26">
      <c r="B372" s="2" t="s">
        <v>1114</v>
      </c>
      <c r="C372" s="2" t="s">
        <v>1115</v>
      </c>
      <c r="D372" s="2" t="s">
        <v>1116</v>
      </c>
      <c r="J372" s="2" t="s">
        <v>3824</v>
      </c>
      <c r="K372" s="2" t="s">
        <v>3825</v>
      </c>
      <c r="L372" s="2" t="s">
        <v>3826</v>
      </c>
      <c r="S372" s="2" t="s">
        <v>5539</v>
      </c>
      <c r="T372" s="2" t="s">
        <v>5540</v>
      </c>
      <c r="Z372" s="2" t="s">
        <v>6520</v>
      </c>
    </row>
    <row r="373" spans="2:26">
      <c r="B373" s="2" t="s">
        <v>1117</v>
      </c>
      <c r="C373" s="2" t="s">
        <v>1118</v>
      </c>
      <c r="D373" s="2" t="s">
        <v>1119</v>
      </c>
      <c r="J373" s="2" t="s">
        <v>3827</v>
      </c>
      <c r="K373" s="2" t="s">
        <v>3828</v>
      </c>
      <c r="L373" s="2" t="s">
        <v>3829</v>
      </c>
      <c r="S373" s="2" t="s">
        <v>5541</v>
      </c>
      <c r="T373" s="2" t="s">
        <v>5542</v>
      </c>
      <c r="Z373" s="2" t="s">
        <v>6521</v>
      </c>
    </row>
    <row r="374" spans="2:26">
      <c r="B374" s="2" t="s">
        <v>1120</v>
      </c>
      <c r="C374" s="2" t="s">
        <v>1121</v>
      </c>
      <c r="D374" s="2" t="s">
        <v>1122</v>
      </c>
      <c r="J374" s="2" t="s">
        <v>3830</v>
      </c>
      <c r="K374" s="2" t="s">
        <v>3831</v>
      </c>
      <c r="L374" s="2" t="s">
        <v>3832</v>
      </c>
      <c r="S374" s="2" t="s">
        <v>5543</v>
      </c>
      <c r="T374" s="2" t="s">
        <v>5544</v>
      </c>
      <c r="Z374" s="2" t="s">
        <v>6522</v>
      </c>
    </row>
    <row r="375" spans="2:26">
      <c r="B375" s="2" t="s">
        <v>1123</v>
      </c>
      <c r="C375" s="2" t="s">
        <v>1124</v>
      </c>
      <c r="D375" s="2" t="s">
        <v>1125</v>
      </c>
      <c r="J375" s="2" t="s">
        <v>3833</v>
      </c>
      <c r="K375" s="2" t="s">
        <v>3834</v>
      </c>
      <c r="L375" s="2" t="s">
        <v>3835</v>
      </c>
      <c r="S375" s="2" t="s">
        <v>5545</v>
      </c>
      <c r="T375" s="2" t="s">
        <v>5546</v>
      </c>
      <c r="Z375" s="2" t="s">
        <v>6523</v>
      </c>
    </row>
    <row r="376" spans="2:26">
      <c r="B376" s="2" t="s">
        <v>1126</v>
      </c>
      <c r="C376" s="2" t="s">
        <v>1127</v>
      </c>
      <c r="D376" s="2" t="s">
        <v>1128</v>
      </c>
      <c r="J376" s="2" t="s">
        <v>3836</v>
      </c>
      <c r="K376" s="2" t="s">
        <v>3837</v>
      </c>
      <c r="L376" s="2" t="s">
        <v>3838</v>
      </c>
      <c r="S376" s="2" t="s">
        <v>5547</v>
      </c>
      <c r="T376" s="2" t="s">
        <v>5548</v>
      </c>
      <c r="Z376" s="2" t="s">
        <v>6524</v>
      </c>
    </row>
    <row r="377" spans="2:26">
      <c r="B377" s="2" t="s">
        <v>1129</v>
      </c>
      <c r="C377" s="2" t="s">
        <v>1130</v>
      </c>
      <c r="D377" s="2" t="s">
        <v>1131</v>
      </c>
      <c r="J377" s="2" t="s">
        <v>3839</v>
      </c>
      <c r="K377" s="2" t="s">
        <v>3840</v>
      </c>
      <c r="L377" s="2" t="s">
        <v>3841</v>
      </c>
      <c r="S377" s="2" t="s">
        <v>5549</v>
      </c>
      <c r="T377" s="2" t="s">
        <v>5550</v>
      </c>
      <c r="Z377" s="2" t="s">
        <v>6525</v>
      </c>
    </row>
    <row r="378" spans="2:26">
      <c r="B378" s="2" t="s">
        <v>1132</v>
      </c>
      <c r="C378" s="2" t="s">
        <v>1133</v>
      </c>
      <c r="D378" s="2" t="s">
        <v>1134</v>
      </c>
      <c r="J378" s="2" t="s">
        <v>3842</v>
      </c>
      <c r="K378" s="2" t="s">
        <v>3843</v>
      </c>
      <c r="L378" s="2" t="s">
        <v>3844</v>
      </c>
      <c r="S378" s="2" t="s">
        <v>5551</v>
      </c>
      <c r="T378" s="2" t="s">
        <v>5552</v>
      </c>
      <c r="Z378" s="2" t="s">
        <v>6526</v>
      </c>
    </row>
    <row r="379" spans="2:26">
      <c r="B379" s="2" t="s">
        <v>1135</v>
      </c>
      <c r="C379" s="2" t="s">
        <v>1136</v>
      </c>
      <c r="D379" s="2" t="s">
        <v>1137</v>
      </c>
      <c r="J379" s="2" t="s">
        <v>3845</v>
      </c>
      <c r="K379" s="2" t="s">
        <v>3846</v>
      </c>
      <c r="L379" s="2" t="s">
        <v>3847</v>
      </c>
      <c r="S379" s="2" t="s">
        <v>5553</v>
      </c>
      <c r="T379" s="2" t="s">
        <v>5554</v>
      </c>
      <c r="Z379" s="2" t="s">
        <v>6527</v>
      </c>
    </row>
    <row r="380" spans="2:26">
      <c r="B380" s="2" t="s">
        <v>1138</v>
      </c>
      <c r="C380" s="2" t="s">
        <v>1139</v>
      </c>
      <c r="D380" s="2" t="s">
        <v>1140</v>
      </c>
      <c r="J380" s="2" t="s">
        <v>3848</v>
      </c>
      <c r="K380" s="2" t="s">
        <v>3849</v>
      </c>
      <c r="L380" s="2" t="s">
        <v>3850</v>
      </c>
      <c r="S380" s="2" t="s">
        <v>5555</v>
      </c>
      <c r="T380" s="2" t="s">
        <v>5556</v>
      </c>
      <c r="Z380" s="2" t="s">
        <v>6528</v>
      </c>
    </row>
    <row r="381" spans="2:26">
      <c r="B381" s="2" t="s">
        <v>1141</v>
      </c>
      <c r="C381" s="2" t="s">
        <v>1142</v>
      </c>
      <c r="D381" s="2" t="s">
        <v>1143</v>
      </c>
      <c r="J381" s="2" t="s">
        <v>3851</v>
      </c>
      <c r="K381" s="2" t="s">
        <v>3852</v>
      </c>
      <c r="L381" s="2" t="s">
        <v>3853</v>
      </c>
      <c r="S381" s="2" t="s">
        <v>5557</v>
      </c>
      <c r="T381" s="2" t="s">
        <v>5558</v>
      </c>
      <c r="Z381" s="2" t="s">
        <v>6529</v>
      </c>
    </row>
    <row r="382" spans="2:26">
      <c r="B382" s="2" t="s">
        <v>1144</v>
      </c>
      <c r="C382" s="2" t="s">
        <v>1145</v>
      </c>
      <c r="D382" s="2" t="s">
        <v>1146</v>
      </c>
      <c r="J382" s="2" t="s">
        <v>3854</v>
      </c>
      <c r="K382" s="2" t="s">
        <v>3855</v>
      </c>
      <c r="L382" s="2" t="s">
        <v>3856</v>
      </c>
      <c r="S382" s="2" t="s">
        <v>5559</v>
      </c>
      <c r="T382" s="2" t="s">
        <v>5560</v>
      </c>
      <c r="Z382" s="2" t="s">
        <v>6530</v>
      </c>
    </row>
    <row r="383" spans="2:26">
      <c r="B383" s="2" t="s">
        <v>1147</v>
      </c>
      <c r="C383" s="2" t="s">
        <v>1148</v>
      </c>
      <c r="D383" s="2" t="s">
        <v>1149</v>
      </c>
      <c r="J383" s="2" t="s">
        <v>3857</v>
      </c>
      <c r="K383" s="2" t="s">
        <v>3858</v>
      </c>
      <c r="L383" s="2" t="s">
        <v>3859</v>
      </c>
      <c r="S383" s="2" t="s">
        <v>5561</v>
      </c>
      <c r="T383" s="2" t="s">
        <v>5562</v>
      </c>
      <c r="Z383" s="2" t="s">
        <v>6531</v>
      </c>
    </row>
    <row r="384" spans="2:26">
      <c r="B384" s="2" t="s">
        <v>1150</v>
      </c>
      <c r="C384" s="2" t="s">
        <v>1151</v>
      </c>
      <c r="D384" s="2" t="s">
        <v>1152</v>
      </c>
      <c r="J384" s="2" t="s">
        <v>3860</v>
      </c>
      <c r="K384" s="2" t="s">
        <v>3861</v>
      </c>
      <c r="L384" s="2" t="s">
        <v>3862</v>
      </c>
      <c r="S384" s="2" t="s">
        <v>5563</v>
      </c>
      <c r="T384" s="2" t="s">
        <v>5564</v>
      </c>
      <c r="Z384" s="2" t="s">
        <v>6532</v>
      </c>
    </row>
    <row r="385" spans="2:26">
      <c r="B385" s="2" t="s">
        <v>1153</v>
      </c>
      <c r="C385" s="2" t="s">
        <v>1154</v>
      </c>
      <c r="D385" s="2" t="s">
        <v>1155</v>
      </c>
      <c r="J385" s="2" t="s">
        <v>3863</v>
      </c>
      <c r="K385" s="2" t="s">
        <v>3864</v>
      </c>
      <c r="L385" s="2" t="s">
        <v>3865</v>
      </c>
      <c r="S385" s="2" t="s">
        <v>5565</v>
      </c>
      <c r="T385" s="2" t="s">
        <v>5566</v>
      </c>
      <c r="Z385" s="2" t="s">
        <v>6533</v>
      </c>
    </row>
    <row r="386" spans="2:26">
      <c r="B386" s="2" t="s">
        <v>1156</v>
      </c>
      <c r="C386" s="2" t="s">
        <v>1157</v>
      </c>
      <c r="D386" s="2" t="s">
        <v>1158</v>
      </c>
      <c r="J386" s="2" t="s">
        <v>3866</v>
      </c>
      <c r="K386" s="2" t="s">
        <v>3867</v>
      </c>
      <c r="L386" s="2" t="s">
        <v>3868</v>
      </c>
      <c r="S386" s="2" t="s">
        <v>5567</v>
      </c>
      <c r="T386" s="2" t="s">
        <v>5568</v>
      </c>
      <c r="Z386" s="2" t="s">
        <v>6534</v>
      </c>
    </row>
    <row r="387" spans="2:26">
      <c r="B387" s="2" t="s">
        <v>1159</v>
      </c>
      <c r="C387" s="2" t="s">
        <v>1160</v>
      </c>
      <c r="D387" s="2" t="s">
        <v>1161</v>
      </c>
      <c r="J387" s="2" t="s">
        <v>3869</v>
      </c>
      <c r="K387" s="2" t="s">
        <v>3870</v>
      </c>
      <c r="L387" s="2" t="s">
        <v>3871</v>
      </c>
      <c r="S387" s="2" t="s">
        <v>5569</v>
      </c>
      <c r="T387" s="2" t="s">
        <v>5570</v>
      </c>
      <c r="Z387" s="2" t="s">
        <v>6535</v>
      </c>
    </row>
    <row r="388" spans="2:26">
      <c r="B388" s="2" t="s">
        <v>1162</v>
      </c>
      <c r="C388" s="2" t="s">
        <v>1163</v>
      </c>
      <c r="D388" s="2" t="s">
        <v>1164</v>
      </c>
      <c r="J388" s="2" t="s">
        <v>3872</v>
      </c>
      <c r="K388" s="2" t="s">
        <v>3873</v>
      </c>
      <c r="L388" s="2" t="s">
        <v>3874</v>
      </c>
      <c r="S388" s="2" t="s">
        <v>5571</v>
      </c>
      <c r="T388" s="2" t="s">
        <v>5572</v>
      </c>
      <c r="Z388" s="2" t="s">
        <v>6536</v>
      </c>
    </row>
    <row r="389" spans="2:26">
      <c r="B389" s="2" t="s">
        <v>1165</v>
      </c>
      <c r="C389" s="2" t="s">
        <v>1166</v>
      </c>
      <c r="D389" s="2" t="s">
        <v>1167</v>
      </c>
      <c r="J389" s="2" t="s">
        <v>3875</v>
      </c>
      <c r="K389" s="2" t="s">
        <v>3876</v>
      </c>
      <c r="L389" s="2" t="s">
        <v>3877</v>
      </c>
      <c r="S389" s="2" t="s">
        <v>5573</v>
      </c>
      <c r="T389" s="2" t="s">
        <v>5574</v>
      </c>
      <c r="Z389" s="2" t="s">
        <v>6537</v>
      </c>
    </row>
    <row r="390" spans="2:26">
      <c r="B390" s="2" t="s">
        <v>1168</v>
      </c>
      <c r="C390" s="2" t="s">
        <v>1169</v>
      </c>
      <c r="D390" s="2" t="s">
        <v>1170</v>
      </c>
      <c r="J390" s="2" t="s">
        <v>3878</v>
      </c>
      <c r="K390" s="2" t="s">
        <v>3879</v>
      </c>
      <c r="L390" s="2" t="s">
        <v>3880</v>
      </c>
      <c r="S390" s="2" t="s">
        <v>5575</v>
      </c>
      <c r="T390" s="2" t="s">
        <v>5576</v>
      </c>
      <c r="Z390" s="2" t="s">
        <v>6538</v>
      </c>
    </row>
    <row r="391" spans="2:26">
      <c r="B391" s="2" t="s">
        <v>1171</v>
      </c>
      <c r="C391" s="2" t="s">
        <v>1172</v>
      </c>
      <c r="D391" s="2" t="s">
        <v>1173</v>
      </c>
      <c r="J391" s="2" t="s">
        <v>3881</v>
      </c>
      <c r="K391" s="2" t="s">
        <v>3882</v>
      </c>
      <c r="L391" s="2" t="s">
        <v>3883</v>
      </c>
      <c r="S391" s="2" t="s">
        <v>5577</v>
      </c>
      <c r="T391" s="2" t="s">
        <v>5578</v>
      </c>
      <c r="Z391" s="2" t="s">
        <v>6539</v>
      </c>
    </row>
    <row r="392" spans="2:26">
      <c r="B392" s="2" t="s">
        <v>1174</v>
      </c>
      <c r="C392" s="2" t="s">
        <v>1175</v>
      </c>
      <c r="D392" s="2" t="s">
        <v>1176</v>
      </c>
      <c r="J392" s="2" t="s">
        <v>3884</v>
      </c>
      <c r="K392" s="2" t="s">
        <v>3885</v>
      </c>
      <c r="L392" s="2" t="s">
        <v>3886</v>
      </c>
      <c r="S392" s="2" t="s">
        <v>5579</v>
      </c>
      <c r="T392" s="2" t="s">
        <v>5580</v>
      </c>
      <c r="Z392" s="2" t="s">
        <v>6540</v>
      </c>
    </row>
    <row r="393" spans="2:26">
      <c r="B393" s="2" t="s">
        <v>1177</v>
      </c>
      <c r="C393" s="2" t="s">
        <v>1178</v>
      </c>
      <c r="D393" s="2" t="s">
        <v>1179</v>
      </c>
      <c r="J393" s="2" t="s">
        <v>3887</v>
      </c>
      <c r="K393" s="2" t="s">
        <v>3888</v>
      </c>
      <c r="L393" s="2" t="s">
        <v>3889</v>
      </c>
      <c r="T393" s="2" t="s">
        <v>5581</v>
      </c>
      <c r="Z393" s="2" t="s">
        <v>6541</v>
      </c>
    </row>
    <row r="394" spans="2:26">
      <c r="B394" s="2" t="s">
        <v>1180</v>
      </c>
      <c r="C394" s="2" t="s">
        <v>1181</v>
      </c>
      <c r="D394" s="2" t="s">
        <v>1182</v>
      </c>
      <c r="J394" s="2" t="s">
        <v>3890</v>
      </c>
      <c r="K394" s="2" t="s">
        <v>3891</v>
      </c>
      <c r="L394" s="2" t="s">
        <v>3892</v>
      </c>
      <c r="T394" s="2" t="s">
        <v>5582</v>
      </c>
      <c r="Z394" s="2" t="s">
        <v>6542</v>
      </c>
    </row>
    <row r="395" spans="2:26">
      <c r="B395" s="2" t="s">
        <v>1183</v>
      </c>
      <c r="C395" s="2" t="s">
        <v>1184</v>
      </c>
      <c r="D395" s="2" t="s">
        <v>1185</v>
      </c>
      <c r="J395" s="2" t="s">
        <v>3893</v>
      </c>
      <c r="K395" s="2" t="s">
        <v>3894</v>
      </c>
      <c r="L395" s="2" t="s">
        <v>3895</v>
      </c>
      <c r="T395" s="2" t="s">
        <v>5583</v>
      </c>
      <c r="Z395" s="2" t="s">
        <v>6543</v>
      </c>
    </row>
    <row r="396" spans="2:26">
      <c r="B396" s="2" t="s">
        <v>1186</v>
      </c>
      <c r="C396" s="2" t="s">
        <v>1187</v>
      </c>
      <c r="D396" s="2" t="s">
        <v>1188</v>
      </c>
      <c r="J396" s="2" t="s">
        <v>3896</v>
      </c>
      <c r="K396" s="2" t="s">
        <v>3897</v>
      </c>
      <c r="L396" s="2" t="s">
        <v>3898</v>
      </c>
      <c r="T396" s="2" t="s">
        <v>5584</v>
      </c>
      <c r="Z396" s="2" t="s">
        <v>6544</v>
      </c>
    </row>
    <row r="397" spans="2:26">
      <c r="B397" s="2" t="s">
        <v>1189</v>
      </c>
      <c r="C397" s="2" t="s">
        <v>1190</v>
      </c>
      <c r="D397" s="2" t="s">
        <v>1191</v>
      </c>
      <c r="J397" s="2" t="s">
        <v>3899</v>
      </c>
      <c r="K397" s="2" t="s">
        <v>3900</v>
      </c>
      <c r="L397" s="2" t="s">
        <v>3901</v>
      </c>
      <c r="T397" s="2" t="s">
        <v>5585</v>
      </c>
      <c r="Z397" s="2" t="s">
        <v>6545</v>
      </c>
    </row>
    <row r="398" spans="2:26">
      <c r="B398" s="2" t="s">
        <v>1192</v>
      </c>
      <c r="C398" s="2" t="s">
        <v>1193</v>
      </c>
      <c r="D398" s="2" t="s">
        <v>1194</v>
      </c>
      <c r="J398" s="2" t="s">
        <v>3902</v>
      </c>
      <c r="K398" s="2" t="s">
        <v>3903</v>
      </c>
      <c r="L398" s="2" t="s">
        <v>3904</v>
      </c>
      <c r="T398" s="2" t="s">
        <v>5586</v>
      </c>
      <c r="Z398" s="2" t="s">
        <v>6546</v>
      </c>
    </row>
    <row r="399" spans="2:26">
      <c r="B399" s="2" t="s">
        <v>1195</v>
      </c>
      <c r="C399" s="2" t="s">
        <v>1196</v>
      </c>
      <c r="D399" s="2" t="s">
        <v>1197</v>
      </c>
      <c r="J399" s="2" t="s">
        <v>3905</v>
      </c>
      <c r="K399" s="2" t="s">
        <v>3906</v>
      </c>
      <c r="L399" s="2" t="s">
        <v>3907</v>
      </c>
      <c r="T399" s="2" t="s">
        <v>5587</v>
      </c>
      <c r="Z399" s="2" t="s">
        <v>6547</v>
      </c>
    </row>
    <row r="400" spans="2:26">
      <c r="B400" s="2" t="s">
        <v>1198</v>
      </c>
      <c r="C400" s="2" t="s">
        <v>1199</v>
      </c>
      <c r="D400" s="2" t="s">
        <v>1200</v>
      </c>
      <c r="J400" s="2" t="s">
        <v>3908</v>
      </c>
      <c r="K400" s="2" t="s">
        <v>3909</v>
      </c>
      <c r="L400" s="2" t="s">
        <v>3910</v>
      </c>
      <c r="T400" s="2" t="s">
        <v>5588</v>
      </c>
      <c r="Z400" s="2" t="s">
        <v>6548</v>
      </c>
    </row>
    <row r="401" spans="2:26">
      <c r="B401" s="2" t="s">
        <v>1201</v>
      </c>
      <c r="C401" s="2" t="s">
        <v>1202</v>
      </c>
      <c r="D401" s="2" t="s">
        <v>1203</v>
      </c>
      <c r="J401" s="2" t="s">
        <v>3911</v>
      </c>
      <c r="K401" s="2" t="s">
        <v>3912</v>
      </c>
      <c r="L401" s="2" t="s">
        <v>3913</v>
      </c>
      <c r="T401" s="2" t="s">
        <v>5589</v>
      </c>
      <c r="Z401" s="2" t="s">
        <v>6549</v>
      </c>
    </row>
    <row r="402" spans="2:26">
      <c r="B402" s="2" t="s">
        <v>1204</v>
      </c>
      <c r="C402" s="2" t="s">
        <v>1205</v>
      </c>
      <c r="D402" s="2" t="s">
        <v>1206</v>
      </c>
      <c r="J402" s="2" t="s">
        <v>3914</v>
      </c>
      <c r="K402" s="2" t="s">
        <v>3915</v>
      </c>
      <c r="L402" s="2" t="s">
        <v>3916</v>
      </c>
      <c r="T402" s="2" t="s">
        <v>5590</v>
      </c>
      <c r="Z402" s="2" t="s">
        <v>6550</v>
      </c>
    </row>
    <row r="403" spans="2:26">
      <c r="B403" s="2" t="s">
        <v>1207</v>
      </c>
      <c r="C403" s="2" t="s">
        <v>1208</v>
      </c>
      <c r="D403" s="2" t="s">
        <v>1209</v>
      </c>
      <c r="J403" s="2" t="s">
        <v>3917</v>
      </c>
      <c r="K403" s="2" t="s">
        <v>3918</v>
      </c>
      <c r="L403" s="2" t="s">
        <v>3919</v>
      </c>
      <c r="T403" s="2" t="s">
        <v>5591</v>
      </c>
      <c r="Z403" s="2" t="s">
        <v>6551</v>
      </c>
    </row>
    <row r="404" spans="2:26">
      <c r="B404" s="2" t="s">
        <v>1210</v>
      </c>
      <c r="C404" s="2" t="s">
        <v>1211</v>
      </c>
      <c r="D404" s="2" t="s">
        <v>1212</v>
      </c>
      <c r="J404" s="2" t="s">
        <v>3920</v>
      </c>
      <c r="K404" s="2" t="s">
        <v>3921</v>
      </c>
      <c r="L404" s="2" t="s">
        <v>3922</v>
      </c>
      <c r="T404" s="2" t="s">
        <v>5592</v>
      </c>
      <c r="Z404" s="2" t="s">
        <v>6552</v>
      </c>
    </row>
    <row r="405" spans="2:26">
      <c r="B405" s="2" t="s">
        <v>1213</v>
      </c>
      <c r="C405" s="2" t="s">
        <v>1214</v>
      </c>
      <c r="D405" s="2" t="s">
        <v>1215</v>
      </c>
      <c r="J405" s="2" t="s">
        <v>3923</v>
      </c>
      <c r="K405" s="2" t="s">
        <v>3924</v>
      </c>
      <c r="L405" s="2" t="s">
        <v>3925</v>
      </c>
      <c r="T405" s="2" t="s">
        <v>5593</v>
      </c>
      <c r="Z405" s="2" t="s">
        <v>6553</v>
      </c>
    </row>
    <row r="406" spans="2:26">
      <c r="B406" s="2" t="s">
        <v>1216</v>
      </c>
      <c r="C406" s="2" t="s">
        <v>1217</v>
      </c>
      <c r="D406" s="2" t="s">
        <v>1218</v>
      </c>
      <c r="J406" s="2" t="s">
        <v>3926</v>
      </c>
      <c r="K406" s="2" t="s">
        <v>3927</v>
      </c>
      <c r="L406" s="2" t="s">
        <v>3928</v>
      </c>
      <c r="T406" s="2" t="s">
        <v>5594</v>
      </c>
      <c r="Z406" s="2" t="s">
        <v>6554</v>
      </c>
    </row>
    <row r="407" spans="2:26">
      <c r="B407" s="2" t="s">
        <v>1219</v>
      </c>
      <c r="C407" s="2" t="s">
        <v>1220</v>
      </c>
      <c r="D407" s="2" t="s">
        <v>1221</v>
      </c>
      <c r="J407" s="2" t="s">
        <v>3929</v>
      </c>
      <c r="K407" s="2" t="s">
        <v>3930</v>
      </c>
      <c r="L407" s="2" t="s">
        <v>3931</v>
      </c>
      <c r="T407" s="2" t="s">
        <v>5595</v>
      </c>
      <c r="Z407" s="2" t="s">
        <v>6555</v>
      </c>
    </row>
    <row r="408" spans="2:26">
      <c r="B408" s="2" t="s">
        <v>1222</v>
      </c>
      <c r="C408" s="2" t="s">
        <v>1223</v>
      </c>
      <c r="D408" s="2" t="s">
        <v>1224</v>
      </c>
      <c r="J408" s="2" t="s">
        <v>3932</v>
      </c>
      <c r="K408" s="2" t="s">
        <v>3933</v>
      </c>
      <c r="L408" s="2" t="s">
        <v>3934</v>
      </c>
      <c r="T408" s="2" t="s">
        <v>5596</v>
      </c>
      <c r="Z408" s="2" t="s">
        <v>6556</v>
      </c>
    </row>
    <row r="409" spans="2:26">
      <c r="B409" s="2" t="s">
        <v>1225</v>
      </c>
      <c r="C409" s="2" t="s">
        <v>1226</v>
      </c>
      <c r="D409" s="2" t="s">
        <v>1227</v>
      </c>
      <c r="J409" s="2" t="s">
        <v>3935</v>
      </c>
      <c r="K409" s="2" t="s">
        <v>3936</v>
      </c>
      <c r="L409" s="2" t="s">
        <v>3937</v>
      </c>
      <c r="T409" s="2" t="s">
        <v>5597</v>
      </c>
      <c r="Z409" s="2" t="s">
        <v>6557</v>
      </c>
    </row>
    <row r="410" spans="2:26">
      <c r="B410" s="2" t="s">
        <v>1228</v>
      </c>
      <c r="C410" s="2" t="s">
        <v>1229</v>
      </c>
      <c r="D410" s="2" t="s">
        <v>1230</v>
      </c>
      <c r="J410" s="2" t="s">
        <v>3938</v>
      </c>
      <c r="K410" s="2" t="s">
        <v>3939</v>
      </c>
      <c r="L410" s="2" t="s">
        <v>3940</v>
      </c>
      <c r="T410" s="2" t="s">
        <v>5598</v>
      </c>
      <c r="Z410" s="2" t="s">
        <v>6558</v>
      </c>
    </row>
    <row r="411" spans="2:26">
      <c r="B411" s="2" t="s">
        <v>1231</v>
      </c>
      <c r="C411" s="2" t="s">
        <v>1232</v>
      </c>
      <c r="D411" s="2" t="s">
        <v>1233</v>
      </c>
      <c r="J411" s="2" t="s">
        <v>3941</v>
      </c>
      <c r="K411" s="2" t="s">
        <v>3942</v>
      </c>
      <c r="L411" s="2" t="s">
        <v>3943</v>
      </c>
      <c r="T411" s="2" t="s">
        <v>5599</v>
      </c>
      <c r="Z411" s="2" t="s">
        <v>6559</v>
      </c>
    </row>
    <row r="412" spans="2:26">
      <c r="B412" s="2" t="s">
        <v>1234</v>
      </c>
      <c r="C412" s="2" t="s">
        <v>1235</v>
      </c>
      <c r="D412" s="2" t="s">
        <v>1236</v>
      </c>
      <c r="J412" s="2" t="s">
        <v>3944</v>
      </c>
      <c r="K412" s="2" t="s">
        <v>3945</v>
      </c>
      <c r="L412" s="2" t="s">
        <v>3946</v>
      </c>
      <c r="T412" s="2" t="s">
        <v>5600</v>
      </c>
      <c r="Z412" s="2" t="s">
        <v>6560</v>
      </c>
    </row>
    <row r="413" spans="2:26">
      <c r="B413" s="2" t="s">
        <v>1237</v>
      </c>
      <c r="C413" s="2" t="s">
        <v>1238</v>
      </c>
      <c r="D413" s="2" t="s">
        <v>1239</v>
      </c>
      <c r="J413" s="2" t="s">
        <v>3947</v>
      </c>
      <c r="K413" s="2" t="s">
        <v>3948</v>
      </c>
      <c r="L413" s="2" t="s">
        <v>3949</v>
      </c>
      <c r="T413" s="2" t="s">
        <v>5601</v>
      </c>
      <c r="Z413" s="2" t="s">
        <v>6561</v>
      </c>
    </row>
    <row r="414" spans="2:26">
      <c r="B414" s="2" t="s">
        <v>1240</v>
      </c>
      <c r="C414" s="2" t="s">
        <v>1241</v>
      </c>
      <c r="D414" s="2" t="s">
        <v>1242</v>
      </c>
      <c r="J414" s="2" t="s">
        <v>3950</v>
      </c>
      <c r="K414" s="2" t="s">
        <v>3951</v>
      </c>
      <c r="L414" s="2" t="s">
        <v>3952</v>
      </c>
      <c r="T414" s="2" t="s">
        <v>5602</v>
      </c>
      <c r="Z414" s="2" t="s">
        <v>6562</v>
      </c>
    </row>
    <row r="415" spans="2:26">
      <c r="B415" s="2" t="s">
        <v>1243</v>
      </c>
      <c r="C415" s="2" t="s">
        <v>1244</v>
      </c>
      <c r="D415" s="2" t="s">
        <v>1245</v>
      </c>
      <c r="J415" s="2" t="s">
        <v>3953</v>
      </c>
      <c r="K415" s="2" t="s">
        <v>3954</v>
      </c>
      <c r="L415" s="2" t="s">
        <v>3955</v>
      </c>
      <c r="T415" s="2" t="s">
        <v>5603</v>
      </c>
      <c r="Z415" s="2" t="s">
        <v>6563</v>
      </c>
    </row>
    <row r="416" spans="2:26">
      <c r="B416" s="2" t="s">
        <v>1246</v>
      </c>
      <c r="C416" s="2" t="s">
        <v>1247</v>
      </c>
      <c r="D416" s="2" t="s">
        <v>1248</v>
      </c>
      <c r="J416" s="2" t="s">
        <v>3956</v>
      </c>
      <c r="K416" s="2" t="s">
        <v>3957</v>
      </c>
      <c r="L416" s="2" t="s">
        <v>3958</v>
      </c>
      <c r="T416" s="2" t="s">
        <v>5604</v>
      </c>
      <c r="Z416" s="2" t="s">
        <v>6564</v>
      </c>
    </row>
    <row r="417" spans="2:26">
      <c r="B417" s="2" t="s">
        <v>1249</v>
      </c>
      <c r="C417" s="2" t="s">
        <v>1250</v>
      </c>
      <c r="D417" s="2" t="s">
        <v>1251</v>
      </c>
      <c r="J417" s="2" t="s">
        <v>3959</v>
      </c>
      <c r="K417" s="2" t="s">
        <v>3960</v>
      </c>
      <c r="L417" s="2" t="s">
        <v>3961</v>
      </c>
      <c r="T417" s="2" t="s">
        <v>5605</v>
      </c>
      <c r="Z417" s="2" t="s">
        <v>6565</v>
      </c>
    </row>
    <row r="418" spans="2:26">
      <c r="B418" s="2" t="s">
        <v>1252</v>
      </c>
      <c r="C418" s="2" t="s">
        <v>1253</v>
      </c>
      <c r="D418" s="2" t="s">
        <v>1254</v>
      </c>
      <c r="J418" s="2" t="s">
        <v>3962</v>
      </c>
      <c r="K418" s="2" t="s">
        <v>3963</v>
      </c>
      <c r="L418" s="2" t="s">
        <v>3964</v>
      </c>
      <c r="T418" s="2" t="s">
        <v>5606</v>
      </c>
      <c r="Z418" s="2" t="s">
        <v>6566</v>
      </c>
    </row>
    <row r="419" spans="2:26">
      <c r="B419" s="2" t="s">
        <v>1255</v>
      </c>
      <c r="C419" s="2" t="s">
        <v>1256</v>
      </c>
      <c r="D419" s="2" t="s">
        <v>1257</v>
      </c>
      <c r="J419" s="2" t="s">
        <v>3965</v>
      </c>
      <c r="K419" s="2" t="s">
        <v>3966</v>
      </c>
      <c r="L419" s="2" t="s">
        <v>3967</v>
      </c>
      <c r="T419" s="2" t="s">
        <v>5607</v>
      </c>
      <c r="Z419" s="2" t="s">
        <v>6567</v>
      </c>
    </row>
    <row r="420" spans="2:26">
      <c r="B420" s="2" t="s">
        <v>1258</v>
      </c>
      <c r="C420" s="2" t="s">
        <v>1259</v>
      </c>
      <c r="D420" s="2" t="s">
        <v>1260</v>
      </c>
      <c r="J420" s="2" t="s">
        <v>3968</v>
      </c>
      <c r="K420" s="2" t="s">
        <v>3969</v>
      </c>
      <c r="L420" s="2" t="s">
        <v>3970</v>
      </c>
      <c r="T420" s="2" t="s">
        <v>5608</v>
      </c>
      <c r="Z420" s="2" t="s">
        <v>6568</v>
      </c>
    </row>
    <row r="421" spans="2:26">
      <c r="B421" s="2" t="s">
        <v>1261</v>
      </c>
      <c r="C421" s="2" t="s">
        <v>1262</v>
      </c>
      <c r="D421" s="2" t="s">
        <v>1263</v>
      </c>
      <c r="J421" s="2" t="s">
        <v>3971</v>
      </c>
      <c r="K421" s="2" t="s">
        <v>3972</v>
      </c>
      <c r="L421" s="2" t="s">
        <v>3973</v>
      </c>
      <c r="T421" s="2" t="s">
        <v>5609</v>
      </c>
      <c r="Z421" s="2" t="s">
        <v>6569</v>
      </c>
    </row>
    <row r="422" spans="2:26">
      <c r="B422" s="2" t="s">
        <v>1264</v>
      </c>
      <c r="C422" s="2" t="s">
        <v>1265</v>
      </c>
      <c r="D422" s="2" t="s">
        <v>1266</v>
      </c>
      <c r="J422" s="2" t="s">
        <v>3974</v>
      </c>
      <c r="K422" s="2" t="s">
        <v>3975</v>
      </c>
      <c r="L422" s="2" t="s">
        <v>3976</v>
      </c>
      <c r="T422" s="2" t="s">
        <v>5610</v>
      </c>
      <c r="Z422" s="2" t="s">
        <v>6570</v>
      </c>
    </row>
    <row r="423" spans="2:26">
      <c r="B423" s="2" t="s">
        <v>1267</v>
      </c>
      <c r="C423" s="2" t="s">
        <v>1268</v>
      </c>
      <c r="D423" s="2" t="s">
        <v>1269</v>
      </c>
      <c r="J423" s="2" t="s">
        <v>3977</v>
      </c>
      <c r="K423" s="2" t="s">
        <v>3978</v>
      </c>
      <c r="L423" s="2" t="s">
        <v>3979</v>
      </c>
      <c r="T423" s="2" t="s">
        <v>5611</v>
      </c>
      <c r="Z423" s="2" t="s">
        <v>6571</v>
      </c>
    </row>
    <row r="424" spans="2:26">
      <c r="B424" s="2" t="s">
        <v>1270</v>
      </c>
      <c r="C424" s="2" t="s">
        <v>1271</v>
      </c>
      <c r="D424" s="2" t="s">
        <v>1272</v>
      </c>
      <c r="J424" s="2" t="s">
        <v>3980</v>
      </c>
      <c r="K424" s="2" t="s">
        <v>3981</v>
      </c>
      <c r="L424" s="2" t="s">
        <v>3982</v>
      </c>
      <c r="T424" s="2" t="s">
        <v>5612</v>
      </c>
      <c r="Z424" s="2" t="s">
        <v>6572</v>
      </c>
    </row>
    <row r="425" spans="2:26">
      <c r="B425" s="2" t="s">
        <v>1273</v>
      </c>
      <c r="C425" s="2" t="s">
        <v>1274</v>
      </c>
      <c r="D425" s="2" t="s">
        <v>1275</v>
      </c>
      <c r="J425" s="2" t="s">
        <v>3983</v>
      </c>
      <c r="K425" s="2" t="s">
        <v>3984</v>
      </c>
      <c r="L425" s="2" t="s">
        <v>3985</v>
      </c>
      <c r="T425" s="2" t="s">
        <v>5613</v>
      </c>
      <c r="Z425" s="2" t="s">
        <v>6573</v>
      </c>
    </row>
    <row r="426" spans="2:26">
      <c r="B426" s="2" t="s">
        <v>1276</v>
      </c>
      <c r="C426" s="2" t="s">
        <v>1277</v>
      </c>
      <c r="D426" s="2" t="s">
        <v>1278</v>
      </c>
      <c r="J426" s="2" t="s">
        <v>3986</v>
      </c>
      <c r="L426" s="2" t="s">
        <v>3987</v>
      </c>
      <c r="T426" s="2" t="s">
        <v>5614</v>
      </c>
      <c r="Z426" s="2" t="s">
        <v>6574</v>
      </c>
    </row>
    <row r="427" spans="2:26">
      <c r="B427" s="2" t="s">
        <v>1279</v>
      </c>
      <c r="C427" s="2" t="s">
        <v>1280</v>
      </c>
      <c r="D427" s="2" t="s">
        <v>1281</v>
      </c>
      <c r="J427" s="2" t="s">
        <v>3988</v>
      </c>
      <c r="L427" s="2" t="s">
        <v>3989</v>
      </c>
      <c r="T427" s="2" t="s">
        <v>5615</v>
      </c>
      <c r="Z427" s="2" t="s">
        <v>6575</v>
      </c>
    </row>
    <row r="428" spans="2:26">
      <c r="B428" s="2" t="s">
        <v>1282</v>
      </c>
      <c r="C428" s="2" t="s">
        <v>1283</v>
      </c>
      <c r="D428" s="2" t="s">
        <v>1284</v>
      </c>
      <c r="J428" s="2" t="s">
        <v>3990</v>
      </c>
      <c r="L428" s="2" t="s">
        <v>3991</v>
      </c>
      <c r="T428" s="2" t="s">
        <v>5616</v>
      </c>
      <c r="Z428" s="2" t="s">
        <v>6576</v>
      </c>
    </row>
    <row r="429" spans="2:26">
      <c r="B429" s="2" t="s">
        <v>1285</v>
      </c>
      <c r="C429" s="2" t="s">
        <v>1286</v>
      </c>
      <c r="D429" s="2" t="s">
        <v>1287</v>
      </c>
      <c r="J429" s="2" t="s">
        <v>3992</v>
      </c>
      <c r="L429" s="2" t="s">
        <v>3993</v>
      </c>
      <c r="T429" s="2" t="s">
        <v>5617</v>
      </c>
      <c r="Z429" s="2" t="s">
        <v>6577</v>
      </c>
    </row>
    <row r="430" spans="2:26">
      <c r="B430" s="2" t="s">
        <v>1288</v>
      </c>
      <c r="C430" s="2" t="s">
        <v>1289</v>
      </c>
      <c r="D430" s="2" t="s">
        <v>1290</v>
      </c>
      <c r="J430" s="2" t="s">
        <v>3994</v>
      </c>
      <c r="L430" s="2" t="s">
        <v>3995</v>
      </c>
      <c r="T430" s="2" t="s">
        <v>5618</v>
      </c>
      <c r="Z430" s="2" t="s">
        <v>6578</v>
      </c>
    </row>
    <row r="431" spans="2:26">
      <c r="B431" s="2" t="s">
        <v>1291</v>
      </c>
      <c r="C431" s="2" t="s">
        <v>1292</v>
      </c>
      <c r="D431" s="2" t="s">
        <v>1293</v>
      </c>
      <c r="J431" s="2" t="s">
        <v>3996</v>
      </c>
      <c r="L431" s="2" t="s">
        <v>3997</v>
      </c>
      <c r="T431" s="2" t="s">
        <v>5619</v>
      </c>
      <c r="Z431" s="2" t="s">
        <v>6579</v>
      </c>
    </row>
    <row r="432" spans="2:26">
      <c r="B432" s="2" t="s">
        <v>1294</v>
      </c>
      <c r="C432" s="2" t="s">
        <v>1295</v>
      </c>
      <c r="D432" s="2" t="s">
        <v>1296</v>
      </c>
      <c r="J432" s="2" t="s">
        <v>3998</v>
      </c>
      <c r="L432" s="2" t="s">
        <v>3999</v>
      </c>
      <c r="T432" s="2" t="s">
        <v>5620</v>
      </c>
      <c r="Z432" s="2" t="s">
        <v>6580</v>
      </c>
    </row>
    <row r="433" spans="2:26">
      <c r="B433" s="2" t="s">
        <v>1297</v>
      </c>
      <c r="C433" s="2" t="s">
        <v>1298</v>
      </c>
      <c r="D433" s="2" t="s">
        <v>1299</v>
      </c>
      <c r="J433" s="2" t="s">
        <v>4000</v>
      </c>
      <c r="L433" s="2" t="s">
        <v>4001</v>
      </c>
      <c r="T433" s="2" t="s">
        <v>5621</v>
      </c>
      <c r="Z433" s="2" t="s">
        <v>6581</v>
      </c>
    </row>
    <row r="434" spans="2:26">
      <c r="B434" s="2" t="s">
        <v>1300</v>
      </c>
      <c r="C434" s="2" t="s">
        <v>1301</v>
      </c>
      <c r="D434" s="2" t="s">
        <v>1302</v>
      </c>
      <c r="J434" s="2" t="s">
        <v>4002</v>
      </c>
      <c r="L434" s="2" t="s">
        <v>4003</v>
      </c>
      <c r="T434" s="2" t="s">
        <v>5622</v>
      </c>
      <c r="Z434" s="2" t="s">
        <v>6582</v>
      </c>
    </row>
    <row r="435" spans="2:26">
      <c r="B435" s="2" t="s">
        <v>1303</v>
      </c>
      <c r="C435" s="2" t="s">
        <v>1304</v>
      </c>
      <c r="D435" s="2" t="s">
        <v>1305</v>
      </c>
      <c r="J435" s="2" t="s">
        <v>4004</v>
      </c>
      <c r="L435" s="2" t="s">
        <v>4005</v>
      </c>
      <c r="T435" s="2" t="s">
        <v>5623</v>
      </c>
      <c r="Z435" s="2" t="s">
        <v>6583</v>
      </c>
    </row>
    <row r="436" spans="2:26">
      <c r="B436" s="2" t="s">
        <v>1306</v>
      </c>
      <c r="C436" s="2" t="s">
        <v>1307</v>
      </c>
      <c r="D436" s="2" t="s">
        <v>1308</v>
      </c>
      <c r="J436" s="2" t="s">
        <v>4006</v>
      </c>
      <c r="L436" s="2" t="s">
        <v>4007</v>
      </c>
      <c r="T436" s="2" t="s">
        <v>5624</v>
      </c>
      <c r="Z436" s="2" t="s">
        <v>6584</v>
      </c>
    </row>
    <row r="437" spans="2:26">
      <c r="B437" s="2" t="s">
        <v>1309</v>
      </c>
      <c r="C437" s="2" t="s">
        <v>1310</v>
      </c>
      <c r="D437" s="2" t="s">
        <v>1311</v>
      </c>
      <c r="J437" s="2" t="s">
        <v>4008</v>
      </c>
      <c r="L437" s="2" t="s">
        <v>4009</v>
      </c>
      <c r="T437" s="2" t="s">
        <v>5625</v>
      </c>
      <c r="Z437" s="2" t="s">
        <v>6585</v>
      </c>
    </row>
    <row r="438" spans="2:26">
      <c r="B438" s="2" t="s">
        <v>1312</v>
      </c>
      <c r="C438" s="2" t="s">
        <v>1313</v>
      </c>
      <c r="D438" s="2" t="s">
        <v>1314</v>
      </c>
      <c r="J438" s="2" t="s">
        <v>4010</v>
      </c>
      <c r="L438" s="2" t="s">
        <v>4011</v>
      </c>
      <c r="T438" s="2" t="s">
        <v>5626</v>
      </c>
      <c r="Z438" s="2" t="s">
        <v>6586</v>
      </c>
    </row>
    <row r="439" spans="2:26">
      <c r="B439" s="2" t="s">
        <v>1315</v>
      </c>
      <c r="C439" s="2" t="s">
        <v>1316</v>
      </c>
      <c r="D439" s="2" t="s">
        <v>1317</v>
      </c>
      <c r="J439" s="2" t="s">
        <v>4012</v>
      </c>
      <c r="L439" s="2" t="s">
        <v>4013</v>
      </c>
      <c r="T439" s="2" t="s">
        <v>5627</v>
      </c>
      <c r="Z439" s="2" t="s">
        <v>6587</v>
      </c>
    </row>
    <row r="440" spans="2:26">
      <c r="B440" s="2" t="s">
        <v>1318</v>
      </c>
      <c r="C440" s="2" t="s">
        <v>1319</v>
      </c>
      <c r="D440" s="2" t="s">
        <v>1320</v>
      </c>
      <c r="J440" s="2" t="s">
        <v>4014</v>
      </c>
      <c r="L440" s="2" t="s">
        <v>4015</v>
      </c>
      <c r="T440" s="2" t="s">
        <v>5628</v>
      </c>
      <c r="Z440" s="2" t="s">
        <v>6588</v>
      </c>
    </row>
    <row r="441" spans="2:26">
      <c r="B441" s="2" t="s">
        <v>1321</v>
      </c>
      <c r="C441" s="2" t="s">
        <v>1322</v>
      </c>
      <c r="D441" s="2" t="s">
        <v>1323</v>
      </c>
      <c r="J441" s="2" t="s">
        <v>4016</v>
      </c>
      <c r="L441" s="2" t="s">
        <v>4017</v>
      </c>
      <c r="T441" s="2" t="s">
        <v>5629</v>
      </c>
      <c r="Z441" s="2" t="s">
        <v>6589</v>
      </c>
    </row>
    <row r="442" spans="2:26">
      <c r="C442" s="2" t="s">
        <v>1324</v>
      </c>
      <c r="D442" s="2" t="s">
        <v>1325</v>
      </c>
      <c r="J442" s="2" t="s">
        <v>4018</v>
      </c>
      <c r="L442" s="2" t="s">
        <v>4019</v>
      </c>
      <c r="T442" s="2" t="s">
        <v>5630</v>
      </c>
      <c r="Z442" s="2" t="s">
        <v>6590</v>
      </c>
    </row>
    <row r="443" spans="2:26">
      <c r="C443" s="2" t="s">
        <v>1326</v>
      </c>
      <c r="D443" s="2" t="s">
        <v>1327</v>
      </c>
      <c r="J443" s="2" t="s">
        <v>4020</v>
      </c>
      <c r="L443" s="2" t="s">
        <v>4021</v>
      </c>
      <c r="T443" s="2" t="s">
        <v>5631</v>
      </c>
      <c r="Z443" s="2" t="s">
        <v>6591</v>
      </c>
    </row>
    <row r="444" spans="2:26">
      <c r="C444" s="2" t="s">
        <v>1328</v>
      </c>
      <c r="J444" s="2" t="s">
        <v>4022</v>
      </c>
      <c r="L444" s="2" t="s">
        <v>4023</v>
      </c>
      <c r="T444" s="2" t="s">
        <v>5632</v>
      </c>
      <c r="Z444" s="2" t="s">
        <v>6592</v>
      </c>
    </row>
    <row r="445" spans="2:26">
      <c r="C445" s="2" t="s">
        <v>1329</v>
      </c>
      <c r="J445" s="2" t="s">
        <v>4024</v>
      </c>
      <c r="L445" s="2" t="s">
        <v>4025</v>
      </c>
      <c r="T445" s="2" t="s">
        <v>5633</v>
      </c>
      <c r="Z445" s="2" t="s">
        <v>6593</v>
      </c>
    </row>
    <row r="446" spans="2:26">
      <c r="C446" s="2" t="s">
        <v>1330</v>
      </c>
      <c r="J446" s="2" t="s">
        <v>4026</v>
      </c>
      <c r="L446" s="2" t="s">
        <v>4027</v>
      </c>
      <c r="T446" s="2" t="s">
        <v>5634</v>
      </c>
      <c r="Z446" s="2" t="s">
        <v>6594</v>
      </c>
    </row>
    <row r="447" spans="2:26">
      <c r="C447" s="2" t="s">
        <v>1331</v>
      </c>
      <c r="J447" s="2" t="s">
        <v>4028</v>
      </c>
      <c r="L447" s="2" t="s">
        <v>4029</v>
      </c>
      <c r="T447" s="2" t="s">
        <v>5635</v>
      </c>
      <c r="Z447" s="2" t="s">
        <v>6595</v>
      </c>
    </row>
    <row r="448" spans="2:26">
      <c r="C448" s="2" t="s">
        <v>1332</v>
      </c>
      <c r="J448" s="2" t="s">
        <v>4030</v>
      </c>
      <c r="L448" s="2" t="s">
        <v>4031</v>
      </c>
      <c r="T448" s="2" t="s">
        <v>5636</v>
      </c>
      <c r="Z448" s="2" t="s">
        <v>6596</v>
      </c>
    </row>
    <row r="449" spans="3:26">
      <c r="C449" s="2" t="s">
        <v>1333</v>
      </c>
      <c r="J449" s="2" t="s">
        <v>4032</v>
      </c>
      <c r="L449" s="2" t="s">
        <v>4033</v>
      </c>
      <c r="T449" s="2" t="s">
        <v>5637</v>
      </c>
      <c r="Z449" s="2" t="s">
        <v>6597</v>
      </c>
    </row>
    <row r="450" spans="3:26">
      <c r="C450" s="2" t="s">
        <v>1334</v>
      </c>
      <c r="J450" s="2" t="s">
        <v>4034</v>
      </c>
      <c r="L450" s="2" t="s">
        <v>4035</v>
      </c>
      <c r="T450" s="2" t="s">
        <v>5638</v>
      </c>
      <c r="Z450" s="2" t="s">
        <v>6598</v>
      </c>
    </row>
    <row r="451" spans="3:26">
      <c r="C451" s="2" t="s">
        <v>1335</v>
      </c>
      <c r="J451" s="2" t="s">
        <v>4036</v>
      </c>
      <c r="L451" s="2" t="s">
        <v>4037</v>
      </c>
      <c r="T451" s="2" t="s">
        <v>5639</v>
      </c>
      <c r="Z451" s="2" t="s">
        <v>6599</v>
      </c>
    </row>
    <row r="452" spans="3:26">
      <c r="C452" s="2" t="s">
        <v>1336</v>
      </c>
      <c r="J452" s="2" t="s">
        <v>4038</v>
      </c>
      <c r="L452" s="2" t="s">
        <v>4039</v>
      </c>
      <c r="T452" s="2" t="s">
        <v>5640</v>
      </c>
      <c r="Z452" s="2" t="s">
        <v>6600</v>
      </c>
    </row>
    <row r="453" spans="3:26">
      <c r="C453" s="2" t="s">
        <v>1337</v>
      </c>
      <c r="J453" s="2" t="s">
        <v>4040</v>
      </c>
      <c r="L453" s="2" t="s">
        <v>4041</v>
      </c>
      <c r="T453" s="2" t="s">
        <v>5641</v>
      </c>
      <c r="Z453" s="2" t="s">
        <v>6601</v>
      </c>
    </row>
    <row r="454" spans="3:26">
      <c r="C454" s="2" t="s">
        <v>1338</v>
      </c>
      <c r="J454" s="2" t="s">
        <v>4042</v>
      </c>
      <c r="L454" s="2" t="s">
        <v>4043</v>
      </c>
      <c r="T454" s="2" t="s">
        <v>5642</v>
      </c>
      <c r="Z454" s="2" t="s">
        <v>6602</v>
      </c>
    </row>
    <row r="455" spans="3:26">
      <c r="C455" s="2" t="s">
        <v>1339</v>
      </c>
      <c r="J455" s="2" t="s">
        <v>4044</v>
      </c>
      <c r="L455" s="2" t="s">
        <v>4045</v>
      </c>
      <c r="T455" s="2" t="s">
        <v>5643</v>
      </c>
      <c r="Z455" s="2" t="s">
        <v>6603</v>
      </c>
    </row>
    <row r="456" spans="3:26">
      <c r="C456" s="2" t="s">
        <v>1340</v>
      </c>
      <c r="J456" s="2" t="s">
        <v>4046</v>
      </c>
      <c r="L456" s="2" t="s">
        <v>4047</v>
      </c>
      <c r="T456" s="2" t="s">
        <v>5644</v>
      </c>
      <c r="Z456" s="2" t="s">
        <v>6604</v>
      </c>
    </row>
    <row r="457" spans="3:26">
      <c r="C457" s="2" t="s">
        <v>1341</v>
      </c>
      <c r="J457" s="2" t="s">
        <v>4048</v>
      </c>
      <c r="L457" s="2" t="s">
        <v>4049</v>
      </c>
      <c r="T457" s="2" t="s">
        <v>5645</v>
      </c>
      <c r="Z457" s="2" t="s">
        <v>6605</v>
      </c>
    </row>
    <row r="458" spans="3:26">
      <c r="C458" s="2" t="s">
        <v>1342</v>
      </c>
      <c r="J458" s="2" t="s">
        <v>4050</v>
      </c>
      <c r="L458" s="2" t="s">
        <v>4051</v>
      </c>
      <c r="T458" s="2" t="s">
        <v>5646</v>
      </c>
      <c r="Z458" s="2" t="s">
        <v>6606</v>
      </c>
    </row>
    <row r="459" spans="3:26">
      <c r="C459" s="2" t="s">
        <v>1343</v>
      </c>
      <c r="J459" s="2" t="s">
        <v>4052</v>
      </c>
      <c r="L459" s="2" t="s">
        <v>4053</v>
      </c>
      <c r="T459" s="2" t="s">
        <v>5647</v>
      </c>
      <c r="Z459" s="2" t="s">
        <v>6607</v>
      </c>
    </row>
    <row r="460" spans="3:26">
      <c r="C460" s="2" t="s">
        <v>1344</v>
      </c>
      <c r="J460" s="2" t="s">
        <v>4054</v>
      </c>
      <c r="L460" s="2" t="s">
        <v>4055</v>
      </c>
      <c r="T460" s="2" t="s">
        <v>5648</v>
      </c>
      <c r="Z460" s="2" t="s">
        <v>6608</v>
      </c>
    </row>
    <row r="461" spans="3:26">
      <c r="C461" s="2" t="s">
        <v>1345</v>
      </c>
      <c r="J461" s="2" t="s">
        <v>4056</v>
      </c>
      <c r="L461" s="2" t="s">
        <v>4057</v>
      </c>
      <c r="T461" s="2" t="s">
        <v>5649</v>
      </c>
      <c r="Z461" s="2" t="s">
        <v>6609</v>
      </c>
    </row>
    <row r="462" spans="3:26">
      <c r="C462" s="2" t="s">
        <v>1346</v>
      </c>
      <c r="J462" s="2" t="s">
        <v>4058</v>
      </c>
      <c r="L462" s="2" t="s">
        <v>4059</v>
      </c>
      <c r="T462" s="2" t="s">
        <v>5650</v>
      </c>
      <c r="Z462" s="2" t="s">
        <v>6610</v>
      </c>
    </row>
    <row r="463" spans="3:26">
      <c r="C463" s="2" t="s">
        <v>1347</v>
      </c>
      <c r="J463" s="2" t="s">
        <v>4060</v>
      </c>
      <c r="L463" s="2" t="s">
        <v>4061</v>
      </c>
      <c r="T463" s="2" t="s">
        <v>5651</v>
      </c>
      <c r="Z463" s="2" t="s">
        <v>6611</v>
      </c>
    </row>
    <row r="464" spans="3:26">
      <c r="C464" s="2" t="s">
        <v>1348</v>
      </c>
      <c r="J464" s="2" t="s">
        <v>4062</v>
      </c>
      <c r="L464" s="2" t="s">
        <v>4063</v>
      </c>
      <c r="T464" s="2" t="s">
        <v>5652</v>
      </c>
      <c r="Z464" s="2" t="s">
        <v>6612</v>
      </c>
    </row>
    <row r="465" spans="3:26">
      <c r="C465" s="2" t="s">
        <v>1349</v>
      </c>
      <c r="J465" s="2" t="s">
        <v>4064</v>
      </c>
      <c r="L465" s="2" t="s">
        <v>4065</v>
      </c>
      <c r="T465" s="2" t="s">
        <v>5653</v>
      </c>
      <c r="Z465" s="2" t="s">
        <v>6613</v>
      </c>
    </row>
    <row r="466" spans="3:26">
      <c r="C466" s="2" t="s">
        <v>1350</v>
      </c>
      <c r="J466" s="2" t="s">
        <v>4066</v>
      </c>
      <c r="L466" s="2" t="s">
        <v>4067</v>
      </c>
      <c r="T466" s="2" t="s">
        <v>5654</v>
      </c>
      <c r="Z466" s="2" t="s">
        <v>6614</v>
      </c>
    </row>
    <row r="467" spans="3:26">
      <c r="C467" s="2" t="s">
        <v>1351</v>
      </c>
      <c r="J467" s="2" t="s">
        <v>4068</v>
      </c>
      <c r="L467" s="2" t="s">
        <v>4069</v>
      </c>
      <c r="T467" s="2" t="s">
        <v>5655</v>
      </c>
      <c r="Z467" s="2" t="s">
        <v>6615</v>
      </c>
    </row>
    <row r="468" spans="3:26">
      <c r="C468" s="2" t="s">
        <v>1352</v>
      </c>
      <c r="J468" s="2" t="s">
        <v>4070</v>
      </c>
      <c r="L468" s="2" t="s">
        <v>4071</v>
      </c>
      <c r="T468" s="2" t="s">
        <v>5656</v>
      </c>
      <c r="Z468" s="2" t="s">
        <v>6616</v>
      </c>
    </row>
    <row r="469" spans="3:26">
      <c r="C469" s="2" t="s">
        <v>1353</v>
      </c>
      <c r="J469" s="2" t="s">
        <v>4072</v>
      </c>
      <c r="L469" s="2" t="s">
        <v>4073</v>
      </c>
      <c r="T469" s="2" t="s">
        <v>5657</v>
      </c>
      <c r="Z469" s="2" t="s">
        <v>6617</v>
      </c>
    </row>
    <row r="470" spans="3:26">
      <c r="C470" s="2" t="s">
        <v>1354</v>
      </c>
      <c r="J470" s="2" t="s">
        <v>4074</v>
      </c>
      <c r="L470" s="2" t="s">
        <v>4075</v>
      </c>
      <c r="T470" s="2" t="s">
        <v>5658</v>
      </c>
      <c r="Z470" s="2" t="s">
        <v>6618</v>
      </c>
    </row>
    <row r="471" spans="3:26">
      <c r="C471" s="2" t="s">
        <v>1355</v>
      </c>
      <c r="J471" s="2" t="s">
        <v>4076</v>
      </c>
      <c r="L471" s="2" t="s">
        <v>4077</v>
      </c>
      <c r="T471" s="2" t="s">
        <v>5659</v>
      </c>
      <c r="Z471" s="2" t="s">
        <v>6619</v>
      </c>
    </row>
    <row r="472" spans="3:26">
      <c r="C472" s="2" t="s">
        <v>1356</v>
      </c>
      <c r="J472" s="2" t="s">
        <v>4078</v>
      </c>
      <c r="L472" s="2" t="s">
        <v>4079</v>
      </c>
      <c r="T472" s="2" t="s">
        <v>5660</v>
      </c>
      <c r="Z472" s="2" t="s">
        <v>6620</v>
      </c>
    </row>
    <row r="473" spans="3:26">
      <c r="C473" s="2" t="s">
        <v>1357</v>
      </c>
      <c r="J473" s="2" t="s">
        <v>4080</v>
      </c>
      <c r="L473" s="2" t="s">
        <v>4081</v>
      </c>
      <c r="T473" s="2" t="s">
        <v>5661</v>
      </c>
      <c r="Z473" s="2" t="s">
        <v>6621</v>
      </c>
    </row>
    <row r="474" spans="3:26">
      <c r="C474" s="2" t="s">
        <v>1358</v>
      </c>
      <c r="J474" s="2" t="s">
        <v>4082</v>
      </c>
      <c r="L474" s="2" t="s">
        <v>4083</v>
      </c>
      <c r="T474" s="2" t="s">
        <v>5662</v>
      </c>
      <c r="Z474" s="2" t="s">
        <v>6622</v>
      </c>
    </row>
    <row r="475" spans="3:26">
      <c r="C475" s="2" t="s">
        <v>1359</v>
      </c>
      <c r="J475" s="2" t="s">
        <v>4084</v>
      </c>
      <c r="L475" s="2" t="s">
        <v>4085</v>
      </c>
      <c r="T475" s="2" t="s">
        <v>5663</v>
      </c>
      <c r="Z475" s="2" t="s">
        <v>6623</v>
      </c>
    </row>
    <row r="476" spans="3:26">
      <c r="C476" s="2" t="s">
        <v>1360</v>
      </c>
      <c r="J476" s="2" t="s">
        <v>4086</v>
      </c>
      <c r="L476" s="2" t="s">
        <v>4087</v>
      </c>
      <c r="T476" s="2" t="s">
        <v>5664</v>
      </c>
      <c r="Z476" s="2" t="s">
        <v>6624</v>
      </c>
    </row>
    <row r="477" spans="3:26">
      <c r="C477" s="2" t="s">
        <v>1361</v>
      </c>
      <c r="J477" s="2" t="s">
        <v>4088</v>
      </c>
      <c r="L477" s="2" t="s">
        <v>4089</v>
      </c>
      <c r="T477" s="2" t="s">
        <v>5665</v>
      </c>
      <c r="Z477" s="2" t="s">
        <v>6625</v>
      </c>
    </row>
    <row r="478" spans="3:26">
      <c r="C478" s="2" t="s">
        <v>1362</v>
      </c>
      <c r="J478" s="2" t="s">
        <v>4090</v>
      </c>
      <c r="L478" s="2" t="s">
        <v>4091</v>
      </c>
      <c r="T478" s="2" t="s">
        <v>5666</v>
      </c>
      <c r="Z478" s="2" t="s">
        <v>6626</v>
      </c>
    </row>
    <row r="479" spans="3:26">
      <c r="C479" s="2" t="s">
        <v>1363</v>
      </c>
      <c r="J479" s="2" t="s">
        <v>4092</v>
      </c>
      <c r="L479" s="2" t="s">
        <v>4093</v>
      </c>
      <c r="T479" s="2" t="s">
        <v>5667</v>
      </c>
      <c r="Z479" s="2" t="s">
        <v>6627</v>
      </c>
    </row>
    <row r="480" spans="3:26">
      <c r="C480" s="2" t="s">
        <v>1364</v>
      </c>
      <c r="J480" s="2" t="s">
        <v>4094</v>
      </c>
      <c r="L480" s="2" t="s">
        <v>4095</v>
      </c>
      <c r="T480" s="2" t="s">
        <v>5668</v>
      </c>
      <c r="Z480" s="2" t="s">
        <v>6628</v>
      </c>
    </row>
    <row r="481" spans="3:26">
      <c r="C481" s="2" t="s">
        <v>1365</v>
      </c>
      <c r="J481" s="2" t="s">
        <v>4096</v>
      </c>
      <c r="L481" s="2" t="s">
        <v>4097</v>
      </c>
      <c r="T481" s="2" t="s">
        <v>5669</v>
      </c>
      <c r="Z481" s="2" t="s">
        <v>6629</v>
      </c>
    </row>
    <row r="482" spans="3:26">
      <c r="C482" s="2" t="s">
        <v>1366</v>
      </c>
      <c r="J482" s="2" t="s">
        <v>4098</v>
      </c>
      <c r="L482" s="2" t="s">
        <v>4099</v>
      </c>
      <c r="T482" s="2" t="s">
        <v>5670</v>
      </c>
      <c r="Z482" s="2" t="s">
        <v>6630</v>
      </c>
    </row>
    <row r="483" spans="3:26">
      <c r="C483" s="2" t="s">
        <v>1367</v>
      </c>
      <c r="J483" s="2" t="s">
        <v>4100</v>
      </c>
      <c r="L483" s="2" t="s">
        <v>4101</v>
      </c>
      <c r="T483" s="2" t="s">
        <v>5671</v>
      </c>
      <c r="Z483" s="2" t="s">
        <v>6631</v>
      </c>
    </row>
    <row r="484" spans="3:26">
      <c r="C484" s="2" t="s">
        <v>1368</v>
      </c>
      <c r="J484" s="2" t="s">
        <v>4102</v>
      </c>
      <c r="L484" s="2" t="s">
        <v>4103</v>
      </c>
      <c r="T484" s="2" t="s">
        <v>5672</v>
      </c>
      <c r="Z484" s="2" t="s">
        <v>6632</v>
      </c>
    </row>
    <row r="485" spans="3:26">
      <c r="C485" s="2" t="s">
        <v>1369</v>
      </c>
      <c r="J485" s="2" t="s">
        <v>4104</v>
      </c>
      <c r="L485" s="2" t="s">
        <v>4105</v>
      </c>
      <c r="T485" s="2" t="s">
        <v>5673</v>
      </c>
      <c r="Z485" s="2" t="s">
        <v>6633</v>
      </c>
    </row>
    <row r="486" spans="3:26">
      <c r="C486" s="2" t="s">
        <v>1370</v>
      </c>
      <c r="J486" s="2" t="s">
        <v>4106</v>
      </c>
      <c r="L486" s="2" t="s">
        <v>4107</v>
      </c>
      <c r="T486" s="2" t="s">
        <v>5674</v>
      </c>
      <c r="Z486" s="2" t="s">
        <v>6634</v>
      </c>
    </row>
    <row r="487" spans="3:26">
      <c r="C487" s="2" t="s">
        <v>1371</v>
      </c>
      <c r="J487" s="2" t="s">
        <v>4108</v>
      </c>
      <c r="L487" s="2" t="s">
        <v>4109</v>
      </c>
      <c r="T487" s="2" t="s">
        <v>5675</v>
      </c>
      <c r="Z487" s="2" t="s">
        <v>6635</v>
      </c>
    </row>
    <row r="488" spans="3:26">
      <c r="C488" s="2" t="s">
        <v>1372</v>
      </c>
      <c r="J488" s="2" t="s">
        <v>4110</v>
      </c>
      <c r="L488" s="2" t="s">
        <v>4111</v>
      </c>
      <c r="T488" s="2" t="s">
        <v>5676</v>
      </c>
      <c r="Z488" s="2" t="s">
        <v>6636</v>
      </c>
    </row>
    <row r="489" spans="3:26">
      <c r="C489" s="2" t="s">
        <v>1373</v>
      </c>
      <c r="J489" s="2" t="s">
        <v>4112</v>
      </c>
      <c r="L489" s="2" t="s">
        <v>4113</v>
      </c>
      <c r="T489" s="2" t="s">
        <v>5677</v>
      </c>
      <c r="Z489" s="2" t="s">
        <v>6637</v>
      </c>
    </row>
    <row r="490" spans="3:26">
      <c r="C490" s="2" t="s">
        <v>1374</v>
      </c>
      <c r="J490" s="2" t="s">
        <v>4114</v>
      </c>
      <c r="L490" s="2" t="s">
        <v>4115</v>
      </c>
      <c r="T490" s="2" t="s">
        <v>5678</v>
      </c>
      <c r="Z490" s="2" t="s">
        <v>6638</v>
      </c>
    </row>
    <row r="491" spans="3:26">
      <c r="C491" s="2" t="s">
        <v>1375</v>
      </c>
      <c r="J491" s="2" t="s">
        <v>4116</v>
      </c>
      <c r="L491" s="2" t="s">
        <v>4117</v>
      </c>
      <c r="T491" s="2" t="s">
        <v>5679</v>
      </c>
      <c r="Z491" s="2" t="s">
        <v>6639</v>
      </c>
    </row>
    <row r="492" spans="3:26">
      <c r="C492" s="2" t="s">
        <v>1376</v>
      </c>
      <c r="J492" s="2" t="s">
        <v>4118</v>
      </c>
      <c r="L492" s="2" t="s">
        <v>4119</v>
      </c>
      <c r="T492" s="2" t="s">
        <v>5680</v>
      </c>
      <c r="Z492" s="2" t="s">
        <v>6640</v>
      </c>
    </row>
    <row r="493" spans="3:26">
      <c r="C493" s="2" t="s">
        <v>1377</v>
      </c>
      <c r="J493" s="2" t="s">
        <v>4120</v>
      </c>
      <c r="L493" s="2" t="s">
        <v>4121</v>
      </c>
      <c r="T493" s="2" t="s">
        <v>5681</v>
      </c>
      <c r="Z493" s="2" t="s">
        <v>6641</v>
      </c>
    </row>
    <row r="494" spans="3:26">
      <c r="C494" s="2" t="s">
        <v>1378</v>
      </c>
      <c r="J494" s="2" t="s">
        <v>4122</v>
      </c>
      <c r="L494" s="2" t="s">
        <v>4123</v>
      </c>
      <c r="T494" s="2" t="s">
        <v>5682</v>
      </c>
      <c r="Z494" s="2" t="s">
        <v>6642</v>
      </c>
    </row>
    <row r="495" spans="3:26">
      <c r="C495" s="2" t="s">
        <v>1379</v>
      </c>
      <c r="J495" s="2" t="s">
        <v>4124</v>
      </c>
      <c r="L495" s="2" t="s">
        <v>4125</v>
      </c>
      <c r="T495" s="2" t="s">
        <v>5683</v>
      </c>
      <c r="Z495" s="2" t="s">
        <v>6643</v>
      </c>
    </row>
    <row r="496" spans="3:26">
      <c r="C496" s="2" t="s">
        <v>1380</v>
      </c>
      <c r="J496" s="2" t="s">
        <v>4126</v>
      </c>
      <c r="L496" s="2" t="s">
        <v>4127</v>
      </c>
      <c r="T496" s="2" t="s">
        <v>5684</v>
      </c>
      <c r="Z496" s="2" t="s">
        <v>6644</v>
      </c>
    </row>
    <row r="497" spans="3:26">
      <c r="C497" s="2" t="s">
        <v>1381</v>
      </c>
      <c r="J497" s="2" t="s">
        <v>4128</v>
      </c>
      <c r="L497" s="2" t="s">
        <v>4129</v>
      </c>
      <c r="T497" s="2" t="s">
        <v>5685</v>
      </c>
      <c r="Z497" s="2" t="s">
        <v>6645</v>
      </c>
    </row>
    <row r="498" spans="3:26">
      <c r="C498" s="2" t="s">
        <v>1382</v>
      </c>
      <c r="J498" s="2" t="s">
        <v>4130</v>
      </c>
      <c r="L498" s="2" t="s">
        <v>4131</v>
      </c>
      <c r="T498" s="2" t="s">
        <v>5686</v>
      </c>
      <c r="Z498" s="2" t="s">
        <v>6646</v>
      </c>
    </row>
    <row r="499" spans="3:26">
      <c r="C499" s="2" t="s">
        <v>1383</v>
      </c>
      <c r="J499" s="2" t="s">
        <v>4132</v>
      </c>
      <c r="L499" s="2" t="s">
        <v>4133</v>
      </c>
      <c r="T499" s="2" t="s">
        <v>5687</v>
      </c>
      <c r="Z499" s="2" t="s">
        <v>6647</v>
      </c>
    </row>
    <row r="500" spans="3:26">
      <c r="C500" s="2" t="s">
        <v>1384</v>
      </c>
      <c r="J500" s="2" t="s">
        <v>4134</v>
      </c>
      <c r="L500" s="2" t="s">
        <v>4135</v>
      </c>
      <c r="T500" s="2" t="s">
        <v>5688</v>
      </c>
      <c r="Z500" s="2" t="s">
        <v>6648</v>
      </c>
    </row>
    <row r="501" spans="3:26">
      <c r="C501" s="2" t="s">
        <v>1385</v>
      </c>
      <c r="J501" s="2" t="s">
        <v>4136</v>
      </c>
      <c r="L501" s="2" t="s">
        <v>4137</v>
      </c>
      <c r="T501" s="2" t="s">
        <v>5689</v>
      </c>
      <c r="Z501" s="2" t="s">
        <v>6649</v>
      </c>
    </row>
    <row r="502" spans="3:26">
      <c r="C502" s="2" t="s">
        <v>1386</v>
      </c>
      <c r="J502" s="2" t="s">
        <v>4138</v>
      </c>
      <c r="L502" s="2" t="s">
        <v>4139</v>
      </c>
      <c r="T502" s="2" t="s">
        <v>5690</v>
      </c>
      <c r="Z502" s="2" t="s">
        <v>6650</v>
      </c>
    </row>
    <row r="503" spans="3:26">
      <c r="C503" s="2" t="s">
        <v>1387</v>
      </c>
      <c r="J503" s="2" t="s">
        <v>4140</v>
      </c>
      <c r="L503" s="2" t="s">
        <v>4141</v>
      </c>
      <c r="T503" s="2" t="s">
        <v>5691</v>
      </c>
      <c r="Z503" s="2" t="s">
        <v>6651</v>
      </c>
    </row>
    <row r="504" spans="3:26">
      <c r="C504" s="2" t="s">
        <v>1388</v>
      </c>
      <c r="J504" s="2" t="s">
        <v>4142</v>
      </c>
      <c r="L504" s="2" t="s">
        <v>4143</v>
      </c>
      <c r="T504" s="2" t="s">
        <v>5692</v>
      </c>
      <c r="Z504" s="2" t="s">
        <v>6652</v>
      </c>
    </row>
    <row r="505" spans="3:26">
      <c r="C505" s="2" t="s">
        <v>1389</v>
      </c>
      <c r="J505" s="2" t="s">
        <v>4144</v>
      </c>
      <c r="L505" s="2" t="s">
        <v>4145</v>
      </c>
      <c r="T505" s="2" t="s">
        <v>5693</v>
      </c>
      <c r="Z505" s="2" t="s">
        <v>6653</v>
      </c>
    </row>
    <row r="506" spans="3:26">
      <c r="C506" s="2" t="s">
        <v>1390</v>
      </c>
      <c r="J506" s="2" t="s">
        <v>4146</v>
      </c>
      <c r="L506" s="2" t="s">
        <v>4147</v>
      </c>
      <c r="T506" s="2" t="s">
        <v>5694</v>
      </c>
      <c r="Z506" s="2" t="s">
        <v>6654</v>
      </c>
    </row>
    <row r="507" spans="3:26">
      <c r="C507" s="2" t="s">
        <v>1391</v>
      </c>
      <c r="J507" s="2" t="s">
        <v>4148</v>
      </c>
      <c r="L507" s="2" t="s">
        <v>4149</v>
      </c>
      <c r="T507" s="2" t="s">
        <v>5695</v>
      </c>
      <c r="Z507" s="2" t="s">
        <v>6655</v>
      </c>
    </row>
    <row r="508" spans="3:26">
      <c r="C508" s="2" t="s">
        <v>1392</v>
      </c>
      <c r="J508" s="2" t="s">
        <v>4150</v>
      </c>
      <c r="L508" s="2" t="s">
        <v>4151</v>
      </c>
      <c r="T508" s="2" t="s">
        <v>5696</v>
      </c>
      <c r="Z508" s="2" t="s">
        <v>6656</v>
      </c>
    </row>
    <row r="509" spans="3:26">
      <c r="C509" s="2" t="s">
        <v>1393</v>
      </c>
      <c r="J509" s="2" t="s">
        <v>4152</v>
      </c>
      <c r="L509" s="2" t="s">
        <v>4153</v>
      </c>
      <c r="T509" s="2" t="s">
        <v>5697</v>
      </c>
      <c r="Z509" s="2" t="s">
        <v>6657</v>
      </c>
    </row>
    <row r="510" spans="3:26">
      <c r="C510" s="2" t="s">
        <v>1394</v>
      </c>
      <c r="J510" s="2" t="s">
        <v>4154</v>
      </c>
      <c r="L510" s="2" t="s">
        <v>4155</v>
      </c>
      <c r="T510" s="2" t="s">
        <v>5698</v>
      </c>
      <c r="Z510" s="2" t="s">
        <v>6658</v>
      </c>
    </row>
    <row r="511" spans="3:26">
      <c r="C511" s="2" t="s">
        <v>1395</v>
      </c>
      <c r="J511" s="2" t="s">
        <v>4156</v>
      </c>
      <c r="L511" s="2" t="s">
        <v>4157</v>
      </c>
      <c r="T511" s="2" t="s">
        <v>5699</v>
      </c>
      <c r="Z511" s="2" t="s">
        <v>6659</v>
      </c>
    </row>
    <row r="512" spans="3:26">
      <c r="C512" s="2" t="s">
        <v>1396</v>
      </c>
      <c r="J512" s="2" t="s">
        <v>4158</v>
      </c>
      <c r="L512" s="2" t="s">
        <v>4159</v>
      </c>
      <c r="T512" s="2" t="s">
        <v>5700</v>
      </c>
      <c r="Z512" s="2" t="s">
        <v>6660</v>
      </c>
    </row>
    <row r="513" spans="3:26">
      <c r="C513" s="2" t="s">
        <v>1397</v>
      </c>
      <c r="J513" s="2" t="s">
        <v>4160</v>
      </c>
      <c r="L513" s="2" t="s">
        <v>4161</v>
      </c>
      <c r="T513" s="2" t="s">
        <v>5701</v>
      </c>
      <c r="Z513" s="2" t="s">
        <v>6661</v>
      </c>
    </row>
    <row r="514" spans="3:26">
      <c r="C514" s="2" t="s">
        <v>1398</v>
      </c>
      <c r="J514" s="2" t="s">
        <v>4162</v>
      </c>
      <c r="L514" s="2" t="s">
        <v>4163</v>
      </c>
      <c r="T514" s="2" t="s">
        <v>5702</v>
      </c>
      <c r="Z514" s="2" t="s">
        <v>6662</v>
      </c>
    </row>
    <row r="515" spans="3:26">
      <c r="C515" s="2" t="s">
        <v>1399</v>
      </c>
      <c r="J515" s="2" t="s">
        <v>4164</v>
      </c>
      <c r="L515" s="2" t="s">
        <v>4165</v>
      </c>
      <c r="T515" s="2" t="s">
        <v>5703</v>
      </c>
      <c r="Z515" s="2" t="s">
        <v>6663</v>
      </c>
    </row>
    <row r="516" spans="3:26">
      <c r="C516" s="2" t="s">
        <v>1400</v>
      </c>
      <c r="J516" s="2" t="s">
        <v>4166</v>
      </c>
      <c r="L516" s="2" t="s">
        <v>4167</v>
      </c>
      <c r="T516" s="2" t="s">
        <v>5704</v>
      </c>
      <c r="Z516" s="2" t="s">
        <v>6664</v>
      </c>
    </row>
    <row r="517" spans="3:26">
      <c r="C517" s="2" t="s">
        <v>1401</v>
      </c>
      <c r="J517" s="2" t="s">
        <v>4168</v>
      </c>
      <c r="L517" s="2" t="s">
        <v>4169</v>
      </c>
      <c r="T517" s="2" t="s">
        <v>5705</v>
      </c>
      <c r="Z517" s="2" t="s">
        <v>6665</v>
      </c>
    </row>
    <row r="518" spans="3:26">
      <c r="C518" s="2" t="s">
        <v>1402</v>
      </c>
      <c r="J518" s="2" t="s">
        <v>4170</v>
      </c>
      <c r="L518" s="2" t="s">
        <v>4171</v>
      </c>
      <c r="T518" s="2" t="s">
        <v>5706</v>
      </c>
      <c r="Z518" s="2" t="s">
        <v>6666</v>
      </c>
    </row>
    <row r="519" spans="3:26">
      <c r="C519" s="2" t="s">
        <v>1403</v>
      </c>
      <c r="J519" s="2" t="s">
        <v>4172</v>
      </c>
      <c r="L519" s="2" t="s">
        <v>4173</v>
      </c>
      <c r="T519" s="2" t="s">
        <v>5707</v>
      </c>
      <c r="Z519" s="2" t="s">
        <v>6667</v>
      </c>
    </row>
    <row r="520" spans="3:26">
      <c r="C520" s="2" t="s">
        <v>1404</v>
      </c>
      <c r="J520" s="2" t="s">
        <v>4174</v>
      </c>
      <c r="L520" s="2" t="s">
        <v>4175</v>
      </c>
      <c r="T520" s="2" t="s">
        <v>5708</v>
      </c>
      <c r="Z520" s="2" t="s">
        <v>6668</v>
      </c>
    </row>
    <row r="521" spans="3:26">
      <c r="C521" s="2" t="s">
        <v>1405</v>
      </c>
      <c r="J521" s="2" t="s">
        <v>4176</v>
      </c>
      <c r="L521" s="2" t="s">
        <v>4177</v>
      </c>
      <c r="T521" s="2" t="s">
        <v>5709</v>
      </c>
      <c r="Z521" s="2" t="s">
        <v>6669</v>
      </c>
    </row>
    <row r="522" spans="3:26">
      <c r="C522" s="2" t="s">
        <v>1406</v>
      </c>
      <c r="J522" s="2" t="s">
        <v>4178</v>
      </c>
      <c r="L522" s="2" t="s">
        <v>4179</v>
      </c>
      <c r="T522" s="2" t="s">
        <v>5710</v>
      </c>
      <c r="Z522" s="2" t="s">
        <v>6670</v>
      </c>
    </row>
    <row r="523" spans="3:26">
      <c r="C523" s="2" t="s">
        <v>1407</v>
      </c>
      <c r="J523" s="2" t="s">
        <v>4180</v>
      </c>
      <c r="L523" s="2" t="s">
        <v>4181</v>
      </c>
      <c r="T523" s="2" t="s">
        <v>5711</v>
      </c>
      <c r="Z523" s="2" t="s">
        <v>6671</v>
      </c>
    </row>
    <row r="524" spans="3:26">
      <c r="C524" s="2" t="s">
        <v>1408</v>
      </c>
      <c r="J524" s="2" t="s">
        <v>4182</v>
      </c>
      <c r="L524" s="2" t="s">
        <v>4183</v>
      </c>
      <c r="T524" s="2" t="s">
        <v>5712</v>
      </c>
      <c r="Z524" s="2" t="s">
        <v>6672</v>
      </c>
    </row>
    <row r="525" spans="3:26">
      <c r="C525" s="2" t="s">
        <v>1409</v>
      </c>
      <c r="J525" s="2" t="s">
        <v>4184</v>
      </c>
      <c r="L525" s="2" t="s">
        <v>4185</v>
      </c>
      <c r="T525" s="2" t="s">
        <v>5713</v>
      </c>
      <c r="Z525" s="2" t="s">
        <v>6673</v>
      </c>
    </row>
    <row r="526" spans="3:26">
      <c r="C526" s="2" t="s">
        <v>1410</v>
      </c>
      <c r="J526" s="2" t="s">
        <v>4186</v>
      </c>
      <c r="L526" s="2" t="s">
        <v>4187</v>
      </c>
      <c r="T526" s="2" t="s">
        <v>5714</v>
      </c>
      <c r="Z526" s="2" t="s">
        <v>6674</v>
      </c>
    </row>
    <row r="527" spans="3:26">
      <c r="C527" s="2" t="s">
        <v>1411</v>
      </c>
      <c r="J527" s="2" t="s">
        <v>4188</v>
      </c>
      <c r="L527" s="2" t="s">
        <v>4189</v>
      </c>
      <c r="T527" s="2" t="s">
        <v>5715</v>
      </c>
      <c r="Z527" s="2" t="s">
        <v>6675</v>
      </c>
    </row>
    <row r="528" spans="3:26">
      <c r="C528" s="2" t="s">
        <v>1412</v>
      </c>
      <c r="J528" s="2" t="s">
        <v>4190</v>
      </c>
      <c r="L528" s="2" t="s">
        <v>4191</v>
      </c>
      <c r="T528" s="2" t="s">
        <v>5716</v>
      </c>
      <c r="Z528" s="2" t="s">
        <v>6676</v>
      </c>
    </row>
    <row r="529" spans="3:26">
      <c r="C529" s="2" t="s">
        <v>1413</v>
      </c>
      <c r="J529" s="2" t="s">
        <v>4192</v>
      </c>
      <c r="L529" s="2" t="s">
        <v>4193</v>
      </c>
      <c r="T529" s="2" t="s">
        <v>5717</v>
      </c>
      <c r="Z529" s="2" t="s">
        <v>6677</v>
      </c>
    </row>
    <row r="530" spans="3:26">
      <c r="C530" s="2" t="s">
        <v>1414</v>
      </c>
      <c r="J530" s="2" t="s">
        <v>4194</v>
      </c>
      <c r="L530" s="2" t="s">
        <v>4195</v>
      </c>
      <c r="T530" s="2" t="s">
        <v>5718</v>
      </c>
      <c r="Z530" s="2" t="s">
        <v>6678</v>
      </c>
    </row>
    <row r="531" spans="3:26">
      <c r="C531" s="2" t="s">
        <v>1415</v>
      </c>
      <c r="J531" s="2" t="s">
        <v>4196</v>
      </c>
      <c r="L531" s="2" t="s">
        <v>4197</v>
      </c>
      <c r="T531" s="2" t="s">
        <v>5719</v>
      </c>
      <c r="Z531" s="2" t="s">
        <v>6679</v>
      </c>
    </row>
    <row r="532" spans="3:26">
      <c r="C532" s="2" t="s">
        <v>1416</v>
      </c>
      <c r="J532" s="2" t="s">
        <v>4198</v>
      </c>
      <c r="L532" s="2" t="s">
        <v>4199</v>
      </c>
      <c r="T532" s="2" t="s">
        <v>5720</v>
      </c>
      <c r="Z532" s="2" t="s">
        <v>6680</v>
      </c>
    </row>
    <row r="533" spans="3:26">
      <c r="C533" s="2" t="s">
        <v>1417</v>
      </c>
      <c r="J533" s="2" t="s">
        <v>4200</v>
      </c>
      <c r="L533" s="2" t="s">
        <v>4201</v>
      </c>
      <c r="T533" s="2" t="s">
        <v>5721</v>
      </c>
      <c r="Z533" s="2" t="s">
        <v>6681</v>
      </c>
    </row>
    <row r="534" spans="3:26">
      <c r="C534" s="2" t="s">
        <v>1418</v>
      </c>
      <c r="L534" s="2" t="s">
        <v>4202</v>
      </c>
      <c r="T534" s="2" t="s">
        <v>5722</v>
      </c>
      <c r="Z534" s="2" t="s">
        <v>6682</v>
      </c>
    </row>
    <row r="535" spans="3:26">
      <c r="C535" s="2" t="s">
        <v>1419</v>
      </c>
      <c r="L535" s="2" t="s">
        <v>4203</v>
      </c>
      <c r="T535" s="2" t="s">
        <v>5723</v>
      </c>
      <c r="Z535" s="2" t="s">
        <v>6683</v>
      </c>
    </row>
    <row r="536" spans="3:26">
      <c r="C536" s="2" t="s">
        <v>1420</v>
      </c>
      <c r="L536" s="2" t="s">
        <v>4204</v>
      </c>
      <c r="T536" s="2" t="s">
        <v>5724</v>
      </c>
      <c r="Z536" s="2" t="s">
        <v>6684</v>
      </c>
    </row>
    <row r="537" spans="3:26">
      <c r="C537" s="2" t="s">
        <v>1421</v>
      </c>
      <c r="L537" s="2" t="s">
        <v>4205</v>
      </c>
      <c r="T537" s="2" t="s">
        <v>5725</v>
      </c>
      <c r="Z537" s="2" t="s">
        <v>6685</v>
      </c>
    </row>
    <row r="538" spans="3:26">
      <c r="C538" s="2" t="s">
        <v>1422</v>
      </c>
      <c r="L538" s="2" t="s">
        <v>4206</v>
      </c>
      <c r="T538" s="2" t="s">
        <v>5726</v>
      </c>
      <c r="Z538" s="2" t="s">
        <v>6686</v>
      </c>
    </row>
    <row r="539" spans="3:26">
      <c r="C539" s="2" t="s">
        <v>1423</v>
      </c>
      <c r="L539" s="2" t="s">
        <v>4207</v>
      </c>
      <c r="T539" s="2" t="s">
        <v>5727</v>
      </c>
      <c r="Z539" s="2" t="s">
        <v>6687</v>
      </c>
    </row>
    <row r="540" spans="3:26">
      <c r="C540" s="2" t="s">
        <v>1424</v>
      </c>
      <c r="L540" s="2" t="s">
        <v>4208</v>
      </c>
      <c r="T540" s="2" t="s">
        <v>5728</v>
      </c>
      <c r="Z540" s="2" t="s">
        <v>6688</v>
      </c>
    </row>
    <row r="541" spans="3:26">
      <c r="C541" s="2" t="s">
        <v>1425</v>
      </c>
      <c r="L541" s="2" t="s">
        <v>4209</v>
      </c>
      <c r="T541" s="2" t="s">
        <v>5729</v>
      </c>
      <c r="Z541" s="2" t="s">
        <v>6689</v>
      </c>
    </row>
    <row r="542" spans="3:26">
      <c r="C542" s="2" t="s">
        <v>1426</v>
      </c>
      <c r="L542" s="2" t="s">
        <v>4210</v>
      </c>
      <c r="T542" s="2" t="s">
        <v>5730</v>
      </c>
      <c r="Z542" s="2" t="s">
        <v>6690</v>
      </c>
    </row>
    <row r="543" spans="3:26">
      <c r="C543" s="2" t="s">
        <v>1427</v>
      </c>
      <c r="L543" s="2" t="s">
        <v>4211</v>
      </c>
      <c r="T543" s="2" t="s">
        <v>5731</v>
      </c>
      <c r="Z543" s="2" t="s">
        <v>6691</v>
      </c>
    </row>
    <row r="544" spans="3:26">
      <c r="C544" s="2" t="s">
        <v>1428</v>
      </c>
      <c r="L544" s="2" t="s">
        <v>4212</v>
      </c>
      <c r="T544" s="2" t="s">
        <v>5732</v>
      </c>
      <c r="Z544" s="2" t="s">
        <v>6692</v>
      </c>
    </row>
    <row r="545" spans="3:26">
      <c r="C545" s="2" t="s">
        <v>1429</v>
      </c>
      <c r="L545" s="2" t="s">
        <v>4213</v>
      </c>
      <c r="T545" s="2" t="s">
        <v>5733</v>
      </c>
      <c r="Z545" s="2" t="s">
        <v>6693</v>
      </c>
    </row>
    <row r="546" spans="3:26">
      <c r="C546" s="2" t="s">
        <v>1430</v>
      </c>
      <c r="L546" s="2" t="s">
        <v>4214</v>
      </c>
      <c r="T546" s="2" t="s">
        <v>5734</v>
      </c>
      <c r="Z546" s="2" t="s">
        <v>6694</v>
      </c>
    </row>
    <row r="547" spans="3:26">
      <c r="C547" s="2" t="s">
        <v>1431</v>
      </c>
      <c r="L547" s="2" t="s">
        <v>4215</v>
      </c>
      <c r="T547" s="2" t="s">
        <v>5735</v>
      </c>
      <c r="Z547" s="2" t="s">
        <v>6695</v>
      </c>
    </row>
    <row r="548" spans="3:26">
      <c r="C548" s="2" t="s">
        <v>1432</v>
      </c>
      <c r="L548" s="2" t="s">
        <v>4216</v>
      </c>
      <c r="T548" s="2" t="s">
        <v>5736</v>
      </c>
      <c r="Z548" s="2" t="s">
        <v>6696</v>
      </c>
    </row>
    <row r="549" spans="3:26">
      <c r="C549" s="2" t="s">
        <v>1433</v>
      </c>
      <c r="L549" s="2" t="s">
        <v>4217</v>
      </c>
      <c r="T549" s="2" t="s">
        <v>5737</v>
      </c>
      <c r="Z549" s="2" t="s">
        <v>6697</v>
      </c>
    </row>
    <row r="550" spans="3:26">
      <c r="C550" s="2" t="s">
        <v>1434</v>
      </c>
      <c r="L550" s="2" t="s">
        <v>4218</v>
      </c>
      <c r="T550" s="2" t="s">
        <v>5738</v>
      </c>
      <c r="Z550" s="2" t="s">
        <v>6698</v>
      </c>
    </row>
    <row r="551" spans="3:26">
      <c r="C551" s="2" t="s">
        <v>1435</v>
      </c>
      <c r="L551" s="2" t="s">
        <v>4219</v>
      </c>
      <c r="T551" s="2" t="s">
        <v>5739</v>
      </c>
      <c r="Z551" s="2" t="s">
        <v>6699</v>
      </c>
    </row>
    <row r="552" spans="3:26">
      <c r="C552" s="2" t="s">
        <v>1436</v>
      </c>
      <c r="L552" s="2" t="s">
        <v>4220</v>
      </c>
      <c r="T552" s="2" t="s">
        <v>5740</v>
      </c>
      <c r="Z552" s="2" t="s">
        <v>6700</v>
      </c>
    </row>
    <row r="553" spans="3:26">
      <c r="C553" s="2" t="s">
        <v>1437</v>
      </c>
      <c r="L553" s="2" t="s">
        <v>4221</v>
      </c>
      <c r="T553" s="2" t="s">
        <v>5741</v>
      </c>
      <c r="Z553" s="2" t="s">
        <v>6701</v>
      </c>
    </row>
    <row r="554" spans="3:26">
      <c r="C554" s="2" t="s">
        <v>1438</v>
      </c>
      <c r="L554" s="2" t="s">
        <v>4222</v>
      </c>
      <c r="T554" s="2" t="s">
        <v>5742</v>
      </c>
      <c r="Z554" s="2" t="s">
        <v>6702</v>
      </c>
    </row>
    <row r="555" spans="3:26">
      <c r="C555" s="2" t="s">
        <v>1439</v>
      </c>
      <c r="L555" s="2" t="s">
        <v>4223</v>
      </c>
      <c r="T555" s="2" t="s">
        <v>5743</v>
      </c>
      <c r="Z555" s="2" t="s">
        <v>6703</v>
      </c>
    </row>
    <row r="556" spans="3:26">
      <c r="C556" s="2" t="s">
        <v>1440</v>
      </c>
      <c r="L556" s="2" t="s">
        <v>4224</v>
      </c>
      <c r="T556" s="2" t="s">
        <v>5744</v>
      </c>
      <c r="Z556" s="2" t="s">
        <v>6704</v>
      </c>
    </row>
    <row r="557" spans="3:26">
      <c r="C557" s="2" t="s">
        <v>1441</v>
      </c>
      <c r="L557" s="2" t="s">
        <v>4225</v>
      </c>
      <c r="T557" s="2" t="s">
        <v>5745</v>
      </c>
      <c r="Z557" s="2" t="s">
        <v>6705</v>
      </c>
    </row>
    <row r="558" spans="3:26">
      <c r="C558" s="2" t="s">
        <v>1442</v>
      </c>
      <c r="L558" s="2" t="s">
        <v>4226</v>
      </c>
      <c r="T558" s="2" t="s">
        <v>5746</v>
      </c>
      <c r="Z558" s="2" t="s">
        <v>6706</v>
      </c>
    </row>
    <row r="559" spans="3:26">
      <c r="C559" s="2" t="s">
        <v>1443</v>
      </c>
      <c r="L559" s="2" t="s">
        <v>4227</v>
      </c>
      <c r="T559" s="2" t="s">
        <v>5747</v>
      </c>
      <c r="Z559" s="2" t="s">
        <v>6707</v>
      </c>
    </row>
    <row r="560" spans="3:26">
      <c r="C560" s="2" t="s">
        <v>1444</v>
      </c>
      <c r="L560" s="2" t="s">
        <v>4228</v>
      </c>
      <c r="T560" s="2" t="s">
        <v>5748</v>
      </c>
      <c r="Z560" s="2" t="s">
        <v>6708</v>
      </c>
    </row>
    <row r="561" spans="3:26">
      <c r="C561" s="2" t="s">
        <v>1445</v>
      </c>
      <c r="L561" s="2" t="s">
        <v>4229</v>
      </c>
      <c r="T561" s="2" t="s">
        <v>5749</v>
      </c>
      <c r="Z561" s="2" t="s">
        <v>6709</v>
      </c>
    </row>
    <row r="562" spans="3:26">
      <c r="C562" s="2" t="s">
        <v>1446</v>
      </c>
      <c r="L562" s="2" t="s">
        <v>4230</v>
      </c>
      <c r="T562" s="2" t="s">
        <v>5750</v>
      </c>
      <c r="Z562" s="2" t="s">
        <v>6710</v>
      </c>
    </row>
    <row r="563" spans="3:26">
      <c r="C563" s="2" t="s">
        <v>1447</v>
      </c>
      <c r="L563" s="2" t="s">
        <v>4231</v>
      </c>
      <c r="T563" s="2" t="s">
        <v>5751</v>
      </c>
      <c r="Z563" s="2" t="s">
        <v>6711</v>
      </c>
    </row>
    <row r="564" spans="3:26">
      <c r="C564" s="2" t="s">
        <v>1448</v>
      </c>
      <c r="L564" s="2" t="s">
        <v>4232</v>
      </c>
      <c r="T564" s="2" t="s">
        <v>5752</v>
      </c>
      <c r="Z564" s="2" t="s">
        <v>6712</v>
      </c>
    </row>
    <row r="565" spans="3:26">
      <c r="C565" s="2" t="s">
        <v>1449</v>
      </c>
      <c r="L565" s="2" t="s">
        <v>4233</v>
      </c>
      <c r="T565" s="2" t="s">
        <v>5753</v>
      </c>
      <c r="Z565" s="2" t="s">
        <v>6713</v>
      </c>
    </row>
    <row r="566" spans="3:26">
      <c r="C566" s="2" t="s">
        <v>1450</v>
      </c>
      <c r="L566" s="2" t="s">
        <v>4234</v>
      </c>
      <c r="T566" s="2" t="s">
        <v>5754</v>
      </c>
      <c r="Z566" s="2" t="s">
        <v>6714</v>
      </c>
    </row>
    <row r="567" spans="3:26">
      <c r="C567" s="2" t="s">
        <v>1451</v>
      </c>
      <c r="L567" s="2" t="s">
        <v>4235</v>
      </c>
      <c r="T567" s="2" t="s">
        <v>5755</v>
      </c>
      <c r="Z567" s="2" t="s">
        <v>6715</v>
      </c>
    </row>
    <row r="568" spans="3:26">
      <c r="C568" s="2" t="s">
        <v>1452</v>
      </c>
      <c r="L568" s="2" t="s">
        <v>4236</v>
      </c>
      <c r="T568" s="2" t="s">
        <v>5756</v>
      </c>
      <c r="Z568" s="2" t="s">
        <v>6716</v>
      </c>
    </row>
    <row r="569" spans="3:26">
      <c r="C569" s="2" t="s">
        <v>1453</v>
      </c>
      <c r="L569" s="2" t="s">
        <v>4237</v>
      </c>
      <c r="T569" s="2" t="s">
        <v>5757</v>
      </c>
      <c r="Z569" s="2" t="s">
        <v>6717</v>
      </c>
    </row>
    <row r="570" spans="3:26">
      <c r="C570" s="2" t="s">
        <v>1454</v>
      </c>
      <c r="L570" s="2" t="s">
        <v>4238</v>
      </c>
      <c r="T570" s="2" t="s">
        <v>5758</v>
      </c>
      <c r="Z570" s="2" t="s">
        <v>6718</v>
      </c>
    </row>
    <row r="571" spans="3:26">
      <c r="C571" s="2" t="s">
        <v>1455</v>
      </c>
      <c r="L571" s="2" t="s">
        <v>4239</v>
      </c>
      <c r="T571" s="2" t="s">
        <v>5759</v>
      </c>
      <c r="Z571" s="2" t="s">
        <v>6719</v>
      </c>
    </row>
    <row r="572" spans="3:26">
      <c r="C572" s="2" t="s">
        <v>1456</v>
      </c>
      <c r="L572" s="2" t="s">
        <v>4240</v>
      </c>
      <c r="T572" s="2" t="s">
        <v>5760</v>
      </c>
      <c r="Z572" s="2" t="s">
        <v>6720</v>
      </c>
    </row>
    <row r="573" spans="3:26">
      <c r="C573" s="2" t="s">
        <v>1457</v>
      </c>
      <c r="L573" s="2" t="s">
        <v>4241</v>
      </c>
      <c r="T573" s="2" t="s">
        <v>5761</v>
      </c>
      <c r="Z573" s="2" t="s">
        <v>6721</v>
      </c>
    </row>
    <row r="574" spans="3:26">
      <c r="C574" s="2" t="s">
        <v>1458</v>
      </c>
      <c r="L574" s="2" t="s">
        <v>4242</v>
      </c>
      <c r="T574" s="2" t="s">
        <v>5762</v>
      </c>
      <c r="Z574" s="2" t="s">
        <v>6722</v>
      </c>
    </row>
    <row r="575" spans="3:26">
      <c r="C575" s="2" t="s">
        <v>1459</v>
      </c>
      <c r="L575" s="2" t="s">
        <v>4243</v>
      </c>
      <c r="T575" s="2" t="s">
        <v>5763</v>
      </c>
      <c r="Z575" s="2" t="s">
        <v>6723</v>
      </c>
    </row>
    <row r="576" spans="3:26">
      <c r="C576" s="2" t="s">
        <v>1460</v>
      </c>
      <c r="L576" s="2" t="s">
        <v>4244</v>
      </c>
      <c r="T576" s="2" t="s">
        <v>5764</v>
      </c>
      <c r="Z576" s="2" t="s">
        <v>6724</v>
      </c>
    </row>
    <row r="577" spans="3:26">
      <c r="C577" s="2" t="s">
        <v>1461</v>
      </c>
      <c r="L577" s="2" t="s">
        <v>4245</v>
      </c>
      <c r="T577" s="2" t="s">
        <v>5765</v>
      </c>
      <c r="Z577" s="2" t="s">
        <v>6725</v>
      </c>
    </row>
    <row r="578" spans="3:26">
      <c r="C578" s="2" t="s">
        <v>1462</v>
      </c>
      <c r="L578" s="2" t="s">
        <v>4246</v>
      </c>
      <c r="T578" s="2" t="s">
        <v>5766</v>
      </c>
      <c r="Z578" s="2" t="s">
        <v>6726</v>
      </c>
    </row>
    <row r="579" spans="3:26">
      <c r="C579" s="2" t="s">
        <v>1463</v>
      </c>
      <c r="L579" s="2" t="s">
        <v>4247</v>
      </c>
      <c r="T579" s="2" t="s">
        <v>5767</v>
      </c>
      <c r="Z579" s="2" t="s">
        <v>6727</v>
      </c>
    </row>
    <row r="580" spans="3:26">
      <c r="C580" s="2" t="s">
        <v>1464</v>
      </c>
      <c r="L580" s="2" t="s">
        <v>4248</v>
      </c>
      <c r="T580" s="2" t="s">
        <v>5768</v>
      </c>
      <c r="Z580" s="2" t="s">
        <v>6728</v>
      </c>
    </row>
    <row r="581" spans="3:26">
      <c r="C581" s="2" t="s">
        <v>1465</v>
      </c>
      <c r="L581" s="2" t="s">
        <v>4249</v>
      </c>
      <c r="T581" s="2" t="s">
        <v>5769</v>
      </c>
      <c r="Z581" s="2" t="s">
        <v>6729</v>
      </c>
    </row>
    <row r="582" spans="3:26">
      <c r="C582" s="2" t="s">
        <v>1466</v>
      </c>
      <c r="L582" s="2" t="s">
        <v>4250</v>
      </c>
      <c r="T582" s="2" t="s">
        <v>5770</v>
      </c>
      <c r="Z582" s="2" t="s">
        <v>6730</v>
      </c>
    </row>
    <row r="583" spans="3:26">
      <c r="C583" s="2" t="s">
        <v>1467</v>
      </c>
      <c r="L583" s="2" t="s">
        <v>4251</v>
      </c>
      <c r="T583" s="2" t="s">
        <v>5771</v>
      </c>
      <c r="Z583" s="2" t="s">
        <v>6731</v>
      </c>
    </row>
    <row r="584" spans="3:26">
      <c r="C584" s="2" t="s">
        <v>1468</v>
      </c>
      <c r="L584" s="2" t="s">
        <v>4252</v>
      </c>
      <c r="T584" s="2" t="s">
        <v>5772</v>
      </c>
      <c r="Z584" s="2" t="s">
        <v>6732</v>
      </c>
    </row>
    <row r="585" spans="3:26">
      <c r="C585" s="2" t="s">
        <v>1469</v>
      </c>
      <c r="L585" s="2" t="s">
        <v>4253</v>
      </c>
      <c r="T585" s="2" t="s">
        <v>5773</v>
      </c>
      <c r="Z585" s="2" t="s">
        <v>6733</v>
      </c>
    </row>
    <row r="586" spans="3:26">
      <c r="C586" s="2" t="s">
        <v>1470</v>
      </c>
      <c r="L586" s="2" t="s">
        <v>4254</v>
      </c>
      <c r="T586" s="2" t="s">
        <v>5774</v>
      </c>
      <c r="Z586" s="2" t="s">
        <v>6734</v>
      </c>
    </row>
    <row r="587" spans="3:26">
      <c r="C587" s="2" t="s">
        <v>1471</v>
      </c>
      <c r="L587" s="2" t="s">
        <v>4255</v>
      </c>
      <c r="T587" s="2" t="s">
        <v>5775</v>
      </c>
      <c r="Z587" s="2" t="s">
        <v>6735</v>
      </c>
    </row>
    <row r="588" spans="3:26">
      <c r="C588" s="2" t="s">
        <v>1472</v>
      </c>
      <c r="L588" s="2" t="s">
        <v>4256</v>
      </c>
      <c r="T588" s="2" t="s">
        <v>5776</v>
      </c>
      <c r="Z588" s="2" t="s">
        <v>6736</v>
      </c>
    </row>
    <row r="589" spans="3:26">
      <c r="C589" s="2" t="s">
        <v>1473</v>
      </c>
      <c r="L589" s="2" t="s">
        <v>4257</v>
      </c>
      <c r="T589" s="2" t="s">
        <v>5777</v>
      </c>
      <c r="Z589" s="2" t="s">
        <v>6737</v>
      </c>
    </row>
    <row r="590" spans="3:26">
      <c r="C590" s="2" t="s">
        <v>1474</v>
      </c>
      <c r="L590" s="2" t="s">
        <v>4258</v>
      </c>
      <c r="T590" s="2" t="s">
        <v>5778</v>
      </c>
      <c r="Z590" s="2" t="s">
        <v>6738</v>
      </c>
    </row>
    <row r="591" spans="3:26">
      <c r="C591" s="2" t="s">
        <v>1475</v>
      </c>
      <c r="L591" s="2" t="s">
        <v>4259</v>
      </c>
      <c r="T591" s="2" t="s">
        <v>5779</v>
      </c>
      <c r="Z591" s="2" t="s">
        <v>6739</v>
      </c>
    </row>
    <row r="592" spans="3:26">
      <c r="C592" s="2" t="s">
        <v>1476</v>
      </c>
      <c r="L592" s="2" t="s">
        <v>4260</v>
      </c>
      <c r="T592" s="2" t="s">
        <v>5780</v>
      </c>
      <c r="Z592" s="2" t="s">
        <v>6740</v>
      </c>
    </row>
    <row r="593" spans="3:26">
      <c r="C593" s="2" t="s">
        <v>1477</v>
      </c>
      <c r="L593" s="2" t="s">
        <v>4261</v>
      </c>
      <c r="T593" s="2" t="s">
        <v>5781</v>
      </c>
      <c r="Z593" s="2" t="s">
        <v>6741</v>
      </c>
    </row>
    <row r="594" spans="3:26">
      <c r="C594" s="2" t="s">
        <v>1478</v>
      </c>
      <c r="L594" s="2" t="s">
        <v>4262</v>
      </c>
      <c r="T594" s="2" t="s">
        <v>5782</v>
      </c>
      <c r="Z594" s="2" t="s">
        <v>6742</v>
      </c>
    </row>
    <row r="595" spans="3:26">
      <c r="C595" s="2" t="s">
        <v>1479</v>
      </c>
      <c r="L595" s="2" t="s">
        <v>4263</v>
      </c>
      <c r="T595" s="2" t="s">
        <v>5783</v>
      </c>
      <c r="Z595" s="2" t="s">
        <v>6743</v>
      </c>
    </row>
    <row r="596" spans="3:26">
      <c r="C596" s="2" t="s">
        <v>1480</v>
      </c>
      <c r="L596" s="2" t="s">
        <v>4264</v>
      </c>
      <c r="T596" s="2" t="s">
        <v>5784</v>
      </c>
      <c r="Z596" s="2" t="s">
        <v>6744</v>
      </c>
    </row>
    <row r="597" spans="3:26">
      <c r="C597" s="2" t="s">
        <v>1481</v>
      </c>
      <c r="L597" s="2" t="s">
        <v>4265</v>
      </c>
      <c r="T597" s="2" t="s">
        <v>5785</v>
      </c>
      <c r="Z597" s="2" t="s">
        <v>6745</v>
      </c>
    </row>
    <row r="598" spans="3:26">
      <c r="C598" s="2" t="s">
        <v>1482</v>
      </c>
      <c r="L598" s="2" t="s">
        <v>4266</v>
      </c>
      <c r="T598" s="2" t="s">
        <v>5786</v>
      </c>
      <c r="Z598" s="2" t="s">
        <v>6746</v>
      </c>
    </row>
    <row r="599" spans="3:26">
      <c r="C599" s="2" t="s">
        <v>1483</v>
      </c>
      <c r="L599" s="2" t="s">
        <v>4267</v>
      </c>
      <c r="T599" s="2" t="s">
        <v>5787</v>
      </c>
      <c r="Z599" s="2" t="s">
        <v>6747</v>
      </c>
    </row>
    <row r="600" spans="3:26">
      <c r="C600" s="2" t="s">
        <v>1484</v>
      </c>
      <c r="L600" s="2" t="s">
        <v>4268</v>
      </c>
      <c r="T600" s="2" t="s">
        <v>5788</v>
      </c>
      <c r="Z600" s="2" t="s">
        <v>6748</v>
      </c>
    </row>
    <row r="601" spans="3:26">
      <c r="C601" s="2" t="s">
        <v>1485</v>
      </c>
      <c r="L601" s="2" t="s">
        <v>4269</v>
      </c>
      <c r="T601" s="2" t="s">
        <v>5789</v>
      </c>
      <c r="Z601" s="2" t="s">
        <v>6749</v>
      </c>
    </row>
    <row r="602" spans="3:26">
      <c r="C602" s="2" t="s">
        <v>1486</v>
      </c>
      <c r="L602" s="2" t="s">
        <v>4270</v>
      </c>
      <c r="T602" s="2" t="s">
        <v>5790</v>
      </c>
      <c r="Z602" s="2" t="s">
        <v>6750</v>
      </c>
    </row>
    <row r="603" spans="3:26">
      <c r="C603" s="2" t="s">
        <v>1487</v>
      </c>
      <c r="L603" s="2" t="s">
        <v>4271</v>
      </c>
      <c r="T603" s="2" t="s">
        <v>5791</v>
      </c>
      <c r="Z603" s="2" t="s">
        <v>6751</v>
      </c>
    </row>
    <row r="604" spans="3:26">
      <c r="C604" s="2" t="s">
        <v>1488</v>
      </c>
      <c r="L604" s="2" t="s">
        <v>4272</v>
      </c>
      <c r="T604" s="2" t="s">
        <v>5792</v>
      </c>
      <c r="Z604" s="2" t="s">
        <v>6752</v>
      </c>
    </row>
    <row r="605" spans="3:26">
      <c r="C605" s="2" t="s">
        <v>1489</v>
      </c>
      <c r="L605" s="2" t="s">
        <v>4273</v>
      </c>
      <c r="T605" s="2" t="s">
        <v>5793</v>
      </c>
      <c r="Z605" s="2" t="s">
        <v>6753</v>
      </c>
    </row>
    <row r="606" spans="3:26">
      <c r="C606" s="2" t="s">
        <v>1490</v>
      </c>
      <c r="L606" s="2" t="s">
        <v>4274</v>
      </c>
      <c r="T606" s="2" t="s">
        <v>5794</v>
      </c>
      <c r="Z606" s="2" t="s">
        <v>6754</v>
      </c>
    </row>
    <row r="607" spans="3:26">
      <c r="C607" s="2" t="s">
        <v>1491</v>
      </c>
      <c r="L607" s="2" t="s">
        <v>4275</v>
      </c>
      <c r="T607" s="2" t="s">
        <v>5795</v>
      </c>
      <c r="Z607" s="2" t="s">
        <v>6755</v>
      </c>
    </row>
    <row r="608" spans="3:26">
      <c r="C608" s="2" t="s">
        <v>1492</v>
      </c>
      <c r="L608" s="2" t="s">
        <v>4276</v>
      </c>
      <c r="T608" s="2" t="s">
        <v>5796</v>
      </c>
      <c r="Z608" s="2" t="s">
        <v>6756</v>
      </c>
    </row>
    <row r="609" spans="3:26">
      <c r="C609" s="2" t="s">
        <v>1493</v>
      </c>
      <c r="L609" s="2" t="s">
        <v>4277</v>
      </c>
      <c r="T609" s="2" t="s">
        <v>5797</v>
      </c>
      <c r="Z609" s="2" t="s">
        <v>6757</v>
      </c>
    </row>
    <row r="610" spans="3:26">
      <c r="C610" s="2" t="s">
        <v>1494</v>
      </c>
      <c r="L610" s="2" t="s">
        <v>4278</v>
      </c>
      <c r="T610" s="2" t="s">
        <v>5798</v>
      </c>
      <c r="Z610" s="2" t="s">
        <v>6758</v>
      </c>
    </row>
    <row r="611" spans="3:26">
      <c r="C611" s="2" t="s">
        <v>1495</v>
      </c>
      <c r="L611" s="2" t="s">
        <v>4279</v>
      </c>
      <c r="T611" s="2" t="s">
        <v>5799</v>
      </c>
      <c r="Z611" s="2" t="s">
        <v>6759</v>
      </c>
    </row>
    <row r="612" spans="3:26">
      <c r="C612" s="2" t="s">
        <v>1496</v>
      </c>
      <c r="L612" s="2" t="s">
        <v>4280</v>
      </c>
      <c r="T612" s="2" t="s">
        <v>5800</v>
      </c>
      <c r="Z612" s="2" t="s">
        <v>6760</v>
      </c>
    </row>
    <row r="613" spans="3:26">
      <c r="C613" s="2" t="s">
        <v>1497</v>
      </c>
      <c r="L613" s="2" t="s">
        <v>4281</v>
      </c>
      <c r="T613" s="2" t="s">
        <v>5801</v>
      </c>
      <c r="Z613" s="2" t="s">
        <v>6761</v>
      </c>
    </row>
    <row r="614" spans="3:26">
      <c r="C614" s="2" t="s">
        <v>1498</v>
      </c>
      <c r="L614" s="2" t="s">
        <v>4282</v>
      </c>
      <c r="T614" s="2" t="s">
        <v>5802</v>
      </c>
      <c r="Z614" s="2" t="s">
        <v>6762</v>
      </c>
    </row>
    <row r="615" spans="3:26">
      <c r="C615" s="2" t="s">
        <v>1499</v>
      </c>
      <c r="L615" s="2" t="s">
        <v>4283</v>
      </c>
      <c r="T615" s="2" t="s">
        <v>5803</v>
      </c>
      <c r="Z615" s="2" t="s">
        <v>6763</v>
      </c>
    </row>
    <row r="616" spans="3:26">
      <c r="C616" s="2" t="s">
        <v>1500</v>
      </c>
      <c r="L616" s="2" t="s">
        <v>4284</v>
      </c>
      <c r="T616" s="2" t="s">
        <v>5804</v>
      </c>
      <c r="Z616" s="2" t="s">
        <v>6764</v>
      </c>
    </row>
    <row r="617" spans="3:26">
      <c r="C617" s="2" t="s">
        <v>1501</v>
      </c>
      <c r="L617" s="2" t="s">
        <v>4285</v>
      </c>
      <c r="T617" s="2" t="s">
        <v>5805</v>
      </c>
      <c r="Z617" s="2" t="s">
        <v>6765</v>
      </c>
    </row>
    <row r="618" spans="3:26">
      <c r="C618" s="2" t="s">
        <v>1502</v>
      </c>
      <c r="L618" s="2" t="s">
        <v>4286</v>
      </c>
      <c r="T618" s="2" t="s">
        <v>5806</v>
      </c>
      <c r="Z618" s="2" t="s">
        <v>6766</v>
      </c>
    </row>
    <row r="619" spans="3:26">
      <c r="C619" s="2" t="s">
        <v>1503</v>
      </c>
      <c r="L619" s="2" t="s">
        <v>4287</v>
      </c>
      <c r="T619" s="2" t="s">
        <v>5807</v>
      </c>
      <c r="Z619" s="2" t="s">
        <v>6767</v>
      </c>
    </row>
    <row r="620" spans="3:26">
      <c r="C620" s="2" t="s">
        <v>1504</v>
      </c>
      <c r="L620" s="2" t="s">
        <v>4288</v>
      </c>
      <c r="T620" s="2" t="s">
        <v>5808</v>
      </c>
      <c r="Z620" s="2" t="s">
        <v>6768</v>
      </c>
    </row>
    <row r="621" spans="3:26">
      <c r="C621" s="2" t="s">
        <v>1505</v>
      </c>
      <c r="L621" s="2" t="s">
        <v>4289</v>
      </c>
      <c r="T621" s="2" t="s">
        <v>5809</v>
      </c>
      <c r="Z621" s="2" t="s">
        <v>6769</v>
      </c>
    </row>
    <row r="622" spans="3:26">
      <c r="C622" s="2" t="s">
        <v>1506</v>
      </c>
      <c r="L622" s="2" t="s">
        <v>4290</v>
      </c>
      <c r="T622" s="2" t="s">
        <v>5810</v>
      </c>
      <c r="Z622" s="2" t="s">
        <v>6770</v>
      </c>
    </row>
    <row r="623" spans="3:26">
      <c r="C623" s="2" t="s">
        <v>1507</v>
      </c>
      <c r="L623" s="2" t="s">
        <v>4291</v>
      </c>
      <c r="T623" s="2" t="s">
        <v>5811</v>
      </c>
      <c r="Z623" s="2" t="s">
        <v>6771</v>
      </c>
    </row>
    <row r="624" spans="3:26">
      <c r="C624" s="2" t="s">
        <v>1508</v>
      </c>
      <c r="L624" s="2" t="s">
        <v>4292</v>
      </c>
      <c r="T624" s="2" t="s">
        <v>5812</v>
      </c>
      <c r="Z624" s="2" t="s">
        <v>6772</v>
      </c>
    </row>
    <row r="625" spans="3:26">
      <c r="C625" s="2" t="s">
        <v>1509</v>
      </c>
      <c r="L625" s="2" t="s">
        <v>4293</v>
      </c>
      <c r="T625" s="2" t="s">
        <v>5813</v>
      </c>
      <c r="Z625" s="2" t="s">
        <v>6773</v>
      </c>
    </row>
    <row r="626" spans="3:26">
      <c r="C626" s="2" t="s">
        <v>1510</v>
      </c>
      <c r="L626" s="2" t="s">
        <v>4294</v>
      </c>
      <c r="T626" s="2" t="s">
        <v>5814</v>
      </c>
      <c r="Z626" s="2" t="s">
        <v>6774</v>
      </c>
    </row>
    <row r="627" spans="3:26">
      <c r="C627" s="2" t="s">
        <v>1511</v>
      </c>
      <c r="L627" s="2" t="s">
        <v>4295</v>
      </c>
      <c r="T627" s="2" t="s">
        <v>5815</v>
      </c>
      <c r="Z627" s="2" t="s">
        <v>6775</v>
      </c>
    </row>
    <row r="628" spans="3:26">
      <c r="C628" s="2" t="s">
        <v>1512</v>
      </c>
      <c r="L628" s="2" t="s">
        <v>4296</v>
      </c>
      <c r="T628" s="2" t="s">
        <v>5816</v>
      </c>
      <c r="Z628" s="2" t="s">
        <v>6776</v>
      </c>
    </row>
    <row r="629" spans="3:26">
      <c r="C629" s="2" t="s">
        <v>1513</v>
      </c>
      <c r="L629" s="2" t="s">
        <v>4297</v>
      </c>
      <c r="T629" s="2" t="s">
        <v>5817</v>
      </c>
      <c r="Z629" s="2" t="s">
        <v>6777</v>
      </c>
    </row>
    <row r="630" spans="3:26">
      <c r="C630" s="2" t="s">
        <v>1514</v>
      </c>
      <c r="L630" s="2" t="s">
        <v>4298</v>
      </c>
      <c r="T630" s="2" t="s">
        <v>5818</v>
      </c>
      <c r="Z630" s="2" t="s">
        <v>6778</v>
      </c>
    </row>
    <row r="631" spans="3:26">
      <c r="C631" s="2" t="s">
        <v>1515</v>
      </c>
      <c r="L631" s="2" t="s">
        <v>4299</v>
      </c>
      <c r="T631" s="2" t="s">
        <v>5819</v>
      </c>
      <c r="Z631" s="2" t="s">
        <v>6779</v>
      </c>
    </row>
    <row r="632" spans="3:26">
      <c r="C632" s="2" t="s">
        <v>1516</v>
      </c>
      <c r="L632" s="2" t="s">
        <v>4300</v>
      </c>
      <c r="T632" s="2" t="s">
        <v>5820</v>
      </c>
      <c r="Z632" s="2" t="s">
        <v>6780</v>
      </c>
    </row>
    <row r="633" spans="3:26">
      <c r="C633" s="2" t="s">
        <v>1517</v>
      </c>
      <c r="L633" s="2" t="s">
        <v>4301</v>
      </c>
      <c r="T633" s="2" t="s">
        <v>5821</v>
      </c>
      <c r="Z633" s="2" t="s">
        <v>6781</v>
      </c>
    </row>
    <row r="634" spans="3:26">
      <c r="C634" s="2" t="s">
        <v>1518</v>
      </c>
      <c r="L634" s="2" t="s">
        <v>4302</v>
      </c>
      <c r="T634" s="2" t="s">
        <v>5822</v>
      </c>
      <c r="Z634" s="2" t="s">
        <v>6782</v>
      </c>
    </row>
    <row r="635" spans="3:26">
      <c r="C635" s="2" t="s">
        <v>1519</v>
      </c>
      <c r="L635" s="2" t="s">
        <v>4303</v>
      </c>
      <c r="T635" s="2" t="s">
        <v>5823</v>
      </c>
      <c r="Z635" s="2" t="s">
        <v>6783</v>
      </c>
    </row>
    <row r="636" spans="3:26">
      <c r="C636" s="2" t="s">
        <v>1520</v>
      </c>
      <c r="L636" s="2" t="s">
        <v>4304</v>
      </c>
      <c r="T636" s="2" t="s">
        <v>5824</v>
      </c>
      <c r="Z636" s="2" t="s">
        <v>6784</v>
      </c>
    </row>
    <row r="637" spans="3:26">
      <c r="C637" s="2" t="s">
        <v>1521</v>
      </c>
      <c r="L637" s="2" t="s">
        <v>4305</v>
      </c>
      <c r="T637" s="2" t="s">
        <v>5825</v>
      </c>
      <c r="Z637" s="2" t="s">
        <v>6785</v>
      </c>
    </row>
    <row r="638" spans="3:26">
      <c r="C638" s="2" t="s">
        <v>1522</v>
      </c>
      <c r="L638" s="2" t="s">
        <v>4306</v>
      </c>
      <c r="T638" s="2" t="s">
        <v>5826</v>
      </c>
      <c r="Z638" s="2" t="s">
        <v>6786</v>
      </c>
    </row>
    <row r="639" spans="3:26">
      <c r="C639" s="2" t="s">
        <v>1523</v>
      </c>
      <c r="L639" s="2" t="s">
        <v>4307</v>
      </c>
      <c r="T639" s="2" t="s">
        <v>5827</v>
      </c>
      <c r="Z639" s="2" t="s">
        <v>6787</v>
      </c>
    </row>
    <row r="640" spans="3:26">
      <c r="C640" s="2" t="s">
        <v>1524</v>
      </c>
      <c r="L640" s="2" t="s">
        <v>4308</v>
      </c>
      <c r="T640" s="2" t="s">
        <v>5828</v>
      </c>
      <c r="Z640" s="2" t="s">
        <v>6788</v>
      </c>
    </row>
    <row r="641" spans="3:26">
      <c r="C641" s="2" t="s">
        <v>1525</v>
      </c>
      <c r="L641" s="2" t="s">
        <v>4309</v>
      </c>
      <c r="T641" s="2" t="s">
        <v>5829</v>
      </c>
      <c r="Z641" s="2" t="s">
        <v>6789</v>
      </c>
    </row>
    <row r="642" spans="3:26">
      <c r="C642" s="2" t="s">
        <v>1526</v>
      </c>
      <c r="L642" s="2" t="s">
        <v>4310</v>
      </c>
      <c r="T642" s="2" t="s">
        <v>5830</v>
      </c>
      <c r="Z642" s="2" t="s">
        <v>6790</v>
      </c>
    </row>
    <row r="643" spans="3:26">
      <c r="C643" s="2" t="s">
        <v>1527</v>
      </c>
      <c r="L643" s="2" t="s">
        <v>4311</v>
      </c>
      <c r="T643" s="2" t="s">
        <v>5831</v>
      </c>
      <c r="Z643" s="2" t="s">
        <v>6791</v>
      </c>
    </row>
    <row r="644" spans="3:26">
      <c r="C644" s="2" t="s">
        <v>1528</v>
      </c>
      <c r="L644" s="2" t="s">
        <v>4312</v>
      </c>
      <c r="T644" s="2" t="s">
        <v>5832</v>
      </c>
      <c r="Z644" s="2" t="s">
        <v>6792</v>
      </c>
    </row>
    <row r="645" spans="3:26">
      <c r="C645" s="2" t="s">
        <v>1529</v>
      </c>
      <c r="L645" s="2" t="s">
        <v>4313</v>
      </c>
      <c r="T645" s="2" t="s">
        <v>5833</v>
      </c>
      <c r="Z645" s="2" t="s">
        <v>6793</v>
      </c>
    </row>
    <row r="646" spans="3:26">
      <c r="C646" s="2" t="s">
        <v>1530</v>
      </c>
      <c r="L646" s="2" t="s">
        <v>4314</v>
      </c>
      <c r="T646" s="2" t="s">
        <v>5834</v>
      </c>
      <c r="Z646" s="2" t="s">
        <v>6794</v>
      </c>
    </row>
    <row r="647" spans="3:26">
      <c r="C647" s="2" t="s">
        <v>1531</v>
      </c>
      <c r="L647" s="2" t="s">
        <v>4315</v>
      </c>
      <c r="T647" s="2" t="s">
        <v>5835</v>
      </c>
      <c r="Z647" s="2" t="s">
        <v>6795</v>
      </c>
    </row>
    <row r="648" spans="3:26">
      <c r="C648" s="2" t="s">
        <v>1532</v>
      </c>
      <c r="L648" s="2" t="s">
        <v>4316</v>
      </c>
      <c r="T648" s="2" t="s">
        <v>5836</v>
      </c>
      <c r="Z648" s="2" t="s">
        <v>6796</v>
      </c>
    </row>
    <row r="649" spans="3:26">
      <c r="C649" s="2" t="s">
        <v>1533</v>
      </c>
      <c r="L649" s="2" t="s">
        <v>4317</v>
      </c>
      <c r="T649" s="2" t="s">
        <v>5837</v>
      </c>
      <c r="Z649" s="2" t="s">
        <v>6797</v>
      </c>
    </row>
    <row r="650" spans="3:26">
      <c r="C650" s="2" t="s">
        <v>1534</v>
      </c>
      <c r="L650" s="2" t="s">
        <v>4318</v>
      </c>
      <c r="T650" s="2" t="s">
        <v>5838</v>
      </c>
      <c r="Z650" s="2" t="s">
        <v>6798</v>
      </c>
    </row>
    <row r="651" spans="3:26">
      <c r="C651" s="2" t="s">
        <v>1535</v>
      </c>
      <c r="L651" s="2" t="s">
        <v>4319</v>
      </c>
      <c r="T651" s="2" t="s">
        <v>5839</v>
      </c>
      <c r="Z651" s="2" t="s">
        <v>6799</v>
      </c>
    </row>
    <row r="652" spans="3:26">
      <c r="C652" s="2" t="s">
        <v>1536</v>
      </c>
      <c r="L652" s="2" t="s">
        <v>4320</v>
      </c>
      <c r="T652" s="2" t="s">
        <v>5840</v>
      </c>
      <c r="Z652" s="2" t="s">
        <v>6800</v>
      </c>
    </row>
    <row r="653" spans="3:26">
      <c r="C653" s="2" t="s">
        <v>1537</v>
      </c>
      <c r="L653" s="2" t="s">
        <v>4321</v>
      </c>
      <c r="T653" s="2" t="s">
        <v>5841</v>
      </c>
      <c r="Z653" s="2" t="s">
        <v>6801</v>
      </c>
    </row>
    <row r="654" spans="3:26">
      <c r="C654" s="2" t="s">
        <v>1538</v>
      </c>
      <c r="L654" s="2" t="s">
        <v>4322</v>
      </c>
      <c r="T654" s="2" t="s">
        <v>5842</v>
      </c>
      <c r="Z654" s="2" t="s">
        <v>6802</v>
      </c>
    </row>
    <row r="655" spans="3:26">
      <c r="C655" s="2" t="s">
        <v>1539</v>
      </c>
      <c r="L655" s="2" t="s">
        <v>4323</v>
      </c>
      <c r="T655" s="2" t="s">
        <v>5843</v>
      </c>
      <c r="Z655" s="2" t="s">
        <v>6803</v>
      </c>
    </row>
    <row r="656" spans="3:26">
      <c r="C656" s="2" t="s">
        <v>1540</v>
      </c>
      <c r="L656" s="2" t="s">
        <v>4324</v>
      </c>
      <c r="T656" s="2" t="s">
        <v>5844</v>
      </c>
      <c r="Z656" s="2" t="s">
        <v>6804</v>
      </c>
    </row>
    <row r="657" spans="3:20">
      <c r="C657" s="2" t="s">
        <v>1541</v>
      </c>
      <c r="L657" s="2" t="s">
        <v>4325</v>
      </c>
      <c r="T657" s="2" t="s">
        <v>5845</v>
      </c>
    </row>
    <row r="658" spans="3:20">
      <c r="C658" s="2" t="s">
        <v>1542</v>
      </c>
      <c r="L658" s="2" t="s">
        <v>4326</v>
      </c>
      <c r="T658" s="2" t="s">
        <v>5846</v>
      </c>
    </row>
    <row r="659" spans="3:20">
      <c r="C659" s="2" t="s">
        <v>1543</v>
      </c>
      <c r="L659" s="2" t="s">
        <v>4327</v>
      </c>
      <c r="T659" s="2" t="s">
        <v>5847</v>
      </c>
    </row>
    <row r="660" spans="3:20">
      <c r="C660" s="2" t="s">
        <v>1544</v>
      </c>
      <c r="L660" s="2" t="s">
        <v>4328</v>
      </c>
      <c r="T660" s="2" t="s">
        <v>5848</v>
      </c>
    </row>
    <row r="661" spans="3:20">
      <c r="C661" s="2" t="s">
        <v>1545</v>
      </c>
      <c r="L661" s="2" t="s">
        <v>4329</v>
      </c>
      <c r="T661" s="2" t="s">
        <v>5849</v>
      </c>
    </row>
    <row r="662" spans="3:20">
      <c r="C662" s="2" t="s">
        <v>1546</v>
      </c>
      <c r="L662" s="2" t="s">
        <v>4330</v>
      </c>
      <c r="T662" s="2" t="s">
        <v>5850</v>
      </c>
    </row>
    <row r="663" spans="3:20">
      <c r="C663" s="2" t="s">
        <v>1547</v>
      </c>
      <c r="L663" s="2" t="s">
        <v>4331</v>
      </c>
      <c r="T663" s="2" t="s">
        <v>5851</v>
      </c>
    </row>
    <row r="664" spans="3:20">
      <c r="C664" s="2" t="s">
        <v>1548</v>
      </c>
      <c r="L664" s="2" t="s">
        <v>4332</v>
      </c>
      <c r="T664" s="2" t="s">
        <v>5852</v>
      </c>
    </row>
    <row r="665" spans="3:20">
      <c r="C665" s="2" t="s">
        <v>1549</v>
      </c>
      <c r="L665" s="2" t="s">
        <v>4333</v>
      </c>
      <c r="T665" s="2" t="s">
        <v>5853</v>
      </c>
    </row>
    <row r="666" spans="3:20">
      <c r="C666" s="2" t="s">
        <v>1550</v>
      </c>
      <c r="L666" s="2" t="s">
        <v>4334</v>
      </c>
      <c r="T666" s="2" t="s">
        <v>5854</v>
      </c>
    </row>
    <row r="667" spans="3:20">
      <c r="C667" s="2" t="s">
        <v>1551</v>
      </c>
      <c r="L667" s="2" t="s">
        <v>4335</v>
      </c>
      <c r="T667" s="2" t="s">
        <v>5855</v>
      </c>
    </row>
    <row r="668" spans="3:20">
      <c r="C668" s="2" t="s">
        <v>1552</v>
      </c>
      <c r="L668" s="2" t="s">
        <v>4336</v>
      </c>
      <c r="T668" s="2" t="s">
        <v>5856</v>
      </c>
    </row>
    <row r="669" spans="3:20">
      <c r="C669" s="2" t="s">
        <v>1553</v>
      </c>
      <c r="L669" s="2" t="s">
        <v>4337</v>
      </c>
      <c r="T669" s="2" t="s">
        <v>5857</v>
      </c>
    </row>
    <row r="670" spans="3:20">
      <c r="C670" s="2" t="s">
        <v>1554</v>
      </c>
      <c r="L670" s="2" t="s">
        <v>4338</v>
      </c>
      <c r="T670" s="2" t="s">
        <v>5858</v>
      </c>
    </row>
    <row r="671" spans="3:20">
      <c r="C671" s="2" t="s">
        <v>1555</v>
      </c>
      <c r="L671" s="2" t="s">
        <v>4339</v>
      </c>
      <c r="T671" s="2" t="s">
        <v>5859</v>
      </c>
    </row>
    <row r="672" spans="3:20">
      <c r="C672" s="2" t="s">
        <v>1556</v>
      </c>
      <c r="L672" s="2" t="s">
        <v>4340</v>
      </c>
      <c r="T672" s="2" t="s">
        <v>5860</v>
      </c>
    </row>
    <row r="673" spans="3:20">
      <c r="C673" s="2" t="s">
        <v>1557</v>
      </c>
      <c r="L673" s="2" t="s">
        <v>4341</v>
      </c>
      <c r="T673" s="2" t="s">
        <v>5861</v>
      </c>
    </row>
    <row r="674" spans="3:20">
      <c r="C674" s="2" t="s">
        <v>1558</v>
      </c>
      <c r="L674" s="2" t="s">
        <v>4342</v>
      </c>
      <c r="T674" s="2" t="s">
        <v>5862</v>
      </c>
    </row>
    <row r="675" spans="3:20">
      <c r="C675" s="2" t="s">
        <v>1559</v>
      </c>
      <c r="L675" s="2" t="s">
        <v>4343</v>
      </c>
      <c r="T675" s="2" t="s">
        <v>5863</v>
      </c>
    </row>
    <row r="676" spans="3:20">
      <c r="C676" s="2" t="s">
        <v>1560</v>
      </c>
      <c r="L676" s="2" t="s">
        <v>4344</v>
      </c>
      <c r="T676" s="2" t="s">
        <v>5864</v>
      </c>
    </row>
    <row r="677" spans="3:20">
      <c r="C677" s="2" t="s">
        <v>1561</v>
      </c>
      <c r="L677" s="2" t="s">
        <v>4345</v>
      </c>
      <c r="T677" s="2" t="s">
        <v>5865</v>
      </c>
    </row>
    <row r="678" spans="3:20">
      <c r="C678" s="2" t="s">
        <v>1562</v>
      </c>
      <c r="L678" s="2" t="s">
        <v>4346</v>
      </c>
      <c r="T678" s="2" t="s">
        <v>5866</v>
      </c>
    </row>
    <row r="679" spans="3:20">
      <c r="C679" s="2" t="s">
        <v>1563</v>
      </c>
      <c r="L679" s="2" t="s">
        <v>4347</v>
      </c>
      <c r="T679" s="2" t="s">
        <v>5867</v>
      </c>
    </row>
    <row r="680" spans="3:20">
      <c r="C680" s="2" t="s">
        <v>1564</v>
      </c>
      <c r="L680" s="2" t="s">
        <v>4348</v>
      </c>
      <c r="T680" s="2" t="s">
        <v>5868</v>
      </c>
    </row>
    <row r="681" spans="3:20">
      <c r="C681" s="2" t="s">
        <v>1565</v>
      </c>
      <c r="L681" s="2" t="s">
        <v>4349</v>
      </c>
      <c r="T681" s="2" t="s">
        <v>5869</v>
      </c>
    </row>
    <row r="682" spans="3:20">
      <c r="C682" s="2" t="s">
        <v>1566</v>
      </c>
      <c r="L682" s="2" t="s">
        <v>4350</v>
      </c>
      <c r="T682" s="2" t="s">
        <v>5870</v>
      </c>
    </row>
    <row r="683" spans="3:20">
      <c r="C683" s="2" t="s">
        <v>1567</v>
      </c>
      <c r="L683" s="2" t="s">
        <v>4351</v>
      </c>
      <c r="T683" s="2" t="s">
        <v>5871</v>
      </c>
    </row>
    <row r="684" spans="3:20">
      <c r="C684" s="2" t="s">
        <v>1568</v>
      </c>
      <c r="L684" s="2" t="s">
        <v>4352</v>
      </c>
      <c r="T684" s="2" t="s">
        <v>5872</v>
      </c>
    </row>
    <row r="685" spans="3:20">
      <c r="C685" s="2" t="s">
        <v>1569</v>
      </c>
      <c r="L685" s="2" t="s">
        <v>4353</v>
      </c>
      <c r="T685" s="2" t="s">
        <v>5873</v>
      </c>
    </row>
    <row r="686" spans="3:20">
      <c r="C686" s="2" t="s">
        <v>1570</v>
      </c>
      <c r="L686" s="2" t="s">
        <v>4354</v>
      </c>
      <c r="T686" s="2" t="s">
        <v>5874</v>
      </c>
    </row>
    <row r="687" spans="3:20">
      <c r="C687" s="2" t="s">
        <v>1571</v>
      </c>
      <c r="L687" s="2" t="s">
        <v>4355</v>
      </c>
      <c r="T687" s="2" t="s">
        <v>5875</v>
      </c>
    </row>
    <row r="688" spans="3:20">
      <c r="C688" s="2" t="s">
        <v>1572</v>
      </c>
      <c r="L688" s="2" t="s">
        <v>4356</v>
      </c>
      <c r="T688" s="2" t="s">
        <v>5876</v>
      </c>
    </row>
    <row r="689" spans="3:20">
      <c r="C689" s="2" t="s">
        <v>1573</v>
      </c>
      <c r="L689" s="2" t="s">
        <v>4357</v>
      </c>
      <c r="T689" s="2" t="s">
        <v>5877</v>
      </c>
    </row>
    <row r="690" spans="3:20">
      <c r="C690" s="2" t="s">
        <v>1574</v>
      </c>
      <c r="L690" s="2" t="s">
        <v>4358</v>
      </c>
      <c r="T690" s="2" t="s">
        <v>5878</v>
      </c>
    </row>
    <row r="691" spans="3:20">
      <c r="C691" s="2" t="s">
        <v>1575</v>
      </c>
      <c r="L691" s="2" t="s">
        <v>4359</v>
      </c>
      <c r="T691" s="2" t="s">
        <v>5879</v>
      </c>
    </row>
    <row r="692" spans="3:20">
      <c r="C692" s="2" t="s">
        <v>1576</v>
      </c>
      <c r="L692" s="2" t="s">
        <v>4360</v>
      </c>
      <c r="T692" s="2" t="s">
        <v>5880</v>
      </c>
    </row>
    <row r="693" spans="3:20">
      <c r="C693" s="2" t="s">
        <v>1577</v>
      </c>
      <c r="L693" s="2" t="s">
        <v>4361</v>
      </c>
      <c r="T693" s="2" t="s">
        <v>5881</v>
      </c>
    </row>
    <row r="694" spans="3:20">
      <c r="C694" s="2" t="s">
        <v>1578</v>
      </c>
      <c r="L694" s="2" t="s">
        <v>4362</v>
      </c>
      <c r="T694" s="2" t="s">
        <v>5882</v>
      </c>
    </row>
    <row r="695" spans="3:20">
      <c r="C695" s="2" t="s">
        <v>1579</v>
      </c>
      <c r="L695" s="2" t="s">
        <v>4363</v>
      </c>
      <c r="T695" s="2" t="s">
        <v>5883</v>
      </c>
    </row>
    <row r="696" spans="3:20">
      <c r="C696" s="2" t="s">
        <v>1580</v>
      </c>
      <c r="L696" s="2" t="s">
        <v>4364</v>
      </c>
      <c r="T696" s="2" t="s">
        <v>5884</v>
      </c>
    </row>
    <row r="697" spans="3:20">
      <c r="C697" s="2" t="s">
        <v>1581</v>
      </c>
      <c r="L697" s="2" t="s">
        <v>4365</v>
      </c>
      <c r="T697" s="2" t="s">
        <v>5885</v>
      </c>
    </row>
    <row r="698" spans="3:20">
      <c r="C698" s="2" t="s">
        <v>1582</v>
      </c>
      <c r="L698" s="2" t="s">
        <v>4366</v>
      </c>
      <c r="T698" s="2" t="s">
        <v>5886</v>
      </c>
    </row>
    <row r="699" spans="3:20">
      <c r="C699" s="2" t="s">
        <v>1583</v>
      </c>
      <c r="L699" s="2" t="s">
        <v>4367</v>
      </c>
      <c r="T699" s="2" t="s">
        <v>5887</v>
      </c>
    </row>
    <row r="700" spans="3:20">
      <c r="C700" s="2" t="s">
        <v>1584</v>
      </c>
      <c r="L700" s="2" t="s">
        <v>4368</v>
      </c>
      <c r="T700" s="2" t="s">
        <v>5888</v>
      </c>
    </row>
    <row r="701" spans="3:20">
      <c r="C701" s="2" t="s">
        <v>1585</v>
      </c>
      <c r="L701" s="2" t="s">
        <v>4369</v>
      </c>
      <c r="T701" s="2" t="s">
        <v>5889</v>
      </c>
    </row>
    <row r="702" spans="3:20">
      <c r="C702" s="2" t="s">
        <v>1586</v>
      </c>
      <c r="L702" s="2" t="s">
        <v>4370</v>
      </c>
      <c r="T702" s="2" t="s">
        <v>5890</v>
      </c>
    </row>
    <row r="703" spans="3:20">
      <c r="C703" s="2" t="s">
        <v>1587</v>
      </c>
      <c r="L703" s="2" t="s">
        <v>4371</v>
      </c>
      <c r="T703" s="2" t="s">
        <v>5891</v>
      </c>
    </row>
    <row r="704" spans="3:20">
      <c r="C704" s="2" t="s">
        <v>1588</v>
      </c>
      <c r="L704" s="2" t="s">
        <v>4372</v>
      </c>
      <c r="T704" s="2" t="s">
        <v>5892</v>
      </c>
    </row>
    <row r="705" spans="3:20">
      <c r="C705" s="2" t="s">
        <v>1589</v>
      </c>
      <c r="L705" s="2" t="s">
        <v>4373</v>
      </c>
      <c r="T705" s="2" t="s">
        <v>5893</v>
      </c>
    </row>
    <row r="706" spans="3:20">
      <c r="C706" s="2" t="s">
        <v>1590</v>
      </c>
      <c r="L706" s="2" t="s">
        <v>4374</v>
      </c>
      <c r="T706" s="2" t="s">
        <v>5894</v>
      </c>
    </row>
    <row r="707" spans="3:20">
      <c r="C707" s="2" t="s">
        <v>1591</v>
      </c>
      <c r="L707" s="2" t="s">
        <v>4375</v>
      </c>
      <c r="T707" s="2" t="s">
        <v>5895</v>
      </c>
    </row>
    <row r="708" spans="3:20">
      <c r="C708" s="2" t="s">
        <v>1592</v>
      </c>
      <c r="L708" s="2" t="s">
        <v>4376</v>
      </c>
      <c r="T708" s="2" t="s">
        <v>5896</v>
      </c>
    </row>
    <row r="709" spans="3:20">
      <c r="C709" s="2" t="s">
        <v>1593</v>
      </c>
      <c r="L709" s="2" t="s">
        <v>4377</v>
      </c>
      <c r="T709" s="2" t="s">
        <v>5897</v>
      </c>
    </row>
    <row r="710" spans="3:20">
      <c r="C710" s="2" t="s">
        <v>1594</v>
      </c>
      <c r="L710" s="2" t="s">
        <v>4378</v>
      </c>
      <c r="T710" s="2" t="s">
        <v>5898</v>
      </c>
    </row>
    <row r="711" spans="3:20">
      <c r="C711" s="2" t="s">
        <v>1595</v>
      </c>
      <c r="L711" s="2" t="s">
        <v>4379</v>
      </c>
      <c r="T711" s="2" t="s">
        <v>5899</v>
      </c>
    </row>
    <row r="712" spans="3:20">
      <c r="C712" s="2" t="s">
        <v>1596</v>
      </c>
      <c r="L712" s="2" t="s">
        <v>4380</v>
      </c>
    </row>
    <row r="713" spans="3:20">
      <c r="C713" s="2" t="s">
        <v>1597</v>
      </c>
      <c r="L713" s="2" t="s">
        <v>4381</v>
      </c>
    </row>
    <row r="714" spans="3:20">
      <c r="C714" s="2" t="s">
        <v>1598</v>
      </c>
      <c r="L714" s="2" t="s">
        <v>4382</v>
      </c>
    </row>
    <row r="715" spans="3:20">
      <c r="C715" s="2" t="s">
        <v>1599</v>
      </c>
      <c r="L715" s="2" t="s">
        <v>4383</v>
      </c>
    </row>
    <row r="716" spans="3:20">
      <c r="C716" s="2" t="s">
        <v>1600</v>
      </c>
      <c r="L716" s="2" t="s">
        <v>4384</v>
      </c>
    </row>
    <row r="717" spans="3:20">
      <c r="C717" s="2" t="s">
        <v>1601</v>
      </c>
      <c r="L717" s="2" t="s">
        <v>4385</v>
      </c>
    </row>
    <row r="718" spans="3:20">
      <c r="C718" s="2" t="s">
        <v>1602</v>
      </c>
      <c r="L718" s="2" t="s">
        <v>4386</v>
      </c>
    </row>
    <row r="719" spans="3:20">
      <c r="C719" s="2" t="s">
        <v>1603</v>
      </c>
      <c r="L719" s="2" t="s">
        <v>4387</v>
      </c>
    </row>
    <row r="720" spans="3:20">
      <c r="C720" s="2" t="s">
        <v>1604</v>
      </c>
      <c r="L720" s="2" t="s">
        <v>4388</v>
      </c>
    </row>
    <row r="721" spans="3:12">
      <c r="C721" s="2" t="s">
        <v>1605</v>
      </c>
      <c r="L721" s="2" t="s">
        <v>4389</v>
      </c>
    </row>
    <row r="722" spans="3:12">
      <c r="C722" s="2" t="s">
        <v>1606</v>
      </c>
      <c r="L722" s="2" t="s">
        <v>4390</v>
      </c>
    </row>
    <row r="723" spans="3:12">
      <c r="C723" s="2" t="s">
        <v>1607</v>
      </c>
      <c r="L723" s="2" t="s">
        <v>4391</v>
      </c>
    </row>
    <row r="724" spans="3:12">
      <c r="C724" s="2" t="s">
        <v>1608</v>
      </c>
      <c r="L724" s="2" t="s">
        <v>4392</v>
      </c>
    </row>
    <row r="725" spans="3:12">
      <c r="C725" s="2" t="s">
        <v>1609</v>
      </c>
      <c r="L725" s="2" t="s">
        <v>4393</v>
      </c>
    </row>
    <row r="726" spans="3:12">
      <c r="C726" s="2" t="s">
        <v>1610</v>
      </c>
      <c r="L726" s="2" t="s">
        <v>4394</v>
      </c>
    </row>
    <row r="727" spans="3:12">
      <c r="C727" s="2" t="s">
        <v>1611</v>
      </c>
      <c r="L727" s="2" t="s">
        <v>4395</v>
      </c>
    </row>
    <row r="728" spans="3:12">
      <c r="C728" s="2" t="s">
        <v>1612</v>
      </c>
      <c r="L728" s="2" t="s">
        <v>4396</v>
      </c>
    </row>
    <row r="729" spans="3:12">
      <c r="C729" s="2" t="s">
        <v>1613</v>
      </c>
      <c r="L729" s="2" t="s">
        <v>4397</v>
      </c>
    </row>
    <row r="730" spans="3:12">
      <c r="C730" s="2" t="s">
        <v>1614</v>
      </c>
      <c r="L730" s="2" t="s">
        <v>4398</v>
      </c>
    </row>
    <row r="731" spans="3:12">
      <c r="C731" s="2" t="s">
        <v>1615</v>
      </c>
      <c r="L731" s="2" t="s">
        <v>4399</v>
      </c>
    </row>
    <row r="732" spans="3:12">
      <c r="C732" s="2" t="s">
        <v>1616</v>
      </c>
      <c r="L732" s="2" t="s">
        <v>4400</v>
      </c>
    </row>
    <row r="733" spans="3:12">
      <c r="C733" s="2" t="s">
        <v>1617</v>
      </c>
      <c r="L733" s="2" t="s">
        <v>4401</v>
      </c>
    </row>
    <row r="734" spans="3:12">
      <c r="C734" s="2" t="s">
        <v>1618</v>
      </c>
      <c r="L734" s="2" t="s">
        <v>4402</v>
      </c>
    </row>
    <row r="735" spans="3:12">
      <c r="C735" s="2" t="s">
        <v>1619</v>
      </c>
      <c r="L735" s="2" t="s">
        <v>4403</v>
      </c>
    </row>
    <row r="736" spans="3:12">
      <c r="C736" s="2" t="s">
        <v>1620</v>
      </c>
      <c r="L736" s="2" t="s">
        <v>4404</v>
      </c>
    </row>
    <row r="737" spans="3:12">
      <c r="C737" s="2" t="s">
        <v>1621</v>
      </c>
      <c r="L737" s="2" t="s">
        <v>4405</v>
      </c>
    </row>
    <row r="738" spans="3:12">
      <c r="C738" s="2" t="s">
        <v>1622</v>
      </c>
      <c r="L738" s="2" t="s">
        <v>4406</v>
      </c>
    </row>
    <row r="739" spans="3:12">
      <c r="C739" s="2" t="s">
        <v>1623</v>
      </c>
      <c r="L739" s="2" t="s">
        <v>4407</v>
      </c>
    </row>
    <row r="740" spans="3:12">
      <c r="C740" s="2" t="s">
        <v>1624</v>
      </c>
      <c r="L740" s="2" t="s">
        <v>4408</v>
      </c>
    </row>
    <row r="741" spans="3:12">
      <c r="C741" s="2" t="s">
        <v>1625</v>
      </c>
      <c r="L741" s="2" t="s">
        <v>4409</v>
      </c>
    </row>
    <row r="742" spans="3:12">
      <c r="C742" s="2" t="s">
        <v>1626</v>
      </c>
      <c r="L742" s="2" t="s">
        <v>4410</v>
      </c>
    </row>
    <row r="743" spans="3:12">
      <c r="C743" s="2" t="s">
        <v>1627</v>
      </c>
      <c r="L743" s="2" t="s">
        <v>4411</v>
      </c>
    </row>
    <row r="744" spans="3:12">
      <c r="C744" s="2" t="s">
        <v>1628</v>
      </c>
      <c r="L744" s="2" t="s">
        <v>4412</v>
      </c>
    </row>
    <row r="745" spans="3:12">
      <c r="C745" s="2" t="s">
        <v>1629</v>
      </c>
      <c r="L745" s="2" t="s">
        <v>4413</v>
      </c>
    </row>
    <row r="746" spans="3:12">
      <c r="C746" s="2" t="s">
        <v>1630</v>
      </c>
      <c r="L746" s="2" t="s">
        <v>4414</v>
      </c>
    </row>
    <row r="747" spans="3:12">
      <c r="C747" s="2" t="s">
        <v>1631</v>
      </c>
      <c r="L747" s="2" t="s">
        <v>4415</v>
      </c>
    </row>
    <row r="748" spans="3:12">
      <c r="C748" s="2" t="s">
        <v>1632</v>
      </c>
      <c r="L748" s="2" t="s">
        <v>4416</v>
      </c>
    </row>
    <row r="749" spans="3:12">
      <c r="C749" s="2" t="s">
        <v>1633</v>
      </c>
      <c r="L749" s="2" t="s">
        <v>4417</v>
      </c>
    </row>
    <row r="750" spans="3:12">
      <c r="C750" s="2" t="s">
        <v>1634</v>
      </c>
      <c r="L750" s="2" t="s">
        <v>4418</v>
      </c>
    </row>
    <row r="751" spans="3:12">
      <c r="C751" s="2" t="s">
        <v>1635</v>
      </c>
      <c r="L751" s="2" t="s">
        <v>4419</v>
      </c>
    </row>
    <row r="752" spans="3:12">
      <c r="C752" s="2" t="s">
        <v>1636</v>
      </c>
      <c r="L752" s="2" t="s">
        <v>4420</v>
      </c>
    </row>
    <row r="753" spans="3:12">
      <c r="C753" s="2" t="s">
        <v>1637</v>
      </c>
      <c r="L753" s="2" t="s">
        <v>4421</v>
      </c>
    </row>
    <row r="754" spans="3:12">
      <c r="C754" s="2" t="s">
        <v>1638</v>
      </c>
      <c r="L754" s="2" t="s">
        <v>4422</v>
      </c>
    </row>
    <row r="755" spans="3:12">
      <c r="C755" s="2" t="s">
        <v>1639</v>
      </c>
      <c r="L755" s="2" t="s">
        <v>4423</v>
      </c>
    </row>
    <row r="756" spans="3:12">
      <c r="C756" s="2" t="s">
        <v>1640</v>
      </c>
      <c r="L756" s="2" t="s">
        <v>4424</v>
      </c>
    </row>
    <row r="757" spans="3:12">
      <c r="C757" s="2" t="s">
        <v>1641</v>
      </c>
      <c r="L757" s="2" t="s">
        <v>4425</v>
      </c>
    </row>
    <row r="758" spans="3:12">
      <c r="C758" s="2" t="s">
        <v>1642</v>
      </c>
      <c r="L758" s="2" t="s">
        <v>4426</v>
      </c>
    </row>
    <row r="759" spans="3:12">
      <c r="C759" s="2" t="s">
        <v>1643</v>
      </c>
      <c r="L759" s="2" t="s">
        <v>4427</v>
      </c>
    </row>
    <row r="760" spans="3:12">
      <c r="C760" s="2" t="s">
        <v>1644</v>
      </c>
      <c r="L760" s="2" t="s">
        <v>4428</v>
      </c>
    </row>
    <row r="761" spans="3:12">
      <c r="C761" s="2" t="s">
        <v>1645</v>
      </c>
      <c r="L761" s="2" t="s">
        <v>4429</v>
      </c>
    </row>
    <row r="762" spans="3:12">
      <c r="C762" s="2" t="s">
        <v>1646</v>
      </c>
      <c r="L762" s="2" t="s">
        <v>4430</v>
      </c>
    </row>
    <row r="763" spans="3:12">
      <c r="C763" s="2" t="s">
        <v>1647</v>
      </c>
      <c r="L763" s="2" t="s">
        <v>4431</v>
      </c>
    </row>
    <row r="764" spans="3:12">
      <c r="C764" s="2" t="s">
        <v>1648</v>
      </c>
      <c r="L764" s="2" t="s">
        <v>4432</v>
      </c>
    </row>
    <row r="765" spans="3:12">
      <c r="C765" s="2" t="s">
        <v>1649</v>
      </c>
      <c r="L765" s="2" t="s">
        <v>4433</v>
      </c>
    </row>
    <row r="766" spans="3:12">
      <c r="C766" s="2" t="s">
        <v>1650</v>
      </c>
      <c r="L766" s="2" t="s">
        <v>4434</v>
      </c>
    </row>
    <row r="767" spans="3:12">
      <c r="C767" s="2" t="s">
        <v>1651</v>
      </c>
      <c r="L767" s="2" t="s">
        <v>4435</v>
      </c>
    </row>
    <row r="768" spans="3:12">
      <c r="C768" s="2" t="s">
        <v>1652</v>
      </c>
      <c r="L768" s="2" t="s">
        <v>4436</v>
      </c>
    </row>
    <row r="769" spans="3:12">
      <c r="C769" s="2" t="s">
        <v>1653</v>
      </c>
      <c r="L769" s="2" t="s">
        <v>4437</v>
      </c>
    </row>
    <row r="770" spans="3:12">
      <c r="C770" s="2" t="s">
        <v>1654</v>
      </c>
      <c r="L770" s="2" t="s">
        <v>4438</v>
      </c>
    </row>
    <row r="771" spans="3:12">
      <c r="C771" s="2" t="s">
        <v>1655</v>
      </c>
      <c r="L771" s="2" t="s">
        <v>4439</v>
      </c>
    </row>
    <row r="772" spans="3:12">
      <c r="C772" s="2" t="s">
        <v>1656</v>
      </c>
      <c r="L772" s="2" t="s">
        <v>4440</v>
      </c>
    </row>
    <row r="773" spans="3:12">
      <c r="C773" s="2" t="s">
        <v>1657</v>
      </c>
      <c r="L773" s="2" t="s">
        <v>4441</v>
      </c>
    </row>
    <row r="774" spans="3:12">
      <c r="C774" s="2" t="s">
        <v>1658</v>
      </c>
      <c r="L774" s="2" t="s">
        <v>4442</v>
      </c>
    </row>
    <row r="775" spans="3:12">
      <c r="C775" s="2" t="s">
        <v>1659</v>
      </c>
      <c r="L775" s="2" t="s">
        <v>4443</v>
      </c>
    </row>
    <row r="776" spans="3:12">
      <c r="C776" s="2" t="s">
        <v>1660</v>
      </c>
      <c r="L776" s="2" t="s">
        <v>4444</v>
      </c>
    </row>
    <row r="777" spans="3:12">
      <c r="C777" s="2" t="s">
        <v>1661</v>
      </c>
      <c r="L777" s="2" t="s">
        <v>4445</v>
      </c>
    </row>
    <row r="778" spans="3:12">
      <c r="C778" s="2" t="s">
        <v>1662</v>
      </c>
      <c r="L778" s="2" t="s">
        <v>4446</v>
      </c>
    </row>
    <row r="779" spans="3:12">
      <c r="C779" s="2" t="s">
        <v>1663</v>
      </c>
      <c r="L779" s="2" t="s">
        <v>4447</v>
      </c>
    </row>
    <row r="780" spans="3:12">
      <c r="C780" s="2" t="s">
        <v>1664</v>
      </c>
      <c r="L780" s="2" t="s">
        <v>4448</v>
      </c>
    </row>
    <row r="781" spans="3:12">
      <c r="C781" s="2" t="s">
        <v>1665</v>
      </c>
      <c r="L781" s="2" t="s">
        <v>4449</v>
      </c>
    </row>
    <row r="782" spans="3:12">
      <c r="C782" s="2" t="s">
        <v>1666</v>
      </c>
      <c r="L782" s="2" t="s">
        <v>4450</v>
      </c>
    </row>
    <row r="783" spans="3:12">
      <c r="C783" s="2" t="s">
        <v>1667</v>
      </c>
      <c r="L783" s="2" t="s">
        <v>4451</v>
      </c>
    </row>
    <row r="784" spans="3:12">
      <c r="C784" s="2" t="s">
        <v>1668</v>
      </c>
      <c r="L784" s="2" t="s">
        <v>4452</v>
      </c>
    </row>
    <row r="785" spans="3:12">
      <c r="C785" s="2" t="s">
        <v>1669</v>
      </c>
      <c r="L785" s="2" t="s">
        <v>4453</v>
      </c>
    </row>
    <row r="786" spans="3:12">
      <c r="C786" s="2" t="s">
        <v>1670</v>
      </c>
      <c r="L786" s="2" t="s">
        <v>4454</v>
      </c>
    </row>
    <row r="787" spans="3:12">
      <c r="C787" s="2" t="s">
        <v>1671</v>
      </c>
      <c r="L787" s="2" t="s">
        <v>4455</v>
      </c>
    </row>
    <row r="788" spans="3:12">
      <c r="C788" s="2" t="s">
        <v>1672</v>
      </c>
      <c r="L788" s="2" t="s">
        <v>4456</v>
      </c>
    </row>
    <row r="789" spans="3:12">
      <c r="C789" s="2" t="s">
        <v>1673</v>
      </c>
      <c r="L789" s="2" t="s">
        <v>4457</v>
      </c>
    </row>
    <row r="790" spans="3:12">
      <c r="C790" s="2" t="s">
        <v>1674</v>
      </c>
      <c r="L790" s="2" t="s">
        <v>4458</v>
      </c>
    </row>
    <row r="791" spans="3:12">
      <c r="C791" s="2" t="s">
        <v>1675</v>
      </c>
      <c r="L791" s="2" t="s">
        <v>4459</v>
      </c>
    </row>
    <row r="792" spans="3:12">
      <c r="C792" s="2" t="s">
        <v>1676</v>
      </c>
      <c r="L792" s="2" t="s">
        <v>4460</v>
      </c>
    </row>
    <row r="793" spans="3:12">
      <c r="C793" s="2" t="s">
        <v>1677</v>
      </c>
      <c r="L793" s="2" t="s">
        <v>4461</v>
      </c>
    </row>
    <row r="794" spans="3:12">
      <c r="C794" s="2" t="s">
        <v>1678</v>
      </c>
      <c r="L794" s="2" t="s">
        <v>4462</v>
      </c>
    </row>
    <row r="795" spans="3:12">
      <c r="C795" s="2" t="s">
        <v>1679</v>
      </c>
      <c r="L795" s="2" t="s">
        <v>4463</v>
      </c>
    </row>
    <row r="796" spans="3:12">
      <c r="C796" s="2" t="s">
        <v>1680</v>
      </c>
      <c r="L796" s="2" t="s">
        <v>4464</v>
      </c>
    </row>
    <row r="797" spans="3:12">
      <c r="C797" s="2" t="s">
        <v>1681</v>
      </c>
      <c r="L797" s="2" t="s">
        <v>4465</v>
      </c>
    </row>
    <row r="798" spans="3:12">
      <c r="C798" s="2" t="s">
        <v>1682</v>
      </c>
      <c r="L798" s="2" t="s">
        <v>4466</v>
      </c>
    </row>
    <row r="799" spans="3:12">
      <c r="C799" s="2" t="s">
        <v>1683</v>
      </c>
      <c r="L799" s="2" t="s">
        <v>4467</v>
      </c>
    </row>
    <row r="800" spans="3:12">
      <c r="C800" s="2" t="s">
        <v>1684</v>
      </c>
      <c r="L800" s="2" t="s">
        <v>4468</v>
      </c>
    </row>
    <row r="801" spans="3:12">
      <c r="C801" s="2" t="s">
        <v>1685</v>
      </c>
      <c r="L801" s="2" t="s">
        <v>4469</v>
      </c>
    </row>
    <row r="802" spans="3:12">
      <c r="C802" s="2" t="s">
        <v>1686</v>
      </c>
      <c r="L802" s="2" t="s">
        <v>4470</v>
      </c>
    </row>
    <row r="803" spans="3:12">
      <c r="C803" s="2" t="s">
        <v>1687</v>
      </c>
      <c r="L803" s="2" t="s">
        <v>4471</v>
      </c>
    </row>
    <row r="804" spans="3:12">
      <c r="C804" s="2" t="s">
        <v>1688</v>
      </c>
      <c r="L804" s="2" t="s">
        <v>4472</v>
      </c>
    </row>
    <row r="805" spans="3:12">
      <c r="C805" s="2" t="s">
        <v>1689</v>
      </c>
      <c r="L805" s="2" t="s">
        <v>4473</v>
      </c>
    </row>
    <row r="806" spans="3:12">
      <c r="C806" s="2" t="s">
        <v>1690</v>
      </c>
      <c r="L806" s="2" t="s">
        <v>4474</v>
      </c>
    </row>
    <row r="807" spans="3:12">
      <c r="C807" s="2" t="s">
        <v>1691</v>
      </c>
      <c r="L807" s="2" t="s">
        <v>4475</v>
      </c>
    </row>
    <row r="808" spans="3:12">
      <c r="C808" s="2" t="s">
        <v>1692</v>
      </c>
      <c r="L808" s="2" t="s">
        <v>4476</v>
      </c>
    </row>
    <row r="809" spans="3:12">
      <c r="C809" s="2" t="s">
        <v>1693</v>
      </c>
      <c r="L809" s="2" t="s">
        <v>4477</v>
      </c>
    </row>
    <row r="810" spans="3:12">
      <c r="C810" s="2" t="s">
        <v>1694</v>
      </c>
      <c r="L810" s="2" t="s">
        <v>4478</v>
      </c>
    </row>
    <row r="811" spans="3:12">
      <c r="C811" s="2" t="s">
        <v>1695</v>
      </c>
      <c r="L811" s="2" t="s">
        <v>4479</v>
      </c>
    </row>
    <row r="812" spans="3:12">
      <c r="C812" s="2" t="s">
        <v>1696</v>
      </c>
      <c r="L812" s="2" t="s">
        <v>4480</v>
      </c>
    </row>
    <row r="813" spans="3:12">
      <c r="C813" s="2" t="s">
        <v>1697</v>
      </c>
      <c r="L813" s="2" t="s">
        <v>4481</v>
      </c>
    </row>
    <row r="814" spans="3:12">
      <c r="C814" s="2" t="s">
        <v>1698</v>
      </c>
      <c r="L814" s="2" t="s">
        <v>4482</v>
      </c>
    </row>
    <row r="815" spans="3:12">
      <c r="C815" s="2" t="s">
        <v>1699</v>
      </c>
      <c r="L815" s="2" t="s">
        <v>4483</v>
      </c>
    </row>
    <row r="816" spans="3:12">
      <c r="C816" s="2" t="s">
        <v>1700</v>
      </c>
      <c r="L816" s="2" t="s">
        <v>4484</v>
      </c>
    </row>
    <row r="817" spans="3:12">
      <c r="C817" s="2" t="s">
        <v>1701</v>
      </c>
      <c r="L817" s="2" t="s">
        <v>4485</v>
      </c>
    </row>
    <row r="818" spans="3:12">
      <c r="C818" s="2" t="s">
        <v>1702</v>
      </c>
      <c r="L818" s="2" t="s">
        <v>4486</v>
      </c>
    </row>
    <row r="819" spans="3:12">
      <c r="C819" s="2" t="s">
        <v>1703</v>
      </c>
      <c r="L819" s="2" t="s">
        <v>4487</v>
      </c>
    </row>
    <row r="820" spans="3:12">
      <c r="C820" s="2" t="s">
        <v>1704</v>
      </c>
      <c r="L820" s="2" t="s">
        <v>4488</v>
      </c>
    </row>
    <row r="821" spans="3:12">
      <c r="C821" s="2" t="s">
        <v>1705</v>
      </c>
      <c r="L821" s="2" t="s">
        <v>4489</v>
      </c>
    </row>
    <row r="822" spans="3:12">
      <c r="C822" s="2" t="s">
        <v>1706</v>
      </c>
      <c r="L822" s="2" t="s">
        <v>4490</v>
      </c>
    </row>
    <row r="823" spans="3:12">
      <c r="C823" s="2" t="s">
        <v>1707</v>
      </c>
      <c r="L823" s="2" t="s">
        <v>4491</v>
      </c>
    </row>
    <row r="824" spans="3:12">
      <c r="C824" s="2" t="s">
        <v>1708</v>
      </c>
      <c r="L824" s="2" t="s">
        <v>4492</v>
      </c>
    </row>
    <row r="825" spans="3:12">
      <c r="C825" s="2" t="s">
        <v>1709</v>
      </c>
      <c r="L825" s="2" t="s">
        <v>4493</v>
      </c>
    </row>
    <row r="826" spans="3:12">
      <c r="C826" s="2" t="s">
        <v>1710</v>
      </c>
      <c r="L826" s="2" t="s">
        <v>4494</v>
      </c>
    </row>
    <row r="827" spans="3:12">
      <c r="C827" s="2" t="s">
        <v>1711</v>
      </c>
      <c r="L827" s="2" t="s">
        <v>4495</v>
      </c>
    </row>
    <row r="828" spans="3:12">
      <c r="C828" s="2" t="s">
        <v>1712</v>
      </c>
      <c r="L828" s="2" t="s">
        <v>4496</v>
      </c>
    </row>
    <row r="829" spans="3:12">
      <c r="C829" s="2" t="s">
        <v>1713</v>
      </c>
      <c r="L829" s="2" t="s">
        <v>4497</v>
      </c>
    </row>
    <row r="830" spans="3:12">
      <c r="C830" s="2" t="s">
        <v>1714</v>
      </c>
      <c r="L830" s="2" t="s">
        <v>4498</v>
      </c>
    </row>
    <row r="831" spans="3:12">
      <c r="C831" s="2" t="s">
        <v>1715</v>
      </c>
      <c r="L831" s="2" t="s">
        <v>4499</v>
      </c>
    </row>
    <row r="832" spans="3:12">
      <c r="C832" s="2" t="s">
        <v>1716</v>
      </c>
      <c r="L832" s="2" t="s">
        <v>4500</v>
      </c>
    </row>
    <row r="833" spans="3:12">
      <c r="C833" s="2" t="s">
        <v>1717</v>
      </c>
      <c r="L833" s="2" t="s">
        <v>4501</v>
      </c>
    </row>
    <row r="834" spans="3:12">
      <c r="C834" s="2" t="s">
        <v>1718</v>
      </c>
      <c r="L834" s="2" t="s">
        <v>4502</v>
      </c>
    </row>
    <row r="835" spans="3:12">
      <c r="C835" s="2" t="s">
        <v>1719</v>
      </c>
      <c r="L835" s="2" t="s">
        <v>4503</v>
      </c>
    </row>
    <row r="836" spans="3:12">
      <c r="C836" s="2" t="s">
        <v>1720</v>
      </c>
      <c r="L836" s="2" t="s">
        <v>4504</v>
      </c>
    </row>
    <row r="837" spans="3:12">
      <c r="C837" s="2" t="s">
        <v>1721</v>
      </c>
      <c r="L837" s="2" t="s">
        <v>4505</v>
      </c>
    </row>
    <row r="838" spans="3:12">
      <c r="C838" s="2" t="s">
        <v>1722</v>
      </c>
      <c r="L838" s="2" t="s">
        <v>4506</v>
      </c>
    </row>
    <row r="839" spans="3:12">
      <c r="C839" s="2" t="s">
        <v>1723</v>
      </c>
      <c r="L839" s="2" t="s">
        <v>4507</v>
      </c>
    </row>
    <row r="840" spans="3:12">
      <c r="C840" s="2" t="s">
        <v>1724</v>
      </c>
      <c r="L840" s="2" t="s">
        <v>4508</v>
      </c>
    </row>
    <row r="841" spans="3:12">
      <c r="C841" s="2" t="s">
        <v>1725</v>
      </c>
      <c r="L841" s="2" t="s">
        <v>4509</v>
      </c>
    </row>
    <row r="842" spans="3:12">
      <c r="C842" s="2" t="s">
        <v>1726</v>
      </c>
      <c r="L842" s="2" t="s">
        <v>4510</v>
      </c>
    </row>
    <row r="843" spans="3:12">
      <c r="C843" s="2" t="s">
        <v>1727</v>
      </c>
      <c r="L843" s="2" t="s">
        <v>4511</v>
      </c>
    </row>
    <row r="844" spans="3:12">
      <c r="C844" s="2" t="s">
        <v>1728</v>
      </c>
      <c r="L844" s="2" t="s">
        <v>4512</v>
      </c>
    </row>
    <row r="845" spans="3:12">
      <c r="C845" s="2" t="s">
        <v>1729</v>
      </c>
      <c r="L845" s="2" t="s">
        <v>4513</v>
      </c>
    </row>
    <row r="846" spans="3:12">
      <c r="C846" s="2" t="s">
        <v>1730</v>
      </c>
      <c r="L846" s="2" t="s">
        <v>4514</v>
      </c>
    </row>
    <row r="847" spans="3:12">
      <c r="C847" s="2" t="s">
        <v>1731</v>
      </c>
      <c r="L847" s="2" t="s">
        <v>4515</v>
      </c>
    </row>
    <row r="848" spans="3:12">
      <c r="C848" s="2" t="s">
        <v>1732</v>
      </c>
      <c r="L848" s="2" t="s">
        <v>4516</v>
      </c>
    </row>
    <row r="849" spans="3:12">
      <c r="C849" s="2" t="s">
        <v>1733</v>
      </c>
      <c r="L849" s="2" t="s">
        <v>4517</v>
      </c>
    </row>
    <row r="850" spans="3:12">
      <c r="C850" s="2" t="s">
        <v>1734</v>
      </c>
      <c r="L850" s="2" t="s">
        <v>4518</v>
      </c>
    </row>
    <row r="851" spans="3:12">
      <c r="C851" s="2" t="s">
        <v>1735</v>
      </c>
      <c r="L851" s="2" t="s">
        <v>4519</v>
      </c>
    </row>
    <row r="852" spans="3:12">
      <c r="C852" s="2" t="s">
        <v>1736</v>
      </c>
      <c r="L852" s="2" t="s">
        <v>4520</v>
      </c>
    </row>
    <row r="853" spans="3:12">
      <c r="C853" s="2" t="s">
        <v>1737</v>
      </c>
      <c r="L853" s="2" t="s">
        <v>4521</v>
      </c>
    </row>
    <row r="854" spans="3:12">
      <c r="C854" s="2" t="s">
        <v>1738</v>
      </c>
      <c r="L854" s="2" t="s">
        <v>4522</v>
      </c>
    </row>
    <row r="855" spans="3:12">
      <c r="C855" s="2" t="s">
        <v>1739</v>
      </c>
      <c r="L855" s="2" t="s">
        <v>4523</v>
      </c>
    </row>
    <row r="856" spans="3:12">
      <c r="C856" s="2" t="s">
        <v>1740</v>
      </c>
      <c r="L856" s="2" t="s">
        <v>4524</v>
      </c>
    </row>
    <row r="857" spans="3:12">
      <c r="C857" s="2" t="s">
        <v>1741</v>
      </c>
      <c r="L857" s="2" t="s">
        <v>4525</v>
      </c>
    </row>
    <row r="858" spans="3:12">
      <c r="C858" s="2" t="s">
        <v>1742</v>
      </c>
      <c r="L858" s="2" t="s">
        <v>4526</v>
      </c>
    </row>
    <row r="859" spans="3:12">
      <c r="C859" s="2" t="s">
        <v>1743</v>
      </c>
      <c r="L859" s="2" t="s">
        <v>4527</v>
      </c>
    </row>
    <row r="860" spans="3:12">
      <c r="C860" s="2" t="s">
        <v>1744</v>
      </c>
      <c r="L860" s="2" t="s">
        <v>4528</v>
      </c>
    </row>
    <row r="861" spans="3:12">
      <c r="C861" s="2" t="s">
        <v>1745</v>
      </c>
      <c r="L861" s="2" t="s">
        <v>4529</v>
      </c>
    </row>
    <row r="862" spans="3:12">
      <c r="C862" s="2" t="s">
        <v>1746</v>
      </c>
      <c r="L862" s="2" t="s">
        <v>4530</v>
      </c>
    </row>
    <row r="863" spans="3:12">
      <c r="C863" s="2" t="s">
        <v>1747</v>
      </c>
      <c r="L863" s="2" t="s">
        <v>4531</v>
      </c>
    </row>
    <row r="864" spans="3:12">
      <c r="C864" s="2" t="s">
        <v>1748</v>
      </c>
      <c r="L864" s="2" t="s">
        <v>4532</v>
      </c>
    </row>
    <row r="865" spans="3:12">
      <c r="C865" s="2" t="s">
        <v>1749</v>
      </c>
      <c r="L865" s="2" t="s">
        <v>4533</v>
      </c>
    </row>
    <row r="866" spans="3:12">
      <c r="C866" s="2" t="s">
        <v>1750</v>
      </c>
      <c r="L866" s="2" t="s">
        <v>4534</v>
      </c>
    </row>
    <row r="867" spans="3:12">
      <c r="C867" s="2" t="s">
        <v>1751</v>
      </c>
      <c r="L867" s="2" t="s">
        <v>4535</v>
      </c>
    </row>
    <row r="868" spans="3:12">
      <c r="C868" s="2" t="s">
        <v>1752</v>
      </c>
      <c r="L868" s="2" t="s">
        <v>4536</v>
      </c>
    </row>
    <row r="869" spans="3:12">
      <c r="C869" s="2" t="s">
        <v>1753</v>
      </c>
      <c r="L869" s="2" t="s">
        <v>4537</v>
      </c>
    </row>
    <row r="870" spans="3:12">
      <c r="C870" s="2" t="s">
        <v>1754</v>
      </c>
      <c r="L870" s="2" t="s">
        <v>4538</v>
      </c>
    </row>
    <row r="871" spans="3:12">
      <c r="C871" s="2" t="s">
        <v>1755</v>
      </c>
      <c r="L871" s="2" t="s">
        <v>4539</v>
      </c>
    </row>
    <row r="872" spans="3:12">
      <c r="C872" s="2" t="s">
        <v>1756</v>
      </c>
      <c r="L872" s="2" t="s">
        <v>4540</v>
      </c>
    </row>
    <row r="873" spans="3:12">
      <c r="C873" s="2" t="s">
        <v>1757</v>
      </c>
      <c r="L873" s="2" t="s">
        <v>4541</v>
      </c>
    </row>
    <row r="874" spans="3:12">
      <c r="C874" s="2" t="s">
        <v>1758</v>
      </c>
      <c r="L874" s="2" t="s">
        <v>4542</v>
      </c>
    </row>
    <row r="875" spans="3:12">
      <c r="C875" s="2" t="s">
        <v>1759</v>
      </c>
      <c r="L875" s="2" t="s">
        <v>4543</v>
      </c>
    </row>
    <row r="876" spans="3:12">
      <c r="C876" s="2" t="s">
        <v>1760</v>
      </c>
      <c r="L876" s="2" t="s">
        <v>4544</v>
      </c>
    </row>
    <row r="877" spans="3:12">
      <c r="C877" s="2" t="s">
        <v>1761</v>
      </c>
      <c r="L877" s="2" t="s">
        <v>4545</v>
      </c>
    </row>
    <row r="878" spans="3:12">
      <c r="C878" s="2" t="s">
        <v>1762</v>
      </c>
      <c r="L878" s="2" t="s">
        <v>4546</v>
      </c>
    </row>
    <row r="879" spans="3:12">
      <c r="C879" s="2" t="s">
        <v>1763</v>
      </c>
      <c r="L879" s="2" t="s">
        <v>4547</v>
      </c>
    </row>
    <row r="880" spans="3:12">
      <c r="C880" s="2" t="s">
        <v>1764</v>
      </c>
      <c r="L880" s="2" t="s">
        <v>4548</v>
      </c>
    </row>
    <row r="881" spans="3:12">
      <c r="C881" s="2" t="s">
        <v>1765</v>
      </c>
      <c r="L881" s="2" t="s">
        <v>4549</v>
      </c>
    </row>
    <row r="882" spans="3:12">
      <c r="C882" s="2" t="s">
        <v>1766</v>
      </c>
      <c r="L882" s="2" t="s">
        <v>4550</v>
      </c>
    </row>
    <row r="883" spans="3:12">
      <c r="C883" s="2" t="s">
        <v>1767</v>
      </c>
      <c r="L883" s="2" t="s">
        <v>4551</v>
      </c>
    </row>
    <row r="884" spans="3:12">
      <c r="C884" s="2" t="s">
        <v>1768</v>
      </c>
      <c r="L884" s="2" t="s">
        <v>4552</v>
      </c>
    </row>
    <row r="885" spans="3:12">
      <c r="C885" s="2" t="s">
        <v>1769</v>
      </c>
      <c r="L885" s="2" t="s">
        <v>4553</v>
      </c>
    </row>
    <row r="886" spans="3:12">
      <c r="C886" s="2" t="s">
        <v>1770</v>
      </c>
      <c r="L886" s="2" t="s">
        <v>4554</v>
      </c>
    </row>
    <row r="887" spans="3:12">
      <c r="C887" s="2" t="s">
        <v>1771</v>
      </c>
      <c r="L887" s="2" t="s">
        <v>4555</v>
      </c>
    </row>
    <row r="888" spans="3:12">
      <c r="C888" s="2" t="s">
        <v>1772</v>
      </c>
      <c r="L888" s="2" t="s">
        <v>4556</v>
      </c>
    </row>
    <row r="889" spans="3:12">
      <c r="C889" s="2" t="s">
        <v>1773</v>
      </c>
      <c r="L889" s="2" t="s">
        <v>4557</v>
      </c>
    </row>
    <row r="890" spans="3:12">
      <c r="C890" s="2" t="s">
        <v>1774</v>
      </c>
      <c r="L890" s="2" t="s">
        <v>4558</v>
      </c>
    </row>
    <row r="891" spans="3:12">
      <c r="C891" s="2" t="s">
        <v>1775</v>
      </c>
      <c r="L891" s="2" t="s">
        <v>4559</v>
      </c>
    </row>
    <row r="892" spans="3:12">
      <c r="C892" s="2" t="s">
        <v>1776</v>
      </c>
      <c r="L892" s="2" t="s">
        <v>4560</v>
      </c>
    </row>
    <row r="893" spans="3:12">
      <c r="C893" s="2" t="s">
        <v>1777</v>
      </c>
      <c r="L893" s="2" t="s">
        <v>4561</v>
      </c>
    </row>
    <row r="894" spans="3:12">
      <c r="C894" s="2" t="s">
        <v>1778</v>
      </c>
      <c r="L894" s="2" t="s">
        <v>4562</v>
      </c>
    </row>
    <row r="895" spans="3:12">
      <c r="C895" s="2" t="s">
        <v>1779</v>
      </c>
      <c r="L895" s="2" t="s">
        <v>4563</v>
      </c>
    </row>
    <row r="896" spans="3:12">
      <c r="C896" s="2" t="s">
        <v>1780</v>
      </c>
      <c r="L896" s="2" t="s">
        <v>4564</v>
      </c>
    </row>
    <row r="897" spans="3:12">
      <c r="C897" s="2" t="s">
        <v>1781</v>
      </c>
      <c r="L897" s="2" t="s">
        <v>4565</v>
      </c>
    </row>
    <row r="898" spans="3:12">
      <c r="C898" s="2" t="s">
        <v>1782</v>
      </c>
      <c r="L898" s="2" t="s">
        <v>4566</v>
      </c>
    </row>
    <row r="899" spans="3:12">
      <c r="C899" s="2" t="s">
        <v>1783</v>
      </c>
      <c r="L899" s="2" t="s">
        <v>4567</v>
      </c>
    </row>
    <row r="900" spans="3:12">
      <c r="C900" s="2" t="s">
        <v>1784</v>
      </c>
      <c r="L900" s="2" t="s">
        <v>4568</v>
      </c>
    </row>
    <row r="901" spans="3:12">
      <c r="C901" s="2" t="s">
        <v>1785</v>
      </c>
      <c r="L901" s="2" t="s">
        <v>4569</v>
      </c>
    </row>
    <row r="902" spans="3:12">
      <c r="C902" s="2" t="s">
        <v>1786</v>
      </c>
      <c r="L902" s="2" t="s">
        <v>4570</v>
      </c>
    </row>
    <row r="903" spans="3:12">
      <c r="C903" s="2" t="s">
        <v>1787</v>
      </c>
      <c r="L903" s="2" t="s">
        <v>4571</v>
      </c>
    </row>
    <row r="904" spans="3:12">
      <c r="C904" s="2" t="s">
        <v>1788</v>
      </c>
      <c r="L904" s="2" t="s">
        <v>4572</v>
      </c>
    </row>
    <row r="905" spans="3:12">
      <c r="C905" s="2" t="s">
        <v>1789</v>
      </c>
      <c r="L905" s="2" t="s">
        <v>4573</v>
      </c>
    </row>
    <row r="906" spans="3:12">
      <c r="C906" s="2" t="s">
        <v>1790</v>
      </c>
      <c r="L906" s="2" t="s">
        <v>4574</v>
      </c>
    </row>
    <row r="907" spans="3:12">
      <c r="C907" s="2" t="s">
        <v>1791</v>
      </c>
      <c r="L907" s="2" t="s">
        <v>4575</v>
      </c>
    </row>
    <row r="908" spans="3:12">
      <c r="C908" s="2" t="s">
        <v>1792</v>
      </c>
      <c r="L908" s="2" t="s">
        <v>4576</v>
      </c>
    </row>
    <row r="909" spans="3:12">
      <c r="C909" s="2" t="s">
        <v>1793</v>
      </c>
      <c r="L909" s="2" t="s">
        <v>4577</v>
      </c>
    </row>
    <row r="910" spans="3:12">
      <c r="C910" s="2" t="s">
        <v>1794</v>
      </c>
      <c r="L910" s="2" t="s">
        <v>4578</v>
      </c>
    </row>
    <row r="911" spans="3:12">
      <c r="C911" s="2" t="s">
        <v>1795</v>
      </c>
      <c r="L911" s="2" t="s">
        <v>4579</v>
      </c>
    </row>
    <row r="912" spans="3:12">
      <c r="C912" s="2" t="s">
        <v>1796</v>
      </c>
      <c r="L912" s="2" t="s">
        <v>4580</v>
      </c>
    </row>
    <row r="913" spans="3:12">
      <c r="C913" s="2" t="s">
        <v>1797</v>
      </c>
      <c r="L913" s="2" t="s">
        <v>4581</v>
      </c>
    </row>
    <row r="914" spans="3:12">
      <c r="C914" s="2" t="s">
        <v>1798</v>
      </c>
      <c r="L914" s="2" t="s">
        <v>4582</v>
      </c>
    </row>
    <row r="915" spans="3:12">
      <c r="C915" s="2" t="s">
        <v>1799</v>
      </c>
      <c r="L915" s="2" t="s">
        <v>4583</v>
      </c>
    </row>
    <row r="916" spans="3:12">
      <c r="C916" s="2" t="s">
        <v>1800</v>
      </c>
      <c r="L916" s="2" t="s">
        <v>4584</v>
      </c>
    </row>
    <row r="917" spans="3:12">
      <c r="C917" s="2" t="s">
        <v>1801</v>
      </c>
      <c r="L917" s="2" t="s">
        <v>4585</v>
      </c>
    </row>
    <row r="918" spans="3:12">
      <c r="C918" s="2" t="s">
        <v>1802</v>
      </c>
      <c r="L918" s="2" t="s">
        <v>4586</v>
      </c>
    </row>
    <row r="919" spans="3:12">
      <c r="C919" s="2" t="s">
        <v>1803</v>
      </c>
      <c r="L919" s="2" t="s">
        <v>4587</v>
      </c>
    </row>
    <row r="920" spans="3:12">
      <c r="C920" s="2" t="s">
        <v>1804</v>
      </c>
      <c r="L920" s="2" t="s">
        <v>4588</v>
      </c>
    </row>
    <row r="921" spans="3:12">
      <c r="C921" s="2" t="s">
        <v>1805</v>
      </c>
      <c r="L921" s="2" t="s">
        <v>4589</v>
      </c>
    </row>
    <row r="922" spans="3:12">
      <c r="C922" s="2" t="s">
        <v>1806</v>
      </c>
      <c r="L922" s="2" t="s">
        <v>4590</v>
      </c>
    </row>
    <row r="923" spans="3:12">
      <c r="C923" s="2" t="s">
        <v>1807</v>
      </c>
      <c r="L923" s="2" t="s">
        <v>4591</v>
      </c>
    </row>
    <row r="924" spans="3:12">
      <c r="C924" s="2" t="s">
        <v>1808</v>
      </c>
      <c r="L924" s="2" t="s">
        <v>4592</v>
      </c>
    </row>
    <row r="925" spans="3:12">
      <c r="C925" s="2" t="s">
        <v>1809</v>
      </c>
      <c r="L925" s="2" t="s">
        <v>4593</v>
      </c>
    </row>
    <row r="926" spans="3:12">
      <c r="C926" s="2" t="s">
        <v>1810</v>
      </c>
      <c r="L926" s="2" t="s">
        <v>4594</v>
      </c>
    </row>
    <row r="927" spans="3:12">
      <c r="C927" s="2" t="s">
        <v>1811</v>
      </c>
      <c r="L927" s="2" t="s">
        <v>4595</v>
      </c>
    </row>
    <row r="928" spans="3:12">
      <c r="C928" s="2" t="s">
        <v>1812</v>
      </c>
      <c r="L928" s="2" t="s">
        <v>4596</v>
      </c>
    </row>
    <row r="929" spans="3:12">
      <c r="C929" s="2" t="s">
        <v>1813</v>
      </c>
      <c r="L929" s="2" t="s">
        <v>4597</v>
      </c>
    </row>
    <row r="930" spans="3:12">
      <c r="C930" s="2" t="s">
        <v>1814</v>
      </c>
      <c r="L930" s="2" t="s">
        <v>4598</v>
      </c>
    </row>
    <row r="931" spans="3:12">
      <c r="C931" s="2" t="s">
        <v>1815</v>
      </c>
      <c r="L931" s="2" t="s">
        <v>4599</v>
      </c>
    </row>
    <row r="932" spans="3:12">
      <c r="C932" s="2" t="s">
        <v>1816</v>
      </c>
      <c r="L932" s="2" t="s">
        <v>4600</v>
      </c>
    </row>
    <row r="933" spans="3:12">
      <c r="C933" s="2" t="s">
        <v>1817</v>
      </c>
      <c r="L933" s="2" t="s">
        <v>4601</v>
      </c>
    </row>
    <row r="934" spans="3:12">
      <c r="C934" s="2" t="s">
        <v>1818</v>
      </c>
      <c r="L934" s="2" t="s">
        <v>4602</v>
      </c>
    </row>
    <row r="935" spans="3:12">
      <c r="C935" s="2" t="s">
        <v>1819</v>
      </c>
      <c r="L935" s="2" t="s">
        <v>4603</v>
      </c>
    </row>
    <row r="936" spans="3:12">
      <c r="C936" s="2" t="s">
        <v>1820</v>
      </c>
      <c r="L936" s="2" t="s">
        <v>4604</v>
      </c>
    </row>
    <row r="937" spans="3:12">
      <c r="C937" s="2" t="s">
        <v>1821</v>
      </c>
      <c r="L937" s="2" t="s">
        <v>4605</v>
      </c>
    </row>
    <row r="938" spans="3:12">
      <c r="C938" s="2" t="s">
        <v>1822</v>
      </c>
      <c r="L938" s="2" t="s">
        <v>4606</v>
      </c>
    </row>
    <row r="939" spans="3:12">
      <c r="C939" s="2" t="s">
        <v>1823</v>
      </c>
      <c r="L939" s="2" t="s">
        <v>4607</v>
      </c>
    </row>
    <row r="940" spans="3:12">
      <c r="C940" s="2" t="s">
        <v>1824</v>
      </c>
      <c r="L940" s="2" t="s">
        <v>4608</v>
      </c>
    </row>
    <row r="941" spans="3:12">
      <c r="C941" s="2" t="s">
        <v>1825</v>
      </c>
      <c r="L941" s="2" t="s">
        <v>4609</v>
      </c>
    </row>
    <row r="942" spans="3:12">
      <c r="C942" s="2" t="s">
        <v>1826</v>
      </c>
      <c r="L942" s="2" t="s">
        <v>4610</v>
      </c>
    </row>
    <row r="943" spans="3:12">
      <c r="C943" s="2" t="s">
        <v>1827</v>
      </c>
      <c r="L943" s="2" t="s">
        <v>4611</v>
      </c>
    </row>
    <row r="944" spans="3:12">
      <c r="C944" s="2" t="s">
        <v>1828</v>
      </c>
      <c r="L944" s="2" t="s">
        <v>4612</v>
      </c>
    </row>
    <row r="945" spans="3:12">
      <c r="C945" s="2" t="s">
        <v>1829</v>
      </c>
      <c r="L945" s="2" t="s">
        <v>4613</v>
      </c>
    </row>
    <row r="946" spans="3:12">
      <c r="C946" s="2" t="s">
        <v>1830</v>
      </c>
      <c r="L946" s="2" t="s">
        <v>4614</v>
      </c>
    </row>
    <row r="947" spans="3:12">
      <c r="C947" s="2" t="s">
        <v>1831</v>
      </c>
      <c r="L947" s="2" t="s">
        <v>4615</v>
      </c>
    </row>
    <row r="948" spans="3:12">
      <c r="C948" s="2" t="s">
        <v>1832</v>
      </c>
      <c r="L948" s="2" t="s">
        <v>4616</v>
      </c>
    </row>
    <row r="949" spans="3:12">
      <c r="C949" s="2" t="s">
        <v>1833</v>
      </c>
      <c r="L949" s="2" t="s">
        <v>4617</v>
      </c>
    </row>
    <row r="950" spans="3:12">
      <c r="C950" s="2" t="s">
        <v>1834</v>
      </c>
      <c r="L950" s="2" t="s">
        <v>4618</v>
      </c>
    </row>
    <row r="951" spans="3:12">
      <c r="C951" s="2" t="s">
        <v>1835</v>
      </c>
      <c r="L951" s="2" t="s">
        <v>4619</v>
      </c>
    </row>
    <row r="952" spans="3:12">
      <c r="C952" s="2" t="s">
        <v>1836</v>
      </c>
      <c r="L952" s="2" t="s">
        <v>4620</v>
      </c>
    </row>
    <row r="953" spans="3:12">
      <c r="C953" s="2" t="s">
        <v>1837</v>
      </c>
      <c r="L953" s="2" t="s">
        <v>4621</v>
      </c>
    </row>
    <row r="954" spans="3:12">
      <c r="C954" s="2" t="s">
        <v>1838</v>
      </c>
      <c r="L954" s="2" t="s">
        <v>4622</v>
      </c>
    </row>
    <row r="955" spans="3:12">
      <c r="C955" s="2" t="s">
        <v>1839</v>
      </c>
    </row>
    <row r="956" spans="3:12">
      <c r="C956" s="2" t="s">
        <v>1840</v>
      </c>
    </row>
    <row r="957" spans="3:12">
      <c r="C957" s="2" t="s">
        <v>1841</v>
      </c>
    </row>
    <row r="958" spans="3:12">
      <c r="C958" s="2" t="s">
        <v>1842</v>
      </c>
    </row>
    <row r="959" spans="3:12">
      <c r="C959" s="2" t="s">
        <v>1843</v>
      </c>
    </row>
    <row r="960" spans="3:12">
      <c r="C960" s="2" t="s">
        <v>1844</v>
      </c>
    </row>
    <row r="961" spans="3:3">
      <c r="C961" s="2" t="s">
        <v>1845</v>
      </c>
    </row>
    <row r="962" spans="3:3">
      <c r="C962" s="2" t="s">
        <v>1846</v>
      </c>
    </row>
    <row r="963" spans="3:3">
      <c r="C963" s="2" t="s">
        <v>1847</v>
      </c>
    </row>
    <row r="964" spans="3:3">
      <c r="C964" s="2" t="s">
        <v>1848</v>
      </c>
    </row>
    <row r="965" spans="3:3">
      <c r="C965" s="2" t="s">
        <v>1849</v>
      </c>
    </row>
    <row r="966" spans="3:3">
      <c r="C966" s="2" t="s">
        <v>1850</v>
      </c>
    </row>
    <row r="967" spans="3:3">
      <c r="C967" s="2" t="s">
        <v>1851</v>
      </c>
    </row>
    <row r="968" spans="3:3">
      <c r="C968" s="2" t="s">
        <v>1852</v>
      </c>
    </row>
    <row r="969" spans="3:3">
      <c r="C969" s="2" t="s">
        <v>1853</v>
      </c>
    </row>
    <row r="970" spans="3:3">
      <c r="C970" s="2" t="s">
        <v>1854</v>
      </c>
    </row>
    <row r="971" spans="3:3">
      <c r="C971" s="2" t="s">
        <v>1855</v>
      </c>
    </row>
    <row r="972" spans="3:3">
      <c r="C972" s="2" t="s">
        <v>1856</v>
      </c>
    </row>
    <row r="973" spans="3:3">
      <c r="C973" s="2" t="s">
        <v>1857</v>
      </c>
    </row>
    <row r="974" spans="3:3">
      <c r="C974" s="2" t="s">
        <v>1858</v>
      </c>
    </row>
    <row r="975" spans="3:3">
      <c r="C975" s="2" t="s">
        <v>1859</v>
      </c>
    </row>
    <row r="976" spans="3:3">
      <c r="C976" s="2" t="s">
        <v>1860</v>
      </c>
    </row>
    <row r="977" spans="3:3">
      <c r="C977" s="2" t="s">
        <v>1861</v>
      </c>
    </row>
    <row r="978" spans="3:3">
      <c r="C978" s="2" t="s">
        <v>1862</v>
      </c>
    </row>
    <row r="979" spans="3:3">
      <c r="C979" s="2" t="s">
        <v>1863</v>
      </c>
    </row>
    <row r="980" spans="3:3">
      <c r="C980" s="2" t="s">
        <v>1864</v>
      </c>
    </row>
    <row r="981" spans="3:3">
      <c r="C981" s="2" t="s">
        <v>1865</v>
      </c>
    </row>
    <row r="982" spans="3:3">
      <c r="C982" s="2" t="s">
        <v>1866</v>
      </c>
    </row>
    <row r="983" spans="3:3">
      <c r="C983" s="2" t="s">
        <v>1867</v>
      </c>
    </row>
    <row r="984" spans="3:3">
      <c r="C984" s="2" t="s">
        <v>1868</v>
      </c>
    </row>
    <row r="985" spans="3:3">
      <c r="C985" s="2" t="s">
        <v>1869</v>
      </c>
    </row>
    <row r="986" spans="3:3">
      <c r="C986" s="2" t="s">
        <v>1870</v>
      </c>
    </row>
    <row r="987" spans="3:3">
      <c r="C987" s="2" t="s">
        <v>1871</v>
      </c>
    </row>
    <row r="988" spans="3:3">
      <c r="C988" s="2" t="s">
        <v>1872</v>
      </c>
    </row>
    <row r="989" spans="3:3">
      <c r="C989" s="2" t="s">
        <v>1873</v>
      </c>
    </row>
    <row r="990" spans="3:3">
      <c r="C990" s="2" t="s">
        <v>1874</v>
      </c>
    </row>
    <row r="991" spans="3:3">
      <c r="C991" s="2" t="s">
        <v>1875</v>
      </c>
    </row>
    <row r="992" spans="3:3">
      <c r="C992" s="2" t="s">
        <v>1876</v>
      </c>
    </row>
    <row r="993" spans="3:3">
      <c r="C993" s="2" t="s">
        <v>1877</v>
      </c>
    </row>
    <row r="994" spans="3:3">
      <c r="C994" s="2" t="s">
        <v>1878</v>
      </c>
    </row>
    <row r="995" spans="3:3">
      <c r="C995" s="2" t="s">
        <v>1879</v>
      </c>
    </row>
    <row r="996" spans="3:3">
      <c r="C996" s="2" t="s">
        <v>1880</v>
      </c>
    </row>
    <row r="997" spans="3:3">
      <c r="C997" s="2" t="s">
        <v>1881</v>
      </c>
    </row>
    <row r="998" spans="3:3">
      <c r="C998" s="2" t="s">
        <v>1882</v>
      </c>
    </row>
    <row r="999" spans="3:3">
      <c r="C999" s="2" t="s">
        <v>1883</v>
      </c>
    </row>
    <row r="1000" spans="3:3">
      <c r="C1000" s="2" t="s">
        <v>1884</v>
      </c>
    </row>
    <row r="1001" spans="3:3">
      <c r="C1001" s="2" t="s">
        <v>1885</v>
      </c>
    </row>
    <row r="1002" spans="3:3">
      <c r="C1002" s="2" t="s">
        <v>1886</v>
      </c>
    </row>
    <row r="1003" spans="3:3">
      <c r="C1003" s="2" t="s">
        <v>1887</v>
      </c>
    </row>
    <row r="1004" spans="3:3">
      <c r="C1004" s="2" t="s">
        <v>1888</v>
      </c>
    </row>
    <row r="1005" spans="3:3">
      <c r="C1005" s="2" t="s">
        <v>1889</v>
      </c>
    </row>
    <row r="1006" spans="3:3">
      <c r="C1006" s="2" t="s">
        <v>1890</v>
      </c>
    </row>
    <row r="1007" spans="3:3">
      <c r="C1007" s="2" t="s">
        <v>1891</v>
      </c>
    </row>
    <row r="1008" spans="3:3">
      <c r="C1008" s="2" t="s">
        <v>1892</v>
      </c>
    </row>
    <row r="1009" spans="3:3">
      <c r="C1009" s="2" t="s">
        <v>1893</v>
      </c>
    </row>
    <row r="1010" spans="3:3">
      <c r="C1010" s="2" t="s">
        <v>1894</v>
      </c>
    </row>
    <row r="1011" spans="3:3">
      <c r="C1011" s="2" t="s">
        <v>1895</v>
      </c>
    </row>
    <row r="1012" spans="3:3">
      <c r="C1012" s="2" t="s">
        <v>1896</v>
      </c>
    </row>
    <row r="1013" spans="3:3">
      <c r="C1013" s="2" t="s">
        <v>1897</v>
      </c>
    </row>
    <row r="1014" spans="3:3">
      <c r="C1014" s="2" t="s">
        <v>1898</v>
      </c>
    </row>
    <row r="1015" spans="3:3">
      <c r="C1015" s="2" t="s">
        <v>1899</v>
      </c>
    </row>
    <row r="1016" spans="3:3">
      <c r="C1016" s="2" t="s">
        <v>1900</v>
      </c>
    </row>
    <row r="1017" spans="3:3">
      <c r="C1017" s="2" t="s">
        <v>1901</v>
      </c>
    </row>
    <row r="1018" spans="3:3">
      <c r="C1018" s="2" t="s">
        <v>1902</v>
      </c>
    </row>
    <row r="1019" spans="3:3">
      <c r="C1019" s="2" t="s">
        <v>1903</v>
      </c>
    </row>
    <row r="1020" spans="3:3">
      <c r="C1020" s="2" t="s">
        <v>1904</v>
      </c>
    </row>
    <row r="1021" spans="3:3">
      <c r="C1021" s="2" t="s">
        <v>1905</v>
      </c>
    </row>
    <row r="1022" spans="3:3">
      <c r="C1022" s="2" t="s">
        <v>1906</v>
      </c>
    </row>
    <row r="1023" spans="3:3">
      <c r="C1023" s="2" t="s">
        <v>1907</v>
      </c>
    </row>
    <row r="1024" spans="3:3">
      <c r="C1024" s="2" t="s">
        <v>1908</v>
      </c>
    </row>
    <row r="1025" spans="3:3">
      <c r="C1025" s="2" t="s">
        <v>1909</v>
      </c>
    </row>
    <row r="1026" spans="3:3">
      <c r="C1026" s="2" t="s">
        <v>1910</v>
      </c>
    </row>
    <row r="1027" spans="3:3">
      <c r="C1027" s="2" t="s">
        <v>1911</v>
      </c>
    </row>
    <row r="1028" spans="3:3">
      <c r="C1028" s="2" t="s">
        <v>1912</v>
      </c>
    </row>
    <row r="1029" spans="3:3">
      <c r="C1029" s="2" t="s">
        <v>1913</v>
      </c>
    </row>
    <row r="1030" spans="3:3">
      <c r="C1030" s="2" t="s">
        <v>1914</v>
      </c>
    </row>
    <row r="1031" spans="3:3">
      <c r="C1031" s="2" t="s">
        <v>1915</v>
      </c>
    </row>
    <row r="1032" spans="3:3">
      <c r="C1032" s="2" t="s">
        <v>1916</v>
      </c>
    </row>
    <row r="1033" spans="3:3">
      <c r="C1033" s="2" t="s">
        <v>1917</v>
      </c>
    </row>
    <row r="1034" spans="3:3">
      <c r="C1034" s="2" t="s">
        <v>1918</v>
      </c>
    </row>
    <row r="1035" spans="3:3">
      <c r="C1035" s="2" t="s">
        <v>1919</v>
      </c>
    </row>
    <row r="1036" spans="3:3">
      <c r="C1036" s="2" t="s">
        <v>1920</v>
      </c>
    </row>
    <row r="1037" spans="3:3">
      <c r="C1037" s="2" t="s">
        <v>1921</v>
      </c>
    </row>
    <row r="1038" spans="3:3">
      <c r="C1038" s="2" t="s">
        <v>1922</v>
      </c>
    </row>
    <row r="1039" spans="3:3">
      <c r="C1039" s="2" t="s">
        <v>1923</v>
      </c>
    </row>
    <row r="1040" spans="3:3">
      <c r="C1040" s="2" t="s">
        <v>1924</v>
      </c>
    </row>
    <row r="1041" spans="3:3">
      <c r="C1041" s="2" t="s">
        <v>1925</v>
      </c>
    </row>
    <row r="1042" spans="3:3">
      <c r="C1042" s="2" t="s">
        <v>1926</v>
      </c>
    </row>
    <row r="1043" spans="3:3">
      <c r="C1043" s="2" t="s">
        <v>1927</v>
      </c>
    </row>
    <row r="1044" spans="3:3">
      <c r="C1044" s="2" t="s">
        <v>1928</v>
      </c>
    </row>
    <row r="1045" spans="3:3">
      <c r="C1045" s="2" t="s">
        <v>1929</v>
      </c>
    </row>
    <row r="1046" spans="3:3">
      <c r="C1046" s="2" t="s">
        <v>1930</v>
      </c>
    </row>
    <row r="1047" spans="3:3">
      <c r="C1047" s="2" t="s">
        <v>1931</v>
      </c>
    </row>
    <row r="1048" spans="3:3">
      <c r="C1048" s="2" t="s">
        <v>1932</v>
      </c>
    </row>
    <row r="1049" spans="3:3">
      <c r="C1049" s="2" t="s">
        <v>1933</v>
      </c>
    </row>
    <row r="1050" spans="3:3">
      <c r="C1050" s="2" t="s">
        <v>1934</v>
      </c>
    </row>
    <row r="1051" spans="3:3">
      <c r="C1051" s="2" t="s">
        <v>1935</v>
      </c>
    </row>
    <row r="1052" spans="3:3">
      <c r="C1052" s="2" t="s">
        <v>1936</v>
      </c>
    </row>
    <row r="1053" spans="3:3">
      <c r="C1053" s="2" t="s">
        <v>1937</v>
      </c>
    </row>
    <row r="1054" spans="3:3">
      <c r="C1054" s="2" t="s">
        <v>1938</v>
      </c>
    </row>
    <row r="1055" spans="3:3">
      <c r="C1055" s="2" t="s">
        <v>1939</v>
      </c>
    </row>
    <row r="1056" spans="3:3">
      <c r="C1056" s="2" t="s">
        <v>1940</v>
      </c>
    </row>
    <row r="1057" spans="3:3">
      <c r="C1057" s="2" t="s">
        <v>1941</v>
      </c>
    </row>
    <row r="1058" spans="3:3">
      <c r="C1058" s="2" t="s">
        <v>1942</v>
      </c>
    </row>
    <row r="1059" spans="3:3">
      <c r="C1059" s="2" t="s">
        <v>1943</v>
      </c>
    </row>
    <row r="1060" spans="3:3">
      <c r="C1060" s="2" t="s">
        <v>1944</v>
      </c>
    </row>
    <row r="1061" spans="3:3">
      <c r="C1061" s="2" t="s">
        <v>1945</v>
      </c>
    </row>
    <row r="1062" spans="3:3">
      <c r="C1062" s="2" t="s">
        <v>1946</v>
      </c>
    </row>
    <row r="1063" spans="3:3">
      <c r="C1063" s="2" t="s">
        <v>1947</v>
      </c>
    </row>
    <row r="1064" spans="3:3">
      <c r="C1064" s="2" t="s">
        <v>1948</v>
      </c>
    </row>
    <row r="1065" spans="3:3">
      <c r="C1065" s="2" t="s">
        <v>1949</v>
      </c>
    </row>
    <row r="1066" spans="3:3">
      <c r="C1066" s="2" t="s">
        <v>1950</v>
      </c>
    </row>
    <row r="1067" spans="3:3">
      <c r="C1067" s="2" t="s">
        <v>1951</v>
      </c>
    </row>
    <row r="1068" spans="3:3">
      <c r="C1068" s="2" t="s">
        <v>1952</v>
      </c>
    </row>
    <row r="1069" spans="3:3">
      <c r="C1069" s="2" t="s">
        <v>1953</v>
      </c>
    </row>
    <row r="1070" spans="3:3">
      <c r="C1070" s="2" t="s">
        <v>1954</v>
      </c>
    </row>
    <row r="1071" spans="3:3">
      <c r="C1071" s="2" t="s">
        <v>1955</v>
      </c>
    </row>
    <row r="1072" spans="3:3">
      <c r="C1072" s="2" t="s">
        <v>1956</v>
      </c>
    </row>
    <row r="1073" spans="3:3">
      <c r="C1073" s="2" t="s">
        <v>1957</v>
      </c>
    </row>
    <row r="1074" spans="3:3">
      <c r="C1074" s="2" t="s">
        <v>1958</v>
      </c>
    </row>
    <row r="1075" spans="3:3">
      <c r="C1075" s="2" t="s">
        <v>1959</v>
      </c>
    </row>
    <row r="1076" spans="3:3">
      <c r="C1076" s="2" t="s">
        <v>1960</v>
      </c>
    </row>
    <row r="1077" spans="3:3">
      <c r="C1077" s="2" t="s">
        <v>1961</v>
      </c>
    </row>
    <row r="1078" spans="3:3">
      <c r="C1078" s="2" t="s">
        <v>1962</v>
      </c>
    </row>
    <row r="1079" spans="3:3">
      <c r="C1079" s="2" t="s">
        <v>1963</v>
      </c>
    </row>
    <row r="1080" spans="3:3">
      <c r="C1080" s="2" t="s">
        <v>1964</v>
      </c>
    </row>
    <row r="1081" spans="3:3">
      <c r="C1081" s="2" t="s">
        <v>1965</v>
      </c>
    </row>
    <row r="1082" spans="3:3">
      <c r="C1082" s="2" t="s">
        <v>1966</v>
      </c>
    </row>
    <row r="1083" spans="3:3">
      <c r="C1083" s="2" t="s">
        <v>1967</v>
      </c>
    </row>
    <row r="1084" spans="3:3">
      <c r="C1084" s="2" t="s">
        <v>1968</v>
      </c>
    </row>
    <row r="1085" spans="3:3">
      <c r="C1085" s="2" t="s">
        <v>1969</v>
      </c>
    </row>
    <row r="1086" spans="3:3">
      <c r="C1086" s="2" t="s">
        <v>1970</v>
      </c>
    </row>
    <row r="1087" spans="3:3">
      <c r="C1087" s="2" t="s">
        <v>1971</v>
      </c>
    </row>
    <row r="1088" spans="3:3">
      <c r="C1088" s="2" t="s">
        <v>1972</v>
      </c>
    </row>
    <row r="1089" spans="3:3">
      <c r="C1089" s="2" t="s">
        <v>1973</v>
      </c>
    </row>
    <row r="1090" spans="3:3">
      <c r="C1090" s="2" t="s">
        <v>1974</v>
      </c>
    </row>
    <row r="1091" spans="3:3">
      <c r="C1091" s="2" t="s">
        <v>1975</v>
      </c>
    </row>
    <row r="1092" spans="3:3">
      <c r="C1092" s="2" t="s">
        <v>1976</v>
      </c>
    </row>
    <row r="1093" spans="3:3">
      <c r="C1093" s="2" t="s">
        <v>1977</v>
      </c>
    </row>
    <row r="1094" spans="3:3">
      <c r="C1094" s="2" t="s">
        <v>1978</v>
      </c>
    </row>
    <row r="1095" spans="3:3">
      <c r="C1095" s="2" t="s">
        <v>1979</v>
      </c>
    </row>
    <row r="1096" spans="3:3">
      <c r="C1096" s="2" t="s">
        <v>1980</v>
      </c>
    </row>
    <row r="1097" spans="3:3">
      <c r="C1097" s="2" t="s">
        <v>1981</v>
      </c>
    </row>
    <row r="1098" spans="3:3">
      <c r="C1098" s="2" t="s">
        <v>1982</v>
      </c>
    </row>
    <row r="1099" spans="3:3">
      <c r="C1099" s="2" t="s">
        <v>1983</v>
      </c>
    </row>
    <row r="1100" spans="3:3">
      <c r="C1100" s="2" t="s">
        <v>1984</v>
      </c>
    </row>
    <row r="1101" spans="3:3">
      <c r="C1101" s="2" t="s">
        <v>1985</v>
      </c>
    </row>
    <row r="1102" spans="3:3">
      <c r="C1102" s="2" t="s">
        <v>1986</v>
      </c>
    </row>
    <row r="1103" spans="3:3">
      <c r="C1103" s="2" t="s">
        <v>1987</v>
      </c>
    </row>
    <row r="1104" spans="3:3">
      <c r="C1104" s="2" t="s">
        <v>1988</v>
      </c>
    </row>
    <row r="1105" spans="3:3">
      <c r="C1105" s="2" t="s">
        <v>1989</v>
      </c>
    </row>
    <row r="1106" spans="3:3">
      <c r="C1106" s="2" t="s">
        <v>1990</v>
      </c>
    </row>
    <row r="1107" spans="3:3">
      <c r="C1107" s="2" t="s">
        <v>1991</v>
      </c>
    </row>
    <row r="1108" spans="3:3">
      <c r="C1108" s="2" t="s">
        <v>1992</v>
      </c>
    </row>
    <row r="1109" spans="3:3">
      <c r="C1109" s="2" t="s">
        <v>1993</v>
      </c>
    </row>
    <row r="1110" spans="3:3">
      <c r="C1110" s="2" t="s">
        <v>1994</v>
      </c>
    </row>
    <row r="1111" spans="3:3">
      <c r="C1111" s="2" t="s">
        <v>1995</v>
      </c>
    </row>
    <row r="1112" spans="3:3">
      <c r="C1112" s="2" t="s">
        <v>1996</v>
      </c>
    </row>
    <row r="1113" spans="3:3">
      <c r="C1113" s="2" t="s">
        <v>1997</v>
      </c>
    </row>
    <row r="1114" spans="3:3">
      <c r="C1114" s="2" t="s">
        <v>1998</v>
      </c>
    </row>
    <row r="1115" spans="3:3">
      <c r="C1115" s="2" t="s">
        <v>1999</v>
      </c>
    </row>
    <row r="1116" spans="3:3">
      <c r="C1116" s="2" t="s">
        <v>2000</v>
      </c>
    </row>
    <row r="1117" spans="3:3">
      <c r="C1117" s="2" t="s">
        <v>2001</v>
      </c>
    </row>
    <row r="1118" spans="3:3">
      <c r="C1118" s="2" t="s">
        <v>2002</v>
      </c>
    </row>
    <row r="1119" spans="3:3">
      <c r="C1119" s="2" t="s">
        <v>2003</v>
      </c>
    </row>
    <row r="1120" spans="3:3">
      <c r="C1120" s="2" t="s">
        <v>2004</v>
      </c>
    </row>
    <row r="1121" spans="3:3">
      <c r="C1121" s="2" t="s">
        <v>2005</v>
      </c>
    </row>
    <row r="1122" spans="3:3">
      <c r="C1122" s="2" t="s">
        <v>2006</v>
      </c>
    </row>
    <row r="1123" spans="3:3">
      <c r="C1123" s="2" t="s">
        <v>2007</v>
      </c>
    </row>
    <row r="1124" spans="3:3">
      <c r="C1124" s="2" t="s">
        <v>2008</v>
      </c>
    </row>
    <row r="1125" spans="3:3">
      <c r="C1125" s="2" t="s">
        <v>2009</v>
      </c>
    </row>
    <row r="1126" spans="3:3">
      <c r="C1126" s="2" t="s">
        <v>2010</v>
      </c>
    </row>
    <row r="1127" spans="3:3">
      <c r="C1127" s="2" t="s">
        <v>2011</v>
      </c>
    </row>
    <row r="1128" spans="3:3">
      <c r="C1128" s="2" t="s">
        <v>2012</v>
      </c>
    </row>
    <row r="1129" spans="3:3">
      <c r="C1129" s="2" t="s">
        <v>2013</v>
      </c>
    </row>
    <row r="1130" spans="3:3">
      <c r="C1130" s="2" t="s">
        <v>2014</v>
      </c>
    </row>
    <row r="1131" spans="3:3">
      <c r="C1131" s="2" t="s">
        <v>2015</v>
      </c>
    </row>
    <row r="1132" spans="3:3">
      <c r="C1132" s="2" t="s">
        <v>2016</v>
      </c>
    </row>
    <row r="1133" spans="3:3">
      <c r="C1133" s="2" t="s">
        <v>2017</v>
      </c>
    </row>
    <row r="1134" spans="3:3">
      <c r="C1134" s="2" t="s">
        <v>2018</v>
      </c>
    </row>
    <row r="1135" spans="3:3">
      <c r="C1135" s="2" t="s">
        <v>2019</v>
      </c>
    </row>
    <row r="1136" spans="3:3">
      <c r="C1136" s="2" t="s">
        <v>2020</v>
      </c>
    </row>
    <row r="1137" spans="3:3">
      <c r="C1137" s="2" t="s">
        <v>2021</v>
      </c>
    </row>
    <row r="1138" spans="3:3">
      <c r="C1138" s="2" t="s">
        <v>2022</v>
      </c>
    </row>
    <row r="1139" spans="3:3">
      <c r="C1139" s="2" t="s">
        <v>2023</v>
      </c>
    </row>
    <row r="1140" spans="3:3">
      <c r="C1140" s="2" t="s">
        <v>2024</v>
      </c>
    </row>
    <row r="1141" spans="3:3">
      <c r="C1141" s="2" t="s">
        <v>2025</v>
      </c>
    </row>
    <row r="1142" spans="3:3">
      <c r="C1142" s="2" t="s">
        <v>2026</v>
      </c>
    </row>
    <row r="1143" spans="3:3">
      <c r="C1143" s="2" t="s">
        <v>2027</v>
      </c>
    </row>
    <row r="1144" spans="3:3">
      <c r="C1144" s="2" t="s">
        <v>2028</v>
      </c>
    </row>
    <row r="1145" spans="3:3">
      <c r="C1145" s="2" t="s">
        <v>2029</v>
      </c>
    </row>
    <row r="1146" spans="3:3">
      <c r="C1146" s="2" t="s">
        <v>2030</v>
      </c>
    </row>
    <row r="1147" spans="3:3">
      <c r="C1147" s="2" t="s">
        <v>2031</v>
      </c>
    </row>
    <row r="1148" spans="3:3">
      <c r="C1148" s="2" t="s">
        <v>2032</v>
      </c>
    </row>
    <row r="1149" spans="3:3">
      <c r="C1149" s="2" t="s">
        <v>2033</v>
      </c>
    </row>
    <row r="1150" spans="3:3">
      <c r="C1150" s="2" t="s">
        <v>2034</v>
      </c>
    </row>
    <row r="1151" spans="3:3">
      <c r="C1151" s="2" t="s">
        <v>2035</v>
      </c>
    </row>
    <row r="1152" spans="3:3">
      <c r="C1152" s="2" t="s">
        <v>2036</v>
      </c>
    </row>
    <row r="1153" spans="3:3">
      <c r="C1153" s="2" t="s">
        <v>2037</v>
      </c>
    </row>
    <row r="1154" spans="3:3">
      <c r="C1154" s="2" t="s">
        <v>2038</v>
      </c>
    </row>
    <row r="1155" spans="3:3">
      <c r="C1155" s="2" t="s">
        <v>2039</v>
      </c>
    </row>
    <row r="1156" spans="3:3">
      <c r="C1156" s="2" t="s">
        <v>2040</v>
      </c>
    </row>
    <row r="1157" spans="3:3">
      <c r="C1157" s="2" t="s">
        <v>2041</v>
      </c>
    </row>
    <row r="1158" spans="3:3">
      <c r="C1158" s="2" t="s">
        <v>2042</v>
      </c>
    </row>
    <row r="1159" spans="3:3">
      <c r="C1159" s="2" t="s">
        <v>2043</v>
      </c>
    </row>
    <row r="1160" spans="3:3">
      <c r="C1160" s="2" t="s">
        <v>2044</v>
      </c>
    </row>
    <row r="1161" spans="3:3">
      <c r="C1161" s="2" t="s">
        <v>2045</v>
      </c>
    </row>
    <row r="1162" spans="3:3">
      <c r="C1162" s="2" t="s">
        <v>2046</v>
      </c>
    </row>
    <row r="1163" spans="3:3">
      <c r="C1163" s="2" t="s">
        <v>2047</v>
      </c>
    </row>
    <row r="1164" spans="3:3">
      <c r="C1164" s="2" t="s">
        <v>2048</v>
      </c>
    </row>
    <row r="1165" spans="3:3">
      <c r="C1165" s="2" t="s">
        <v>2049</v>
      </c>
    </row>
    <row r="1166" spans="3:3">
      <c r="C1166" s="2" t="s">
        <v>2050</v>
      </c>
    </row>
    <row r="1167" spans="3:3">
      <c r="C1167" s="2" t="s">
        <v>2051</v>
      </c>
    </row>
    <row r="1168" spans="3:3">
      <c r="C1168" s="2" t="s">
        <v>2052</v>
      </c>
    </row>
    <row r="1169" spans="3:3">
      <c r="C1169" s="2" t="s">
        <v>2053</v>
      </c>
    </row>
    <row r="1170" spans="3:3">
      <c r="C1170" s="2" t="s">
        <v>2054</v>
      </c>
    </row>
    <row r="1171" spans="3:3">
      <c r="C1171" s="2" t="s">
        <v>2055</v>
      </c>
    </row>
    <row r="1172" spans="3:3">
      <c r="C1172" s="2" t="s">
        <v>2056</v>
      </c>
    </row>
    <row r="1173" spans="3:3">
      <c r="C1173" s="2" t="s">
        <v>2057</v>
      </c>
    </row>
    <row r="1174" spans="3:3">
      <c r="C1174" s="2" t="s">
        <v>2058</v>
      </c>
    </row>
    <row r="1175" spans="3:3">
      <c r="C1175" s="2" t="s">
        <v>2059</v>
      </c>
    </row>
    <row r="1176" spans="3:3">
      <c r="C1176" s="2" t="s">
        <v>2060</v>
      </c>
    </row>
    <row r="1177" spans="3:3">
      <c r="C1177" s="2" t="s">
        <v>2061</v>
      </c>
    </row>
    <row r="1178" spans="3:3">
      <c r="C1178" s="2" t="s">
        <v>2062</v>
      </c>
    </row>
    <row r="1179" spans="3:3">
      <c r="C1179" s="2" t="s">
        <v>2063</v>
      </c>
    </row>
    <row r="1180" spans="3:3">
      <c r="C1180" s="2" t="s">
        <v>2064</v>
      </c>
    </row>
    <row r="1181" spans="3:3">
      <c r="C1181" s="2" t="s">
        <v>2065</v>
      </c>
    </row>
    <row r="1182" spans="3:3">
      <c r="C1182" s="2" t="s">
        <v>2066</v>
      </c>
    </row>
    <row r="1183" spans="3:3">
      <c r="C1183" s="2" t="s">
        <v>2067</v>
      </c>
    </row>
    <row r="1184" spans="3:3">
      <c r="C1184" s="2" t="s">
        <v>2068</v>
      </c>
    </row>
    <row r="1185" spans="3:3">
      <c r="C1185" s="2" t="s">
        <v>2069</v>
      </c>
    </row>
    <row r="1186" spans="3:3">
      <c r="C1186" s="2" t="s">
        <v>2070</v>
      </c>
    </row>
    <row r="1187" spans="3:3">
      <c r="C1187" s="2" t="s">
        <v>2071</v>
      </c>
    </row>
    <row r="1188" spans="3:3">
      <c r="C1188" s="2" t="s">
        <v>2072</v>
      </c>
    </row>
    <row r="1189" spans="3:3">
      <c r="C1189" s="2" t="s">
        <v>2073</v>
      </c>
    </row>
    <row r="1190" spans="3:3">
      <c r="C1190" s="2" t="s">
        <v>2074</v>
      </c>
    </row>
    <row r="1191" spans="3:3">
      <c r="C1191" s="2" t="s">
        <v>2075</v>
      </c>
    </row>
    <row r="1192" spans="3:3">
      <c r="C1192" s="2" t="s">
        <v>2076</v>
      </c>
    </row>
    <row r="1193" spans="3:3">
      <c r="C1193" s="2" t="s">
        <v>2077</v>
      </c>
    </row>
    <row r="1194" spans="3:3">
      <c r="C1194" s="2" t="s">
        <v>2078</v>
      </c>
    </row>
    <row r="1195" spans="3:3">
      <c r="C1195" s="2" t="s">
        <v>2079</v>
      </c>
    </row>
    <row r="1196" spans="3:3">
      <c r="C1196" s="2" t="s">
        <v>2080</v>
      </c>
    </row>
    <row r="1197" spans="3:3">
      <c r="C1197" s="2" t="s">
        <v>2081</v>
      </c>
    </row>
    <row r="1198" spans="3:3">
      <c r="C1198" s="2" t="s">
        <v>2082</v>
      </c>
    </row>
    <row r="1199" spans="3:3">
      <c r="C1199" s="2" t="s">
        <v>2083</v>
      </c>
    </row>
    <row r="1200" spans="3:3">
      <c r="C1200" s="2" t="s">
        <v>2084</v>
      </c>
    </row>
    <row r="1201" spans="3:3">
      <c r="C1201" s="2" t="s">
        <v>2085</v>
      </c>
    </row>
    <row r="1202" spans="3:3">
      <c r="C1202" s="2" t="s">
        <v>2086</v>
      </c>
    </row>
    <row r="1203" spans="3:3">
      <c r="C1203" s="2" t="s">
        <v>2087</v>
      </c>
    </row>
    <row r="1204" spans="3:3">
      <c r="C1204" s="2" t="s">
        <v>2088</v>
      </c>
    </row>
    <row r="1205" spans="3:3">
      <c r="C1205" s="2" t="s">
        <v>2089</v>
      </c>
    </row>
    <row r="1206" spans="3:3">
      <c r="C1206" s="2" t="s">
        <v>2090</v>
      </c>
    </row>
    <row r="1207" spans="3:3">
      <c r="C1207" s="2" t="s">
        <v>2091</v>
      </c>
    </row>
    <row r="1208" spans="3:3">
      <c r="C1208" s="2" t="s">
        <v>2092</v>
      </c>
    </row>
    <row r="1209" spans="3:3">
      <c r="C1209" s="2" t="s">
        <v>2093</v>
      </c>
    </row>
    <row r="1210" spans="3:3">
      <c r="C1210" s="2" t="s">
        <v>2094</v>
      </c>
    </row>
    <row r="1211" spans="3:3">
      <c r="C1211" s="2" t="s">
        <v>2095</v>
      </c>
    </row>
    <row r="1212" spans="3:3">
      <c r="C1212" s="2" t="s">
        <v>2096</v>
      </c>
    </row>
    <row r="1213" spans="3:3">
      <c r="C1213" s="2" t="s">
        <v>2097</v>
      </c>
    </row>
    <row r="1214" spans="3:3">
      <c r="C1214" s="2" t="s">
        <v>2098</v>
      </c>
    </row>
    <row r="1215" spans="3:3">
      <c r="C1215" s="2" t="s">
        <v>2099</v>
      </c>
    </row>
    <row r="1216" spans="3:3">
      <c r="C1216" s="2" t="s">
        <v>2100</v>
      </c>
    </row>
    <row r="1217" spans="3:3">
      <c r="C1217" s="2" t="s">
        <v>2101</v>
      </c>
    </row>
    <row r="1218" spans="3:3">
      <c r="C1218" s="2" t="s">
        <v>2102</v>
      </c>
    </row>
    <row r="1219" spans="3:3">
      <c r="C1219" s="2" t="s">
        <v>2103</v>
      </c>
    </row>
    <row r="1220" spans="3:3">
      <c r="C1220" s="2" t="s">
        <v>2104</v>
      </c>
    </row>
    <row r="1221" spans="3:3">
      <c r="C1221" s="2" t="s">
        <v>2105</v>
      </c>
    </row>
    <row r="1222" spans="3:3">
      <c r="C1222" s="2" t="s">
        <v>2106</v>
      </c>
    </row>
    <row r="1223" spans="3:3">
      <c r="C1223" s="2" t="s">
        <v>2107</v>
      </c>
    </row>
    <row r="1224" spans="3:3">
      <c r="C1224" s="2" t="s">
        <v>2108</v>
      </c>
    </row>
    <row r="1225" spans="3:3">
      <c r="C1225" s="2" t="s">
        <v>2109</v>
      </c>
    </row>
    <row r="1226" spans="3:3">
      <c r="C1226" s="2" t="s">
        <v>2110</v>
      </c>
    </row>
    <row r="1227" spans="3:3">
      <c r="C1227" s="2" t="s">
        <v>2111</v>
      </c>
    </row>
    <row r="1228" spans="3:3">
      <c r="C1228" s="2" t="s">
        <v>2112</v>
      </c>
    </row>
    <row r="1229" spans="3:3">
      <c r="C1229" s="2" t="s">
        <v>2113</v>
      </c>
    </row>
    <row r="1230" spans="3:3">
      <c r="C1230" s="2" t="s">
        <v>2114</v>
      </c>
    </row>
    <row r="1231" spans="3:3">
      <c r="C1231" s="2" t="s">
        <v>2115</v>
      </c>
    </row>
    <row r="1232" spans="3:3">
      <c r="C1232" s="2" t="s">
        <v>2116</v>
      </c>
    </row>
    <row r="1233" spans="3:3">
      <c r="C1233" s="2" t="s">
        <v>2117</v>
      </c>
    </row>
    <row r="1234" spans="3:3">
      <c r="C1234" s="2" t="s">
        <v>2118</v>
      </c>
    </row>
    <row r="1235" spans="3:3">
      <c r="C1235" s="2" t="s">
        <v>2119</v>
      </c>
    </row>
    <row r="1236" spans="3:3">
      <c r="C1236" s="2" t="s">
        <v>2120</v>
      </c>
    </row>
    <row r="1237" spans="3:3">
      <c r="C1237" s="2" t="s">
        <v>2121</v>
      </c>
    </row>
    <row r="1238" spans="3:3">
      <c r="C1238" s="2" t="s">
        <v>2122</v>
      </c>
    </row>
    <row r="1239" spans="3:3">
      <c r="C1239" s="2" t="s">
        <v>2123</v>
      </c>
    </row>
    <row r="1240" spans="3:3">
      <c r="C1240" s="2" t="s">
        <v>2124</v>
      </c>
    </row>
    <row r="1241" spans="3:3">
      <c r="C1241" s="2" t="s">
        <v>2125</v>
      </c>
    </row>
    <row r="1242" spans="3:3">
      <c r="C1242" s="2" t="s">
        <v>2126</v>
      </c>
    </row>
    <row r="1243" spans="3:3">
      <c r="C1243" s="2" t="s">
        <v>2127</v>
      </c>
    </row>
    <row r="1244" spans="3:3">
      <c r="C1244" s="2" t="s">
        <v>2128</v>
      </c>
    </row>
    <row r="1245" spans="3:3">
      <c r="C1245" s="2" t="s">
        <v>2129</v>
      </c>
    </row>
    <row r="1246" spans="3:3">
      <c r="C1246" s="2" t="s">
        <v>2130</v>
      </c>
    </row>
    <row r="1247" spans="3:3">
      <c r="C1247" s="2" t="s">
        <v>2131</v>
      </c>
    </row>
    <row r="1248" spans="3:3">
      <c r="C1248" s="2" t="s">
        <v>2132</v>
      </c>
    </row>
    <row r="1249" spans="3:3">
      <c r="C1249" s="2" t="s">
        <v>2133</v>
      </c>
    </row>
    <row r="1250" spans="3:3">
      <c r="C1250" s="2" t="s">
        <v>2134</v>
      </c>
    </row>
    <row r="1251" spans="3:3">
      <c r="C1251" s="2" t="s">
        <v>2135</v>
      </c>
    </row>
    <row r="1252" spans="3:3">
      <c r="C1252" s="2" t="s">
        <v>2136</v>
      </c>
    </row>
    <row r="1253" spans="3:3">
      <c r="C1253" s="2" t="s">
        <v>2137</v>
      </c>
    </row>
    <row r="1254" spans="3:3">
      <c r="C1254" s="2" t="s">
        <v>2138</v>
      </c>
    </row>
    <row r="1255" spans="3:3">
      <c r="C1255" s="2" t="s">
        <v>2139</v>
      </c>
    </row>
    <row r="1256" spans="3:3">
      <c r="C1256" s="2" t="s">
        <v>2140</v>
      </c>
    </row>
    <row r="1257" spans="3:3">
      <c r="C1257" s="2" t="s">
        <v>2141</v>
      </c>
    </row>
    <row r="1258" spans="3:3">
      <c r="C1258" s="2" t="s">
        <v>2142</v>
      </c>
    </row>
    <row r="1259" spans="3:3">
      <c r="C1259" s="2" t="s">
        <v>2143</v>
      </c>
    </row>
    <row r="1260" spans="3:3">
      <c r="C1260" s="2" t="s">
        <v>2144</v>
      </c>
    </row>
    <row r="1261" spans="3:3">
      <c r="C1261" s="2" t="s">
        <v>2145</v>
      </c>
    </row>
    <row r="1262" spans="3:3">
      <c r="C1262" s="2" t="s">
        <v>2146</v>
      </c>
    </row>
    <row r="1263" spans="3:3">
      <c r="C1263" s="2" t="s">
        <v>2147</v>
      </c>
    </row>
    <row r="1264" spans="3:3">
      <c r="C1264" s="2" t="s">
        <v>2148</v>
      </c>
    </row>
    <row r="1265" spans="3:3">
      <c r="C1265" s="2" t="s">
        <v>2149</v>
      </c>
    </row>
    <row r="1266" spans="3:3">
      <c r="C1266" s="2" t="s">
        <v>2150</v>
      </c>
    </row>
    <row r="1267" spans="3:3">
      <c r="C1267" s="2" t="s">
        <v>2151</v>
      </c>
    </row>
    <row r="1268" spans="3:3">
      <c r="C1268" s="2" t="s">
        <v>2152</v>
      </c>
    </row>
    <row r="1269" spans="3:3">
      <c r="C1269" s="2" t="s">
        <v>2153</v>
      </c>
    </row>
    <row r="1270" spans="3:3">
      <c r="C1270" s="2" t="s">
        <v>2154</v>
      </c>
    </row>
    <row r="1271" spans="3:3">
      <c r="C1271" s="2" t="s">
        <v>2155</v>
      </c>
    </row>
    <row r="1272" spans="3:3">
      <c r="C1272" s="2" t="s">
        <v>2156</v>
      </c>
    </row>
    <row r="1273" spans="3:3">
      <c r="C1273" s="2" t="s">
        <v>2157</v>
      </c>
    </row>
    <row r="1274" spans="3:3">
      <c r="C1274" s="2" t="s">
        <v>2158</v>
      </c>
    </row>
    <row r="1275" spans="3:3">
      <c r="C1275" s="2" t="s">
        <v>2159</v>
      </c>
    </row>
    <row r="1276" spans="3:3">
      <c r="C1276" s="2" t="s">
        <v>2160</v>
      </c>
    </row>
    <row r="1277" spans="3:3">
      <c r="C1277" s="2" t="s">
        <v>2161</v>
      </c>
    </row>
    <row r="1278" spans="3:3">
      <c r="C1278" s="2" t="s">
        <v>2162</v>
      </c>
    </row>
    <row r="1279" spans="3:3">
      <c r="C1279" s="2" t="s">
        <v>2163</v>
      </c>
    </row>
    <row r="1280" spans="3:3">
      <c r="C1280" s="2" t="s">
        <v>2164</v>
      </c>
    </row>
    <row r="1281" spans="3:3">
      <c r="C1281" s="2" t="s">
        <v>2165</v>
      </c>
    </row>
    <row r="1282" spans="3:3">
      <c r="C1282" s="2" t="s">
        <v>2166</v>
      </c>
    </row>
    <row r="1283" spans="3:3">
      <c r="C1283" s="2" t="s">
        <v>2167</v>
      </c>
    </row>
    <row r="1284" spans="3:3">
      <c r="C1284" s="2" t="s">
        <v>2168</v>
      </c>
    </row>
    <row r="1285" spans="3:3">
      <c r="C1285" s="2" t="s">
        <v>2169</v>
      </c>
    </row>
    <row r="1286" spans="3:3">
      <c r="C1286" s="2" t="s">
        <v>2170</v>
      </c>
    </row>
    <row r="1287" spans="3:3">
      <c r="C1287" s="2" t="s">
        <v>2171</v>
      </c>
    </row>
    <row r="1288" spans="3:3">
      <c r="C1288" s="2" t="s">
        <v>2172</v>
      </c>
    </row>
    <row r="1289" spans="3:3">
      <c r="C1289" s="2" t="s">
        <v>2173</v>
      </c>
    </row>
    <row r="1290" spans="3:3">
      <c r="C1290" s="2" t="s">
        <v>2174</v>
      </c>
    </row>
    <row r="1291" spans="3:3">
      <c r="C1291" s="2" t="s">
        <v>2175</v>
      </c>
    </row>
    <row r="1292" spans="3:3">
      <c r="C1292" s="2" t="s">
        <v>2176</v>
      </c>
    </row>
    <row r="1293" spans="3:3">
      <c r="C1293" s="2" t="s">
        <v>2177</v>
      </c>
    </row>
    <row r="1294" spans="3:3">
      <c r="C1294" s="2" t="s">
        <v>2178</v>
      </c>
    </row>
    <row r="1295" spans="3:3">
      <c r="C1295" s="2" t="s">
        <v>2179</v>
      </c>
    </row>
    <row r="1296" spans="3:3">
      <c r="C1296" s="2" t="s">
        <v>2180</v>
      </c>
    </row>
    <row r="1297" spans="3:3">
      <c r="C1297" s="2" t="s">
        <v>2181</v>
      </c>
    </row>
    <row r="1298" spans="3:3">
      <c r="C1298" s="2" t="s">
        <v>2182</v>
      </c>
    </row>
    <row r="1299" spans="3:3">
      <c r="C1299" s="2" t="s">
        <v>2183</v>
      </c>
    </row>
    <row r="1300" spans="3:3">
      <c r="C1300" s="2" t="s">
        <v>2184</v>
      </c>
    </row>
    <row r="1301" spans="3:3">
      <c r="C1301" s="2" t="s">
        <v>2185</v>
      </c>
    </row>
    <row r="1302" spans="3:3">
      <c r="C1302" s="2" t="s">
        <v>2186</v>
      </c>
    </row>
    <row r="1303" spans="3:3">
      <c r="C1303" s="2" t="s">
        <v>2187</v>
      </c>
    </row>
    <row r="1304" spans="3:3">
      <c r="C1304" s="2" t="s">
        <v>2188</v>
      </c>
    </row>
    <row r="1305" spans="3:3">
      <c r="C1305" s="2" t="s">
        <v>2189</v>
      </c>
    </row>
    <row r="1306" spans="3:3">
      <c r="C1306" s="2" t="s">
        <v>2190</v>
      </c>
    </row>
    <row r="1307" spans="3:3">
      <c r="C1307" s="2" t="s">
        <v>2191</v>
      </c>
    </row>
    <row r="1308" spans="3:3">
      <c r="C1308" s="2" t="s">
        <v>2192</v>
      </c>
    </row>
    <row r="1309" spans="3:3">
      <c r="C1309" s="2" t="s">
        <v>2193</v>
      </c>
    </row>
    <row r="1310" spans="3:3">
      <c r="C1310" s="2" t="s">
        <v>2194</v>
      </c>
    </row>
    <row r="1311" spans="3:3">
      <c r="C1311" s="2" t="s">
        <v>2195</v>
      </c>
    </row>
    <row r="1312" spans="3:3">
      <c r="C1312" s="2" t="s">
        <v>2196</v>
      </c>
    </row>
    <row r="1313" spans="3:3">
      <c r="C1313" s="2" t="s">
        <v>2197</v>
      </c>
    </row>
    <row r="1314" spans="3:3">
      <c r="C1314" s="2" t="s">
        <v>2198</v>
      </c>
    </row>
    <row r="1315" spans="3:3">
      <c r="C1315" s="2" t="s">
        <v>2199</v>
      </c>
    </row>
    <row r="1316" spans="3:3">
      <c r="C1316" s="2" t="s">
        <v>2200</v>
      </c>
    </row>
    <row r="1317" spans="3:3">
      <c r="C1317" s="2" t="s">
        <v>2201</v>
      </c>
    </row>
    <row r="1318" spans="3:3">
      <c r="C1318" s="2" t="s">
        <v>2202</v>
      </c>
    </row>
    <row r="1319" spans="3:3">
      <c r="C1319" s="2" t="s">
        <v>2203</v>
      </c>
    </row>
    <row r="1320" spans="3:3">
      <c r="C1320" s="2" t="s">
        <v>2204</v>
      </c>
    </row>
    <row r="1321" spans="3:3">
      <c r="C1321" s="2" t="s">
        <v>2205</v>
      </c>
    </row>
    <row r="1322" spans="3:3">
      <c r="C1322" s="2" t="s">
        <v>2206</v>
      </c>
    </row>
    <row r="1323" spans="3:3">
      <c r="C1323" s="2" t="s">
        <v>2207</v>
      </c>
    </row>
    <row r="1324" spans="3:3">
      <c r="C1324" s="2" t="s">
        <v>2208</v>
      </c>
    </row>
    <row r="1325" spans="3:3">
      <c r="C1325" s="2" t="s">
        <v>2209</v>
      </c>
    </row>
    <row r="1326" spans="3:3">
      <c r="C1326" s="2" t="s">
        <v>2210</v>
      </c>
    </row>
    <row r="1327" spans="3:3">
      <c r="C1327" s="2" t="s">
        <v>2211</v>
      </c>
    </row>
    <row r="1328" spans="3:3">
      <c r="C1328" s="2" t="s">
        <v>2212</v>
      </c>
    </row>
    <row r="1329" spans="3:3">
      <c r="C1329" s="2" t="s">
        <v>2213</v>
      </c>
    </row>
    <row r="1330" spans="3:3">
      <c r="C1330" s="2" t="s">
        <v>2214</v>
      </c>
    </row>
    <row r="1331" spans="3:3">
      <c r="C1331" s="2" t="s">
        <v>2215</v>
      </c>
    </row>
    <row r="1332" spans="3:3">
      <c r="C1332" s="2" t="s">
        <v>2216</v>
      </c>
    </row>
    <row r="1333" spans="3:3">
      <c r="C1333" s="2" t="s">
        <v>2217</v>
      </c>
    </row>
    <row r="1334" spans="3:3">
      <c r="C1334" s="2" t="s">
        <v>2218</v>
      </c>
    </row>
    <row r="1335" spans="3:3">
      <c r="C1335" s="2" t="s">
        <v>2219</v>
      </c>
    </row>
    <row r="1336" spans="3:3">
      <c r="C1336" s="2" t="s">
        <v>2220</v>
      </c>
    </row>
    <row r="1337" spans="3:3">
      <c r="C1337" s="2" t="s">
        <v>2221</v>
      </c>
    </row>
    <row r="1338" spans="3:3">
      <c r="C1338" s="2" t="s">
        <v>2222</v>
      </c>
    </row>
    <row r="1339" spans="3:3">
      <c r="C1339" s="2" t="s">
        <v>2223</v>
      </c>
    </row>
    <row r="1340" spans="3:3">
      <c r="C1340" s="2" t="s">
        <v>2224</v>
      </c>
    </row>
    <row r="1341" spans="3:3">
      <c r="C1341" s="2" t="s">
        <v>2225</v>
      </c>
    </row>
    <row r="1342" spans="3:3">
      <c r="C1342" s="2" t="s">
        <v>2226</v>
      </c>
    </row>
    <row r="1343" spans="3:3">
      <c r="C1343" s="2" t="s">
        <v>2227</v>
      </c>
    </row>
    <row r="1344" spans="3:3">
      <c r="C1344" s="2" t="s">
        <v>2228</v>
      </c>
    </row>
    <row r="1345" spans="3:3">
      <c r="C1345" s="2" t="s">
        <v>2229</v>
      </c>
    </row>
    <row r="1346" spans="3:3">
      <c r="C1346" s="2" t="s">
        <v>2230</v>
      </c>
    </row>
    <row r="1347" spans="3:3">
      <c r="C1347" s="2" t="s">
        <v>2231</v>
      </c>
    </row>
    <row r="1348" spans="3:3">
      <c r="C1348" s="2" t="s">
        <v>2232</v>
      </c>
    </row>
    <row r="1349" spans="3:3">
      <c r="C1349" s="2" t="s">
        <v>2233</v>
      </c>
    </row>
    <row r="1350" spans="3:3">
      <c r="C1350" s="2" t="s">
        <v>2234</v>
      </c>
    </row>
    <row r="1351" spans="3:3">
      <c r="C1351" s="2" t="s">
        <v>2235</v>
      </c>
    </row>
    <row r="1352" spans="3:3">
      <c r="C1352" s="2" t="s">
        <v>2236</v>
      </c>
    </row>
    <row r="1353" spans="3:3">
      <c r="C1353" s="2" t="s">
        <v>2237</v>
      </c>
    </row>
    <row r="1354" spans="3:3">
      <c r="C1354" s="2" t="s">
        <v>2238</v>
      </c>
    </row>
    <row r="1355" spans="3:3">
      <c r="C1355" s="2" t="s">
        <v>2239</v>
      </c>
    </row>
    <row r="1356" spans="3:3">
      <c r="C1356" s="2" t="s">
        <v>2240</v>
      </c>
    </row>
    <row r="1357" spans="3:3">
      <c r="C1357" s="2" t="s">
        <v>2241</v>
      </c>
    </row>
    <row r="1358" spans="3:3">
      <c r="C1358" s="2" t="s">
        <v>2242</v>
      </c>
    </row>
    <row r="1359" spans="3:3">
      <c r="C1359" s="2" t="s">
        <v>2243</v>
      </c>
    </row>
    <row r="1360" spans="3:3">
      <c r="C1360" s="2" t="s">
        <v>2244</v>
      </c>
    </row>
    <row r="1361" spans="3:3">
      <c r="C1361" s="2" t="s">
        <v>2245</v>
      </c>
    </row>
    <row r="1362" spans="3:3">
      <c r="C1362" s="2" t="s">
        <v>2246</v>
      </c>
    </row>
    <row r="1363" spans="3:3">
      <c r="C1363" s="2" t="s">
        <v>2247</v>
      </c>
    </row>
    <row r="1364" spans="3:3">
      <c r="C1364" s="2" t="s">
        <v>2248</v>
      </c>
    </row>
    <row r="1365" spans="3:3">
      <c r="C1365" s="2" t="s">
        <v>2249</v>
      </c>
    </row>
    <row r="1366" spans="3:3">
      <c r="C1366" s="2" t="s">
        <v>2250</v>
      </c>
    </row>
    <row r="1367" spans="3:3">
      <c r="C1367" s="2" t="s">
        <v>2251</v>
      </c>
    </row>
    <row r="1368" spans="3:3">
      <c r="C1368" s="2" t="s">
        <v>2252</v>
      </c>
    </row>
    <row r="1369" spans="3:3">
      <c r="C1369" s="2" t="s">
        <v>2253</v>
      </c>
    </row>
    <row r="1370" spans="3:3">
      <c r="C1370" s="2" t="s">
        <v>2254</v>
      </c>
    </row>
    <row r="1371" spans="3:3">
      <c r="C1371" s="2" t="s">
        <v>2255</v>
      </c>
    </row>
    <row r="1372" spans="3:3">
      <c r="C1372" s="2" t="s">
        <v>2256</v>
      </c>
    </row>
    <row r="1373" spans="3:3">
      <c r="C1373" s="2" t="s">
        <v>2257</v>
      </c>
    </row>
    <row r="1374" spans="3:3">
      <c r="C1374" s="2" t="s">
        <v>2258</v>
      </c>
    </row>
    <row r="1375" spans="3:3">
      <c r="C1375" s="2" t="s">
        <v>2259</v>
      </c>
    </row>
    <row r="1376" spans="3:3">
      <c r="C1376" s="2" t="s">
        <v>2260</v>
      </c>
    </row>
    <row r="1377" spans="3:3">
      <c r="C1377" s="2" t="s">
        <v>2261</v>
      </c>
    </row>
    <row r="1378" spans="3:3">
      <c r="C1378" s="2" t="s">
        <v>2262</v>
      </c>
    </row>
    <row r="1379" spans="3:3">
      <c r="C1379" s="2" t="s">
        <v>2263</v>
      </c>
    </row>
    <row r="1380" spans="3:3">
      <c r="C1380" s="2" t="s">
        <v>2264</v>
      </c>
    </row>
    <row r="1381" spans="3:3">
      <c r="C1381" s="2" t="s">
        <v>2265</v>
      </c>
    </row>
    <row r="1382" spans="3:3">
      <c r="C1382" s="2" t="s">
        <v>2266</v>
      </c>
    </row>
    <row r="1383" spans="3:3">
      <c r="C1383" s="2" t="s">
        <v>2267</v>
      </c>
    </row>
    <row r="1384" spans="3:3">
      <c r="C1384" s="2" t="s">
        <v>2268</v>
      </c>
    </row>
    <row r="1385" spans="3:3">
      <c r="C1385" s="2" t="s">
        <v>2269</v>
      </c>
    </row>
    <row r="1386" spans="3:3">
      <c r="C1386" s="2" t="s">
        <v>2270</v>
      </c>
    </row>
    <row r="1387" spans="3:3">
      <c r="C1387" s="2" t="s">
        <v>2271</v>
      </c>
    </row>
    <row r="1388" spans="3:3">
      <c r="C1388" s="2" t="s">
        <v>2272</v>
      </c>
    </row>
    <row r="1389" spans="3:3">
      <c r="C1389" s="2" t="s">
        <v>2273</v>
      </c>
    </row>
    <row r="1390" spans="3:3">
      <c r="C1390" s="2" t="s">
        <v>2274</v>
      </c>
    </row>
    <row r="1391" spans="3:3">
      <c r="C1391" s="2" t="s">
        <v>2275</v>
      </c>
    </row>
    <row r="1392" spans="3:3">
      <c r="C1392" s="2" t="s">
        <v>2276</v>
      </c>
    </row>
    <row r="1393" spans="3:3">
      <c r="C1393" s="2" t="s">
        <v>2277</v>
      </c>
    </row>
    <row r="1394" spans="3:3">
      <c r="C1394" s="2" t="s">
        <v>2278</v>
      </c>
    </row>
    <row r="1395" spans="3:3">
      <c r="C1395" s="2" t="s">
        <v>2279</v>
      </c>
    </row>
    <row r="1396" spans="3:3">
      <c r="C1396" s="2" t="s">
        <v>2280</v>
      </c>
    </row>
    <row r="1397" spans="3:3">
      <c r="C1397" s="2" t="s">
        <v>2281</v>
      </c>
    </row>
    <row r="1398" spans="3:3">
      <c r="C1398" s="2" t="s">
        <v>2282</v>
      </c>
    </row>
    <row r="1399" spans="3:3">
      <c r="C1399" s="2" t="s">
        <v>2283</v>
      </c>
    </row>
    <row r="1400" spans="3:3">
      <c r="C1400" s="2" t="s">
        <v>2284</v>
      </c>
    </row>
    <row r="1401" spans="3:3">
      <c r="C1401" s="2" t="s">
        <v>2285</v>
      </c>
    </row>
    <row r="1402" spans="3:3">
      <c r="C1402" s="2" t="s">
        <v>2286</v>
      </c>
    </row>
    <row r="1403" spans="3:3">
      <c r="C1403" s="2" t="s">
        <v>2287</v>
      </c>
    </row>
    <row r="1404" spans="3:3">
      <c r="C1404" s="2" t="s">
        <v>2288</v>
      </c>
    </row>
    <row r="1405" spans="3:3">
      <c r="C1405" s="2" t="s">
        <v>2289</v>
      </c>
    </row>
    <row r="1406" spans="3:3">
      <c r="C1406" s="2" t="s">
        <v>2290</v>
      </c>
    </row>
    <row r="1407" spans="3:3">
      <c r="C1407" s="2" t="s">
        <v>2291</v>
      </c>
    </row>
    <row r="1408" spans="3:3">
      <c r="C1408" s="2" t="s">
        <v>2292</v>
      </c>
    </row>
    <row r="1409" spans="3:3">
      <c r="C1409" s="2" t="s">
        <v>2293</v>
      </c>
    </row>
    <row r="1410" spans="3:3">
      <c r="C1410" s="2" t="s">
        <v>2294</v>
      </c>
    </row>
    <row r="1411" spans="3:3">
      <c r="C1411" s="2" t="s">
        <v>2295</v>
      </c>
    </row>
    <row r="1412" spans="3:3">
      <c r="C1412" s="2" t="s">
        <v>2296</v>
      </c>
    </row>
    <row r="1413" spans="3:3">
      <c r="C1413" s="2" t="s">
        <v>2297</v>
      </c>
    </row>
    <row r="1414" spans="3:3">
      <c r="C1414" s="2" t="s">
        <v>2298</v>
      </c>
    </row>
    <row r="1415" spans="3:3">
      <c r="C1415" s="2" t="s">
        <v>2299</v>
      </c>
    </row>
    <row r="1416" spans="3:3">
      <c r="C1416" s="2" t="s">
        <v>2300</v>
      </c>
    </row>
    <row r="1417" spans="3:3">
      <c r="C1417" s="2" t="s">
        <v>2301</v>
      </c>
    </row>
    <row r="1418" spans="3:3">
      <c r="C1418" s="2" t="s">
        <v>2302</v>
      </c>
    </row>
    <row r="1419" spans="3:3">
      <c r="C1419" s="2" t="s">
        <v>2303</v>
      </c>
    </row>
    <row r="1420" spans="3:3">
      <c r="C1420" s="2" t="s">
        <v>2304</v>
      </c>
    </row>
    <row r="1421" spans="3:3">
      <c r="C1421" s="2" t="s">
        <v>2305</v>
      </c>
    </row>
    <row r="1422" spans="3:3">
      <c r="C1422" s="2" t="s">
        <v>2306</v>
      </c>
    </row>
    <row r="1423" spans="3:3">
      <c r="C1423" s="2" t="s">
        <v>2307</v>
      </c>
    </row>
    <row r="1424" spans="3:3">
      <c r="C1424" s="2" t="s">
        <v>2308</v>
      </c>
    </row>
    <row r="1425" spans="3:3">
      <c r="C1425" s="2" t="s">
        <v>2309</v>
      </c>
    </row>
    <row r="1426" spans="3:3">
      <c r="C1426" s="2" t="s">
        <v>2310</v>
      </c>
    </row>
    <row r="1427" spans="3:3">
      <c r="C1427" s="2" t="s">
        <v>2311</v>
      </c>
    </row>
    <row r="1428" spans="3:3">
      <c r="C1428" s="2" t="s">
        <v>2312</v>
      </c>
    </row>
    <row r="1429" spans="3:3">
      <c r="C1429" s="2" t="s">
        <v>2313</v>
      </c>
    </row>
    <row r="1430" spans="3:3">
      <c r="C1430" s="2" t="s">
        <v>2314</v>
      </c>
    </row>
    <row r="1431" spans="3:3">
      <c r="C1431" s="2" t="s">
        <v>2315</v>
      </c>
    </row>
    <row r="1432" spans="3:3">
      <c r="C1432" s="2" t="s">
        <v>2316</v>
      </c>
    </row>
    <row r="1433" spans="3:3">
      <c r="C1433" s="2" t="s">
        <v>2317</v>
      </c>
    </row>
    <row r="1434" spans="3:3">
      <c r="C1434" s="2" t="s">
        <v>2318</v>
      </c>
    </row>
    <row r="1435" spans="3:3">
      <c r="C1435" s="2" t="s">
        <v>2319</v>
      </c>
    </row>
    <row r="1436" spans="3:3">
      <c r="C1436" s="2" t="s">
        <v>2320</v>
      </c>
    </row>
    <row r="1437" spans="3:3">
      <c r="C1437" s="2" t="s">
        <v>2321</v>
      </c>
    </row>
    <row r="1438" spans="3:3">
      <c r="C1438" s="2" t="s">
        <v>2322</v>
      </c>
    </row>
    <row r="1439" spans="3:3">
      <c r="C1439" s="2" t="s">
        <v>2323</v>
      </c>
    </row>
    <row r="1440" spans="3:3">
      <c r="C1440" s="2" t="s">
        <v>2324</v>
      </c>
    </row>
    <row r="1441" spans="3:3">
      <c r="C1441" s="2" t="s">
        <v>2325</v>
      </c>
    </row>
    <row r="1442" spans="3:3">
      <c r="C1442" s="2" t="s">
        <v>2326</v>
      </c>
    </row>
    <row r="1443" spans="3:3">
      <c r="C1443" s="2" t="s">
        <v>2327</v>
      </c>
    </row>
    <row r="1444" spans="3:3">
      <c r="C1444" s="2" t="s">
        <v>2328</v>
      </c>
    </row>
    <row r="1445" spans="3:3">
      <c r="C1445" s="2" t="s">
        <v>2329</v>
      </c>
    </row>
    <row r="1446" spans="3:3">
      <c r="C1446" s="2" t="s">
        <v>2330</v>
      </c>
    </row>
    <row r="1447" spans="3:3">
      <c r="C1447" s="2" t="s">
        <v>2331</v>
      </c>
    </row>
    <row r="1448" spans="3:3">
      <c r="C1448" s="2" t="s">
        <v>2332</v>
      </c>
    </row>
    <row r="1449" spans="3:3">
      <c r="C1449" s="2" t="s">
        <v>2333</v>
      </c>
    </row>
    <row r="1450" spans="3:3">
      <c r="C1450" s="2" t="s">
        <v>2334</v>
      </c>
    </row>
    <row r="1451" spans="3:3">
      <c r="C1451" s="2" t="s">
        <v>2335</v>
      </c>
    </row>
    <row r="1452" spans="3:3">
      <c r="C1452" s="2" t="s">
        <v>2336</v>
      </c>
    </row>
    <row r="1453" spans="3:3">
      <c r="C1453" s="2" t="s">
        <v>2337</v>
      </c>
    </row>
    <row r="1454" spans="3:3">
      <c r="C1454" s="2" t="s">
        <v>2338</v>
      </c>
    </row>
    <row r="1455" spans="3:3">
      <c r="C1455" s="2" t="s">
        <v>2339</v>
      </c>
    </row>
    <row r="1456" spans="3:3">
      <c r="C1456" s="2" t="s">
        <v>2340</v>
      </c>
    </row>
    <row r="1457" spans="3:3">
      <c r="C1457" s="2" t="s">
        <v>2341</v>
      </c>
    </row>
    <row r="1458" spans="3:3">
      <c r="C1458" s="2" t="s">
        <v>2342</v>
      </c>
    </row>
    <row r="1459" spans="3:3">
      <c r="C1459" s="2" t="s">
        <v>2343</v>
      </c>
    </row>
    <row r="1460" spans="3:3">
      <c r="C1460" s="2" t="s">
        <v>2344</v>
      </c>
    </row>
    <row r="1461" spans="3:3">
      <c r="C1461" s="2" t="s">
        <v>2345</v>
      </c>
    </row>
    <row r="1462" spans="3:3">
      <c r="C1462" s="2" t="s">
        <v>2346</v>
      </c>
    </row>
    <row r="1463" spans="3:3">
      <c r="C1463" s="2" t="s">
        <v>2347</v>
      </c>
    </row>
    <row r="1464" spans="3:3">
      <c r="C1464" s="2" t="s">
        <v>2348</v>
      </c>
    </row>
    <row r="1465" spans="3:3">
      <c r="C1465" s="2" t="s">
        <v>2349</v>
      </c>
    </row>
    <row r="1466" spans="3:3">
      <c r="C1466" s="2" t="s">
        <v>2350</v>
      </c>
    </row>
    <row r="1467" spans="3:3">
      <c r="C1467" s="2" t="s">
        <v>2351</v>
      </c>
    </row>
    <row r="1468" spans="3:3">
      <c r="C1468" s="2" t="s">
        <v>2352</v>
      </c>
    </row>
    <row r="1469" spans="3:3">
      <c r="C1469" s="2" t="s">
        <v>2353</v>
      </c>
    </row>
    <row r="1470" spans="3:3">
      <c r="C1470" s="2" t="s">
        <v>2354</v>
      </c>
    </row>
    <row r="1471" spans="3:3">
      <c r="C1471" s="2" t="s">
        <v>2355</v>
      </c>
    </row>
    <row r="1472" spans="3:3">
      <c r="C1472" s="2" t="s">
        <v>2356</v>
      </c>
    </row>
    <row r="1473" spans="3:3">
      <c r="C1473" s="2" t="s">
        <v>2357</v>
      </c>
    </row>
    <row r="1474" spans="3:3">
      <c r="C1474" s="2" t="s">
        <v>2358</v>
      </c>
    </row>
    <row r="1475" spans="3:3">
      <c r="C1475" s="2" t="s">
        <v>2359</v>
      </c>
    </row>
    <row r="1476" spans="3:3">
      <c r="C1476" s="2" t="s">
        <v>2360</v>
      </c>
    </row>
    <row r="1477" spans="3:3">
      <c r="C1477" s="2" t="s">
        <v>2361</v>
      </c>
    </row>
    <row r="1478" spans="3:3">
      <c r="C1478" s="2" t="s">
        <v>2362</v>
      </c>
    </row>
    <row r="1479" spans="3:3">
      <c r="C1479" s="2" t="s">
        <v>2363</v>
      </c>
    </row>
    <row r="1480" spans="3:3">
      <c r="C1480" s="2" t="s">
        <v>2364</v>
      </c>
    </row>
    <row r="1481" spans="3:3">
      <c r="C1481" s="2" t="s">
        <v>2365</v>
      </c>
    </row>
    <row r="1482" spans="3:3">
      <c r="C1482" s="2" t="s">
        <v>2366</v>
      </c>
    </row>
    <row r="1483" spans="3:3">
      <c r="C1483" s="2" t="s">
        <v>2367</v>
      </c>
    </row>
    <row r="1484" spans="3:3">
      <c r="C1484" s="2" t="s">
        <v>2368</v>
      </c>
    </row>
    <row r="1485" spans="3:3">
      <c r="C1485" s="2" t="s">
        <v>2369</v>
      </c>
    </row>
    <row r="1486" spans="3:3">
      <c r="C1486" s="2" t="s">
        <v>2370</v>
      </c>
    </row>
    <row r="1487" spans="3:3">
      <c r="C1487" s="2" t="s">
        <v>2371</v>
      </c>
    </row>
    <row r="1488" spans="3:3">
      <c r="C1488" s="2" t="s">
        <v>2372</v>
      </c>
    </row>
    <row r="1489" spans="3:3">
      <c r="C1489" s="2" t="s">
        <v>2373</v>
      </c>
    </row>
    <row r="1490" spans="3:3">
      <c r="C1490" s="2" t="s">
        <v>2374</v>
      </c>
    </row>
    <row r="1491" spans="3:3">
      <c r="C1491" s="2" t="s">
        <v>2375</v>
      </c>
    </row>
    <row r="1492" spans="3:3">
      <c r="C1492" s="2" t="s">
        <v>2376</v>
      </c>
    </row>
    <row r="1493" spans="3:3">
      <c r="C1493" s="2" t="s">
        <v>2377</v>
      </c>
    </row>
    <row r="1494" spans="3:3">
      <c r="C1494" s="2" t="s">
        <v>2378</v>
      </c>
    </row>
    <row r="1495" spans="3:3">
      <c r="C1495" s="2" t="s">
        <v>2379</v>
      </c>
    </row>
    <row r="1496" spans="3:3">
      <c r="C1496" s="2" t="s">
        <v>2380</v>
      </c>
    </row>
    <row r="1497" spans="3:3">
      <c r="C1497" s="2" t="s">
        <v>2381</v>
      </c>
    </row>
    <row r="1498" spans="3:3">
      <c r="C1498" s="2" t="s">
        <v>2382</v>
      </c>
    </row>
    <row r="1499" spans="3:3">
      <c r="C1499" s="2" t="s">
        <v>2383</v>
      </c>
    </row>
    <row r="1500" spans="3:3">
      <c r="C1500" s="2" t="s">
        <v>2384</v>
      </c>
    </row>
    <row r="1501" spans="3:3">
      <c r="C1501" s="2" t="s">
        <v>2385</v>
      </c>
    </row>
    <row r="1502" spans="3:3">
      <c r="C1502" s="2" t="s">
        <v>2386</v>
      </c>
    </row>
    <row r="1503" spans="3:3">
      <c r="C1503" s="2" t="s">
        <v>2387</v>
      </c>
    </row>
    <row r="1504" spans="3:3">
      <c r="C1504" s="2" t="s">
        <v>2388</v>
      </c>
    </row>
    <row r="1505" spans="3:3">
      <c r="C1505" s="2" t="s">
        <v>2389</v>
      </c>
    </row>
    <row r="1506" spans="3:3">
      <c r="C1506" s="2" t="s">
        <v>2390</v>
      </c>
    </row>
    <row r="1507" spans="3:3">
      <c r="C1507" s="2" t="s">
        <v>2391</v>
      </c>
    </row>
    <row r="1508" spans="3:3">
      <c r="C1508" s="2" t="s">
        <v>2392</v>
      </c>
    </row>
    <row r="1509" spans="3:3">
      <c r="C1509" s="2" t="s">
        <v>2393</v>
      </c>
    </row>
    <row r="1510" spans="3:3">
      <c r="C1510" s="2" t="s">
        <v>2394</v>
      </c>
    </row>
    <row r="1511" spans="3:3">
      <c r="C1511" s="2" t="s">
        <v>2395</v>
      </c>
    </row>
    <row r="1512" spans="3:3">
      <c r="C1512" s="2" t="s">
        <v>2396</v>
      </c>
    </row>
    <row r="1513" spans="3:3">
      <c r="C1513" s="2" t="s">
        <v>2397</v>
      </c>
    </row>
    <row r="1514" spans="3:3">
      <c r="C1514" s="2" t="s">
        <v>2398</v>
      </c>
    </row>
    <row r="1515" spans="3:3">
      <c r="C1515" s="2" t="s">
        <v>2399</v>
      </c>
    </row>
    <row r="1516" spans="3:3">
      <c r="C1516" s="2" t="s">
        <v>2400</v>
      </c>
    </row>
    <row r="1517" spans="3:3">
      <c r="C1517" s="2" t="s">
        <v>2401</v>
      </c>
    </row>
    <row r="1518" spans="3:3">
      <c r="C1518" s="2" t="s">
        <v>2402</v>
      </c>
    </row>
    <row r="1519" spans="3:3">
      <c r="C1519" s="2" t="s">
        <v>2403</v>
      </c>
    </row>
    <row r="1520" spans="3:3">
      <c r="C1520" s="2" t="s">
        <v>2404</v>
      </c>
    </row>
    <row r="1521" spans="3:3">
      <c r="C1521" s="2" t="s">
        <v>2405</v>
      </c>
    </row>
    <row r="1522" spans="3:3">
      <c r="C1522" s="2" t="s">
        <v>2406</v>
      </c>
    </row>
    <row r="1523" spans="3:3">
      <c r="C1523" s="2" t="s">
        <v>2407</v>
      </c>
    </row>
    <row r="1524" spans="3:3">
      <c r="C1524" s="2" t="s">
        <v>2408</v>
      </c>
    </row>
    <row r="1525" spans="3:3">
      <c r="C1525" s="2" t="s">
        <v>2409</v>
      </c>
    </row>
    <row r="1526" spans="3:3">
      <c r="C1526" s="2" t="s">
        <v>2410</v>
      </c>
    </row>
    <row r="1527" spans="3:3">
      <c r="C1527" s="2" t="s">
        <v>2411</v>
      </c>
    </row>
    <row r="1528" spans="3:3">
      <c r="C1528" s="2" t="s">
        <v>2412</v>
      </c>
    </row>
    <row r="1529" spans="3:3">
      <c r="C1529" s="2" t="s">
        <v>2413</v>
      </c>
    </row>
    <row r="1530" spans="3:3">
      <c r="C1530" s="2" t="s">
        <v>2414</v>
      </c>
    </row>
    <row r="1531" spans="3:3">
      <c r="C1531" s="2" t="s">
        <v>2415</v>
      </c>
    </row>
    <row r="1532" spans="3:3">
      <c r="C1532" s="2" t="s">
        <v>2416</v>
      </c>
    </row>
    <row r="1533" spans="3:3">
      <c r="C1533" s="2" t="s">
        <v>2417</v>
      </c>
    </row>
    <row r="1534" spans="3:3">
      <c r="C1534" s="2" t="s">
        <v>2418</v>
      </c>
    </row>
    <row r="1535" spans="3:3">
      <c r="C1535" s="2" t="s">
        <v>2419</v>
      </c>
    </row>
    <row r="1536" spans="3:3">
      <c r="C1536" s="2" t="s">
        <v>2420</v>
      </c>
    </row>
    <row r="1537" spans="3:3">
      <c r="C1537" s="2" t="s">
        <v>2421</v>
      </c>
    </row>
    <row r="1538" spans="3:3">
      <c r="C1538" s="2" t="s">
        <v>2422</v>
      </c>
    </row>
    <row r="1539" spans="3:3">
      <c r="C1539" s="2" t="s">
        <v>2423</v>
      </c>
    </row>
    <row r="1540" spans="3:3">
      <c r="C1540" s="2" t="s">
        <v>2424</v>
      </c>
    </row>
    <row r="1541" spans="3:3">
      <c r="C1541" s="2" t="s">
        <v>2425</v>
      </c>
    </row>
    <row r="1542" spans="3:3">
      <c r="C1542" s="2" t="s">
        <v>2426</v>
      </c>
    </row>
    <row r="1543" spans="3:3">
      <c r="C1543" s="2" t="s">
        <v>2427</v>
      </c>
    </row>
    <row r="1544" spans="3:3">
      <c r="C1544" s="2" t="s">
        <v>2428</v>
      </c>
    </row>
    <row r="1545" spans="3:3">
      <c r="C1545" s="2" t="s">
        <v>2429</v>
      </c>
    </row>
    <row r="1546" spans="3:3">
      <c r="C1546" s="2" t="s">
        <v>2430</v>
      </c>
    </row>
    <row r="1547" spans="3:3">
      <c r="C1547" s="2" t="s">
        <v>2431</v>
      </c>
    </row>
    <row r="1548" spans="3:3">
      <c r="C1548" s="2" t="s">
        <v>2432</v>
      </c>
    </row>
    <row r="1549" spans="3:3">
      <c r="C1549" s="2" t="s">
        <v>2433</v>
      </c>
    </row>
    <row r="1550" spans="3:3">
      <c r="C1550" s="2" t="s">
        <v>2434</v>
      </c>
    </row>
    <row r="1551" spans="3:3">
      <c r="C1551" s="2" t="s">
        <v>2435</v>
      </c>
    </row>
    <row r="1552" spans="3:3">
      <c r="C1552" s="2" t="s">
        <v>2436</v>
      </c>
    </row>
    <row r="1553" spans="3:3">
      <c r="C1553" s="2" t="s">
        <v>2437</v>
      </c>
    </row>
    <row r="1554" spans="3:3">
      <c r="C1554" s="2" t="s">
        <v>2438</v>
      </c>
    </row>
    <row r="1555" spans="3:3">
      <c r="C1555" s="2" t="s">
        <v>2439</v>
      </c>
    </row>
    <row r="1556" spans="3:3">
      <c r="C1556" s="2" t="s">
        <v>2440</v>
      </c>
    </row>
    <row r="1557" spans="3:3">
      <c r="C1557" s="2" t="s">
        <v>2441</v>
      </c>
    </row>
    <row r="1558" spans="3:3">
      <c r="C1558" s="2" t="s">
        <v>2442</v>
      </c>
    </row>
    <row r="1559" spans="3:3">
      <c r="C1559" s="2" t="s">
        <v>2443</v>
      </c>
    </row>
    <row r="1560" spans="3:3">
      <c r="C1560" s="2" t="s">
        <v>2444</v>
      </c>
    </row>
    <row r="1561" spans="3:3">
      <c r="C1561" s="2" t="s">
        <v>2445</v>
      </c>
    </row>
    <row r="1562" spans="3:3">
      <c r="C1562" s="2" t="s">
        <v>2446</v>
      </c>
    </row>
    <row r="1563" spans="3:3">
      <c r="C1563" s="2" t="s">
        <v>2447</v>
      </c>
    </row>
    <row r="1564" spans="3:3">
      <c r="C1564" s="2" t="s">
        <v>2448</v>
      </c>
    </row>
    <row r="1565" spans="3:3">
      <c r="C1565" s="2" t="s">
        <v>2449</v>
      </c>
    </row>
    <row r="1566" spans="3:3">
      <c r="C1566" s="2" t="s">
        <v>2450</v>
      </c>
    </row>
    <row r="1567" spans="3:3">
      <c r="C1567" s="2" t="s">
        <v>2451</v>
      </c>
    </row>
    <row r="1568" spans="3:3">
      <c r="C1568" s="2" t="s">
        <v>2452</v>
      </c>
    </row>
    <row r="1569" spans="3:3">
      <c r="C1569" s="2" t="s">
        <v>2453</v>
      </c>
    </row>
    <row r="1570" spans="3:3">
      <c r="C1570" s="2" t="s">
        <v>2454</v>
      </c>
    </row>
    <row r="1571" spans="3:3">
      <c r="C1571" s="2" t="s">
        <v>2455</v>
      </c>
    </row>
    <row r="1572" spans="3:3">
      <c r="C1572" s="2" t="s">
        <v>2456</v>
      </c>
    </row>
    <row r="1573" spans="3:3">
      <c r="C1573" s="2" t="s">
        <v>2457</v>
      </c>
    </row>
    <row r="1574" spans="3:3">
      <c r="C1574" s="2" t="s">
        <v>2458</v>
      </c>
    </row>
    <row r="1575" spans="3:3">
      <c r="C1575" s="2" t="s">
        <v>2459</v>
      </c>
    </row>
    <row r="1576" spans="3:3">
      <c r="C1576" s="2" t="s">
        <v>2460</v>
      </c>
    </row>
    <row r="1577" spans="3:3">
      <c r="C1577" s="2" t="s">
        <v>2461</v>
      </c>
    </row>
    <row r="1578" spans="3:3">
      <c r="C1578" s="2" t="s">
        <v>2462</v>
      </c>
    </row>
    <row r="1579" spans="3:3">
      <c r="C1579" s="2" t="s">
        <v>2463</v>
      </c>
    </row>
    <row r="1580" spans="3:3">
      <c r="C1580" s="2" t="s">
        <v>2464</v>
      </c>
    </row>
    <row r="1581" spans="3:3">
      <c r="C1581" s="2" t="s">
        <v>2465</v>
      </c>
    </row>
    <row r="1582" spans="3:3">
      <c r="C1582" s="2" t="s">
        <v>2466</v>
      </c>
    </row>
    <row r="1583" spans="3:3">
      <c r="C1583" s="2" t="s">
        <v>2467</v>
      </c>
    </row>
    <row r="1584" spans="3:3">
      <c r="C1584" s="2" t="s">
        <v>2468</v>
      </c>
    </row>
    <row r="1585" spans="3:3">
      <c r="C1585" s="2" t="s">
        <v>2469</v>
      </c>
    </row>
    <row r="1586" spans="3:3">
      <c r="C1586" s="2" t="s">
        <v>2470</v>
      </c>
    </row>
    <row r="1587" spans="3:3">
      <c r="C1587" s="2" t="s">
        <v>2471</v>
      </c>
    </row>
    <row r="1588" spans="3:3">
      <c r="C1588" s="2" t="s">
        <v>2472</v>
      </c>
    </row>
    <row r="1589" spans="3:3">
      <c r="C1589" s="2" t="s">
        <v>2473</v>
      </c>
    </row>
    <row r="1590" spans="3:3">
      <c r="C1590" s="2" t="s">
        <v>2474</v>
      </c>
    </row>
    <row r="1591" spans="3:3">
      <c r="C1591" s="2" t="s">
        <v>2475</v>
      </c>
    </row>
    <row r="1592" spans="3:3">
      <c r="C1592" s="2" t="s">
        <v>2476</v>
      </c>
    </row>
    <row r="1593" spans="3:3">
      <c r="C1593" s="2" t="s">
        <v>2477</v>
      </c>
    </row>
    <row r="1594" spans="3:3">
      <c r="C1594" s="2" t="s">
        <v>2478</v>
      </c>
    </row>
    <row r="1595" spans="3:3">
      <c r="C1595" s="2" t="s">
        <v>2479</v>
      </c>
    </row>
    <row r="1596" spans="3:3">
      <c r="C1596" s="2" t="s">
        <v>2480</v>
      </c>
    </row>
    <row r="1597" spans="3:3">
      <c r="C1597" s="2" t="s">
        <v>2481</v>
      </c>
    </row>
    <row r="1598" spans="3:3">
      <c r="C1598" s="2" t="s">
        <v>2482</v>
      </c>
    </row>
    <row r="1599" spans="3:3">
      <c r="C1599" s="2" t="s">
        <v>2483</v>
      </c>
    </row>
    <row r="1600" spans="3:3">
      <c r="C1600" s="2" t="s">
        <v>2484</v>
      </c>
    </row>
    <row r="1601" spans="3:3">
      <c r="C1601" s="2" t="s">
        <v>2485</v>
      </c>
    </row>
    <row r="1602" spans="3:3">
      <c r="C1602" s="2" t="s">
        <v>2486</v>
      </c>
    </row>
    <row r="1603" spans="3:3">
      <c r="C1603" s="2" t="s">
        <v>2487</v>
      </c>
    </row>
    <row r="1604" spans="3:3">
      <c r="C1604" s="2" t="s">
        <v>2488</v>
      </c>
    </row>
    <row r="1605" spans="3:3">
      <c r="C1605" s="2" t="s">
        <v>2489</v>
      </c>
    </row>
    <row r="1606" spans="3:3">
      <c r="C1606" s="2" t="s">
        <v>2490</v>
      </c>
    </row>
    <row r="1607" spans="3:3">
      <c r="C1607" s="2" t="s">
        <v>2491</v>
      </c>
    </row>
    <row r="1608" spans="3:3">
      <c r="C1608" s="2" t="s">
        <v>2492</v>
      </c>
    </row>
    <row r="1609" spans="3:3">
      <c r="C1609" s="2" t="s">
        <v>2493</v>
      </c>
    </row>
    <row r="1610" spans="3:3">
      <c r="C1610" s="2" t="s">
        <v>2494</v>
      </c>
    </row>
    <row r="1611" spans="3:3">
      <c r="C1611" s="2" t="s">
        <v>2495</v>
      </c>
    </row>
    <row r="1612" spans="3:3">
      <c r="C1612" s="2" t="s">
        <v>2496</v>
      </c>
    </row>
    <row r="1613" spans="3:3">
      <c r="C1613" s="2" t="s">
        <v>2497</v>
      </c>
    </row>
    <row r="1614" spans="3:3">
      <c r="C1614" s="2" t="s">
        <v>2498</v>
      </c>
    </row>
    <row r="1615" spans="3:3">
      <c r="C1615" s="2" t="s">
        <v>2499</v>
      </c>
    </row>
    <row r="1616" spans="3:3">
      <c r="C1616" s="2" t="s">
        <v>2500</v>
      </c>
    </row>
    <row r="1617" spans="3:3">
      <c r="C1617" s="2" t="s">
        <v>2501</v>
      </c>
    </row>
    <row r="1618" spans="3:3">
      <c r="C1618" s="2" t="s">
        <v>2502</v>
      </c>
    </row>
    <row r="1619" spans="3:3">
      <c r="C1619" s="2" t="s">
        <v>2503</v>
      </c>
    </row>
    <row r="1620" spans="3:3">
      <c r="C1620" s="2" t="s">
        <v>2504</v>
      </c>
    </row>
    <row r="1621" spans="3:3">
      <c r="C1621" s="2" t="s">
        <v>2505</v>
      </c>
    </row>
    <row r="1622" spans="3:3">
      <c r="C1622" s="2" t="s">
        <v>2506</v>
      </c>
    </row>
    <row r="1623" spans="3:3">
      <c r="C1623" s="2" t="s">
        <v>2507</v>
      </c>
    </row>
    <row r="1624" spans="3:3">
      <c r="C1624" s="2" t="s">
        <v>2508</v>
      </c>
    </row>
    <row r="1625" spans="3:3">
      <c r="C1625" s="2" t="s">
        <v>2509</v>
      </c>
    </row>
    <row r="1626" spans="3:3">
      <c r="C1626" s="2" t="s">
        <v>2510</v>
      </c>
    </row>
    <row r="1627" spans="3:3">
      <c r="C1627" s="2" t="s">
        <v>2511</v>
      </c>
    </row>
    <row r="1628" spans="3:3">
      <c r="C1628" s="2" t="s">
        <v>2512</v>
      </c>
    </row>
    <row r="1629" spans="3:3">
      <c r="C1629" s="2" t="s">
        <v>2513</v>
      </c>
    </row>
    <row r="1630" spans="3:3">
      <c r="C1630" s="2" t="s">
        <v>2514</v>
      </c>
    </row>
    <row r="1631" spans="3:3">
      <c r="C1631" s="2" t="s">
        <v>2515</v>
      </c>
    </row>
    <row r="1632" spans="3:3">
      <c r="C1632" s="2" t="s">
        <v>2516</v>
      </c>
    </row>
    <row r="1633" spans="3:3">
      <c r="C1633" s="2" t="s">
        <v>2517</v>
      </c>
    </row>
    <row r="1634" spans="3:3">
      <c r="C1634" s="2" t="s">
        <v>2518</v>
      </c>
    </row>
    <row r="1635" spans="3:3">
      <c r="C1635" s="2" t="s">
        <v>2519</v>
      </c>
    </row>
    <row r="1636" spans="3:3">
      <c r="C1636" s="2" t="s">
        <v>2520</v>
      </c>
    </row>
    <row r="1637" spans="3:3">
      <c r="C1637" s="2" t="s">
        <v>2521</v>
      </c>
    </row>
    <row r="1638" spans="3:3">
      <c r="C1638" s="2" t="s">
        <v>2522</v>
      </c>
    </row>
    <row r="1639" spans="3:3">
      <c r="C1639" s="2" t="s">
        <v>2523</v>
      </c>
    </row>
    <row r="1640" spans="3:3">
      <c r="C1640" s="2" t="s">
        <v>2524</v>
      </c>
    </row>
    <row r="1641" spans="3:3">
      <c r="C1641" s="2" t="s">
        <v>2525</v>
      </c>
    </row>
    <row r="1642" spans="3:3">
      <c r="C1642" s="2" t="s">
        <v>2526</v>
      </c>
    </row>
    <row r="1643" spans="3:3">
      <c r="C1643" s="2" t="s">
        <v>2527</v>
      </c>
    </row>
    <row r="1644" spans="3:3">
      <c r="C1644" s="2" t="s">
        <v>2528</v>
      </c>
    </row>
    <row r="1645" spans="3:3">
      <c r="C1645" s="2" t="s">
        <v>2529</v>
      </c>
    </row>
    <row r="1646" spans="3:3">
      <c r="C1646" s="2" t="s">
        <v>2530</v>
      </c>
    </row>
    <row r="1647" spans="3:3">
      <c r="C1647" s="2" t="s">
        <v>2531</v>
      </c>
    </row>
    <row r="1648" spans="3:3">
      <c r="C1648" s="2" t="s">
        <v>2532</v>
      </c>
    </row>
    <row r="1649" spans="3:3">
      <c r="C1649" s="2" t="s">
        <v>2533</v>
      </c>
    </row>
    <row r="1650" spans="3:3">
      <c r="C1650" s="2" t="s">
        <v>2534</v>
      </c>
    </row>
    <row r="1651" spans="3:3">
      <c r="C1651" s="2" t="s">
        <v>2535</v>
      </c>
    </row>
    <row r="1652" spans="3:3">
      <c r="C1652" s="2" t="s">
        <v>2536</v>
      </c>
    </row>
    <row r="1653" spans="3:3">
      <c r="C1653" s="2" t="s">
        <v>2537</v>
      </c>
    </row>
    <row r="1654" spans="3:3">
      <c r="C1654" s="2" t="s">
        <v>2538</v>
      </c>
    </row>
    <row r="1655" spans="3:3">
      <c r="C1655" s="2" t="s">
        <v>2539</v>
      </c>
    </row>
    <row r="1656" spans="3:3">
      <c r="C1656" s="2" t="s">
        <v>2540</v>
      </c>
    </row>
    <row r="1657" spans="3:3">
      <c r="C1657" s="2" t="s">
        <v>2541</v>
      </c>
    </row>
    <row r="1658" spans="3:3">
      <c r="C1658" s="2" t="s">
        <v>2542</v>
      </c>
    </row>
    <row r="1659" spans="3:3">
      <c r="C1659" s="2" t="s">
        <v>2543</v>
      </c>
    </row>
    <row r="1660" spans="3:3">
      <c r="C1660" s="2" t="s">
        <v>2544</v>
      </c>
    </row>
    <row r="1661" spans="3:3">
      <c r="C1661" s="2" t="s">
        <v>2545</v>
      </c>
    </row>
    <row r="1662" spans="3:3">
      <c r="C1662" s="2" t="s">
        <v>2546</v>
      </c>
    </row>
    <row r="1663" spans="3:3">
      <c r="C1663" s="2" t="s">
        <v>2547</v>
      </c>
    </row>
    <row r="1664" spans="3:3">
      <c r="C1664" s="2" t="s">
        <v>2548</v>
      </c>
    </row>
    <row r="1665" spans="3:3">
      <c r="C1665" s="2" t="s">
        <v>2549</v>
      </c>
    </row>
    <row r="1666" spans="3:3">
      <c r="C1666" s="2" t="s">
        <v>2550</v>
      </c>
    </row>
    <row r="1667" spans="3:3">
      <c r="C1667" s="2" t="s">
        <v>2551</v>
      </c>
    </row>
    <row r="1668" spans="3:3">
      <c r="C1668" s="2" t="s">
        <v>2552</v>
      </c>
    </row>
    <row r="1669" spans="3:3">
      <c r="C1669" s="2" t="s">
        <v>2553</v>
      </c>
    </row>
    <row r="1670" spans="3:3">
      <c r="C1670" s="2" t="s">
        <v>2554</v>
      </c>
    </row>
    <row r="1671" spans="3:3">
      <c r="C1671" s="2" t="s">
        <v>2555</v>
      </c>
    </row>
    <row r="1672" spans="3:3">
      <c r="C1672" s="2" t="s">
        <v>2556</v>
      </c>
    </row>
    <row r="1673" spans="3:3">
      <c r="C1673" s="2" t="s">
        <v>2557</v>
      </c>
    </row>
    <row r="1674" spans="3:3">
      <c r="C1674" s="2" t="s">
        <v>2558</v>
      </c>
    </row>
    <row r="1675" spans="3:3">
      <c r="C1675" s="2" t="s">
        <v>2559</v>
      </c>
    </row>
    <row r="1676" spans="3:3">
      <c r="C1676" s="2" t="s">
        <v>2560</v>
      </c>
    </row>
    <row r="1677" spans="3:3">
      <c r="C1677" s="2" t="s">
        <v>2561</v>
      </c>
    </row>
    <row r="1678" spans="3:3">
      <c r="C1678" s="2" t="s">
        <v>2562</v>
      </c>
    </row>
    <row r="1679" spans="3:3">
      <c r="C1679" s="2" t="s">
        <v>2563</v>
      </c>
    </row>
    <row r="1680" spans="3:3">
      <c r="C1680" s="2" t="s">
        <v>2564</v>
      </c>
    </row>
    <row r="1681" spans="3:3">
      <c r="C1681" s="2" t="s">
        <v>2565</v>
      </c>
    </row>
    <row r="1682" spans="3:3">
      <c r="C1682" s="2" t="s">
        <v>2566</v>
      </c>
    </row>
    <row r="1683" spans="3:3">
      <c r="C1683" s="2" t="s">
        <v>2567</v>
      </c>
    </row>
    <row r="1684" spans="3:3">
      <c r="C1684" s="2" t="s">
        <v>2568</v>
      </c>
    </row>
    <row r="1685" spans="3:3">
      <c r="C1685" s="2" t="s">
        <v>2569</v>
      </c>
    </row>
    <row r="1686" spans="3:3">
      <c r="C1686" s="2" t="s">
        <v>2570</v>
      </c>
    </row>
    <row r="1687" spans="3:3">
      <c r="C1687" s="2" t="s">
        <v>2571</v>
      </c>
    </row>
    <row r="1688" spans="3:3">
      <c r="C1688" s="2" t="s">
        <v>2572</v>
      </c>
    </row>
    <row r="1689" spans="3:3">
      <c r="C1689" s="2" t="s">
        <v>2573</v>
      </c>
    </row>
    <row r="1690" spans="3:3">
      <c r="C1690" s="2" t="s">
        <v>2574</v>
      </c>
    </row>
    <row r="1691" spans="3:3">
      <c r="C1691" s="2" t="s">
        <v>2575</v>
      </c>
    </row>
    <row r="1692" spans="3:3">
      <c r="C1692" s="2" t="s">
        <v>2576</v>
      </c>
    </row>
    <row r="1693" spans="3:3">
      <c r="C1693" s="2" t="s">
        <v>2577</v>
      </c>
    </row>
    <row r="1694" spans="3:3">
      <c r="C1694" s="2" t="s">
        <v>2578</v>
      </c>
    </row>
    <row r="1695" spans="3:3">
      <c r="C1695" s="2" t="s">
        <v>2579</v>
      </c>
    </row>
    <row r="1696" spans="3:3">
      <c r="C1696" s="2" t="s">
        <v>2580</v>
      </c>
    </row>
    <row r="1697" spans="3:3">
      <c r="C1697" s="2" t="s">
        <v>2581</v>
      </c>
    </row>
    <row r="1698" spans="3:3">
      <c r="C1698" s="2" t="s">
        <v>2582</v>
      </c>
    </row>
    <row r="1699" spans="3:3">
      <c r="C1699" s="2" t="s">
        <v>2583</v>
      </c>
    </row>
    <row r="1700" spans="3:3">
      <c r="C1700" s="2" t="s">
        <v>2584</v>
      </c>
    </row>
    <row r="1701" spans="3:3">
      <c r="C1701" s="2" t="s">
        <v>2585</v>
      </c>
    </row>
    <row r="1702" spans="3:3">
      <c r="C1702" s="2" t="s">
        <v>2586</v>
      </c>
    </row>
    <row r="1703" spans="3:3">
      <c r="C1703" s="2" t="s">
        <v>2587</v>
      </c>
    </row>
    <row r="1704" spans="3:3">
      <c r="C1704" s="2" t="s">
        <v>2588</v>
      </c>
    </row>
    <row r="1705" spans="3:3">
      <c r="C1705" s="2" t="s">
        <v>2589</v>
      </c>
    </row>
    <row r="1706" spans="3:3">
      <c r="C1706" s="2" t="s">
        <v>2590</v>
      </c>
    </row>
    <row r="1707" spans="3:3">
      <c r="C1707" s="2" t="s">
        <v>2591</v>
      </c>
    </row>
    <row r="1708" spans="3:3">
      <c r="C1708" s="2" t="s">
        <v>2592</v>
      </c>
    </row>
    <row r="1709" spans="3:3">
      <c r="C1709" s="2" t="s">
        <v>2593</v>
      </c>
    </row>
    <row r="1710" spans="3:3">
      <c r="C1710" s="2" t="s">
        <v>2594</v>
      </c>
    </row>
    <row r="1711" spans="3:3">
      <c r="C1711" s="2" t="s">
        <v>2595</v>
      </c>
    </row>
    <row r="1712" spans="3:3">
      <c r="C1712" s="2" t="s">
        <v>2596</v>
      </c>
    </row>
    <row r="1713" spans="3:3">
      <c r="C1713" s="2" t="s">
        <v>2597</v>
      </c>
    </row>
    <row r="1714" spans="3:3">
      <c r="C1714" s="2" t="s">
        <v>2598</v>
      </c>
    </row>
    <row r="1715" spans="3:3">
      <c r="C1715" s="2" t="s">
        <v>2599</v>
      </c>
    </row>
    <row r="1716" spans="3:3">
      <c r="C1716" s="2" t="s">
        <v>2600</v>
      </c>
    </row>
    <row r="1717" spans="3:3">
      <c r="C1717" s="2" t="s">
        <v>2601</v>
      </c>
    </row>
    <row r="1718" spans="3:3">
      <c r="C1718" s="2" t="s">
        <v>2602</v>
      </c>
    </row>
    <row r="1719" spans="3:3">
      <c r="C1719" s="2" t="s">
        <v>2603</v>
      </c>
    </row>
    <row r="1720" spans="3:3">
      <c r="C1720" s="2" t="s">
        <v>2604</v>
      </c>
    </row>
    <row r="1721" spans="3:3">
      <c r="C1721" s="2" t="s">
        <v>2605</v>
      </c>
    </row>
    <row r="1722" spans="3:3">
      <c r="C1722" s="2" t="s">
        <v>2606</v>
      </c>
    </row>
    <row r="1723" spans="3:3">
      <c r="C1723" s="2" t="s">
        <v>2607</v>
      </c>
    </row>
    <row r="1724" spans="3:3">
      <c r="C1724" s="2" t="s">
        <v>2608</v>
      </c>
    </row>
    <row r="1725" spans="3:3">
      <c r="C1725" s="2" t="s">
        <v>2609</v>
      </c>
    </row>
    <row r="1726" spans="3:3">
      <c r="C1726" s="2" t="s">
        <v>2610</v>
      </c>
    </row>
    <row r="1727" spans="3:3">
      <c r="C1727" s="2" t="s">
        <v>2611</v>
      </c>
    </row>
    <row r="1728" spans="3:3">
      <c r="C1728" s="2" t="s">
        <v>2612</v>
      </c>
    </row>
    <row r="1729" spans="3:3">
      <c r="C1729" s="2" t="s">
        <v>2613</v>
      </c>
    </row>
    <row r="1730" spans="3:3">
      <c r="C1730" s="2" t="s">
        <v>2614</v>
      </c>
    </row>
    <row r="1731" spans="3:3">
      <c r="C1731" s="2" t="s">
        <v>2615</v>
      </c>
    </row>
    <row r="1732" spans="3:3">
      <c r="C1732" s="2" t="s">
        <v>2616</v>
      </c>
    </row>
    <row r="1733" spans="3:3">
      <c r="C1733" s="2" t="s">
        <v>2617</v>
      </c>
    </row>
    <row r="1734" spans="3:3">
      <c r="C1734" s="2" t="s">
        <v>2618</v>
      </c>
    </row>
    <row r="1735" spans="3:3">
      <c r="C1735" s="2" t="s">
        <v>2619</v>
      </c>
    </row>
    <row r="1736" spans="3:3">
      <c r="C1736" s="2" t="s">
        <v>2620</v>
      </c>
    </row>
    <row r="1737" spans="3:3">
      <c r="C1737" s="2" t="s">
        <v>2621</v>
      </c>
    </row>
    <row r="1738" spans="3:3">
      <c r="C1738" s="2" t="s">
        <v>2622</v>
      </c>
    </row>
    <row r="1739" spans="3:3">
      <c r="C1739" s="2" t="s">
        <v>2623</v>
      </c>
    </row>
    <row r="1740" spans="3:3">
      <c r="C1740" s="2" t="s">
        <v>2624</v>
      </c>
    </row>
    <row r="1741" spans="3:3">
      <c r="C1741" s="2" t="s">
        <v>2625</v>
      </c>
    </row>
    <row r="1742" spans="3:3">
      <c r="C1742" s="2" t="s">
        <v>2626</v>
      </c>
    </row>
    <row r="1743" spans="3:3">
      <c r="C1743" s="2" t="s">
        <v>2627</v>
      </c>
    </row>
    <row r="1744" spans="3:3">
      <c r="C1744" s="2" t="s">
        <v>2628</v>
      </c>
    </row>
    <row r="1745" spans="3:3">
      <c r="C1745" s="2" t="s">
        <v>2629</v>
      </c>
    </row>
    <row r="1746" spans="3:3">
      <c r="C1746" s="2" t="s">
        <v>2630</v>
      </c>
    </row>
    <row r="1747" spans="3:3">
      <c r="C1747" s="2" t="s">
        <v>2631</v>
      </c>
    </row>
    <row r="1748" spans="3:3">
      <c r="C1748" s="2" t="s">
        <v>2632</v>
      </c>
    </row>
    <row r="1749" spans="3:3">
      <c r="C1749" s="2" t="s">
        <v>2633</v>
      </c>
    </row>
    <row r="1750" spans="3:3">
      <c r="C1750" s="2" t="s">
        <v>2634</v>
      </c>
    </row>
    <row r="1751" spans="3:3">
      <c r="C1751" s="2" t="s">
        <v>2635</v>
      </c>
    </row>
    <row r="1752" spans="3:3">
      <c r="C1752" s="2" t="s">
        <v>2636</v>
      </c>
    </row>
    <row r="1753" spans="3:3">
      <c r="C1753" s="2" t="s">
        <v>2637</v>
      </c>
    </row>
    <row r="1754" spans="3:3">
      <c r="C1754" s="2" t="s">
        <v>2638</v>
      </c>
    </row>
    <row r="1755" spans="3:3">
      <c r="C1755" s="2" t="s">
        <v>2639</v>
      </c>
    </row>
    <row r="1756" spans="3:3">
      <c r="C1756" s="2" t="s">
        <v>2640</v>
      </c>
    </row>
    <row r="1757" spans="3:3">
      <c r="C1757" s="2" t="s">
        <v>2641</v>
      </c>
    </row>
    <row r="1758" spans="3:3">
      <c r="C1758" s="2" t="s">
        <v>2642</v>
      </c>
    </row>
    <row r="1759" spans="3:3">
      <c r="C1759" s="2" t="s">
        <v>2643</v>
      </c>
    </row>
    <row r="1760" spans="3:3">
      <c r="C1760" s="2" t="s">
        <v>2644</v>
      </c>
    </row>
    <row r="1761" spans="3:3">
      <c r="C1761" s="2" t="s">
        <v>2645</v>
      </c>
    </row>
    <row r="1762" spans="3:3">
      <c r="C1762" s="2" t="s">
        <v>2646</v>
      </c>
    </row>
    <row r="1763" spans="3:3">
      <c r="C1763" s="2" t="s">
        <v>2647</v>
      </c>
    </row>
    <row r="1764" spans="3:3">
      <c r="C1764" s="2" t="s">
        <v>2648</v>
      </c>
    </row>
    <row r="1765" spans="3:3">
      <c r="C1765" s="2" t="s">
        <v>2649</v>
      </c>
    </row>
    <row r="1766" spans="3:3">
      <c r="C1766" s="2" t="s">
        <v>2650</v>
      </c>
    </row>
    <row r="1767" spans="3:3">
      <c r="C1767" s="2" t="s">
        <v>2651</v>
      </c>
    </row>
    <row r="1768" spans="3:3">
      <c r="C1768" s="2" t="s">
        <v>2652</v>
      </c>
    </row>
    <row r="1769" spans="3:3">
      <c r="C1769" s="2" t="s">
        <v>2653</v>
      </c>
    </row>
    <row r="1770" spans="3:3">
      <c r="C1770" s="2" t="s">
        <v>2654</v>
      </c>
    </row>
    <row r="1771" spans="3:3">
      <c r="C1771" s="2" t="s">
        <v>2655</v>
      </c>
    </row>
    <row r="1772" spans="3:3">
      <c r="C1772" s="2" t="s">
        <v>2656</v>
      </c>
    </row>
    <row r="1773" spans="3:3">
      <c r="C1773" s="2" t="s">
        <v>2657</v>
      </c>
    </row>
    <row r="1774" spans="3:3">
      <c r="C1774" s="2" t="s">
        <v>2658</v>
      </c>
    </row>
    <row r="1775" spans="3:3">
      <c r="C1775" s="2" t="s">
        <v>2659</v>
      </c>
    </row>
    <row r="1776" spans="3:3">
      <c r="C1776" s="2" t="s">
        <v>2660</v>
      </c>
    </row>
    <row r="1777" spans="3:3">
      <c r="C1777" s="2" t="s">
        <v>2661</v>
      </c>
    </row>
    <row r="1778" spans="3:3">
      <c r="C1778" s="2" t="s">
        <v>2662</v>
      </c>
    </row>
    <row r="1779" spans="3:3">
      <c r="C1779" s="2" t="s">
        <v>2663</v>
      </c>
    </row>
    <row r="1780" spans="3:3">
      <c r="C1780" s="2" t="s">
        <v>2664</v>
      </c>
    </row>
    <row r="1781" spans="3:3">
      <c r="C1781" s="2" t="s">
        <v>2665</v>
      </c>
    </row>
    <row r="1782" spans="3:3">
      <c r="C1782" s="2" t="s">
        <v>2666</v>
      </c>
    </row>
    <row r="1783" spans="3:3">
      <c r="C1783" s="2" t="s">
        <v>2667</v>
      </c>
    </row>
    <row r="1784" spans="3:3">
      <c r="C1784" s="2" t="s">
        <v>2668</v>
      </c>
    </row>
    <row r="1785" spans="3:3">
      <c r="C1785" s="2" t="s">
        <v>2669</v>
      </c>
    </row>
    <row r="1786" spans="3:3">
      <c r="C1786" s="2" t="s">
        <v>2670</v>
      </c>
    </row>
    <row r="1787" spans="3:3">
      <c r="C1787" s="2" t="s">
        <v>2671</v>
      </c>
    </row>
    <row r="1788" spans="3:3">
      <c r="C1788" s="2" t="s">
        <v>2672</v>
      </c>
    </row>
    <row r="1789" spans="3:3">
      <c r="C1789" s="2" t="s">
        <v>2673</v>
      </c>
    </row>
    <row r="1790" spans="3:3">
      <c r="C1790" s="2" t="s">
        <v>2674</v>
      </c>
    </row>
    <row r="1791" spans="3:3">
      <c r="C1791" s="2" t="s">
        <v>2675</v>
      </c>
    </row>
    <row r="1792" spans="3:3">
      <c r="C1792" s="2" t="s">
        <v>2676</v>
      </c>
    </row>
    <row r="1793" spans="3:3">
      <c r="C1793" s="2" t="s">
        <v>2677</v>
      </c>
    </row>
    <row r="1794" spans="3:3">
      <c r="C1794" s="2" t="s">
        <v>2678</v>
      </c>
    </row>
    <row r="1795" spans="3:3">
      <c r="C1795" s="2" t="s">
        <v>2679</v>
      </c>
    </row>
    <row r="1796" spans="3:3">
      <c r="C1796" s="2" t="s">
        <v>2680</v>
      </c>
    </row>
    <row r="1797" spans="3:3">
      <c r="C1797" s="2" t="s">
        <v>2681</v>
      </c>
    </row>
    <row r="1798" spans="3:3">
      <c r="C1798" s="2" t="s">
        <v>2682</v>
      </c>
    </row>
    <row r="1799" spans="3:3">
      <c r="C1799" s="2" t="s">
        <v>2683</v>
      </c>
    </row>
    <row r="1800" spans="3:3">
      <c r="C1800" s="2" t="s">
        <v>2684</v>
      </c>
    </row>
    <row r="1801" spans="3:3">
      <c r="C1801" s="2" t="s">
        <v>2685</v>
      </c>
    </row>
    <row r="1802" spans="3:3">
      <c r="C1802" s="2" t="s">
        <v>2686</v>
      </c>
    </row>
    <row r="1803" spans="3:3">
      <c r="C1803" s="2" t="s">
        <v>2687</v>
      </c>
    </row>
    <row r="1804" spans="3:3">
      <c r="C1804" s="2" t="s">
        <v>2688</v>
      </c>
    </row>
    <row r="1805" spans="3:3">
      <c r="C1805" s="2" t="s">
        <v>2689</v>
      </c>
    </row>
    <row r="1806" spans="3:3">
      <c r="C1806" s="2" t="s">
        <v>2690</v>
      </c>
    </row>
    <row r="1807" spans="3:3">
      <c r="C1807" s="2" t="s">
        <v>2691</v>
      </c>
    </row>
    <row r="1808" spans="3:3">
      <c r="C1808" s="2" t="s">
        <v>2692</v>
      </c>
    </row>
    <row r="1809" spans="3:3">
      <c r="C1809" s="2" t="s">
        <v>2693</v>
      </c>
    </row>
    <row r="1810" spans="3:3">
      <c r="C1810" s="2" t="s">
        <v>2694</v>
      </c>
    </row>
    <row r="1811" spans="3:3">
      <c r="C1811" s="2" t="s">
        <v>2695</v>
      </c>
    </row>
    <row r="1812" spans="3:3">
      <c r="C1812" s="2" t="s">
        <v>2696</v>
      </c>
    </row>
    <row r="1813" spans="3:3">
      <c r="C1813" s="2" t="s">
        <v>2697</v>
      </c>
    </row>
    <row r="1814" spans="3:3">
      <c r="C1814" s="2" t="s">
        <v>2698</v>
      </c>
    </row>
    <row r="1815" spans="3:3">
      <c r="C1815" s="2" t="s">
        <v>2699</v>
      </c>
    </row>
    <row r="1816" spans="3:3">
      <c r="C1816" s="2" t="s">
        <v>2700</v>
      </c>
    </row>
    <row r="1817" spans="3:3">
      <c r="C1817" s="2" t="s">
        <v>2701</v>
      </c>
    </row>
    <row r="1818" spans="3:3">
      <c r="C1818" s="2" t="s">
        <v>2702</v>
      </c>
    </row>
    <row r="1819" spans="3:3">
      <c r="C1819" s="2" t="s">
        <v>2703</v>
      </c>
    </row>
    <row r="1820" spans="3:3">
      <c r="C1820" s="2" t="s">
        <v>2704</v>
      </c>
    </row>
    <row r="1821" spans="3:3">
      <c r="C1821" s="2" t="s">
        <v>2705</v>
      </c>
    </row>
    <row r="1822" spans="3:3">
      <c r="C1822" s="2" t="s">
        <v>2706</v>
      </c>
    </row>
    <row r="1823" spans="3:3">
      <c r="C1823" s="2" t="s">
        <v>2707</v>
      </c>
    </row>
    <row r="1824" spans="3:3">
      <c r="C1824" s="2" t="s">
        <v>2708</v>
      </c>
    </row>
    <row r="1825" spans="3:3">
      <c r="C1825" s="2" t="s">
        <v>2709</v>
      </c>
    </row>
    <row r="1826" spans="3:3">
      <c r="C1826" s="2" t="s">
        <v>2710</v>
      </c>
    </row>
    <row r="1827" spans="3:3">
      <c r="C1827" s="2" t="s">
        <v>2711</v>
      </c>
    </row>
    <row r="1828" spans="3:3">
      <c r="C1828" s="2" t="s">
        <v>2712</v>
      </c>
    </row>
    <row r="1829" spans="3:3">
      <c r="C1829" s="2" t="s">
        <v>2713</v>
      </c>
    </row>
    <row r="1830" spans="3:3">
      <c r="C1830" s="2" t="s">
        <v>2714</v>
      </c>
    </row>
    <row r="1831" spans="3:3">
      <c r="C1831" s="2" t="s">
        <v>271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47"/>
  <sheetViews>
    <sheetView topLeftCell="AE1" workbookViewId="0">
      <selection activeCell="AM22" sqref="AM22"/>
    </sheetView>
  </sheetViews>
  <sheetFormatPr baseColWidth="10" defaultRowHeight="18" x14ac:dyDescent="0"/>
  <cols>
    <col min="1" max="1" width="8.21875" style="2" bestFit="1" customWidth="1"/>
    <col min="2" max="2" width="13.6640625" style="2" bestFit="1" customWidth="1"/>
    <col min="3" max="3" width="15.5546875" style="2" bestFit="1" customWidth="1"/>
    <col min="4" max="4" width="12.88671875" style="2" bestFit="1" customWidth="1"/>
    <col min="5" max="5" width="7.109375" style="2" bestFit="1" customWidth="1"/>
    <col min="6" max="6" width="14.5546875" style="2" bestFit="1" customWidth="1"/>
    <col min="7" max="7" width="15.44140625" style="2" bestFit="1" customWidth="1"/>
    <col min="8" max="8" width="10.77734375" style="2"/>
    <col min="9" max="9" width="8.21875" style="2" bestFit="1" customWidth="1"/>
    <col min="10" max="10" width="15.33203125" style="2" bestFit="1" customWidth="1"/>
    <col min="11" max="11" width="16.109375" style="2" bestFit="1" customWidth="1"/>
    <col min="12" max="12" width="12.88671875" style="2" bestFit="1" customWidth="1"/>
    <col min="13" max="13" width="8.109375" style="2" bestFit="1" customWidth="1"/>
    <col min="14" max="14" width="14.5546875" style="2" bestFit="1" customWidth="1"/>
    <col min="15" max="15" width="15.44140625" style="2" bestFit="1" customWidth="1"/>
    <col min="16" max="16" width="10.77734375" style="2"/>
    <col min="17" max="17" width="8.21875" style="2" bestFit="1" customWidth="1"/>
    <col min="18" max="18" width="13.44140625" style="2" bestFit="1" customWidth="1"/>
    <col min="19" max="19" width="20" style="2" bestFit="1" customWidth="1"/>
    <col min="20" max="20" width="12.88671875" style="2" bestFit="1" customWidth="1"/>
    <col min="21" max="21" width="6.21875" style="2" bestFit="1" customWidth="1"/>
    <col min="22" max="22" width="14.5546875" style="2" bestFit="1" customWidth="1"/>
    <col min="23" max="23" width="15.44140625" style="2" bestFit="1" customWidth="1"/>
    <col min="24" max="24" width="10.77734375" style="2"/>
    <col min="25" max="25" width="8.21875" style="2" bestFit="1" customWidth="1"/>
    <col min="26" max="26" width="13.88671875" style="2" bestFit="1" customWidth="1"/>
    <col min="27" max="27" width="15.5546875" style="2" bestFit="1" customWidth="1"/>
    <col min="28" max="28" width="12.88671875" style="2" bestFit="1" customWidth="1"/>
    <col min="29" max="29" width="9.6640625" style="2" bestFit="1" customWidth="1"/>
    <col min="30" max="30" width="14.5546875" style="2" bestFit="1" customWidth="1"/>
    <col min="31" max="31" width="15.44140625" style="2" bestFit="1" customWidth="1"/>
    <col min="32" max="32" width="10.77734375" style="2"/>
    <col min="33" max="33" width="9.21875" style="2" bestFit="1" customWidth="1"/>
    <col min="34" max="34" width="14" style="2" bestFit="1" customWidth="1"/>
    <col min="35" max="35" width="18.109375" style="2" bestFit="1" customWidth="1"/>
    <col min="36" max="36" width="12.88671875" style="2" bestFit="1" customWidth="1"/>
    <col min="37" max="37" width="8.109375" style="2" bestFit="1" customWidth="1"/>
    <col min="38" max="38" width="14.5546875" style="2" bestFit="1" customWidth="1"/>
    <col min="39" max="39" width="15.44140625" style="2" bestFit="1" customWidth="1"/>
    <col min="40" max="16384" width="10.77734375" style="2"/>
  </cols>
  <sheetData>
    <row r="1" spans="1:39" ht="19" thickBot="1"/>
    <row r="2" spans="1:39" ht="19" thickBot="1">
      <c r="A2" s="4" t="s">
        <v>7513</v>
      </c>
      <c r="B2" s="4" t="s">
        <v>1</v>
      </c>
      <c r="C2" s="4" t="s">
        <v>3</v>
      </c>
      <c r="D2" s="4" t="s">
        <v>4</v>
      </c>
      <c r="E2" s="4" t="s">
        <v>2</v>
      </c>
      <c r="F2" s="5" t="s">
        <v>5</v>
      </c>
      <c r="G2" s="5" t="s">
        <v>6</v>
      </c>
      <c r="I2" s="4" t="s">
        <v>7514</v>
      </c>
      <c r="J2" s="4" t="s">
        <v>1</v>
      </c>
      <c r="K2" s="4" t="s">
        <v>3</v>
      </c>
      <c r="L2" s="4" t="s">
        <v>4</v>
      </c>
      <c r="M2" s="4" t="s">
        <v>2</v>
      </c>
      <c r="N2" s="5" t="s">
        <v>5</v>
      </c>
      <c r="O2" s="5" t="s">
        <v>6</v>
      </c>
      <c r="Q2" s="4" t="s">
        <v>7515</v>
      </c>
      <c r="R2" s="4" t="s">
        <v>1</v>
      </c>
      <c r="S2" s="4" t="s">
        <v>3</v>
      </c>
      <c r="T2" s="4" t="s">
        <v>4</v>
      </c>
      <c r="U2" s="4" t="s">
        <v>2</v>
      </c>
      <c r="V2" s="5" t="s">
        <v>5</v>
      </c>
      <c r="W2" s="5" t="s">
        <v>6</v>
      </c>
      <c r="Y2" s="4" t="s">
        <v>7516</v>
      </c>
      <c r="Z2" s="4" t="s">
        <v>1</v>
      </c>
      <c r="AA2" s="4" t="s">
        <v>3</v>
      </c>
      <c r="AB2" s="4" t="s">
        <v>4</v>
      </c>
      <c r="AC2" s="4" t="s">
        <v>2</v>
      </c>
      <c r="AD2" s="5" t="s">
        <v>5</v>
      </c>
      <c r="AE2" s="5" t="s">
        <v>6</v>
      </c>
      <c r="AG2" s="4" t="s">
        <v>7517</v>
      </c>
      <c r="AH2" s="4" t="s">
        <v>1</v>
      </c>
      <c r="AI2" s="4" t="s">
        <v>3</v>
      </c>
      <c r="AJ2" s="4" t="s">
        <v>4</v>
      </c>
      <c r="AK2" s="4" t="s">
        <v>2</v>
      </c>
      <c r="AL2" s="5" t="s">
        <v>5</v>
      </c>
      <c r="AM2" s="5" t="s">
        <v>6</v>
      </c>
    </row>
    <row r="3" spans="1:39">
      <c r="B3" s="2" t="s">
        <v>7528</v>
      </c>
      <c r="C3" s="2" t="s">
        <v>7529</v>
      </c>
      <c r="D3" s="2" t="s">
        <v>7530</v>
      </c>
      <c r="E3" s="2" t="s">
        <v>7570</v>
      </c>
      <c r="F3" s="2" t="s">
        <v>8018</v>
      </c>
      <c r="G3" s="2" t="s">
        <v>7607</v>
      </c>
      <c r="J3" s="2" t="s">
        <v>8210</v>
      </c>
      <c r="K3" s="2" t="s">
        <v>8211</v>
      </c>
      <c r="L3" s="2" t="s">
        <v>8212</v>
      </c>
      <c r="M3" s="2" t="s">
        <v>8516</v>
      </c>
      <c r="N3" s="2" t="s">
        <v>8648</v>
      </c>
      <c r="O3" s="2" t="s">
        <v>8496</v>
      </c>
      <c r="R3" s="2" t="s">
        <v>8889</v>
      </c>
      <c r="S3" s="2" t="s">
        <v>8890</v>
      </c>
      <c r="T3" s="2" t="s">
        <v>8891</v>
      </c>
      <c r="V3" s="2" t="s">
        <v>9417</v>
      </c>
      <c r="W3" s="2" t="s">
        <v>9013</v>
      </c>
      <c r="Z3" s="2" t="s">
        <v>9508</v>
      </c>
      <c r="AA3" s="2" t="s">
        <v>9509</v>
      </c>
      <c r="AB3" s="2" t="s">
        <v>9510</v>
      </c>
      <c r="AC3" s="2" t="s">
        <v>9869</v>
      </c>
      <c r="AE3" s="2" t="s">
        <v>9527</v>
      </c>
      <c r="AH3" s="2" t="s">
        <v>10069</v>
      </c>
      <c r="AI3" s="2" t="s">
        <v>10070</v>
      </c>
      <c r="AJ3" s="2" t="s">
        <v>10071</v>
      </c>
      <c r="AK3" s="2" t="s">
        <v>10225</v>
      </c>
      <c r="AL3" s="2" t="s">
        <v>10113</v>
      </c>
      <c r="AM3" s="2" t="s">
        <v>10124</v>
      </c>
    </row>
    <row r="4" spans="1:39">
      <c r="B4" s="2" t="s">
        <v>7531</v>
      </c>
      <c r="C4" s="2" t="s">
        <v>7532</v>
      </c>
      <c r="D4" s="2" t="s">
        <v>7533</v>
      </c>
      <c r="E4" s="2" t="s">
        <v>7564</v>
      </c>
      <c r="F4" s="2" t="s">
        <v>8024</v>
      </c>
      <c r="G4" s="2" t="s">
        <v>7931</v>
      </c>
      <c r="J4" s="2" t="s">
        <v>8213</v>
      </c>
      <c r="K4" s="2" t="s">
        <v>8214</v>
      </c>
      <c r="L4" s="2" t="s">
        <v>8215</v>
      </c>
      <c r="M4" s="2" t="s">
        <v>8378</v>
      </c>
      <c r="O4" s="2" t="s">
        <v>8484</v>
      </c>
      <c r="R4" s="2" t="s">
        <v>8892</v>
      </c>
      <c r="S4" s="2" t="s">
        <v>8893</v>
      </c>
      <c r="T4" s="2" t="s">
        <v>8894</v>
      </c>
      <c r="V4" s="2" t="s">
        <v>9013</v>
      </c>
      <c r="W4" s="2" t="s">
        <v>9059</v>
      </c>
      <c r="Z4" s="2" t="s">
        <v>9511</v>
      </c>
      <c r="AA4" s="2" t="s">
        <v>9512</v>
      </c>
      <c r="AB4" s="2" t="s">
        <v>9513</v>
      </c>
      <c r="AC4" s="2" t="s">
        <v>9576</v>
      </c>
      <c r="AE4" s="2" t="s">
        <v>9531</v>
      </c>
      <c r="AH4" s="2" t="s">
        <v>10072</v>
      </c>
      <c r="AI4" s="2" t="s">
        <v>10073</v>
      </c>
      <c r="AJ4" s="2" t="s">
        <v>10074</v>
      </c>
      <c r="AL4" s="2" t="s">
        <v>10536</v>
      </c>
      <c r="AM4" s="2" t="s">
        <v>10358</v>
      </c>
    </row>
    <row r="5" spans="1:39">
      <c r="B5" s="2" t="s">
        <v>7534</v>
      </c>
      <c r="C5" s="2" t="s">
        <v>7535</v>
      </c>
      <c r="D5" s="2" t="s">
        <v>7536</v>
      </c>
      <c r="E5" s="2" t="s">
        <v>7743</v>
      </c>
      <c r="F5" s="2" t="s">
        <v>8044</v>
      </c>
      <c r="G5" s="2" t="s">
        <v>7664</v>
      </c>
      <c r="J5" s="2" t="s">
        <v>8216</v>
      </c>
      <c r="K5" s="2" t="s">
        <v>8217</v>
      </c>
      <c r="L5" s="2" t="s">
        <v>8218</v>
      </c>
      <c r="M5" s="2" t="s">
        <v>8474</v>
      </c>
      <c r="O5" s="2" t="s">
        <v>8301</v>
      </c>
      <c r="R5" s="2" t="s">
        <v>8895</v>
      </c>
      <c r="S5" s="2" t="s">
        <v>8896</v>
      </c>
      <c r="T5" s="2" t="s">
        <v>8897</v>
      </c>
      <c r="W5" s="2" t="s">
        <v>9331</v>
      </c>
      <c r="Z5" s="2" t="s">
        <v>9514</v>
      </c>
      <c r="AA5" s="2" t="s">
        <v>9515</v>
      </c>
      <c r="AC5" s="2" t="s">
        <v>9786</v>
      </c>
      <c r="AE5" s="2" t="s">
        <v>9521</v>
      </c>
      <c r="AH5" s="2" t="s">
        <v>10075</v>
      </c>
      <c r="AI5" s="2" t="s">
        <v>10076</v>
      </c>
      <c r="AJ5" s="2" t="s">
        <v>10077</v>
      </c>
      <c r="AL5" s="2" t="s">
        <v>10445</v>
      </c>
      <c r="AM5" s="2" t="s">
        <v>10163</v>
      </c>
    </row>
    <row r="6" spans="1:39">
      <c r="B6" s="2" t="s">
        <v>7537</v>
      </c>
      <c r="C6" s="2" t="s">
        <v>7538</v>
      </c>
      <c r="D6" s="2" t="s">
        <v>7539</v>
      </c>
      <c r="E6" s="2" t="s">
        <v>7932</v>
      </c>
      <c r="G6" s="2" t="s">
        <v>7688</v>
      </c>
      <c r="J6" s="2" t="s">
        <v>8219</v>
      </c>
      <c r="K6" s="2" t="s">
        <v>8220</v>
      </c>
      <c r="L6" s="2" t="s">
        <v>8221</v>
      </c>
      <c r="M6" s="2" t="s">
        <v>8844</v>
      </c>
      <c r="O6" s="2" t="s">
        <v>8322</v>
      </c>
      <c r="R6" s="2" t="s">
        <v>8898</v>
      </c>
      <c r="S6" s="2" t="s">
        <v>8899</v>
      </c>
      <c r="T6" s="2" t="s">
        <v>8900</v>
      </c>
      <c r="Z6" s="2" t="s">
        <v>9516</v>
      </c>
      <c r="AA6" s="2" t="s">
        <v>9517</v>
      </c>
      <c r="AC6" s="2" t="s">
        <v>9852</v>
      </c>
      <c r="AE6" s="2" t="s">
        <v>9519</v>
      </c>
      <c r="AH6" s="2" t="s">
        <v>10078</v>
      </c>
      <c r="AI6" s="2" t="s">
        <v>10079</v>
      </c>
      <c r="AJ6" s="2" t="s">
        <v>10080</v>
      </c>
      <c r="AL6" s="2" t="s">
        <v>10160</v>
      </c>
      <c r="AM6" s="2" t="s">
        <v>10370</v>
      </c>
    </row>
    <row r="7" spans="1:39">
      <c r="B7" s="2" t="s">
        <v>7540</v>
      </c>
      <c r="C7" s="2" t="s">
        <v>7541</v>
      </c>
      <c r="D7" s="2" t="s">
        <v>7542</v>
      </c>
      <c r="J7" s="2" t="s">
        <v>8222</v>
      </c>
      <c r="K7" s="2" t="s">
        <v>8223</v>
      </c>
      <c r="L7" s="2" t="s">
        <v>8224</v>
      </c>
      <c r="O7" s="2" t="s">
        <v>8779</v>
      </c>
      <c r="R7" s="2" t="s">
        <v>8901</v>
      </c>
      <c r="S7" s="2" t="s">
        <v>8902</v>
      </c>
      <c r="T7" s="2" t="s">
        <v>8903</v>
      </c>
      <c r="Z7" s="2" t="s">
        <v>9518</v>
      </c>
      <c r="AA7" s="2" t="s">
        <v>9519</v>
      </c>
      <c r="AC7" s="2" t="s">
        <v>9894</v>
      </c>
      <c r="AE7" s="2" t="s">
        <v>9529</v>
      </c>
      <c r="AH7" s="2" t="s">
        <v>10081</v>
      </c>
      <c r="AI7" s="2" t="s">
        <v>10082</v>
      </c>
      <c r="AJ7" s="2" t="s">
        <v>10083</v>
      </c>
      <c r="AM7" s="2" t="s">
        <v>10272</v>
      </c>
    </row>
    <row r="8" spans="1:39">
      <c r="B8" s="2" t="s">
        <v>7543</v>
      </c>
      <c r="C8" s="2" t="s">
        <v>7544</v>
      </c>
      <c r="D8" s="2" t="s">
        <v>7545</v>
      </c>
      <c r="J8" s="2" t="s">
        <v>8225</v>
      </c>
      <c r="K8" s="2" t="s">
        <v>8226</v>
      </c>
      <c r="L8" s="2" t="s">
        <v>8227</v>
      </c>
      <c r="R8" s="2" t="s">
        <v>8904</v>
      </c>
      <c r="S8" s="2" t="s">
        <v>8905</v>
      </c>
      <c r="T8" s="2" t="s">
        <v>8906</v>
      </c>
      <c r="Z8" s="2" t="s">
        <v>9520</v>
      </c>
      <c r="AA8" s="2" t="s">
        <v>9521</v>
      </c>
      <c r="AC8" s="2" t="s">
        <v>9679</v>
      </c>
      <c r="AE8" s="2" t="s">
        <v>9510</v>
      </c>
      <c r="AH8" s="2" t="s">
        <v>10084</v>
      </c>
      <c r="AI8" s="2" t="s">
        <v>10085</v>
      </c>
      <c r="AJ8" s="2" t="s">
        <v>10086</v>
      </c>
      <c r="AM8" s="2" t="s">
        <v>10326</v>
      </c>
    </row>
    <row r="9" spans="1:39">
      <c r="B9" s="2" t="s">
        <v>7546</v>
      </c>
      <c r="C9" s="2" t="s">
        <v>7547</v>
      </c>
      <c r="D9" s="2" t="s">
        <v>7548</v>
      </c>
      <c r="J9" s="2" t="s">
        <v>8228</v>
      </c>
      <c r="K9" s="2" t="s">
        <v>8229</v>
      </c>
      <c r="L9" s="2" t="s">
        <v>8230</v>
      </c>
      <c r="R9" s="2" t="s">
        <v>8907</v>
      </c>
      <c r="S9" s="2" t="s">
        <v>8908</v>
      </c>
      <c r="T9" s="2" t="s">
        <v>8909</v>
      </c>
      <c r="Z9" s="2" t="s">
        <v>9522</v>
      </c>
      <c r="AA9" s="2" t="s">
        <v>9523</v>
      </c>
      <c r="AC9" s="2" t="s">
        <v>9956</v>
      </c>
      <c r="AH9" s="2" t="s">
        <v>10087</v>
      </c>
      <c r="AI9" s="2" t="s">
        <v>10088</v>
      </c>
      <c r="AJ9" s="2" t="s">
        <v>10089</v>
      </c>
      <c r="AM9" s="2" t="s">
        <v>10332</v>
      </c>
    </row>
    <row r="10" spans="1:39">
      <c r="B10" s="2" t="s">
        <v>7549</v>
      </c>
      <c r="C10" s="2" t="s">
        <v>7550</v>
      </c>
      <c r="D10" s="2" t="s">
        <v>7551</v>
      </c>
      <c r="J10" s="2" t="s">
        <v>8231</v>
      </c>
      <c r="K10" s="2" t="s">
        <v>8232</v>
      </c>
      <c r="L10" s="2" t="s">
        <v>8233</v>
      </c>
      <c r="R10" s="2" t="s">
        <v>8910</v>
      </c>
      <c r="S10" s="2" t="s">
        <v>8911</v>
      </c>
      <c r="T10" s="2" t="s">
        <v>8912</v>
      </c>
      <c r="Z10" s="2" t="s">
        <v>9524</v>
      </c>
      <c r="AA10" s="2" t="s">
        <v>9525</v>
      </c>
      <c r="AH10" s="2" t="s">
        <v>10090</v>
      </c>
      <c r="AI10" s="2" t="s">
        <v>10091</v>
      </c>
      <c r="AJ10" s="2" t="s">
        <v>10092</v>
      </c>
      <c r="AM10" s="2" t="s">
        <v>10578</v>
      </c>
    </row>
    <row r="11" spans="1:39">
      <c r="B11" s="2" t="s">
        <v>7552</v>
      </c>
      <c r="C11" s="2" t="s">
        <v>7553</v>
      </c>
      <c r="D11" s="2" t="s">
        <v>7554</v>
      </c>
      <c r="J11" s="2" t="s">
        <v>8234</v>
      </c>
      <c r="K11" s="2" t="s">
        <v>8235</v>
      </c>
      <c r="L11" s="2" t="s">
        <v>8236</v>
      </c>
      <c r="R11" s="2" t="s">
        <v>8913</v>
      </c>
      <c r="S11" s="2" t="s">
        <v>8914</v>
      </c>
      <c r="T11" s="2" t="s">
        <v>8915</v>
      </c>
      <c r="Z11" s="2" t="s">
        <v>9526</v>
      </c>
      <c r="AA11" s="2" t="s">
        <v>9527</v>
      </c>
      <c r="AH11" s="2" t="s">
        <v>10093</v>
      </c>
      <c r="AI11" s="2" t="s">
        <v>10094</v>
      </c>
      <c r="AJ11" s="2" t="s">
        <v>10095</v>
      </c>
      <c r="AM11" s="2" t="s">
        <v>10416</v>
      </c>
    </row>
    <row r="12" spans="1:39">
      <c r="B12" s="2" t="s">
        <v>7555</v>
      </c>
      <c r="C12" s="2" t="s">
        <v>7556</v>
      </c>
      <c r="D12" s="2" t="s">
        <v>7557</v>
      </c>
      <c r="J12" s="2" t="s">
        <v>8237</v>
      </c>
      <c r="K12" s="2" t="s">
        <v>8238</v>
      </c>
      <c r="L12" s="2" t="s">
        <v>8239</v>
      </c>
      <c r="R12" s="2" t="s">
        <v>8916</v>
      </c>
      <c r="S12" s="2" t="s">
        <v>8917</v>
      </c>
      <c r="T12" s="2" t="s">
        <v>8918</v>
      </c>
      <c r="Z12" s="2" t="s">
        <v>9528</v>
      </c>
      <c r="AA12" s="2" t="s">
        <v>9529</v>
      </c>
      <c r="AH12" s="2" t="s">
        <v>10096</v>
      </c>
      <c r="AI12" s="2" t="s">
        <v>10097</v>
      </c>
      <c r="AJ12" s="2" t="s">
        <v>10098</v>
      </c>
    </row>
    <row r="13" spans="1:39">
      <c r="B13" s="2" t="s">
        <v>7558</v>
      </c>
      <c r="C13" s="2" t="s">
        <v>7559</v>
      </c>
      <c r="D13" s="2" t="s">
        <v>7560</v>
      </c>
      <c r="J13" s="2" t="s">
        <v>8240</v>
      </c>
      <c r="K13" s="2" t="s">
        <v>8241</v>
      </c>
      <c r="L13" s="2" t="s">
        <v>8242</v>
      </c>
      <c r="R13" s="2" t="s">
        <v>8919</v>
      </c>
      <c r="S13" s="2" t="s">
        <v>8920</v>
      </c>
      <c r="T13" s="2" t="s">
        <v>8921</v>
      </c>
      <c r="Z13" s="2" t="s">
        <v>9530</v>
      </c>
      <c r="AA13" s="2" t="s">
        <v>9531</v>
      </c>
      <c r="AH13" s="2" t="s">
        <v>10099</v>
      </c>
      <c r="AI13" s="2" t="s">
        <v>10100</v>
      </c>
      <c r="AJ13" s="2" t="s">
        <v>10101</v>
      </c>
    </row>
    <row r="14" spans="1:39">
      <c r="B14" s="2" t="s">
        <v>7561</v>
      </c>
      <c r="C14" s="2" t="s">
        <v>7562</v>
      </c>
      <c r="D14" s="2" t="s">
        <v>7563</v>
      </c>
      <c r="J14" s="2" t="s">
        <v>8243</v>
      </c>
      <c r="K14" s="2" t="s">
        <v>8244</v>
      </c>
      <c r="L14" s="2" t="s">
        <v>8245</v>
      </c>
      <c r="R14" s="2" t="s">
        <v>8922</v>
      </c>
      <c r="S14" s="2" t="s">
        <v>8923</v>
      </c>
      <c r="T14" s="2" t="s">
        <v>8924</v>
      </c>
      <c r="Z14" s="2" t="s">
        <v>9532</v>
      </c>
      <c r="AA14" s="2" t="s">
        <v>9533</v>
      </c>
      <c r="AH14" s="2" t="s">
        <v>10102</v>
      </c>
      <c r="AI14" s="2" t="s">
        <v>10103</v>
      </c>
      <c r="AJ14" s="2" t="s">
        <v>10104</v>
      </c>
    </row>
    <row r="15" spans="1:39">
      <c r="B15" s="2" t="s">
        <v>7564</v>
      </c>
      <c r="C15" s="2" t="s">
        <v>7565</v>
      </c>
      <c r="D15" s="2" t="s">
        <v>7566</v>
      </c>
      <c r="J15" s="2" t="s">
        <v>8246</v>
      </c>
      <c r="K15" s="2" t="s">
        <v>8247</v>
      </c>
      <c r="L15" s="2" t="s">
        <v>8248</v>
      </c>
      <c r="R15" s="2" t="s">
        <v>8925</v>
      </c>
      <c r="S15" s="2" t="s">
        <v>8926</v>
      </c>
      <c r="T15" s="2" t="s">
        <v>8927</v>
      </c>
      <c r="Z15" s="2" t="s">
        <v>9534</v>
      </c>
      <c r="AA15" s="2" t="s">
        <v>9535</v>
      </c>
      <c r="AH15" s="2" t="s">
        <v>10105</v>
      </c>
      <c r="AI15" s="2" t="s">
        <v>10106</v>
      </c>
      <c r="AJ15" s="2" t="s">
        <v>10107</v>
      </c>
    </row>
    <row r="16" spans="1:39">
      <c r="B16" s="2" t="s">
        <v>7567</v>
      </c>
      <c r="C16" s="2" t="s">
        <v>7568</v>
      </c>
      <c r="D16" s="2" t="s">
        <v>7569</v>
      </c>
      <c r="J16" s="2" t="s">
        <v>8249</v>
      </c>
      <c r="K16" s="2" t="s">
        <v>8250</v>
      </c>
      <c r="L16" s="2" t="s">
        <v>8251</v>
      </c>
      <c r="R16" s="2" t="s">
        <v>8928</v>
      </c>
      <c r="S16" s="2" t="s">
        <v>8929</v>
      </c>
      <c r="T16" s="2" t="s">
        <v>8930</v>
      </c>
      <c r="Z16" s="2" t="s">
        <v>9536</v>
      </c>
      <c r="AA16" s="2" t="s">
        <v>9537</v>
      </c>
      <c r="AH16" s="2" t="s">
        <v>10108</v>
      </c>
      <c r="AI16" s="2" t="s">
        <v>10109</v>
      </c>
      <c r="AJ16" s="2" t="s">
        <v>10110</v>
      </c>
    </row>
    <row r="17" spans="2:36">
      <c r="B17" s="2" t="s">
        <v>7570</v>
      </c>
      <c r="C17" s="2" t="s">
        <v>7571</v>
      </c>
      <c r="D17" s="2" t="s">
        <v>7572</v>
      </c>
      <c r="J17" s="2" t="s">
        <v>8252</v>
      </c>
      <c r="K17" s="2" t="s">
        <v>8253</v>
      </c>
      <c r="L17" s="2" t="s">
        <v>8254</v>
      </c>
      <c r="R17" s="2" t="s">
        <v>8931</v>
      </c>
      <c r="S17" s="2" t="s">
        <v>8932</v>
      </c>
      <c r="T17" s="2" t="s">
        <v>8933</v>
      </c>
      <c r="Z17" s="2" t="s">
        <v>9538</v>
      </c>
      <c r="AH17" s="2" t="s">
        <v>10111</v>
      </c>
      <c r="AI17" s="2" t="s">
        <v>10112</v>
      </c>
      <c r="AJ17" s="2" t="s">
        <v>10113</v>
      </c>
    </row>
    <row r="18" spans="2:36">
      <c r="B18" s="2" t="s">
        <v>7573</v>
      </c>
      <c r="C18" s="2" t="s">
        <v>7574</v>
      </c>
      <c r="D18" s="2" t="s">
        <v>7575</v>
      </c>
      <c r="J18" s="2" t="s">
        <v>8255</v>
      </c>
      <c r="K18" s="2" t="s">
        <v>8256</v>
      </c>
      <c r="L18" s="2" t="s">
        <v>8257</v>
      </c>
      <c r="R18" s="2" t="s">
        <v>8934</v>
      </c>
      <c r="S18" s="2" t="s">
        <v>8935</v>
      </c>
      <c r="T18" s="2" t="s">
        <v>8936</v>
      </c>
      <c r="Z18" s="2" t="s">
        <v>9539</v>
      </c>
      <c r="AH18" s="2" t="s">
        <v>10114</v>
      </c>
      <c r="AI18" s="2" t="s">
        <v>10115</v>
      </c>
      <c r="AJ18" s="2" t="s">
        <v>10116</v>
      </c>
    </row>
    <row r="19" spans="2:36">
      <c r="B19" s="2" t="s">
        <v>7576</v>
      </c>
      <c r="C19" s="2" t="s">
        <v>7577</v>
      </c>
      <c r="D19" s="2" t="s">
        <v>7578</v>
      </c>
      <c r="J19" s="2" t="s">
        <v>8258</v>
      </c>
      <c r="K19" s="2" t="s">
        <v>8259</v>
      </c>
      <c r="L19" s="2" t="s">
        <v>8260</v>
      </c>
      <c r="R19" s="2" t="s">
        <v>8937</v>
      </c>
      <c r="S19" s="2" t="s">
        <v>8938</v>
      </c>
      <c r="T19" s="2" t="s">
        <v>8939</v>
      </c>
      <c r="Z19" s="2" t="s">
        <v>9540</v>
      </c>
      <c r="AH19" s="2" t="s">
        <v>10117</v>
      </c>
      <c r="AI19" s="2" t="s">
        <v>10118</v>
      </c>
      <c r="AJ19" s="2" t="s">
        <v>10119</v>
      </c>
    </row>
    <row r="20" spans="2:36">
      <c r="B20" s="2" t="s">
        <v>7579</v>
      </c>
      <c r="C20" s="2" t="s">
        <v>7580</v>
      </c>
      <c r="D20" s="2" t="s">
        <v>7581</v>
      </c>
      <c r="J20" s="2" t="s">
        <v>8261</v>
      </c>
      <c r="K20" s="2" t="s">
        <v>8262</v>
      </c>
      <c r="L20" s="2" t="s">
        <v>8263</v>
      </c>
      <c r="R20" s="2" t="s">
        <v>8940</v>
      </c>
      <c r="S20" s="2" t="s">
        <v>8941</v>
      </c>
      <c r="T20" s="2" t="s">
        <v>8942</v>
      </c>
      <c r="Z20" s="2" t="s">
        <v>9541</v>
      </c>
      <c r="AH20" s="2" t="s">
        <v>10120</v>
      </c>
      <c r="AI20" s="2" t="s">
        <v>10121</v>
      </c>
      <c r="AJ20" s="2" t="s">
        <v>10122</v>
      </c>
    </row>
    <row r="21" spans="2:36">
      <c r="B21" s="2" t="s">
        <v>7582</v>
      </c>
      <c r="C21" s="2" t="s">
        <v>7583</v>
      </c>
      <c r="D21" s="2" t="s">
        <v>7584</v>
      </c>
      <c r="J21" s="2" t="s">
        <v>8264</v>
      </c>
      <c r="K21" s="2" t="s">
        <v>8265</v>
      </c>
      <c r="L21" s="2" t="s">
        <v>8266</v>
      </c>
      <c r="R21" s="2" t="s">
        <v>8943</v>
      </c>
      <c r="S21" s="2" t="s">
        <v>8944</v>
      </c>
      <c r="T21" s="2" t="s">
        <v>8945</v>
      </c>
      <c r="Z21" s="2" t="s">
        <v>9542</v>
      </c>
      <c r="AH21" s="2" t="s">
        <v>10123</v>
      </c>
      <c r="AI21" s="2" t="s">
        <v>10124</v>
      </c>
      <c r="AJ21" s="2" t="s">
        <v>10125</v>
      </c>
    </row>
    <row r="22" spans="2:36">
      <c r="B22" s="2" t="s">
        <v>7585</v>
      </c>
      <c r="C22" s="2" t="s">
        <v>7586</v>
      </c>
      <c r="D22" s="2" t="s">
        <v>7587</v>
      </c>
      <c r="J22" s="2" t="s">
        <v>8267</v>
      </c>
      <c r="K22" s="2" t="s">
        <v>8268</v>
      </c>
      <c r="L22" s="2" t="s">
        <v>8269</v>
      </c>
      <c r="R22" s="2" t="s">
        <v>8946</v>
      </c>
      <c r="S22" s="2" t="s">
        <v>8947</v>
      </c>
      <c r="T22" s="2" t="s">
        <v>8948</v>
      </c>
      <c r="Z22" s="2" t="s">
        <v>9543</v>
      </c>
      <c r="AH22" s="2" t="s">
        <v>10126</v>
      </c>
      <c r="AI22" s="2" t="s">
        <v>10127</v>
      </c>
      <c r="AJ22" s="2" t="s">
        <v>10128</v>
      </c>
    </row>
    <row r="23" spans="2:36">
      <c r="B23" s="2" t="s">
        <v>7588</v>
      </c>
      <c r="C23" s="2" t="s">
        <v>7589</v>
      </c>
      <c r="D23" s="2" t="s">
        <v>7590</v>
      </c>
      <c r="J23" s="2" t="s">
        <v>8270</v>
      </c>
      <c r="K23" s="2" t="s">
        <v>8271</v>
      </c>
      <c r="L23" s="2" t="s">
        <v>8272</v>
      </c>
      <c r="R23" s="2" t="s">
        <v>8949</v>
      </c>
      <c r="S23" s="2" t="s">
        <v>8950</v>
      </c>
      <c r="T23" s="2" t="s">
        <v>8951</v>
      </c>
      <c r="Z23" s="2" t="s">
        <v>9544</v>
      </c>
      <c r="AH23" s="2" t="s">
        <v>10129</v>
      </c>
      <c r="AI23" s="2" t="s">
        <v>10130</v>
      </c>
      <c r="AJ23" s="2" t="s">
        <v>10131</v>
      </c>
    </row>
    <row r="24" spans="2:36">
      <c r="B24" s="2" t="s">
        <v>7591</v>
      </c>
      <c r="C24" s="2" t="s">
        <v>7592</v>
      </c>
      <c r="D24" s="2" t="s">
        <v>7593</v>
      </c>
      <c r="J24" s="2" t="s">
        <v>8273</v>
      </c>
      <c r="K24" s="2" t="s">
        <v>8274</v>
      </c>
      <c r="L24" s="2" t="s">
        <v>8275</v>
      </c>
      <c r="R24" s="2" t="s">
        <v>8952</v>
      </c>
      <c r="S24" s="2" t="s">
        <v>8953</v>
      </c>
      <c r="T24" s="2" t="s">
        <v>8954</v>
      </c>
      <c r="Z24" s="2" t="s">
        <v>9545</v>
      </c>
      <c r="AH24" s="2" t="s">
        <v>10132</v>
      </c>
      <c r="AI24" s="2" t="s">
        <v>10133</v>
      </c>
      <c r="AJ24" s="2" t="s">
        <v>10134</v>
      </c>
    </row>
    <row r="25" spans="2:36">
      <c r="B25" s="2" t="s">
        <v>7594</v>
      </c>
      <c r="C25" s="2" t="s">
        <v>7595</v>
      </c>
      <c r="D25" s="2" t="s">
        <v>7596</v>
      </c>
      <c r="J25" s="2" t="s">
        <v>8276</v>
      </c>
      <c r="K25" s="2" t="s">
        <v>8277</v>
      </c>
      <c r="L25" s="2" t="s">
        <v>8278</v>
      </c>
      <c r="R25" s="2" t="s">
        <v>8955</v>
      </c>
      <c r="S25" s="2" t="s">
        <v>8956</v>
      </c>
      <c r="T25" s="2" t="s">
        <v>8957</v>
      </c>
      <c r="Z25" s="2" t="s">
        <v>9546</v>
      </c>
      <c r="AH25" s="2" t="s">
        <v>10135</v>
      </c>
      <c r="AI25" s="2" t="s">
        <v>10136</v>
      </c>
      <c r="AJ25" s="2" t="s">
        <v>10137</v>
      </c>
    </row>
    <row r="26" spans="2:36">
      <c r="B26" s="2" t="s">
        <v>7597</v>
      </c>
      <c r="C26" s="2" t="s">
        <v>7598</v>
      </c>
      <c r="D26" s="2" t="s">
        <v>7599</v>
      </c>
      <c r="J26" s="2" t="s">
        <v>8279</v>
      </c>
      <c r="K26" s="2" t="s">
        <v>8280</v>
      </c>
      <c r="L26" s="2" t="s">
        <v>8281</v>
      </c>
      <c r="R26" s="2" t="s">
        <v>8958</v>
      </c>
      <c r="S26" s="2" t="s">
        <v>8959</v>
      </c>
      <c r="T26" s="2" t="s">
        <v>8960</v>
      </c>
      <c r="Z26" s="2" t="s">
        <v>9547</v>
      </c>
      <c r="AH26" s="2" t="s">
        <v>10138</v>
      </c>
      <c r="AI26" s="2" t="s">
        <v>10139</v>
      </c>
      <c r="AJ26" s="2" t="s">
        <v>10140</v>
      </c>
    </row>
    <row r="27" spans="2:36">
      <c r="B27" s="2" t="s">
        <v>7600</v>
      </c>
      <c r="C27" s="2" t="s">
        <v>7601</v>
      </c>
      <c r="D27" s="2" t="s">
        <v>7602</v>
      </c>
      <c r="J27" s="2" t="s">
        <v>8282</v>
      </c>
      <c r="K27" s="2" t="s">
        <v>8283</v>
      </c>
      <c r="L27" s="2" t="s">
        <v>8284</v>
      </c>
      <c r="R27" s="2" t="s">
        <v>8961</v>
      </c>
      <c r="S27" s="2" t="s">
        <v>8962</v>
      </c>
      <c r="T27" s="2" t="s">
        <v>8963</v>
      </c>
      <c r="Z27" s="2" t="s">
        <v>9548</v>
      </c>
      <c r="AH27" s="2" t="s">
        <v>10141</v>
      </c>
      <c r="AI27" s="2" t="s">
        <v>10142</v>
      </c>
      <c r="AJ27" s="2" t="s">
        <v>10143</v>
      </c>
    </row>
    <row r="28" spans="2:36">
      <c r="B28" s="2" t="s">
        <v>7603</v>
      </c>
      <c r="C28" s="2" t="s">
        <v>7604</v>
      </c>
      <c r="D28" s="2" t="s">
        <v>7605</v>
      </c>
      <c r="J28" s="2" t="s">
        <v>8285</v>
      </c>
      <c r="K28" s="2" t="s">
        <v>8286</v>
      </c>
      <c r="L28" s="2" t="s">
        <v>8287</v>
      </c>
      <c r="R28" s="2" t="s">
        <v>8964</v>
      </c>
      <c r="S28" s="2" t="s">
        <v>8965</v>
      </c>
      <c r="T28" s="2" t="s">
        <v>8966</v>
      </c>
      <c r="Z28" s="2" t="s">
        <v>9549</v>
      </c>
      <c r="AH28" s="2" t="s">
        <v>10144</v>
      </c>
      <c r="AI28" s="2" t="s">
        <v>10145</v>
      </c>
      <c r="AJ28" s="2" t="s">
        <v>10146</v>
      </c>
    </row>
    <row r="29" spans="2:36">
      <c r="B29" s="2" t="s">
        <v>7606</v>
      </c>
      <c r="C29" s="2" t="s">
        <v>7607</v>
      </c>
      <c r="D29" s="2" t="s">
        <v>7608</v>
      </c>
      <c r="J29" s="2" t="s">
        <v>8288</v>
      </c>
      <c r="K29" s="2" t="s">
        <v>8289</v>
      </c>
      <c r="L29" s="2" t="s">
        <v>8290</v>
      </c>
      <c r="R29" s="2" t="s">
        <v>8967</v>
      </c>
      <c r="S29" s="2" t="s">
        <v>8968</v>
      </c>
      <c r="T29" s="2" t="s">
        <v>8969</v>
      </c>
      <c r="Z29" s="2" t="s">
        <v>9550</v>
      </c>
      <c r="AH29" s="2" t="s">
        <v>10147</v>
      </c>
      <c r="AI29" s="2" t="s">
        <v>10148</v>
      </c>
      <c r="AJ29" s="2" t="s">
        <v>10149</v>
      </c>
    </row>
    <row r="30" spans="2:36">
      <c r="B30" s="2" t="s">
        <v>7609</v>
      </c>
      <c r="C30" s="2" t="s">
        <v>7610</v>
      </c>
      <c r="D30" s="2" t="s">
        <v>7611</v>
      </c>
      <c r="J30" s="2" t="s">
        <v>8291</v>
      </c>
      <c r="K30" s="2" t="s">
        <v>8292</v>
      </c>
      <c r="L30" s="2" t="s">
        <v>8293</v>
      </c>
      <c r="R30" s="2" t="s">
        <v>8970</v>
      </c>
      <c r="S30" s="2" t="s">
        <v>8971</v>
      </c>
      <c r="T30" s="2" t="s">
        <v>8972</v>
      </c>
      <c r="Z30" s="2" t="s">
        <v>9551</v>
      </c>
      <c r="AH30" s="2" t="s">
        <v>10150</v>
      </c>
      <c r="AI30" s="2" t="s">
        <v>10151</v>
      </c>
      <c r="AJ30" s="2" t="s">
        <v>10152</v>
      </c>
    </row>
    <row r="31" spans="2:36">
      <c r="B31" s="2" t="s">
        <v>7612</v>
      </c>
      <c r="C31" s="2" t="s">
        <v>7613</v>
      </c>
      <c r="D31" s="2" t="s">
        <v>7614</v>
      </c>
      <c r="J31" s="2" t="s">
        <v>8294</v>
      </c>
      <c r="K31" s="2" t="s">
        <v>8295</v>
      </c>
      <c r="L31" s="2" t="s">
        <v>8296</v>
      </c>
      <c r="R31" s="2" t="s">
        <v>8973</v>
      </c>
      <c r="S31" s="2" t="s">
        <v>8974</v>
      </c>
      <c r="T31" s="2" t="s">
        <v>8975</v>
      </c>
      <c r="Z31" s="2" t="s">
        <v>9552</v>
      </c>
      <c r="AH31" s="2" t="s">
        <v>10153</v>
      </c>
      <c r="AI31" s="2" t="s">
        <v>10154</v>
      </c>
      <c r="AJ31" s="2" t="s">
        <v>10155</v>
      </c>
    </row>
    <row r="32" spans="2:36">
      <c r="B32" s="2" t="s">
        <v>7615</v>
      </c>
      <c r="C32" s="2" t="s">
        <v>7616</v>
      </c>
      <c r="D32" s="2" t="s">
        <v>7617</v>
      </c>
      <c r="J32" s="2" t="s">
        <v>8297</v>
      </c>
      <c r="K32" s="2" t="s">
        <v>8298</v>
      </c>
      <c r="L32" s="2" t="s">
        <v>8299</v>
      </c>
      <c r="R32" s="2" t="s">
        <v>8976</v>
      </c>
      <c r="S32" s="2" t="s">
        <v>8977</v>
      </c>
      <c r="T32" s="2" t="s">
        <v>8978</v>
      </c>
      <c r="Z32" s="2" t="s">
        <v>9553</v>
      </c>
      <c r="AH32" s="2" t="s">
        <v>10156</v>
      </c>
      <c r="AI32" s="2" t="s">
        <v>10157</v>
      </c>
      <c r="AJ32" s="2" t="s">
        <v>10158</v>
      </c>
    </row>
    <row r="33" spans="2:36">
      <c r="B33" s="2" t="s">
        <v>7618</v>
      </c>
      <c r="C33" s="2" t="s">
        <v>7619</v>
      </c>
      <c r="D33" s="2" t="s">
        <v>7620</v>
      </c>
      <c r="J33" s="2" t="s">
        <v>8300</v>
      </c>
      <c r="K33" s="2" t="s">
        <v>8301</v>
      </c>
      <c r="L33" s="2" t="s">
        <v>8302</v>
      </c>
      <c r="R33" s="2" t="s">
        <v>8979</v>
      </c>
      <c r="S33" s="2" t="s">
        <v>8980</v>
      </c>
      <c r="T33" s="2" t="s">
        <v>8981</v>
      </c>
      <c r="Z33" s="2" t="s">
        <v>9554</v>
      </c>
      <c r="AH33" s="2" t="s">
        <v>10159</v>
      </c>
      <c r="AI33" s="2" t="s">
        <v>10160</v>
      </c>
      <c r="AJ33" s="2" t="s">
        <v>10161</v>
      </c>
    </row>
    <row r="34" spans="2:36">
      <c r="B34" s="2" t="s">
        <v>7621</v>
      </c>
      <c r="C34" s="2" t="s">
        <v>7622</v>
      </c>
      <c r="D34" s="2" t="s">
        <v>7623</v>
      </c>
      <c r="J34" s="2" t="s">
        <v>8303</v>
      </c>
      <c r="K34" s="2" t="s">
        <v>8304</v>
      </c>
      <c r="L34" s="2" t="s">
        <v>8305</v>
      </c>
      <c r="R34" s="2" t="s">
        <v>8982</v>
      </c>
      <c r="S34" s="2" t="s">
        <v>8983</v>
      </c>
      <c r="T34" s="2" t="s">
        <v>8984</v>
      </c>
      <c r="Z34" s="2" t="s">
        <v>9555</v>
      </c>
      <c r="AH34" s="2" t="s">
        <v>10162</v>
      </c>
      <c r="AI34" s="2" t="s">
        <v>10163</v>
      </c>
      <c r="AJ34" s="2" t="s">
        <v>10164</v>
      </c>
    </row>
    <row r="35" spans="2:36">
      <c r="B35" s="2" t="s">
        <v>7624</v>
      </c>
      <c r="C35" s="2" t="s">
        <v>7625</v>
      </c>
      <c r="D35" s="2" t="s">
        <v>7626</v>
      </c>
      <c r="J35" s="2" t="s">
        <v>8306</v>
      </c>
      <c r="K35" s="2" t="s">
        <v>8307</v>
      </c>
      <c r="L35" s="2" t="s">
        <v>8308</v>
      </c>
      <c r="R35" s="2" t="s">
        <v>8985</v>
      </c>
      <c r="S35" s="2" t="s">
        <v>8986</v>
      </c>
      <c r="T35" s="2" t="s">
        <v>8987</v>
      </c>
      <c r="Z35" s="2" t="s">
        <v>9556</v>
      </c>
      <c r="AH35" s="2" t="s">
        <v>10165</v>
      </c>
      <c r="AI35" s="2" t="s">
        <v>10166</v>
      </c>
      <c r="AJ35" s="2" t="s">
        <v>10167</v>
      </c>
    </row>
    <row r="36" spans="2:36">
      <c r="B36" s="2" t="s">
        <v>7627</v>
      </c>
      <c r="C36" s="2" t="s">
        <v>7628</v>
      </c>
      <c r="D36" s="2" t="s">
        <v>7629</v>
      </c>
      <c r="J36" s="2" t="s">
        <v>8309</v>
      </c>
      <c r="K36" s="2" t="s">
        <v>8310</v>
      </c>
      <c r="L36" s="2" t="s">
        <v>8311</v>
      </c>
      <c r="R36" s="2" t="s">
        <v>8988</v>
      </c>
      <c r="S36" s="2" t="s">
        <v>8989</v>
      </c>
      <c r="T36" s="2" t="s">
        <v>8990</v>
      </c>
      <c r="Z36" s="2" t="s">
        <v>9557</v>
      </c>
      <c r="AH36" s="2" t="s">
        <v>10168</v>
      </c>
      <c r="AI36" s="2" t="s">
        <v>10169</v>
      </c>
      <c r="AJ36" s="2" t="s">
        <v>10170</v>
      </c>
    </row>
    <row r="37" spans="2:36">
      <c r="B37" s="2" t="s">
        <v>7630</v>
      </c>
      <c r="C37" s="2" t="s">
        <v>7631</v>
      </c>
      <c r="D37" s="2" t="s">
        <v>7632</v>
      </c>
      <c r="J37" s="2" t="s">
        <v>8312</v>
      </c>
      <c r="K37" s="2" t="s">
        <v>8313</v>
      </c>
      <c r="L37" s="2" t="s">
        <v>8314</v>
      </c>
      <c r="R37" s="2" t="s">
        <v>8991</v>
      </c>
      <c r="S37" s="2" t="s">
        <v>8992</v>
      </c>
      <c r="T37" s="2" t="s">
        <v>8993</v>
      </c>
      <c r="Z37" s="2" t="s">
        <v>9558</v>
      </c>
      <c r="AH37" s="2" t="s">
        <v>10171</v>
      </c>
      <c r="AI37" s="2" t="s">
        <v>10172</v>
      </c>
      <c r="AJ37" s="2" t="s">
        <v>10173</v>
      </c>
    </row>
    <row r="38" spans="2:36">
      <c r="B38" s="2" t="s">
        <v>7633</v>
      </c>
      <c r="C38" s="2" t="s">
        <v>7634</v>
      </c>
      <c r="D38" s="2" t="s">
        <v>7635</v>
      </c>
      <c r="J38" s="2" t="s">
        <v>8315</v>
      </c>
      <c r="K38" s="2" t="s">
        <v>8316</v>
      </c>
      <c r="L38" s="2" t="s">
        <v>8317</v>
      </c>
      <c r="R38" s="2" t="s">
        <v>8994</v>
      </c>
      <c r="S38" s="2" t="s">
        <v>8995</v>
      </c>
      <c r="T38" s="2" t="s">
        <v>8996</v>
      </c>
      <c r="Z38" s="2" t="s">
        <v>9559</v>
      </c>
      <c r="AH38" s="2" t="s">
        <v>10174</v>
      </c>
      <c r="AI38" s="2" t="s">
        <v>10175</v>
      </c>
      <c r="AJ38" s="2" t="s">
        <v>10176</v>
      </c>
    </row>
    <row r="39" spans="2:36">
      <c r="B39" s="2" t="s">
        <v>7636</v>
      </c>
      <c r="C39" s="2" t="s">
        <v>7637</v>
      </c>
      <c r="D39" s="2" t="s">
        <v>7638</v>
      </c>
      <c r="J39" s="2" t="s">
        <v>8318</v>
      </c>
      <c r="K39" s="2" t="s">
        <v>8319</v>
      </c>
      <c r="L39" s="2" t="s">
        <v>8320</v>
      </c>
      <c r="R39" s="2" t="s">
        <v>8997</v>
      </c>
      <c r="S39" s="2" t="s">
        <v>8998</v>
      </c>
      <c r="T39" s="2" t="s">
        <v>8999</v>
      </c>
      <c r="Z39" s="2" t="s">
        <v>9560</v>
      </c>
      <c r="AH39" s="2" t="s">
        <v>10177</v>
      </c>
      <c r="AI39" s="2" t="s">
        <v>10178</v>
      </c>
      <c r="AJ39" s="2" t="s">
        <v>10179</v>
      </c>
    </row>
    <row r="40" spans="2:36">
      <c r="B40" s="2" t="s">
        <v>7639</v>
      </c>
      <c r="C40" s="2" t="s">
        <v>7640</v>
      </c>
      <c r="D40" s="2" t="s">
        <v>7641</v>
      </c>
      <c r="J40" s="2" t="s">
        <v>8321</v>
      </c>
      <c r="K40" s="2" t="s">
        <v>8322</v>
      </c>
      <c r="L40" s="2" t="s">
        <v>8323</v>
      </c>
      <c r="R40" s="2" t="s">
        <v>9000</v>
      </c>
      <c r="S40" s="2" t="s">
        <v>9001</v>
      </c>
      <c r="T40" s="2" t="s">
        <v>9002</v>
      </c>
      <c r="Z40" s="2" t="s">
        <v>9561</v>
      </c>
      <c r="AH40" s="2" t="s">
        <v>10180</v>
      </c>
      <c r="AI40" s="2" t="s">
        <v>10181</v>
      </c>
      <c r="AJ40" s="2" t="s">
        <v>10182</v>
      </c>
    </row>
    <row r="41" spans="2:36">
      <c r="B41" s="2" t="s">
        <v>7642</v>
      </c>
      <c r="C41" s="2" t="s">
        <v>7643</v>
      </c>
      <c r="D41" s="2" t="s">
        <v>7644</v>
      </c>
      <c r="J41" s="2" t="s">
        <v>8324</v>
      </c>
      <c r="K41" s="2" t="s">
        <v>8325</v>
      </c>
      <c r="L41" s="2" t="s">
        <v>8326</v>
      </c>
      <c r="R41" s="2" t="s">
        <v>9003</v>
      </c>
      <c r="S41" s="2" t="s">
        <v>9004</v>
      </c>
      <c r="T41" s="2" t="s">
        <v>9005</v>
      </c>
      <c r="Z41" s="2" t="s">
        <v>9562</v>
      </c>
      <c r="AH41" s="2" t="s">
        <v>10183</v>
      </c>
      <c r="AI41" s="2" t="s">
        <v>10184</v>
      </c>
      <c r="AJ41" s="2" t="s">
        <v>10185</v>
      </c>
    </row>
    <row r="42" spans="2:36">
      <c r="B42" s="2" t="s">
        <v>7645</v>
      </c>
      <c r="C42" s="2" t="s">
        <v>7646</v>
      </c>
      <c r="D42" s="2" t="s">
        <v>7647</v>
      </c>
      <c r="J42" s="2" t="s">
        <v>8327</v>
      </c>
      <c r="K42" s="2" t="s">
        <v>8328</v>
      </c>
      <c r="L42" s="2" t="s">
        <v>8329</v>
      </c>
      <c r="R42" s="2" t="s">
        <v>9006</v>
      </c>
      <c r="S42" s="2" t="s">
        <v>9007</v>
      </c>
      <c r="T42" s="2" t="s">
        <v>9008</v>
      </c>
      <c r="Z42" s="2" t="s">
        <v>9563</v>
      </c>
      <c r="AH42" s="2" t="s">
        <v>10186</v>
      </c>
      <c r="AI42" s="2" t="s">
        <v>10187</v>
      </c>
      <c r="AJ42" s="2" t="s">
        <v>10188</v>
      </c>
    </row>
    <row r="43" spans="2:36">
      <c r="B43" s="2" t="s">
        <v>7648</v>
      </c>
      <c r="C43" s="2" t="s">
        <v>7649</v>
      </c>
      <c r="D43" s="2" t="s">
        <v>7650</v>
      </c>
      <c r="J43" s="2" t="s">
        <v>8330</v>
      </c>
      <c r="K43" s="2" t="s">
        <v>8331</v>
      </c>
      <c r="L43" s="2" t="s">
        <v>8332</v>
      </c>
      <c r="R43" s="2" t="s">
        <v>9009</v>
      </c>
      <c r="S43" s="2" t="s">
        <v>9010</v>
      </c>
      <c r="T43" s="2" t="s">
        <v>9011</v>
      </c>
      <c r="Z43" s="2" t="s">
        <v>9564</v>
      </c>
      <c r="AH43" s="2" t="s">
        <v>10189</v>
      </c>
      <c r="AI43" s="2" t="s">
        <v>10190</v>
      </c>
      <c r="AJ43" s="2" t="s">
        <v>10191</v>
      </c>
    </row>
    <row r="44" spans="2:36">
      <c r="B44" s="2" t="s">
        <v>7651</v>
      </c>
      <c r="C44" s="2" t="s">
        <v>7652</v>
      </c>
      <c r="D44" s="2" t="s">
        <v>7653</v>
      </c>
      <c r="J44" s="2" t="s">
        <v>8333</v>
      </c>
      <c r="K44" s="2" t="s">
        <v>8334</v>
      </c>
      <c r="L44" s="2" t="s">
        <v>8335</v>
      </c>
      <c r="R44" s="2" t="s">
        <v>9012</v>
      </c>
      <c r="S44" s="2" t="s">
        <v>9013</v>
      </c>
      <c r="T44" s="2" t="s">
        <v>9014</v>
      </c>
      <c r="Z44" s="2" t="s">
        <v>9565</v>
      </c>
      <c r="AH44" s="2" t="s">
        <v>10192</v>
      </c>
      <c r="AI44" s="2" t="s">
        <v>10193</v>
      </c>
      <c r="AJ44" s="2" t="s">
        <v>10194</v>
      </c>
    </row>
    <row r="45" spans="2:36">
      <c r="B45" s="2" t="s">
        <v>7654</v>
      </c>
      <c r="C45" s="2" t="s">
        <v>7655</v>
      </c>
      <c r="D45" s="2" t="s">
        <v>7656</v>
      </c>
      <c r="J45" s="2" t="s">
        <v>8336</v>
      </c>
      <c r="K45" s="2" t="s">
        <v>8337</v>
      </c>
      <c r="L45" s="2" t="s">
        <v>8338</v>
      </c>
      <c r="R45" s="2" t="s">
        <v>9015</v>
      </c>
      <c r="S45" s="2" t="s">
        <v>9016</v>
      </c>
      <c r="T45" s="2" t="s">
        <v>9017</v>
      </c>
      <c r="Z45" s="2" t="s">
        <v>9566</v>
      </c>
      <c r="AH45" s="2" t="s">
        <v>10195</v>
      </c>
      <c r="AI45" s="2" t="s">
        <v>10196</v>
      </c>
      <c r="AJ45" s="2" t="s">
        <v>10197</v>
      </c>
    </row>
    <row r="46" spans="2:36">
      <c r="B46" s="2" t="s">
        <v>7657</v>
      </c>
      <c r="C46" s="2" t="s">
        <v>7658</v>
      </c>
      <c r="D46" s="2" t="s">
        <v>7659</v>
      </c>
      <c r="J46" s="2" t="s">
        <v>8339</v>
      </c>
      <c r="K46" s="2" t="s">
        <v>8340</v>
      </c>
      <c r="L46" s="2" t="s">
        <v>8341</v>
      </c>
      <c r="R46" s="2" t="s">
        <v>9018</v>
      </c>
      <c r="S46" s="2" t="s">
        <v>9019</v>
      </c>
      <c r="T46" s="2" t="s">
        <v>9020</v>
      </c>
      <c r="Z46" s="2" t="s">
        <v>9567</v>
      </c>
      <c r="AH46" s="2" t="s">
        <v>10198</v>
      </c>
      <c r="AI46" s="2" t="s">
        <v>10199</v>
      </c>
      <c r="AJ46" s="2" t="s">
        <v>10200</v>
      </c>
    </row>
    <row r="47" spans="2:36">
      <c r="B47" s="2" t="s">
        <v>7657</v>
      </c>
      <c r="C47" s="2" t="s">
        <v>7660</v>
      </c>
      <c r="D47" s="2" t="s">
        <v>7661</v>
      </c>
      <c r="J47" s="2" t="s">
        <v>8342</v>
      </c>
      <c r="K47" s="2" t="s">
        <v>8343</v>
      </c>
      <c r="L47" s="2" t="s">
        <v>8344</v>
      </c>
      <c r="R47" s="2" t="s">
        <v>9021</v>
      </c>
      <c r="S47" s="2" t="s">
        <v>9022</v>
      </c>
      <c r="T47" s="2" t="s">
        <v>9023</v>
      </c>
      <c r="Z47" s="2" t="s">
        <v>9568</v>
      </c>
      <c r="AH47" s="2" t="s">
        <v>10201</v>
      </c>
      <c r="AI47" s="2" t="s">
        <v>10202</v>
      </c>
      <c r="AJ47" s="2" t="s">
        <v>10203</v>
      </c>
    </row>
    <row r="48" spans="2:36">
      <c r="B48" s="2" t="s">
        <v>7662</v>
      </c>
      <c r="C48" s="2" t="s">
        <v>7663</v>
      </c>
      <c r="D48" s="2" t="s">
        <v>7664</v>
      </c>
      <c r="J48" s="2" t="s">
        <v>8345</v>
      </c>
      <c r="K48" s="2" t="s">
        <v>8346</v>
      </c>
      <c r="L48" s="2" t="s">
        <v>8347</v>
      </c>
      <c r="R48" s="2" t="s">
        <v>9024</v>
      </c>
      <c r="S48" s="2" t="s">
        <v>9025</v>
      </c>
      <c r="T48" s="2" t="s">
        <v>9026</v>
      </c>
      <c r="Z48" s="2" t="s">
        <v>9569</v>
      </c>
      <c r="AH48" s="2" t="s">
        <v>10204</v>
      </c>
      <c r="AI48" s="2" t="s">
        <v>10205</v>
      </c>
      <c r="AJ48" s="2" t="s">
        <v>10206</v>
      </c>
    </row>
    <row r="49" spans="2:36">
      <c r="B49" s="2" t="s">
        <v>7665</v>
      </c>
      <c r="C49" s="2" t="s">
        <v>7666</v>
      </c>
      <c r="D49" s="2" t="s">
        <v>7667</v>
      </c>
      <c r="J49" s="2" t="s">
        <v>8348</v>
      </c>
      <c r="K49" s="2" t="s">
        <v>8349</v>
      </c>
      <c r="L49" s="2" t="s">
        <v>8350</v>
      </c>
      <c r="R49" s="2" t="s">
        <v>9027</v>
      </c>
      <c r="S49" s="2" t="s">
        <v>9028</v>
      </c>
      <c r="T49" s="2" t="s">
        <v>9029</v>
      </c>
      <c r="Z49" s="2" t="s">
        <v>9570</v>
      </c>
      <c r="AH49" s="2" t="s">
        <v>10207</v>
      </c>
      <c r="AI49" s="2" t="s">
        <v>10208</v>
      </c>
      <c r="AJ49" s="2" t="s">
        <v>10209</v>
      </c>
    </row>
    <row r="50" spans="2:36">
      <c r="B50" s="2" t="s">
        <v>7668</v>
      </c>
      <c r="C50" s="2" t="s">
        <v>7669</v>
      </c>
      <c r="D50" s="2" t="s">
        <v>7670</v>
      </c>
      <c r="J50" s="2" t="s">
        <v>8351</v>
      </c>
      <c r="K50" s="2" t="s">
        <v>8352</v>
      </c>
      <c r="L50" s="2" t="s">
        <v>8353</v>
      </c>
      <c r="R50" s="2" t="s">
        <v>9030</v>
      </c>
      <c r="S50" s="2" t="s">
        <v>9031</v>
      </c>
      <c r="T50" s="2" t="s">
        <v>9032</v>
      </c>
      <c r="Z50" s="2" t="s">
        <v>9571</v>
      </c>
      <c r="AH50" s="2" t="s">
        <v>10210</v>
      </c>
      <c r="AI50" s="2" t="s">
        <v>10211</v>
      </c>
      <c r="AJ50" s="2" t="s">
        <v>10212</v>
      </c>
    </row>
    <row r="51" spans="2:36">
      <c r="B51" s="2" t="s">
        <v>7671</v>
      </c>
      <c r="C51" s="2" t="s">
        <v>7672</v>
      </c>
      <c r="D51" s="2" t="s">
        <v>7673</v>
      </c>
      <c r="J51" s="2" t="s">
        <v>8354</v>
      </c>
      <c r="K51" s="2" t="s">
        <v>8355</v>
      </c>
      <c r="L51" s="2" t="s">
        <v>8356</v>
      </c>
      <c r="R51" s="2" t="s">
        <v>9033</v>
      </c>
      <c r="S51" s="2" t="s">
        <v>9034</v>
      </c>
      <c r="T51" s="2" t="s">
        <v>9035</v>
      </c>
      <c r="Z51" s="2" t="s">
        <v>9572</v>
      </c>
      <c r="AH51" s="2" t="s">
        <v>10213</v>
      </c>
      <c r="AI51" s="2" t="s">
        <v>10214</v>
      </c>
      <c r="AJ51" s="2" t="s">
        <v>10215</v>
      </c>
    </row>
    <row r="52" spans="2:36">
      <c r="B52" s="2" t="s">
        <v>7674</v>
      </c>
      <c r="C52" s="2" t="s">
        <v>7675</v>
      </c>
      <c r="D52" s="2" t="s">
        <v>7676</v>
      </c>
      <c r="J52" s="2" t="s">
        <v>8357</v>
      </c>
      <c r="K52" s="2" t="s">
        <v>8358</v>
      </c>
      <c r="L52" s="2" t="s">
        <v>8359</v>
      </c>
      <c r="R52" s="2" t="s">
        <v>9036</v>
      </c>
      <c r="S52" s="2" t="s">
        <v>9037</v>
      </c>
      <c r="T52" s="2" t="s">
        <v>9038</v>
      </c>
      <c r="Z52" s="2" t="s">
        <v>9573</v>
      </c>
      <c r="AH52" s="2" t="s">
        <v>10216</v>
      </c>
      <c r="AI52" s="2" t="s">
        <v>10217</v>
      </c>
      <c r="AJ52" s="2" t="s">
        <v>10218</v>
      </c>
    </row>
    <row r="53" spans="2:36">
      <c r="B53" s="2" t="s">
        <v>7677</v>
      </c>
      <c r="C53" s="2" t="s">
        <v>7678</v>
      </c>
      <c r="D53" s="2" t="s">
        <v>7679</v>
      </c>
      <c r="J53" s="2" t="s">
        <v>8360</v>
      </c>
      <c r="K53" s="2" t="s">
        <v>8361</v>
      </c>
      <c r="L53" s="2" t="s">
        <v>8362</v>
      </c>
      <c r="R53" s="2" t="s">
        <v>9039</v>
      </c>
      <c r="S53" s="2" t="s">
        <v>9040</v>
      </c>
      <c r="T53" s="2" t="s">
        <v>9041</v>
      </c>
      <c r="Z53" s="2" t="s">
        <v>9574</v>
      </c>
      <c r="AH53" s="2" t="s">
        <v>10219</v>
      </c>
      <c r="AI53" s="2" t="s">
        <v>10220</v>
      </c>
      <c r="AJ53" s="2" t="s">
        <v>10221</v>
      </c>
    </row>
    <row r="54" spans="2:36">
      <c r="B54" s="2" t="s">
        <v>7680</v>
      </c>
      <c r="C54" s="2" t="s">
        <v>7681</v>
      </c>
      <c r="D54" s="2" t="s">
        <v>7682</v>
      </c>
      <c r="J54" s="2" t="s">
        <v>8363</v>
      </c>
      <c r="K54" s="2" t="s">
        <v>8364</v>
      </c>
      <c r="L54" s="2" t="s">
        <v>8365</v>
      </c>
      <c r="R54" s="2" t="s">
        <v>9042</v>
      </c>
      <c r="S54" s="2" t="s">
        <v>9043</v>
      </c>
      <c r="T54" s="2" t="s">
        <v>9044</v>
      </c>
      <c r="Z54" s="2" t="s">
        <v>9575</v>
      </c>
      <c r="AH54" s="2" t="s">
        <v>10222</v>
      </c>
      <c r="AI54" s="2" t="s">
        <v>10223</v>
      </c>
      <c r="AJ54" s="2" t="s">
        <v>10224</v>
      </c>
    </row>
    <row r="55" spans="2:36">
      <c r="B55" s="2" t="s">
        <v>7683</v>
      </c>
      <c r="C55" s="2" t="s">
        <v>7684</v>
      </c>
      <c r="D55" s="2" t="s">
        <v>7685</v>
      </c>
      <c r="J55" s="2" t="s">
        <v>8366</v>
      </c>
      <c r="K55" s="2" t="s">
        <v>8367</v>
      </c>
      <c r="L55" s="2" t="s">
        <v>8368</v>
      </c>
      <c r="R55" s="2" t="s">
        <v>9045</v>
      </c>
      <c r="S55" s="2" t="s">
        <v>9046</v>
      </c>
      <c r="T55" s="2" t="s">
        <v>9047</v>
      </c>
      <c r="Z55" s="2" t="s">
        <v>9576</v>
      </c>
      <c r="AH55" s="2" t="s">
        <v>10225</v>
      </c>
      <c r="AI55" s="2" t="s">
        <v>10226</v>
      </c>
      <c r="AJ55" s="2" t="s">
        <v>10227</v>
      </c>
    </row>
    <row r="56" spans="2:36">
      <c r="B56" s="2" t="s">
        <v>7686</v>
      </c>
      <c r="C56" s="2" t="s">
        <v>7687</v>
      </c>
      <c r="D56" s="2" t="s">
        <v>7688</v>
      </c>
      <c r="J56" s="2" t="s">
        <v>8369</v>
      </c>
      <c r="K56" s="2" t="s">
        <v>8370</v>
      </c>
      <c r="L56" s="2" t="s">
        <v>8371</v>
      </c>
      <c r="R56" s="2" t="s">
        <v>9048</v>
      </c>
      <c r="S56" s="2" t="s">
        <v>9049</v>
      </c>
      <c r="T56" s="2" t="s">
        <v>9050</v>
      </c>
      <c r="Z56" s="2" t="s">
        <v>9577</v>
      </c>
      <c r="AH56" s="2" t="s">
        <v>10228</v>
      </c>
      <c r="AI56" s="2" t="s">
        <v>10229</v>
      </c>
      <c r="AJ56" s="2" t="s">
        <v>10230</v>
      </c>
    </row>
    <row r="57" spans="2:36">
      <c r="B57" s="2" t="s">
        <v>7689</v>
      </c>
      <c r="C57" s="2" t="s">
        <v>7690</v>
      </c>
      <c r="D57" s="2" t="s">
        <v>7691</v>
      </c>
      <c r="J57" s="2" t="s">
        <v>8372</v>
      </c>
      <c r="K57" s="2" t="s">
        <v>8373</v>
      </c>
      <c r="L57" s="2" t="s">
        <v>8374</v>
      </c>
      <c r="R57" s="2" t="s">
        <v>9051</v>
      </c>
      <c r="S57" s="2" t="s">
        <v>9052</v>
      </c>
      <c r="T57" s="2" t="s">
        <v>9053</v>
      </c>
      <c r="Z57" s="2" t="s">
        <v>9578</v>
      </c>
      <c r="AH57" s="2" t="s">
        <v>10231</v>
      </c>
      <c r="AI57" s="2" t="s">
        <v>10232</v>
      </c>
      <c r="AJ57" s="2" t="s">
        <v>10233</v>
      </c>
    </row>
    <row r="58" spans="2:36">
      <c r="B58" s="2" t="s">
        <v>7692</v>
      </c>
      <c r="C58" s="2" t="s">
        <v>7693</v>
      </c>
      <c r="D58" s="2" t="s">
        <v>7694</v>
      </c>
      <c r="J58" s="2" t="s">
        <v>8375</v>
      </c>
      <c r="K58" s="2" t="s">
        <v>8376</v>
      </c>
      <c r="L58" s="2" t="s">
        <v>8377</v>
      </c>
      <c r="R58" s="2" t="s">
        <v>9054</v>
      </c>
      <c r="S58" s="2" t="s">
        <v>9055</v>
      </c>
      <c r="T58" s="2" t="s">
        <v>9056</v>
      </c>
      <c r="Z58" s="2" t="s">
        <v>9579</v>
      </c>
      <c r="AH58" s="2" t="s">
        <v>10234</v>
      </c>
      <c r="AI58" s="2" t="s">
        <v>10235</v>
      </c>
      <c r="AJ58" s="2" t="s">
        <v>10236</v>
      </c>
    </row>
    <row r="59" spans="2:36">
      <c r="B59" s="2" t="s">
        <v>7695</v>
      </c>
      <c r="C59" s="2" t="s">
        <v>7696</v>
      </c>
      <c r="D59" s="2" t="s">
        <v>7697</v>
      </c>
      <c r="J59" s="2" t="s">
        <v>8378</v>
      </c>
      <c r="K59" s="2" t="s">
        <v>8379</v>
      </c>
      <c r="L59" s="2" t="s">
        <v>8380</v>
      </c>
      <c r="R59" s="2" t="s">
        <v>9057</v>
      </c>
      <c r="S59" s="2" t="s">
        <v>9058</v>
      </c>
      <c r="T59" s="2" t="s">
        <v>9059</v>
      </c>
      <c r="Z59" s="2" t="s">
        <v>9580</v>
      </c>
      <c r="AH59" s="2" t="s">
        <v>10237</v>
      </c>
      <c r="AI59" s="2" t="s">
        <v>10238</v>
      </c>
      <c r="AJ59" s="2" t="s">
        <v>10239</v>
      </c>
    </row>
    <row r="60" spans="2:36">
      <c r="B60" s="2" t="s">
        <v>7698</v>
      </c>
      <c r="C60" s="2" t="s">
        <v>7699</v>
      </c>
      <c r="D60" s="2" t="s">
        <v>7700</v>
      </c>
      <c r="J60" s="2" t="s">
        <v>8381</v>
      </c>
      <c r="K60" s="2" t="s">
        <v>8382</v>
      </c>
      <c r="L60" s="2" t="s">
        <v>8383</v>
      </c>
      <c r="R60" s="2" t="s">
        <v>9060</v>
      </c>
      <c r="S60" s="2" t="s">
        <v>9061</v>
      </c>
      <c r="T60" s="2" t="s">
        <v>9062</v>
      </c>
      <c r="Z60" s="2" t="s">
        <v>9581</v>
      </c>
      <c r="AH60" s="2" t="s">
        <v>10240</v>
      </c>
      <c r="AI60" s="2" t="s">
        <v>10241</v>
      </c>
      <c r="AJ60" s="2" t="s">
        <v>10242</v>
      </c>
    </row>
    <row r="61" spans="2:36">
      <c r="B61" s="2" t="s">
        <v>7701</v>
      </c>
      <c r="C61" s="2" t="s">
        <v>7702</v>
      </c>
      <c r="D61" s="2" t="s">
        <v>7703</v>
      </c>
      <c r="J61" s="2" t="s">
        <v>8384</v>
      </c>
      <c r="K61" s="2" t="s">
        <v>8385</v>
      </c>
      <c r="L61" s="2" t="s">
        <v>8386</v>
      </c>
      <c r="R61" s="2" t="s">
        <v>9063</v>
      </c>
      <c r="S61" s="2" t="s">
        <v>9064</v>
      </c>
      <c r="T61" s="2" t="s">
        <v>9065</v>
      </c>
      <c r="Z61" s="2" t="s">
        <v>9582</v>
      </c>
      <c r="AH61" s="2" t="s">
        <v>10243</v>
      </c>
      <c r="AI61" s="2" t="s">
        <v>10244</v>
      </c>
      <c r="AJ61" s="2" t="s">
        <v>10245</v>
      </c>
    </row>
    <row r="62" spans="2:36">
      <c r="B62" s="2" t="s">
        <v>7704</v>
      </c>
      <c r="C62" s="2" t="s">
        <v>7705</v>
      </c>
      <c r="D62" s="2" t="s">
        <v>7706</v>
      </c>
      <c r="J62" s="2" t="s">
        <v>8387</v>
      </c>
      <c r="K62" s="2" t="s">
        <v>8388</v>
      </c>
      <c r="L62" s="2" t="s">
        <v>8389</v>
      </c>
      <c r="R62" s="2" t="s">
        <v>9066</v>
      </c>
      <c r="S62" s="2" t="s">
        <v>9067</v>
      </c>
      <c r="T62" s="2" t="s">
        <v>9068</v>
      </c>
      <c r="Z62" s="2" t="s">
        <v>9583</v>
      </c>
      <c r="AH62" s="2" t="s">
        <v>10246</v>
      </c>
      <c r="AI62" s="2" t="s">
        <v>10247</v>
      </c>
      <c r="AJ62" s="2" t="s">
        <v>10248</v>
      </c>
    </row>
    <row r="63" spans="2:36">
      <c r="B63" s="2" t="s">
        <v>7707</v>
      </c>
      <c r="C63" s="2" t="s">
        <v>7708</v>
      </c>
      <c r="D63" s="2" t="s">
        <v>7709</v>
      </c>
      <c r="J63" s="2" t="s">
        <v>8390</v>
      </c>
      <c r="K63" s="2" t="s">
        <v>8391</v>
      </c>
      <c r="L63" s="2" t="s">
        <v>8392</v>
      </c>
      <c r="R63" s="2" t="s">
        <v>9069</v>
      </c>
      <c r="S63" s="2" t="s">
        <v>9070</v>
      </c>
      <c r="T63" s="2" t="s">
        <v>9071</v>
      </c>
      <c r="Z63" s="2" t="s">
        <v>9584</v>
      </c>
      <c r="AH63" s="2" t="s">
        <v>10249</v>
      </c>
      <c r="AI63" s="2" t="s">
        <v>10250</v>
      </c>
      <c r="AJ63" s="2" t="s">
        <v>10251</v>
      </c>
    </row>
    <row r="64" spans="2:36">
      <c r="B64" s="2" t="s">
        <v>7710</v>
      </c>
      <c r="C64" s="2" t="s">
        <v>7711</v>
      </c>
      <c r="D64" s="2" t="s">
        <v>7712</v>
      </c>
      <c r="J64" s="2" t="s">
        <v>8393</v>
      </c>
      <c r="K64" s="2" t="s">
        <v>8394</v>
      </c>
      <c r="L64" s="2" t="s">
        <v>8395</v>
      </c>
      <c r="R64" s="2" t="s">
        <v>9072</v>
      </c>
      <c r="S64" s="2" t="s">
        <v>9073</v>
      </c>
      <c r="T64" s="2" t="s">
        <v>9074</v>
      </c>
      <c r="Z64" s="2" t="s">
        <v>9585</v>
      </c>
      <c r="AH64" s="2" t="s">
        <v>10252</v>
      </c>
      <c r="AI64" s="2" t="s">
        <v>10253</v>
      </c>
      <c r="AJ64" s="2" t="s">
        <v>10254</v>
      </c>
    </row>
    <row r="65" spans="2:36">
      <c r="B65" s="2" t="s">
        <v>7713</v>
      </c>
      <c r="C65" s="2" t="s">
        <v>7714</v>
      </c>
      <c r="D65" s="2" t="s">
        <v>7715</v>
      </c>
      <c r="J65" s="2" t="s">
        <v>8396</v>
      </c>
      <c r="K65" s="2" t="s">
        <v>8397</v>
      </c>
      <c r="L65" s="2" t="s">
        <v>8398</v>
      </c>
      <c r="R65" s="2" t="s">
        <v>9075</v>
      </c>
      <c r="S65" s="2" t="s">
        <v>9076</v>
      </c>
      <c r="T65" s="2" t="s">
        <v>9077</v>
      </c>
      <c r="Z65" s="2" t="s">
        <v>9586</v>
      </c>
      <c r="AH65" s="2" t="s">
        <v>10255</v>
      </c>
      <c r="AI65" s="2" t="s">
        <v>10256</v>
      </c>
      <c r="AJ65" s="2" t="s">
        <v>10257</v>
      </c>
    </row>
    <row r="66" spans="2:36">
      <c r="B66" s="2" t="s">
        <v>7716</v>
      </c>
      <c r="C66" s="2" t="s">
        <v>7717</v>
      </c>
      <c r="D66" s="2" t="s">
        <v>7718</v>
      </c>
      <c r="J66" s="2" t="s">
        <v>8399</v>
      </c>
      <c r="K66" s="2" t="s">
        <v>8400</v>
      </c>
      <c r="L66" s="2" t="s">
        <v>8401</v>
      </c>
      <c r="R66" s="2" t="s">
        <v>9078</v>
      </c>
      <c r="S66" s="2" t="s">
        <v>9079</v>
      </c>
      <c r="T66" s="2" t="s">
        <v>9080</v>
      </c>
      <c r="Z66" s="2" t="s">
        <v>9587</v>
      </c>
      <c r="AH66" s="2" t="s">
        <v>10258</v>
      </c>
      <c r="AI66" s="2" t="s">
        <v>10259</v>
      </c>
      <c r="AJ66" s="2" t="s">
        <v>10260</v>
      </c>
    </row>
    <row r="67" spans="2:36">
      <c r="B67" s="2" t="s">
        <v>7719</v>
      </c>
      <c r="C67" s="2" t="s">
        <v>7720</v>
      </c>
      <c r="D67" s="2" t="s">
        <v>7721</v>
      </c>
      <c r="J67" s="2" t="s">
        <v>8402</v>
      </c>
      <c r="K67" s="2" t="s">
        <v>8403</v>
      </c>
      <c r="L67" s="2" t="s">
        <v>8404</v>
      </c>
      <c r="R67" s="2" t="s">
        <v>9081</v>
      </c>
      <c r="S67" s="2" t="s">
        <v>9082</v>
      </c>
      <c r="T67" s="2" t="s">
        <v>9083</v>
      </c>
      <c r="Z67" s="2" t="s">
        <v>9588</v>
      </c>
      <c r="AH67" s="2" t="s">
        <v>10261</v>
      </c>
      <c r="AI67" s="2" t="s">
        <v>10262</v>
      </c>
      <c r="AJ67" s="2" t="s">
        <v>10263</v>
      </c>
    </row>
    <row r="68" spans="2:36">
      <c r="B68" s="2" t="s">
        <v>7722</v>
      </c>
      <c r="C68" s="2" t="s">
        <v>7723</v>
      </c>
      <c r="D68" s="2" t="s">
        <v>7724</v>
      </c>
      <c r="J68" s="2" t="s">
        <v>8405</v>
      </c>
      <c r="K68" s="2" t="s">
        <v>8406</v>
      </c>
      <c r="L68" s="2" t="s">
        <v>8407</v>
      </c>
      <c r="R68" s="2" t="s">
        <v>9084</v>
      </c>
      <c r="S68" s="2" t="s">
        <v>9085</v>
      </c>
      <c r="T68" s="2" t="s">
        <v>9086</v>
      </c>
      <c r="Z68" s="2" t="s">
        <v>9589</v>
      </c>
      <c r="AH68" s="2" t="s">
        <v>10264</v>
      </c>
      <c r="AI68" s="2" t="s">
        <v>10265</v>
      </c>
      <c r="AJ68" s="2" t="s">
        <v>10266</v>
      </c>
    </row>
    <row r="69" spans="2:36">
      <c r="B69" s="2" t="s">
        <v>7725</v>
      </c>
      <c r="C69" s="2" t="s">
        <v>7726</v>
      </c>
      <c r="D69" s="2" t="s">
        <v>7727</v>
      </c>
      <c r="J69" s="2" t="s">
        <v>8408</v>
      </c>
      <c r="K69" s="2" t="s">
        <v>8409</v>
      </c>
      <c r="L69" s="2" t="s">
        <v>8410</v>
      </c>
      <c r="R69" s="2" t="s">
        <v>9087</v>
      </c>
      <c r="S69" s="2" t="s">
        <v>9088</v>
      </c>
      <c r="T69" s="2" t="s">
        <v>9089</v>
      </c>
      <c r="Z69" s="2" t="s">
        <v>9590</v>
      </c>
      <c r="AH69" s="2" t="s">
        <v>10267</v>
      </c>
      <c r="AI69" s="2" t="s">
        <v>10268</v>
      </c>
      <c r="AJ69" s="2" t="s">
        <v>10269</v>
      </c>
    </row>
    <row r="70" spans="2:36">
      <c r="B70" s="2" t="s">
        <v>7728</v>
      </c>
      <c r="C70" s="2" t="s">
        <v>7729</v>
      </c>
      <c r="D70" s="2" t="s">
        <v>7730</v>
      </c>
      <c r="J70" s="2" t="s">
        <v>8411</v>
      </c>
      <c r="K70" s="2" t="s">
        <v>8412</v>
      </c>
      <c r="L70" s="2" t="s">
        <v>8413</v>
      </c>
      <c r="R70" s="2" t="s">
        <v>9090</v>
      </c>
      <c r="S70" s="2" t="s">
        <v>9091</v>
      </c>
      <c r="T70" s="2" t="s">
        <v>9092</v>
      </c>
      <c r="Z70" s="2" t="s">
        <v>9591</v>
      </c>
      <c r="AH70" s="2" t="s">
        <v>10270</v>
      </c>
      <c r="AI70" s="2" t="s">
        <v>10271</v>
      </c>
      <c r="AJ70" s="2" t="s">
        <v>10272</v>
      </c>
    </row>
    <row r="71" spans="2:36">
      <c r="B71" s="2" t="s">
        <v>7731</v>
      </c>
      <c r="C71" s="2" t="s">
        <v>7732</v>
      </c>
      <c r="D71" s="2" t="s">
        <v>7733</v>
      </c>
      <c r="J71" s="2" t="s">
        <v>8414</v>
      </c>
      <c r="K71" s="2" t="s">
        <v>8415</v>
      </c>
      <c r="L71" s="2" t="s">
        <v>8416</v>
      </c>
      <c r="R71" s="2" t="s">
        <v>9093</v>
      </c>
      <c r="S71" s="2" t="s">
        <v>9094</v>
      </c>
      <c r="T71" s="2" t="s">
        <v>9095</v>
      </c>
      <c r="Z71" s="2" t="s">
        <v>9592</v>
      </c>
      <c r="AH71" s="2" t="s">
        <v>10273</v>
      </c>
      <c r="AI71" s="2" t="s">
        <v>10274</v>
      </c>
      <c r="AJ71" s="2" t="s">
        <v>10275</v>
      </c>
    </row>
    <row r="72" spans="2:36">
      <c r="B72" s="2" t="s">
        <v>7734</v>
      </c>
      <c r="C72" s="2" t="s">
        <v>7735</v>
      </c>
      <c r="D72" s="2" t="s">
        <v>7736</v>
      </c>
      <c r="J72" s="2" t="s">
        <v>8417</v>
      </c>
      <c r="K72" s="2" t="s">
        <v>8418</v>
      </c>
      <c r="L72" s="2" t="s">
        <v>8419</v>
      </c>
      <c r="R72" s="2" t="s">
        <v>9096</v>
      </c>
      <c r="S72" s="2" t="s">
        <v>9097</v>
      </c>
      <c r="T72" s="2" t="s">
        <v>9098</v>
      </c>
      <c r="Z72" s="2" t="s">
        <v>9593</v>
      </c>
      <c r="AH72" s="2" t="s">
        <v>10276</v>
      </c>
      <c r="AI72" s="2" t="s">
        <v>10277</v>
      </c>
      <c r="AJ72" s="2" t="s">
        <v>10278</v>
      </c>
    </row>
    <row r="73" spans="2:36">
      <c r="B73" s="2" t="s">
        <v>7737</v>
      </c>
      <c r="C73" s="2" t="s">
        <v>7738</v>
      </c>
      <c r="D73" s="2" t="s">
        <v>7739</v>
      </c>
      <c r="J73" s="2" t="s">
        <v>8420</v>
      </c>
      <c r="K73" s="2" t="s">
        <v>8421</v>
      </c>
      <c r="L73" s="2" t="s">
        <v>8422</v>
      </c>
      <c r="R73" s="2" t="s">
        <v>9099</v>
      </c>
      <c r="S73" s="2" t="s">
        <v>9100</v>
      </c>
      <c r="T73" s="2" t="s">
        <v>9101</v>
      </c>
      <c r="Z73" s="2" t="s">
        <v>9594</v>
      </c>
      <c r="AH73" s="2" t="s">
        <v>10279</v>
      </c>
      <c r="AI73" s="2" t="s">
        <v>10280</v>
      </c>
      <c r="AJ73" s="2" t="s">
        <v>10281</v>
      </c>
    </row>
    <row r="74" spans="2:36">
      <c r="B74" s="2" t="s">
        <v>7740</v>
      </c>
      <c r="C74" s="2" t="s">
        <v>7741</v>
      </c>
      <c r="D74" s="2" t="s">
        <v>7742</v>
      </c>
      <c r="J74" s="2" t="s">
        <v>8423</v>
      </c>
      <c r="K74" s="2" t="s">
        <v>8424</v>
      </c>
      <c r="L74" s="2" t="s">
        <v>8425</v>
      </c>
      <c r="R74" s="2" t="s">
        <v>9102</v>
      </c>
      <c r="S74" s="2" t="s">
        <v>9103</v>
      </c>
      <c r="T74" s="2" t="s">
        <v>9104</v>
      </c>
      <c r="Z74" s="2" t="s">
        <v>9595</v>
      </c>
      <c r="AH74" s="2" t="s">
        <v>10282</v>
      </c>
      <c r="AI74" s="2" t="s">
        <v>10283</v>
      </c>
      <c r="AJ74" s="2" t="s">
        <v>10284</v>
      </c>
    </row>
    <row r="75" spans="2:36">
      <c r="B75" s="2" t="s">
        <v>7743</v>
      </c>
      <c r="C75" s="2" t="s">
        <v>7744</v>
      </c>
      <c r="D75" s="2" t="s">
        <v>7745</v>
      </c>
      <c r="J75" s="2" t="s">
        <v>8426</v>
      </c>
      <c r="K75" s="2" t="s">
        <v>8427</v>
      </c>
      <c r="L75" s="2" t="s">
        <v>8428</v>
      </c>
      <c r="R75" s="2" t="s">
        <v>9105</v>
      </c>
      <c r="S75" s="2" t="s">
        <v>9106</v>
      </c>
      <c r="T75" s="2" t="s">
        <v>9107</v>
      </c>
      <c r="Z75" s="2" t="s">
        <v>9596</v>
      </c>
      <c r="AH75" s="2" t="s">
        <v>10285</v>
      </c>
      <c r="AI75" s="2" t="s">
        <v>10286</v>
      </c>
      <c r="AJ75" s="2" t="s">
        <v>10287</v>
      </c>
    </row>
    <row r="76" spans="2:36">
      <c r="B76" s="2" t="s">
        <v>7746</v>
      </c>
      <c r="C76" s="2" t="s">
        <v>7747</v>
      </c>
      <c r="D76" s="2" t="s">
        <v>7748</v>
      </c>
      <c r="J76" s="2" t="s">
        <v>8429</v>
      </c>
      <c r="K76" s="2" t="s">
        <v>8430</v>
      </c>
      <c r="L76" s="2" t="s">
        <v>8431</v>
      </c>
      <c r="R76" s="2" t="s">
        <v>9108</v>
      </c>
      <c r="S76" s="2" t="s">
        <v>9109</v>
      </c>
      <c r="T76" s="2" t="s">
        <v>9110</v>
      </c>
      <c r="Z76" s="2" t="s">
        <v>9597</v>
      </c>
      <c r="AH76" s="2" t="s">
        <v>10288</v>
      </c>
      <c r="AI76" s="2" t="s">
        <v>10289</v>
      </c>
      <c r="AJ76" s="2" t="s">
        <v>10290</v>
      </c>
    </row>
    <row r="77" spans="2:36">
      <c r="B77" s="2" t="s">
        <v>7749</v>
      </c>
      <c r="C77" s="2" t="s">
        <v>7750</v>
      </c>
      <c r="D77" s="2" t="s">
        <v>7751</v>
      </c>
      <c r="J77" s="2" t="s">
        <v>8432</v>
      </c>
      <c r="K77" s="2" t="s">
        <v>8433</v>
      </c>
      <c r="L77" s="2" t="s">
        <v>8434</v>
      </c>
      <c r="R77" s="2" t="s">
        <v>9111</v>
      </c>
      <c r="S77" s="2" t="s">
        <v>9112</v>
      </c>
      <c r="T77" s="2" t="s">
        <v>9113</v>
      </c>
      <c r="Z77" s="2" t="s">
        <v>9598</v>
      </c>
      <c r="AH77" s="2" t="s">
        <v>10291</v>
      </c>
      <c r="AI77" s="2" t="s">
        <v>10292</v>
      </c>
      <c r="AJ77" s="2" t="s">
        <v>10293</v>
      </c>
    </row>
    <row r="78" spans="2:36">
      <c r="B78" s="2" t="s">
        <v>7752</v>
      </c>
      <c r="C78" s="2" t="s">
        <v>7753</v>
      </c>
      <c r="D78" s="2" t="s">
        <v>7754</v>
      </c>
      <c r="J78" s="2" t="s">
        <v>8435</v>
      </c>
      <c r="K78" s="2" t="s">
        <v>8436</v>
      </c>
      <c r="L78" s="2" t="s">
        <v>8437</v>
      </c>
      <c r="R78" s="2" t="s">
        <v>9114</v>
      </c>
      <c r="S78" s="2" t="s">
        <v>9115</v>
      </c>
      <c r="T78" s="2" t="s">
        <v>9116</v>
      </c>
      <c r="Z78" s="2" t="s">
        <v>9599</v>
      </c>
      <c r="AH78" s="2" t="s">
        <v>10294</v>
      </c>
      <c r="AI78" s="2" t="s">
        <v>10295</v>
      </c>
      <c r="AJ78" s="2" t="s">
        <v>10296</v>
      </c>
    </row>
    <row r="79" spans="2:36">
      <c r="B79" s="2" t="s">
        <v>7755</v>
      </c>
      <c r="C79" s="2" t="s">
        <v>7756</v>
      </c>
      <c r="D79" s="2" t="s">
        <v>7757</v>
      </c>
      <c r="J79" s="2" t="s">
        <v>8438</v>
      </c>
      <c r="K79" s="2" t="s">
        <v>8439</v>
      </c>
      <c r="L79" s="2" t="s">
        <v>8440</v>
      </c>
      <c r="R79" s="2" t="s">
        <v>9117</v>
      </c>
      <c r="S79" s="2" t="s">
        <v>9118</v>
      </c>
      <c r="T79" s="2" t="s">
        <v>9119</v>
      </c>
      <c r="Z79" s="2" t="s">
        <v>9600</v>
      </c>
      <c r="AH79" s="2" t="s">
        <v>10297</v>
      </c>
      <c r="AI79" s="2" t="s">
        <v>10298</v>
      </c>
      <c r="AJ79" s="2" t="s">
        <v>10299</v>
      </c>
    </row>
    <row r="80" spans="2:36">
      <c r="B80" s="2" t="s">
        <v>7758</v>
      </c>
      <c r="C80" s="2" t="s">
        <v>7759</v>
      </c>
      <c r="D80" s="2" t="s">
        <v>7760</v>
      </c>
      <c r="J80" s="2" t="s">
        <v>8441</v>
      </c>
      <c r="K80" s="2" t="s">
        <v>8442</v>
      </c>
      <c r="L80" s="2" t="s">
        <v>8443</v>
      </c>
      <c r="R80" s="2" t="s">
        <v>9120</v>
      </c>
      <c r="S80" s="2" t="s">
        <v>9121</v>
      </c>
      <c r="T80" s="2" t="s">
        <v>9122</v>
      </c>
      <c r="Z80" s="2" t="s">
        <v>9601</v>
      </c>
      <c r="AH80" s="2" t="s">
        <v>10300</v>
      </c>
      <c r="AI80" s="2" t="s">
        <v>10301</v>
      </c>
      <c r="AJ80" s="2" t="s">
        <v>10302</v>
      </c>
    </row>
    <row r="81" spans="2:36">
      <c r="B81" s="2" t="s">
        <v>7761</v>
      </c>
      <c r="C81" s="2" t="s">
        <v>7762</v>
      </c>
      <c r="D81" s="2" t="s">
        <v>7763</v>
      </c>
      <c r="J81" s="2" t="s">
        <v>8444</v>
      </c>
      <c r="K81" s="2" t="s">
        <v>8445</v>
      </c>
      <c r="L81" s="2" t="s">
        <v>8446</v>
      </c>
      <c r="R81" s="2" t="s">
        <v>9123</v>
      </c>
      <c r="S81" s="2" t="s">
        <v>9124</v>
      </c>
      <c r="T81" s="2" t="s">
        <v>9125</v>
      </c>
      <c r="Z81" s="2" t="s">
        <v>9602</v>
      </c>
      <c r="AH81" s="2" t="s">
        <v>10303</v>
      </c>
      <c r="AI81" s="2" t="s">
        <v>10304</v>
      </c>
      <c r="AJ81" s="2" t="s">
        <v>10305</v>
      </c>
    </row>
    <row r="82" spans="2:36">
      <c r="B82" s="2" t="s">
        <v>7764</v>
      </c>
      <c r="C82" s="2" t="s">
        <v>7765</v>
      </c>
      <c r="D82" s="2" t="s">
        <v>7766</v>
      </c>
      <c r="J82" s="2" t="s">
        <v>8447</v>
      </c>
      <c r="K82" s="2" t="s">
        <v>8448</v>
      </c>
      <c r="L82" s="2" t="s">
        <v>8449</v>
      </c>
      <c r="R82" s="2" t="s">
        <v>9126</v>
      </c>
      <c r="S82" s="2" t="s">
        <v>9127</v>
      </c>
      <c r="T82" s="2" t="s">
        <v>9128</v>
      </c>
      <c r="Z82" s="2" t="s">
        <v>9603</v>
      </c>
      <c r="AH82" s="2" t="s">
        <v>10306</v>
      </c>
      <c r="AI82" s="2" t="s">
        <v>10307</v>
      </c>
      <c r="AJ82" s="2" t="s">
        <v>10308</v>
      </c>
    </row>
    <row r="83" spans="2:36">
      <c r="B83" s="2" t="s">
        <v>7767</v>
      </c>
      <c r="C83" s="2" t="s">
        <v>7768</v>
      </c>
      <c r="D83" s="2" t="s">
        <v>7769</v>
      </c>
      <c r="J83" s="2" t="s">
        <v>8450</v>
      </c>
      <c r="K83" s="2" t="s">
        <v>8451</v>
      </c>
      <c r="L83" s="2" t="s">
        <v>8452</v>
      </c>
      <c r="R83" s="2" t="s">
        <v>9129</v>
      </c>
      <c r="S83" s="2" t="s">
        <v>9130</v>
      </c>
      <c r="T83" s="2" t="s">
        <v>9131</v>
      </c>
      <c r="Z83" s="2" t="s">
        <v>9604</v>
      </c>
      <c r="AH83" s="2" t="s">
        <v>10309</v>
      </c>
      <c r="AI83" s="2" t="s">
        <v>10310</v>
      </c>
      <c r="AJ83" s="2" t="s">
        <v>10311</v>
      </c>
    </row>
    <row r="84" spans="2:36">
      <c r="B84" s="2" t="s">
        <v>7770</v>
      </c>
      <c r="C84" s="2" t="s">
        <v>7771</v>
      </c>
      <c r="D84" s="2" t="s">
        <v>7772</v>
      </c>
      <c r="J84" s="2" t="s">
        <v>8453</v>
      </c>
      <c r="K84" s="2" t="s">
        <v>8454</v>
      </c>
      <c r="L84" s="2" t="s">
        <v>8455</v>
      </c>
      <c r="R84" s="2" t="s">
        <v>9132</v>
      </c>
      <c r="S84" s="2" t="s">
        <v>9133</v>
      </c>
      <c r="T84" s="2" t="s">
        <v>9134</v>
      </c>
      <c r="Z84" s="2" t="s">
        <v>9605</v>
      </c>
      <c r="AH84" s="2" t="s">
        <v>10312</v>
      </c>
      <c r="AI84" s="2" t="s">
        <v>10313</v>
      </c>
      <c r="AJ84" s="2" t="s">
        <v>10314</v>
      </c>
    </row>
    <row r="85" spans="2:36">
      <c r="B85" s="2" t="s">
        <v>7773</v>
      </c>
      <c r="C85" s="2" t="s">
        <v>7774</v>
      </c>
      <c r="D85" s="2" t="s">
        <v>7775</v>
      </c>
      <c r="J85" s="2" t="s">
        <v>8456</v>
      </c>
      <c r="K85" s="2" t="s">
        <v>8457</v>
      </c>
      <c r="L85" s="2" t="s">
        <v>8458</v>
      </c>
      <c r="R85" s="2" t="s">
        <v>9135</v>
      </c>
      <c r="S85" s="2" t="s">
        <v>9136</v>
      </c>
      <c r="T85" s="2" t="s">
        <v>9137</v>
      </c>
      <c r="Z85" s="2" t="s">
        <v>9606</v>
      </c>
      <c r="AH85" s="2" t="s">
        <v>10315</v>
      </c>
      <c r="AI85" s="2" t="s">
        <v>10316</v>
      </c>
      <c r="AJ85" s="2" t="s">
        <v>10317</v>
      </c>
    </row>
    <row r="86" spans="2:36">
      <c r="B86" s="2" t="s">
        <v>7776</v>
      </c>
      <c r="C86" s="2" t="s">
        <v>7777</v>
      </c>
      <c r="D86" s="2" t="s">
        <v>7778</v>
      </c>
      <c r="J86" s="2" t="s">
        <v>8459</v>
      </c>
      <c r="K86" s="2" t="s">
        <v>8460</v>
      </c>
      <c r="L86" s="2" t="s">
        <v>8461</v>
      </c>
      <c r="R86" s="2" t="s">
        <v>9138</v>
      </c>
      <c r="S86" s="2" t="s">
        <v>9139</v>
      </c>
      <c r="T86" s="2" t="s">
        <v>9140</v>
      </c>
      <c r="Z86" s="2" t="s">
        <v>9607</v>
      </c>
      <c r="AH86" s="2" t="s">
        <v>10318</v>
      </c>
      <c r="AI86" s="2" t="s">
        <v>10319</v>
      </c>
      <c r="AJ86" s="2" t="s">
        <v>10320</v>
      </c>
    </row>
    <row r="87" spans="2:36">
      <c r="B87" s="2" t="s">
        <v>7779</v>
      </c>
      <c r="C87" s="2" t="s">
        <v>7780</v>
      </c>
      <c r="D87" s="2" t="s">
        <v>7781</v>
      </c>
      <c r="J87" s="2" t="s">
        <v>8462</v>
      </c>
      <c r="K87" s="2" t="s">
        <v>8463</v>
      </c>
      <c r="L87" s="2" t="s">
        <v>8464</v>
      </c>
      <c r="R87" s="2" t="s">
        <v>9141</v>
      </c>
      <c r="S87" s="2" t="s">
        <v>9142</v>
      </c>
      <c r="T87" s="2" t="s">
        <v>9143</v>
      </c>
      <c r="Z87" s="2" t="s">
        <v>9608</v>
      </c>
      <c r="AH87" s="2" t="s">
        <v>10321</v>
      </c>
      <c r="AI87" s="2" t="s">
        <v>10322</v>
      </c>
      <c r="AJ87" s="2" t="s">
        <v>10323</v>
      </c>
    </row>
    <row r="88" spans="2:36">
      <c r="B88" s="2" t="s">
        <v>7782</v>
      </c>
      <c r="C88" s="2" t="s">
        <v>7783</v>
      </c>
      <c r="D88" s="2" t="s">
        <v>7784</v>
      </c>
      <c r="J88" s="2" t="s">
        <v>8465</v>
      </c>
      <c r="K88" s="2" t="s">
        <v>8466</v>
      </c>
      <c r="L88" s="2" t="s">
        <v>8467</v>
      </c>
      <c r="R88" s="2" t="s">
        <v>9144</v>
      </c>
      <c r="S88" s="2" t="s">
        <v>9145</v>
      </c>
      <c r="T88" s="2" t="s">
        <v>9146</v>
      </c>
      <c r="Z88" s="2" t="s">
        <v>9609</v>
      </c>
      <c r="AH88" s="2" t="s">
        <v>10324</v>
      </c>
      <c r="AI88" s="2" t="s">
        <v>10325</v>
      </c>
      <c r="AJ88" s="2" t="s">
        <v>10326</v>
      </c>
    </row>
    <row r="89" spans="2:36">
      <c r="B89" s="2" t="s">
        <v>7785</v>
      </c>
      <c r="C89" s="2" t="s">
        <v>7786</v>
      </c>
      <c r="D89" s="2" t="s">
        <v>7787</v>
      </c>
      <c r="J89" s="2" t="s">
        <v>8468</v>
      </c>
      <c r="K89" s="2" t="s">
        <v>8469</v>
      </c>
      <c r="L89" s="2" t="s">
        <v>8470</v>
      </c>
      <c r="R89" s="2" t="s">
        <v>9147</v>
      </c>
      <c r="S89" s="2" t="s">
        <v>9148</v>
      </c>
      <c r="T89" s="2" t="s">
        <v>9149</v>
      </c>
      <c r="Z89" s="2" t="s">
        <v>9610</v>
      </c>
      <c r="AH89" s="2" t="s">
        <v>10327</v>
      </c>
      <c r="AI89" s="2" t="s">
        <v>10328</v>
      </c>
      <c r="AJ89" s="2" t="s">
        <v>10329</v>
      </c>
    </row>
    <row r="90" spans="2:36">
      <c r="B90" s="2" t="s">
        <v>7788</v>
      </c>
      <c r="C90" s="2" t="s">
        <v>7789</v>
      </c>
      <c r="D90" s="2" t="s">
        <v>7790</v>
      </c>
      <c r="J90" s="2" t="s">
        <v>8471</v>
      </c>
      <c r="K90" s="2" t="s">
        <v>8472</v>
      </c>
      <c r="L90" s="2" t="s">
        <v>8473</v>
      </c>
      <c r="R90" s="2" t="s">
        <v>9150</v>
      </c>
      <c r="S90" s="2" t="s">
        <v>9151</v>
      </c>
      <c r="T90" s="2" t="s">
        <v>9152</v>
      </c>
      <c r="Z90" s="2" t="s">
        <v>9611</v>
      </c>
      <c r="AH90" s="2" t="s">
        <v>10330</v>
      </c>
      <c r="AI90" s="2" t="s">
        <v>10331</v>
      </c>
      <c r="AJ90" s="2" t="s">
        <v>10332</v>
      </c>
    </row>
    <row r="91" spans="2:36">
      <c r="B91" s="2" t="s">
        <v>7791</v>
      </c>
      <c r="C91" s="2" t="s">
        <v>7792</v>
      </c>
      <c r="D91" s="2" t="s">
        <v>7793</v>
      </c>
      <c r="J91" s="2" t="s">
        <v>8474</v>
      </c>
      <c r="K91" s="2" t="s">
        <v>8475</v>
      </c>
      <c r="L91" s="2" t="s">
        <v>8476</v>
      </c>
      <c r="R91" s="2" t="s">
        <v>9153</v>
      </c>
      <c r="S91" s="2" t="s">
        <v>9154</v>
      </c>
      <c r="T91" s="2" t="s">
        <v>9155</v>
      </c>
      <c r="Z91" s="2" t="s">
        <v>9612</v>
      </c>
      <c r="AH91" s="2" t="s">
        <v>10333</v>
      </c>
      <c r="AI91" s="2" t="s">
        <v>10334</v>
      </c>
      <c r="AJ91" s="2" t="s">
        <v>10335</v>
      </c>
    </row>
    <row r="92" spans="2:36">
      <c r="B92" s="2" t="s">
        <v>7794</v>
      </c>
      <c r="C92" s="2" t="s">
        <v>7795</v>
      </c>
      <c r="D92" s="2" t="s">
        <v>7796</v>
      </c>
      <c r="J92" s="2" t="s">
        <v>8477</v>
      </c>
      <c r="K92" s="2" t="s">
        <v>8478</v>
      </c>
      <c r="L92" s="2" t="s">
        <v>8479</v>
      </c>
      <c r="R92" s="2" t="s">
        <v>9156</v>
      </c>
      <c r="S92" s="2" t="s">
        <v>9157</v>
      </c>
      <c r="T92" s="2" t="s">
        <v>9158</v>
      </c>
      <c r="Z92" s="2" t="s">
        <v>9613</v>
      </c>
      <c r="AH92" s="2" t="s">
        <v>10336</v>
      </c>
      <c r="AI92" s="2" t="s">
        <v>10337</v>
      </c>
      <c r="AJ92" s="2" t="s">
        <v>10338</v>
      </c>
    </row>
    <row r="93" spans="2:36">
      <c r="B93" s="2" t="s">
        <v>7797</v>
      </c>
      <c r="C93" s="2" t="s">
        <v>7798</v>
      </c>
      <c r="D93" s="2" t="s">
        <v>7799</v>
      </c>
      <c r="J93" s="2" t="s">
        <v>8480</v>
      </c>
      <c r="K93" s="2" t="s">
        <v>8481</v>
      </c>
      <c r="L93" s="2" t="s">
        <v>8482</v>
      </c>
      <c r="R93" s="2" t="s">
        <v>9159</v>
      </c>
      <c r="S93" s="2" t="s">
        <v>9160</v>
      </c>
      <c r="T93" s="2" t="s">
        <v>9161</v>
      </c>
      <c r="Z93" s="2" t="s">
        <v>9614</v>
      </c>
      <c r="AH93" s="2" t="s">
        <v>10339</v>
      </c>
      <c r="AI93" s="2" t="s">
        <v>10340</v>
      </c>
      <c r="AJ93" s="2" t="s">
        <v>10341</v>
      </c>
    </row>
    <row r="94" spans="2:36">
      <c r="B94" s="2" t="s">
        <v>7800</v>
      </c>
      <c r="C94" s="2" t="s">
        <v>7801</v>
      </c>
      <c r="D94" s="2" t="s">
        <v>7802</v>
      </c>
      <c r="J94" s="2" t="s">
        <v>8483</v>
      </c>
      <c r="K94" s="2" t="s">
        <v>8484</v>
      </c>
      <c r="L94" s="2" t="s">
        <v>8485</v>
      </c>
      <c r="R94" s="2" t="s">
        <v>9162</v>
      </c>
      <c r="S94" s="2" t="s">
        <v>9163</v>
      </c>
      <c r="T94" s="2" t="s">
        <v>9164</v>
      </c>
      <c r="Z94" s="2" t="s">
        <v>9615</v>
      </c>
      <c r="AH94" s="2" t="s">
        <v>10342</v>
      </c>
      <c r="AI94" s="2" t="s">
        <v>10343</v>
      </c>
      <c r="AJ94" s="2" t="s">
        <v>10344</v>
      </c>
    </row>
    <row r="95" spans="2:36">
      <c r="B95" s="2" t="s">
        <v>7803</v>
      </c>
      <c r="C95" s="2" t="s">
        <v>7804</v>
      </c>
      <c r="D95" s="2" t="s">
        <v>7805</v>
      </c>
      <c r="J95" s="2" t="s">
        <v>8486</v>
      </c>
      <c r="K95" s="2" t="s">
        <v>8487</v>
      </c>
      <c r="L95" s="2" t="s">
        <v>8488</v>
      </c>
      <c r="R95" s="2" t="s">
        <v>9165</v>
      </c>
      <c r="S95" s="2" t="s">
        <v>9166</v>
      </c>
      <c r="T95" s="2" t="s">
        <v>9167</v>
      </c>
      <c r="Z95" s="2" t="s">
        <v>9616</v>
      </c>
      <c r="AH95" s="2" t="s">
        <v>10345</v>
      </c>
      <c r="AI95" s="2" t="s">
        <v>10346</v>
      </c>
      <c r="AJ95" s="2" t="s">
        <v>10347</v>
      </c>
    </row>
    <row r="96" spans="2:36">
      <c r="B96" s="2" t="s">
        <v>7806</v>
      </c>
      <c r="C96" s="2" t="s">
        <v>7807</v>
      </c>
      <c r="D96" s="2" t="s">
        <v>7808</v>
      </c>
      <c r="J96" s="2" t="s">
        <v>8489</v>
      </c>
      <c r="K96" s="2" t="s">
        <v>8490</v>
      </c>
      <c r="L96" s="2" t="s">
        <v>8491</v>
      </c>
      <c r="R96" s="2" t="s">
        <v>9168</v>
      </c>
      <c r="S96" s="2" t="s">
        <v>9169</v>
      </c>
      <c r="T96" s="2" t="s">
        <v>9170</v>
      </c>
      <c r="Z96" s="2" t="s">
        <v>9617</v>
      </c>
      <c r="AH96" s="2" t="s">
        <v>10348</v>
      </c>
      <c r="AI96" s="2" t="s">
        <v>10349</v>
      </c>
      <c r="AJ96" s="2" t="s">
        <v>10350</v>
      </c>
    </row>
    <row r="97" spans="2:36">
      <c r="B97" s="2" t="s">
        <v>7809</v>
      </c>
      <c r="C97" s="2" t="s">
        <v>7810</v>
      </c>
      <c r="D97" s="2" t="s">
        <v>7811</v>
      </c>
      <c r="J97" s="2" t="s">
        <v>8492</v>
      </c>
      <c r="K97" s="2" t="s">
        <v>8493</v>
      </c>
      <c r="L97" s="2" t="s">
        <v>8494</v>
      </c>
      <c r="R97" s="2" t="s">
        <v>9171</v>
      </c>
      <c r="S97" s="2" t="s">
        <v>9172</v>
      </c>
      <c r="T97" s="2" t="s">
        <v>9173</v>
      </c>
      <c r="Z97" s="2" t="s">
        <v>9618</v>
      </c>
      <c r="AH97" s="2" t="s">
        <v>10351</v>
      </c>
      <c r="AI97" s="2" t="s">
        <v>10352</v>
      </c>
      <c r="AJ97" s="2" t="s">
        <v>10353</v>
      </c>
    </row>
    <row r="98" spans="2:36">
      <c r="B98" s="2" t="s">
        <v>7812</v>
      </c>
      <c r="C98" s="2" t="s">
        <v>7813</v>
      </c>
      <c r="D98" s="2" t="s">
        <v>7814</v>
      </c>
      <c r="J98" s="2" t="s">
        <v>8495</v>
      </c>
      <c r="K98" s="2" t="s">
        <v>8496</v>
      </c>
      <c r="L98" s="2" t="s">
        <v>8497</v>
      </c>
      <c r="R98" s="2" t="s">
        <v>9174</v>
      </c>
      <c r="S98" s="2" t="s">
        <v>9175</v>
      </c>
      <c r="T98" s="2" t="s">
        <v>9176</v>
      </c>
      <c r="Z98" s="2" t="s">
        <v>9619</v>
      </c>
      <c r="AH98" s="2" t="s">
        <v>10354</v>
      </c>
      <c r="AI98" s="2" t="s">
        <v>10355</v>
      </c>
      <c r="AJ98" s="2" t="s">
        <v>10356</v>
      </c>
    </row>
    <row r="99" spans="2:36">
      <c r="B99" s="2" t="s">
        <v>7815</v>
      </c>
      <c r="C99" s="2" t="s">
        <v>7816</v>
      </c>
      <c r="D99" s="2" t="s">
        <v>7817</v>
      </c>
      <c r="J99" s="2" t="s">
        <v>8498</v>
      </c>
      <c r="K99" s="2" t="s">
        <v>8499</v>
      </c>
      <c r="L99" s="2" t="s">
        <v>8500</v>
      </c>
      <c r="R99" s="2" t="s">
        <v>9177</v>
      </c>
      <c r="S99" s="2" t="s">
        <v>9178</v>
      </c>
      <c r="T99" s="2" t="s">
        <v>9179</v>
      </c>
      <c r="Z99" s="2" t="s">
        <v>9620</v>
      </c>
      <c r="AH99" s="2" t="s">
        <v>10357</v>
      </c>
      <c r="AI99" s="2" t="s">
        <v>10358</v>
      </c>
      <c r="AJ99" s="2" t="s">
        <v>10359</v>
      </c>
    </row>
    <row r="100" spans="2:36">
      <c r="B100" s="2" t="s">
        <v>7818</v>
      </c>
      <c r="C100" s="2" t="s">
        <v>7819</v>
      </c>
      <c r="D100" s="2" t="s">
        <v>7820</v>
      </c>
      <c r="J100" s="2" t="s">
        <v>8501</v>
      </c>
      <c r="K100" s="2" t="s">
        <v>8502</v>
      </c>
      <c r="L100" s="2" t="s">
        <v>8503</v>
      </c>
      <c r="R100" s="2" t="s">
        <v>9180</v>
      </c>
      <c r="S100" s="2" t="s">
        <v>9181</v>
      </c>
      <c r="T100" s="2" t="s">
        <v>9182</v>
      </c>
      <c r="Z100" s="2" t="s">
        <v>9621</v>
      </c>
      <c r="AH100" s="2" t="s">
        <v>10360</v>
      </c>
      <c r="AI100" s="2" t="s">
        <v>10361</v>
      </c>
      <c r="AJ100" s="2" t="s">
        <v>10362</v>
      </c>
    </row>
    <row r="101" spans="2:36">
      <c r="B101" s="2" t="s">
        <v>7821</v>
      </c>
      <c r="C101" s="2" t="s">
        <v>7822</v>
      </c>
      <c r="D101" s="2" t="s">
        <v>7823</v>
      </c>
      <c r="J101" s="2" t="s">
        <v>8504</v>
      </c>
      <c r="K101" s="2" t="s">
        <v>8505</v>
      </c>
      <c r="L101" s="2" t="s">
        <v>8506</v>
      </c>
      <c r="S101" s="2" t="s">
        <v>9183</v>
      </c>
      <c r="T101" s="2" t="s">
        <v>9184</v>
      </c>
      <c r="Z101" s="2" t="s">
        <v>9622</v>
      </c>
      <c r="AH101" s="2" t="s">
        <v>10363</v>
      </c>
      <c r="AI101" s="2" t="s">
        <v>10364</v>
      </c>
      <c r="AJ101" s="2" t="s">
        <v>10365</v>
      </c>
    </row>
    <row r="102" spans="2:36">
      <c r="B102" s="2" t="s">
        <v>7824</v>
      </c>
      <c r="C102" s="2" t="s">
        <v>7825</v>
      </c>
      <c r="D102" s="2" t="s">
        <v>7826</v>
      </c>
      <c r="J102" s="2" t="s">
        <v>8507</v>
      </c>
      <c r="K102" s="2" t="s">
        <v>8508</v>
      </c>
      <c r="L102" s="2" t="s">
        <v>8509</v>
      </c>
      <c r="S102" s="2" t="s">
        <v>9185</v>
      </c>
      <c r="T102" s="2" t="s">
        <v>9186</v>
      </c>
      <c r="Z102" s="2" t="s">
        <v>9623</v>
      </c>
      <c r="AH102" s="2" t="s">
        <v>10366</v>
      </c>
      <c r="AI102" s="2" t="s">
        <v>10367</v>
      </c>
      <c r="AJ102" s="2" t="s">
        <v>10368</v>
      </c>
    </row>
    <row r="103" spans="2:36">
      <c r="B103" s="2" t="s">
        <v>7827</v>
      </c>
      <c r="C103" s="2" t="s">
        <v>7828</v>
      </c>
      <c r="D103" s="2" t="s">
        <v>7829</v>
      </c>
      <c r="J103" s="2" t="s">
        <v>8510</v>
      </c>
      <c r="K103" s="2" t="s">
        <v>8511</v>
      </c>
      <c r="L103" s="2" t="s">
        <v>8512</v>
      </c>
      <c r="S103" s="2" t="s">
        <v>9187</v>
      </c>
      <c r="T103" s="2" t="s">
        <v>9188</v>
      </c>
      <c r="Z103" s="2" t="s">
        <v>9624</v>
      </c>
      <c r="AH103" s="2" t="s">
        <v>10369</v>
      </c>
      <c r="AI103" s="2" t="s">
        <v>10370</v>
      </c>
      <c r="AJ103" s="2" t="s">
        <v>10371</v>
      </c>
    </row>
    <row r="104" spans="2:36">
      <c r="B104" s="2" t="s">
        <v>7830</v>
      </c>
      <c r="C104" s="2" t="s">
        <v>7831</v>
      </c>
      <c r="D104" s="2" t="s">
        <v>7832</v>
      </c>
      <c r="J104" s="2" t="s">
        <v>8513</v>
      </c>
      <c r="K104" s="2" t="s">
        <v>8514</v>
      </c>
      <c r="L104" s="2" t="s">
        <v>8515</v>
      </c>
      <c r="S104" s="2" t="s">
        <v>9189</v>
      </c>
      <c r="T104" s="2" t="s">
        <v>9190</v>
      </c>
      <c r="Z104" s="2" t="s">
        <v>9625</v>
      </c>
      <c r="AH104" s="2" t="s">
        <v>10372</v>
      </c>
      <c r="AI104" s="2" t="s">
        <v>10373</v>
      </c>
      <c r="AJ104" s="2" t="s">
        <v>10374</v>
      </c>
    </row>
    <row r="105" spans="2:36">
      <c r="B105" s="2" t="s">
        <v>7833</v>
      </c>
      <c r="C105" s="2" t="s">
        <v>7834</v>
      </c>
      <c r="D105" s="2" t="s">
        <v>7835</v>
      </c>
      <c r="J105" s="2" t="s">
        <v>8516</v>
      </c>
      <c r="K105" s="2" t="s">
        <v>8517</v>
      </c>
      <c r="L105" s="2" t="s">
        <v>8518</v>
      </c>
      <c r="S105" s="2" t="s">
        <v>9191</v>
      </c>
      <c r="T105" s="2" t="s">
        <v>9192</v>
      </c>
      <c r="Z105" s="2" t="s">
        <v>9626</v>
      </c>
      <c r="AH105" s="2" t="s">
        <v>10375</v>
      </c>
      <c r="AI105" s="2" t="s">
        <v>10376</v>
      </c>
      <c r="AJ105" s="2" t="s">
        <v>10377</v>
      </c>
    </row>
    <row r="106" spans="2:36">
      <c r="B106" s="2" t="s">
        <v>7836</v>
      </c>
      <c r="C106" s="2" t="s">
        <v>7837</v>
      </c>
      <c r="D106" s="2" t="s">
        <v>7838</v>
      </c>
      <c r="J106" s="2" t="s">
        <v>8519</v>
      </c>
      <c r="K106" s="2" t="s">
        <v>8520</v>
      </c>
      <c r="L106" s="2" t="s">
        <v>8521</v>
      </c>
      <c r="S106" s="2" t="s">
        <v>9193</v>
      </c>
      <c r="T106" s="2" t="s">
        <v>9194</v>
      </c>
      <c r="Z106" s="2" t="s">
        <v>9627</v>
      </c>
      <c r="AH106" s="2" t="s">
        <v>10378</v>
      </c>
      <c r="AI106" s="2" t="s">
        <v>10379</v>
      </c>
      <c r="AJ106" s="2" t="s">
        <v>10380</v>
      </c>
    </row>
    <row r="107" spans="2:36">
      <c r="B107" s="2" t="s">
        <v>7839</v>
      </c>
      <c r="C107" s="2" t="s">
        <v>7840</v>
      </c>
      <c r="D107" s="2" t="s">
        <v>7841</v>
      </c>
      <c r="J107" s="2" t="s">
        <v>8522</v>
      </c>
      <c r="K107" s="2" t="s">
        <v>8523</v>
      </c>
      <c r="L107" s="2" t="s">
        <v>8524</v>
      </c>
      <c r="S107" s="2" t="s">
        <v>9195</v>
      </c>
      <c r="T107" s="2" t="s">
        <v>9196</v>
      </c>
      <c r="Z107" s="2" t="s">
        <v>9628</v>
      </c>
      <c r="AH107" s="2" t="s">
        <v>10381</v>
      </c>
      <c r="AI107" s="2" t="s">
        <v>10382</v>
      </c>
      <c r="AJ107" s="2" t="s">
        <v>10383</v>
      </c>
    </row>
    <row r="108" spans="2:36">
      <c r="B108" s="2" t="s">
        <v>7842</v>
      </c>
      <c r="C108" s="2" t="s">
        <v>7843</v>
      </c>
      <c r="D108" s="2" t="s">
        <v>7844</v>
      </c>
      <c r="J108" s="2" t="s">
        <v>8525</v>
      </c>
      <c r="K108" s="2" t="s">
        <v>8526</v>
      </c>
      <c r="L108" s="2" t="s">
        <v>8527</v>
      </c>
      <c r="S108" s="2" t="s">
        <v>9197</v>
      </c>
      <c r="T108" s="2" t="s">
        <v>9198</v>
      </c>
      <c r="Z108" s="2" t="s">
        <v>9629</v>
      </c>
      <c r="AH108" s="2" t="s">
        <v>10384</v>
      </c>
      <c r="AI108" s="2" t="s">
        <v>10385</v>
      </c>
      <c r="AJ108" s="2" t="s">
        <v>10386</v>
      </c>
    </row>
    <row r="109" spans="2:36">
      <c r="B109" s="2" t="s">
        <v>7845</v>
      </c>
      <c r="C109" s="2" t="s">
        <v>7846</v>
      </c>
      <c r="D109" s="2" t="s">
        <v>7847</v>
      </c>
      <c r="J109" s="2" t="s">
        <v>8528</v>
      </c>
      <c r="K109" s="2" t="s">
        <v>8529</v>
      </c>
      <c r="L109" s="2" t="s">
        <v>8530</v>
      </c>
      <c r="S109" s="2" t="s">
        <v>9199</v>
      </c>
      <c r="T109" s="2" t="s">
        <v>9200</v>
      </c>
      <c r="Z109" s="2" t="s">
        <v>9630</v>
      </c>
      <c r="AH109" s="2" t="s">
        <v>10387</v>
      </c>
      <c r="AI109" s="2" t="s">
        <v>10388</v>
      </c>
      <c r="AJ109" s="2" t="s">
        <v>10389</v>
      </c>
    </row>
    <row r="110" spans="2:36">
      <c r="B110" s="2" t="s">
        <v>7848</v>
      </c>
      <c r="C110" s="2" t="s">
        <v>7849</v>
      </c>
      <c r="D110" s="2" t="s">
        <v>7850</v>
      </c>
      <c r="J110" s="2" t="s">
        <v>8531</v>
      </c>
      <c r="K110" s="2" t="s">
        <v>8532</v>
      </c>
      <c r="L110" s="2" t="s">
        <v>8533</v>
      </c>
      <c r="S110" s="2" t="s">
        <v>9201</v>
      </c>
      <c r="T110" s="2" t="s">
        <v>9202</v>
      </c>
      <c r="Z110" s="2" t="s">
        <v>9631</v>
      </c>
      <c r="AH110" s="2" t="s">
        <v>10390</v>
      </c>
      <c r="AI110" s="2" t="s">
        <v>10391</v>
      </c>
      <c r="AJ110" s="2" t="s">
        <v>10392</v>
      </c>
    </row>
    <row r="111" spans="2:36">
      <c r="B111" s="2" t="s">
        <v>7851</v>
      </c>
      <c r="C111" s="2" t="s">
        <v>7852</v>
      </c>
      <c r="D111" s="2" t="s">
        <v>7853</v>
      </c>
      <c r="J111" s="2" t="s">
        <v>8534</v>
      </c>
      <c r="K111" s="2" t="s">
        <v>8535</v>
      </c>
      <c r="L111" s="2" t="s">
        <v>8536</v>
      </c>
      <c r="S111" s="2" t="s">
        <v>9203</v>
      </c>
      <c r="T111" s="2" t="s">
        <v>9204</v>
      </c>
      <c r="Z111" s="2" t="s">
        <v>9632</v>
      </c>
      <c r="AH111" s="2" t="s">
        <v>10393</v>
      </c>
      <c r="AI111" s="2" t="s">
        <v>10394</v>
      </c>
      <c r="AJ111" s="2" t="s">
        <v>10395</v>
      </c>
    </row>
    <row r="112" spans="2:36">
      <c r="B112" s="2" t="s">
        <v>7854</v>
      </c>
      <c r="C112" s="2" t="s">
        <v>7855</v>
      </c>
      <c r="D112" s="2" t="s">
        <v>7856</v>
      </c>
      <c r="J112" s="2" t="s">
        <v>8537</v>
      </c>
      <c r="K112" s="2" t="s">
        <v>8538</v>
      </c>
      <c r="L112" s="2" t="s">
        <v>8539</v>
      </c>
      <c r="S112" s="2" t="s">
        <v>9205</v>
      </c>
      <c r="T112" s="2" t="s">
        <v>9206</v>
      </c>
      <c r="Z112" s="2" t="s">
        <v>9633</v>
      </c>
      <c r="AH112" s="2" t="s">
        <v>10396</v>
      </c>
      <c r="AI112" s="2" t="s">
        <v>10397</v>
      </c>
      <c r="AJ112" s="2" t="s">
        <v>10398</v>
      </c>
    </row>
    <row r="113" spans="2:36">
      <c r="B113" s="2" t="s">
        <v>7857</v>
      </c>
      <c r="C113" s="2" t="s">
        <v>7858</v>
      </c>
      <c r="D113" s="2" t="s">
        <v>7859</v>
      </c>
      <c r="J113" s="2" t="s">
        <v>8453</v>
      </c>
      <c r="K113" s="2" t="s">
        <v>8540</v>
      </c>
      <c r="L113" s="2" t="s">
        <v>8541</v>
      </c>
      <c r="T113" s="2" t="s">
        <v>9207</v>
      </c>
      <c r="Z113" s="2" t="s">
        <v>9634</v>
      </c>
      <c r="AH113" s="2" t="s">
        <v>10399</v>
      </c>
      <c r="AI113" s="2" t="s">
        <v>10400</v>
      </c>
      <c r="AJ113" s="2" t="s">
        <v>10401</v>
      </c>
    </row>
    <row r="114" spans="2:36">
      <c r="B114" s="2" t="s">
        <v>7860</v>
      </c>
      <c r="C114" s="2" t="s">
        <v>7861</v>
      </c>
      <c r="D114" s="2" t="s">
        <v>7862</v>
      </c>
      <c r="J114" s="2" t="s">
        <v>8542</v>
      </c>
      <c r="K114" s="2" t="s">
        <v>8543</v>
      </c>
      <c r="L114" s="2" t="s">
        <v>8544</v>
      </c>
      <c r="T114" s="2" t="s">
        <v>9208</v>
      </c>
      <c r="Z114" s="2" t="s">
        <v>9635</v>
      </c>
      <c r="AH114" s="2" t="s">
        <v>10402</v>
      </c>
      <c r="AI114" s="2" t="s">
        <v>10403</v>
      </c>
      <c r="AJ114" s="2" t="s">
        <v>10404</v>
      </c>
    </row>
    <row r="115" spans="2:36">
      <c r="B115" s="2" t="s">
        <v>7863</v>
      </c>
      <c r="C115" s="2" t="s">
        <v>7864</v>
      </c>
      <c r="D115" s="2" t="s">
        <v>7865</v>
      </c>
      <c r="J115" s="2" t="s">
        <v>8545</v>
      </c>
      <c r="K115" s="2" t="s">
        <v>8546</v>
      </c>
      <c r="L115" s="2" t="s">
        <v>8547</v>
      </c>
      <c r="T115" s="2" t="s">
        <v>9209</v>
      </c>
      <c r="Z115" s="2" t="s">
        <v>9636</v>
      </c>
      <c r="AH115" s="2" t="s">
        <v>10405</v>
      </c>
      <c r="AI115" s="2" t="s">
        <v>10406</v>
      </c>
      <c r="AJ115" s="2" t="s">
        <v>10407</v>
      </c>
    </row>
    <row r="116" spans="2:36">
      <c r="B116" s="2" t="s">
        <v>7866</v>
      </c>
      <c r="C116" s="2" t="s">
        <v>7867</v>
      </c>
      <c r="D116" s="2" t="s">
        <v>7868</v>
      </c>
      <c r="J116" s="2" t="s">
        <v>8548</v>
      </c>
      <c r="K116" s="2" t="s">
        <v>8549</v>
      </c>
      <c r="L116" s="2" t="s">
        <v>8550</v>
      </c>
      <c r="T116" s="2" t="s">
        <v>9210</v>
      </c>
      <c r="Z116" s="2" t="s">
        <v>9637</v>
      </c>
      <c r="AH116" s="2" t="s">
        <v>10408</v>
      </c>
      <c r="AI116" s="2" t="s">
        <v>10409</v>
      </c>
      <c r="AJ116" s="2" t="s">
        <v>10410</v>
      </c>
    </row>
    <row r="117" spans="2:36">
      <c r="B117" s="2" t="s">
        <v>7869</v>
      </c>
      <c r="C117" s="2" t="s">
        <v>7870</v>
      </c>
      <c r="D117" s="2" t="s">
        <v>7871</v>
      </c>
      <c r="J117" s="2" t="s">
        <v>8551</v>
      </c>
      <c r="K117" s="2" t="s">
        <v>8552</v>
      </c>
      <c r="L117" s="2" t="s">
        <v>8553</v>
      </c>
      <c r="T117" s="2" t="s">
        <v>9211</v>
      </c>
      <c r="Z117" s="2" t="s">
        <v>9638</v>
      </c>
      <c r="AH117" s="2" t="s">
        <v>10411</v>
      </c>
      <c r="AI117" s="2" t="s">
        <v>10412</v>
      </c>
      <c r="AJ117" s="2" t="s">
        <v>10413</v>
      </c>
    </row>
    <row r="118" spans="2:36">
      <c r="B118" s="2" t="s">
        <v>7872</v>
      </c>
      <c r="C118" s="2" t="s">
        <v>7873</v>
      </c>
      <c r="D118" s="2" t="s">
        <v>7874</v>
      </c>
      <c r="J118" s="2" t="s">
        <v>8554</v>
      </c>
      <c r="K118" s="2" t="s">
        <v>8555</v>
      </c>
      <c r="L118" s="2" t="s">
        <v>8556</v>
      </c>
      <c r="T118" s="2" t="s">
        <v>9212</v>
      </c>
      <c r="Z118" s="2" t="s">
        <v>9639</v>
      </c>
      <c r="AH118" s="2" t="s">
        <v>10414</v>
      </c>
      <c r="AI118" s="2" t="s">
        <v>10415</v>
      </c>
      <c r="AJ118" s="2" t="s">
        <v>10416</v>
      </c>
    </row>
    <row r="119" spans="2:36">
      <c r="B119" s="2" t="s">
        <v>7875</v>
      </c>
      <c r="C119" s="2" t="s">
        <v>7876</v>
      </c>
      <c r="D119" s="2" t="s">
        <v>7877</v>
      </c>
      <c r="J119" s="2" t="s">
        <v>8557</v>
      </c>
      <c r="K119" s="2" t="s">
        <v>8558</v>
      </c>
      <c r="L119" s="2" t="s">
        <v>8559</v>
      </c>
      <c r="T119" s="2" t="s">
        <v>9213</v>
      </c>
      <c r="Z119" s="2" t="s">
        <v>9640</v>
      </c>
      <c r="AH119" s="2" t="s">
        <v>10417</v>
      </c>
      <c r="AI119" s="2" t="s">
        <v>10418</v>
      </c>
      <c r="AJ119" s="2" t="s">
        <v>10419</v>
      </c>
    </row>
    <row r="120" spans="2:36">
      <c r="B120" s="2" t="s">
        <v>7878</v>
      </c>
      <c r="C120" s="2" t="s">
        <v>7879</v>
      </c>
      <c r="D120" s="2" t="s">
        <v>7880</v>
      </c>
      <c r="J120" s="2" t="s">
        <v>8560</v>
      </c>
      <c r="K120" s="2" t="s">
        <v>8561</v>
      </c>
      <c r="L120" s="2" t="s">
        <v>8562</v>
      </c>
      <c r="T120" s="2" t="s">
        <v>9214</v>
      </c>
      <c r="Z120" s="2" t="s">
        <v>9641</v>
      </c>
      <c r="AH120" s="2" t="s">
        <v>10420</v>
      </c>
      <c r="AI120" s="2" t="s">
        <v>10421</v>
      </c>
      <c r="AJ120" s="2" t="s">
        <v>10422</v>
      </c>
    </row>
    <row r="121" spans="2:36">
      <c r="B121" s="2" t="s">
        <v>7881</v>
      </c>
      <c r="C121" s="2" t="s">
        <v>7882</v>
      </c>
      <c r="D121" s="2" t="s">
        <v>7883</v>
      </c>
      <c r="J121" s="2" t="s">
        <v>8563</v>
      </c>
      <c r="K121" s="2" t="s">
        <v>8564</v>
      </c>
      <c r="L121" s="2" t="s">
        <v>8565</v>
      </c>
      <c r="T121" s="2" t="s">
        <v>9215</v>
      </c>
      <c r="Z121" s="2" t="s">
        <v>9642</v>
      </c>
      <c r="AH121" s="2" t="s">
        <v>10423</v>
      </c>
      <c r="AI121" s="2" t="s">
        <v>10424</v>
      </c>
      <c r="AJ121" s="2" t="s">
        <v>10425</v>
      </c>
    </row>
    <row r="122" spans="2:36">
      <c r="B122" s="2" t="s">
        <v>7884</v>
      </c>
      <c r="C122" s="2" t="s">
        <v>7885</v>
      </c>
      <c r="D122" s="2" t="s">
        <v>7886</v>
      </c>
      <c r="J122" s="2" t="s">
        <v>8566</v>
      </c>
      <c r="K122" s="2" t="s">
        <v>8567</v>
      </c>
      <c r="L122" s="2" t="s">
        <v>8568</v>
      </c>
      <c r="T122" s="2" t="s">
        <v>9216</v>
      </c>
      <c r="Z122" s="2" t="s">
        <v>9643</v>
      </c>
      <c r="AH122" s="2" t="s">
        <v>10426</v>
      </c>
      <c r="AI122" s="2" t="s">
        <v>10427</v>
      </c>
      <c r="AJ122" s="2" t="s">
        <v>10428</v>
      </c>
    </row>
    <row r="123" spans="2:36">
      <c r="B123" s="2" t="s">
        <v>7887</v>
      </c>
      <c r="C123" s="2" t="s">
        <v>7888</v>
      </c>
      <c r="D123" s="2" t="s">
        <v>7889</v>
      </c>
      <c r="J123" s="2" t="s">
        <v>8569</v>
      </c>
      <c r="K123" s="2" t="s">
        <v>8570</v>
      </c>
      <c r="L123" s="2" t="s">
        <v>8571</v>
      </c>
      <c r="T123" s="2" t="s">
        <v>9217</v>
      </c>
      <c r="Z123" s="2" t="s">
        <v>9644</v>
      </c>
      <c r="AH123" s="2" t="s">
        <v>10429</v>
      </c>
      <c r="AI123" s="2" t="s">
        <v>10430</v>
      </c>
      <c r="AJ123" s="2" t="s">
        <v>10431</v>
      </c>
    </row>
    <row r="124" spans="2:36">
      <c r="B124" s="2" t="s">
        <v>7890</v>
      </c>
      <c r="C124" s="2" t="s">
        <v>7891</v>
      </c>
      <c r="D124" s="2" t="s">
        <v>7892</v>
      </c>
      <c r="J124" s="2" t="s">
        <v>8572</v>
      </c>
      <c r="K124" s="2" t="s">
        <v>8573</v>
      </c>
      <c r="L124" s="2" t="s">
        <v>8574</v>
      </c>
      <c r="T124" s="2" t="s">
        <v>9218</v>
      </c>
      <c r="Z124" s="2" t="s">
        <v>9645</v>
      </c>
      <c r="AH124" s="2" t="s">
        <v>10432</v>
      </c>
      <c r="AJ124" s="2" t="s">
        <v>10433</v>
      </c>
    </row>
    <row r="125" spans="2:36">
      <c r="B125" s="2" t="s">
        <v>7893</v>
      </c>
      <c r="C125" s="2" t="s">
        <v>7894</v>
      </c>
      <c r="D125" s="2" t="s">
        <v>7895</v>
      </c>
      <c r="J125" s="2" t="s">
        <v>8575</v>
      </c>
      <c r="K125" s="2" t="s">
        <v>8576</v>
      </c>
      <c r="L125" s="2" t="s">
        <v>8577</v>
      </c>
      <c r="T125" s="2" t="s">
        <v>9219</v>
      </c>
      <c r="Z125" s="2" t="s">
        <v>9646</v>
      </c>
      <c r="AH125" s="2" t="s">
        <v>10434</v>
      </c>
      <c r="AJ125" s="2" t="s">
        <v>10435</v>
      </c>
    </row>
    <row r="126" spans="2:36">
      <c r="B126" s="2" t="s">
        <v>7896</v>
      </c>
      <c r="C126" s="2" t="s">
        <v>7897</v>
      </c>
      <c r="D126" s="2" t="s">
        <v>7898</v>
      </c>
      <c r="J126" s="2" t="s">
        <v>8578</v>
      </c>
      <c r="K126" s="2" t="s">
        <v>8579</v>
      </c>
      <c r="L126" s="2" t="s">
        <v>8580</v>
      </c>
      <c r="T126" s="2" t="s">
        <v>9220</v>
      </c>
      <c r="Z126" s="2" t="s">
        <v>9647</v>
      </c>
      <c r="AH126" s="2" t="s">
        <v>10436</v>
      </c>
      <c r="AJ126" s="2" t="s">
        <v>10437</v>
      </c>
    </row>
    <row r="127" spans="2:36">
      <c r="B127" s="2" t="s">
        <v>7899</v>
      </c>
      <c r="C127" s="2" t="s">
        <v>7900</v>
      </c>
      <c r="D127" s="2" t="s">
        <v>7901</v>
      </c>
      <c r="J127" s="2" t="s">
        <v>8581</v>
      </c>
      <c r="K127" s="2" t="s">
        <v>8582</v>
      </c>
      <c r="L127" s="2" t="s">
        <v>8583</v>
      </c>
      <c r="T127" s="2" t="s">
        <v>9221</v>
      </c>
      <c r="Z127" s="2" t="s">
        <v>9648</v>
      </c>
      <c r="AH127" s="2" t="s">
        <v>10438</v>
      </c>
      <c r="AJ127" s="2" t="s">
        <v>10439</v>
      </c>
    </row>
    <row r="128" spans="2:36">
      <c r="B128" s="2" t="s">
        <v>7902</v>
      </c>
      <c r="C128" s="2" t="s">
        <v>7903</v>
      </c>
      <c r="D128" s="2" t="s">
        <v>7904</v>
      </c>
      <c r="J128" s="2" t="s">
        <v>8584</v>
      </c>
      <c r="K128" s="2" t="s">
        <v>8585</v>
      </c>
      <c r="L128" s="2" t="s">
        <v>8586</v>
      </c>
      <c r="T128" s="2" t="s">
        <v>9222</v>
      </c>
      <c r="Z128" s="2" t="s">
        <v>9649</v>
      </c>
      <c r="AH128" s="2" t="s">
        <v>10440</v>
      </c>
      <c r="AJ128" s="2" t="s">
        <v>10441</v>
      </c>
    </row>
    <row r="129" spans="2:36">
      <c r="B129" s="2" t="s">
        <v>7905</v>
      </c>
      <c r="C129" s="2" t="s">
        <v>7906</v>
      </c>
      <c r="D129" s="2" t="s">
        <v>7907</v>
      </c>
      <c r="J129" s="2" t="s">
        <v>8587</v>
      </c>
      <c r="K129" s="2" t="s">
        <v>8588</v>
      </c>
      <c r="L129" s="2" t="s">
        <v>8589</v>
      </c>
      <c r="T129" s="2" t="s">
        <v>9223</v>
      </c>
      <c r="Z129" s="2" t="s">
        <v>9650</v>
      </c>
      <c r="AH129" s="2" t="s">
        <v>10442</v>
      </c>
      <c r="AJ129" s="2" t="s">
        <v>10443</v>
      </c>
    </row>
    <row r="130" spans="2:36">
      <c r="B130" s="2" t="s">
        <v>7908</v>
      </c>
      <c r="C130" s="2" t="s">
        <v>7909</v>
      </c>
      <c r="D130" s="2" t="s">
        <v>7910</v>
      </c>
      <c r="J130" s="2" t="s">
        <v>8590</v>
      </c>
      <c r="K130" s="2" t="s">
        <v>8591</v>
      </c>
      <c r="L130" s="2" t="s">
        <v>8592</v>
      </c>
      <c r="T130" s="2" t="s">
        <v>9224</v>
      </c>
      <c r="Z130" s="2" t="s">
        <v>9651</v>
      </c>
      <c r="AH130" s="2" t="s">
        <v>10444</v>
      </c>
      <c r="AJ130" s="2" t="s">
        <v>10445</v>
      </c>
    </row>
    <row r="131" spans="2:36">
      <c r="B131" s="2" t="s">
        <v>7911</v>
      </c>
      <c r="C131" s="2" t="s">
        <v>7912</v>
      </c>
      <c r="D131" s="2" t="s">
        <v>7913</v>
      </c>
      <c r="J131" s="2" t="s">
        <v>8593</v>
      </c>
      <c r="K131" s="2" t="s">
        <v>8594</v>
      </c>
      <c r="L131" s="2" t="s">
        <v>8595</v>
      </c>
      <c r="T131" s="2" t="s">
        <v>9225</v>
      </c>
      <c r="Z131" s="2" t="s">
        <v>9652</v>
      </c>
      <c r="AH131" s="2" t="s">
        <v>10446</v>
      </c>
      <c r="AJ131" s="2" t="s">
        <v>10447</v>
      </c>
    </row>
    <row r="132" spans="2:36">
      <c r="B132" s="2" t="s">
        <v>7914</v>
      </c>
      <c r="C132" s="2" t="s">
        <v>7915</v>
      </c>
      <c r="D132" s="2" t="s">
        <v>7916</v>
      </c>
      <c r="J132" s="2" t="s">
        <v>8596</v>
      </c>
      <c r="K132" s="2" t="s">
        <v>8597</v>
      </c>
      <c r="L132" s="2" t="s">
        <v>8598</v>
      </c>
      <c r="T132" s="2" t="s">
        <v>9226</v>
      </c>
      <c r="Z132" s="2" t="s">
        <v>9653</v>
      </c>
      <c r="AH132" s="2" t="s">
        <v>10448</v>
      </c>
      <c r="AJ132" s="2" t="s">
        <v>10449</v>
      </c>
    </row>
    <row r="133" spans="2:36">
      <c r="B133" s="2" t="s">
        <v>7917</v>
      </c>
      <c r="C133" s="2" t="s">
        <v>7918</v>
      </c>
      <c r="D133" s="2" t="s">
        <v>7919</v>
      </c>
      <c r="J133" s="2" t="s">
        <v>8599</v>
      </c>
      <c r="K133" s="2" t="s">
        <v>8600</v>
      </c>
      <c r="L133" s="2" t="s">
        <v>8601</v>
      </c>
      <c r="T133" s="2" t="s">
        <v>9227</v>
      </c>
      <c r="Z133" s="2" t="s">
        <v>9654</v>
      </c>
      <c r="AH133" s="2" t="s">
        <v>10450</v>
      </c>
      <c r="AJ133" s="2" t="s">
        <v>10451</v>
      </c>
    </row>
    <row r="134" spans="2:36">
      <c r="B134" s="2" t="s">
        <v>7920</v>
      </c>
      <c r="C134" s="2" t="s">
        <v>7921</v>
      </c>
      <c r="D134" s="2" t="s">
        <v>7922</v>
      </c>
      <c r="J134" s="2" t="s">
        <v>8602</v>
      </c>
      <c r="K134" s="2" t="s">
        <v>8603</v>
      </c>
      <c r="L134" s="2" t="s">
        <v>8604</v>
      </c>
      <c r="T134" s="2" t="s">
        <v>9228</v>
      </c>
      <c r="Z134" s="2" t="s">
        <v>9655</v>
      </c>
      <c r="AH134" s="2" t="s">
        <v>10452</v>
      </c>
      <c r="AJ134" s="2" t="s">
        <v>10453</v>
      </c>
    </row>
    <row r="135" spans="2:36">
      <c r="B135" s="2" t="s">
        <v>7923</v>
      </c>
      <c r="C135" s="2" t="s">
        <v>7924</v>
      </c>
      <c r="D135" s="2" t="s">
        <v>7925</v>
      </c>
      <c r="J135" s="2" t="s">
        <v>8605</v>
      </c>
      <c r="K135" s="2" t="s">
        <v>8606</v>
      </c>
      <c r="L135" s="2" t="s">
        <v>8607</v>
      </c>
      <c r="T135" s="2" t="s">
        <v>9229</v>
      </c>
      <c r="Z135" s="2" t="s">
        <v>9656</v>
      </c>
      <c r="AH135" s="2" t="s">
        <v>10454</v>
      </c>
      <c r="AJ135" s="2" t="s">
        <v>10455</v>
      </c>
    </row>
    <row r="136" spans="2:36">
      <c r="B136" s="2" t="s">
        <v>7926</v>
      </c>
      <c r="C136" s="2" t="s">
        <v>7927</v>
      </c>
      <c r="D136" s="2" t="s">
        <v>7928</v>
      </c>
      <c r="J136" s="2" t="s">
        <v>8608</v>
      </c>
      <c r="K136" s="2" t="s">
        <v>8609</v>
      </c>
      <c r="L136" s="2" t="s">
        <v>8610</v>
      </c>
      <c r="T136" s="2" t="s">
        <v>9230</v>
      </c>
      <c r="Z136" s="2" t="s">
        <v>9657</v>
      </c>
      <c r="AH136" s="2" t="s">
        <v>10456</v>
      </c>
      <c r="AJ136" s="2" t="s">
        <v>10457</v>
      </c>
    </row>
    <row r="137" spans="2:36">
      <c r="B137" s="2" t="s">
        <v>7929</v>
      </c>
      <c r="C137" s="2" t="s">
        <v>7930</v>
      </c>
      <c r="D137" s="2" t="s">
        <v>7931</v>
      </c>
      <c r="J137" s="2" t="s">
        <v>8611</v>
      </c>
      <c r="K137" s="2" t="s">
        <v>8612</v>
      </c>
      <c r="L137" s="2" t="s">
        <v>8613</v>
      </c>
      <c r="T137" s="2" t="s">
        <v>9231</v>
      </c>
      <c r="Z137" s="2" t="s">
        <v>9658</v>
      </c>
      <c r="AH137" s="2" t="s">
        <v>10458</v>
      </c>
      <c r="AJ137" s="2" t="s">
        <v>10459</v>
      </c>
    </row>
    <row r="138" spans="2:36">
      <c r="B138" s="2" t="s">
        <v>7932</v>
      </c>
      <c r="C138" s="2" t="s">
        <v>7933</v>
      </c>
      <c r="D138" s="2" t="s">
        <v>7934</v>
      </c>
      <c r="J138" s="2" t="s">
        <v>8614</v>
      </c>
      <c r="K138" s="2" t="s">
        <v>8615</v>
      </c>
      <c r="L138" s="2" t="s">
        <v>8616</v>
      </c>
      <c r="T138" s="2" t="s">
        <v>9232</v>
      </c>
      <c r="Z138" s="2" t="s">
        <v>9659</v>
      </c>
      <c r="AH138" s="2" t="s">
        <v>10460</v>
      </c>
      <c r="AJ138" s="2" t="s">
        <v>10461</v>
      </c>
    </row>
    <row r="139" spans="2:36">
      <c r="B139" s="2" t="s">
        <v>7935</v>
      </c>
      <c r="C139" s="2" t="s">
        <v>7936</v>
      </c>
      <c r="D139" s="2" t="s">
        <v>7937</v>
      </c>
      <c r="J139" s="2" t="s">
        <v>8617</v>
      </c>
      <c r="K139" s="2" t="s">
        <v>8618</v>
      </c>
      <c r="L139" s="2" t="s">
        <v>8619</v>
      </c>
      <c r="T139" s="2" t="s">
        <v>9233</v>
      </c>
      <c r="Z139" s="2" t="s">
        <v>9660</v>
      </c>
      <c r="AH139" s="2" t="s">
        <v>10462</v>
      </c>
      <c r="AJ139" s="2" t="s">
        <v>10463</v>
      </c>
    </row>
    <row r="140" spans="2:36">
      <c r="B140" s="2" t="s">
        <v>7938</v>
      </c>
      <c r="C140" s="2" t="s">
        <v>7939</v>
      </c>
      <c r="D140" s="2" t="s">
        <v>7940</v>
      </c>
      <c r="J140" s="2" t="s">
        <v>8620</v>
      </c>
      <c r="K140" s="2" t="s">
        <v>8621</v>
      </c>
      <c r="L140" s="2" t="s">
        <v>8622</v>
      </c>
      <c r="T140" s="2" t="s">
        <v>9234</v>
      </c>
      <c r="Z140" s="2" t="s">
        <v>9661</v>
      </c>
      <c r="AH140" s="2" t="s">
        <v>10464</v>
      </c>
      <c r="AJ140" s="2" t="s">
        <v>10465</v>
      </c>
    </row>
    <row r="141" spans="2:36">
      <c r="B141" s="2" t="s">
        <v>7941</v>
      </c>
      <c r="C141" s="2" t="s">
        <v>7942</v>
      </c>
      <c r="D141" s="2" t="s">
        <v>7943</v>
      </c>
      <c r="J141" s="2" t="s">
        <v>8623</v>
      </c>
      <c r="K141" s="2" t="s">
        <v>8624</v>
      </c>
      <c r="L141" s="2" t="s">
        <v>8625</v>
      </c>
      <c r="T141" s="2" t="s">
        <v>9235</v>
      </c>
      <c r="Z141" s="2" t="s">
        <v>9662</v>
      </c>
      <c r="AH141" s="2" t="s">
        <v>10466</v>
      </c>
      <c r="AJ141" s="2" t="s">
        <v>10467</v>
      </c>
    </row>
    <row r="142" spans="2:36">
      <c r="B142" s="2" t="s">
        <v>7944</v>
      </c>
      <c r="C142" s="2" t="s">
        <v>7945</v>
      </c>
      <c r="D142" s="2" t="s">
        <v>7946</v>
      </c>
      <c r="J142" s="2" t="s">
        <v>8626</v>
      </c>
      <c r="K142" s="2" t="s">
        <v>8627</v>
      </c>
      <c r="L142" s="2" t="s">
        <v>8628</v>
      </c>
      <c r="T142" s="2" t="s">
        <v>9236</v>
      </c>
      <c r="Z142" s="2" t="s">
        <v>9663</v>
      </c>
      <c r="AH142" s="2" t="s">
        <v>10468</v>
      </c>
      <c r="AJ142" s="2" t="s">
        <v>10469</v>
      </c>
    </row>
    <row r="143" spans="2:36">
      <c r="B143" s="2" t="s">
        <v>7947</v>
      </c>
      <c r="C143" s="2" t="s">
        <v>7948</v>
      </c>
      <c r="D143" s="2" t="s">
        <v>7949</v>
      </c>
      <c r="J143" s="2" t="s">
        <v>8629</v>
      </c>
      <c r="K143" s="2" t="s">
        <v>8630</v>
      </c>
      <c r="L143" s="2" t="s">
        <v>8631</v>
      </c>
      <c r="T143" s="2" t="s">
        <v>9237</v>
      </c>
      <c r="Z143" s="2" t="s">
        <v>9664</v>
      </c>
      <c r="AH143" s="2" t="s">
        <v>10470</v>
      </c>
      <c r="AJ143" s="2" t="s">
        <v>10471</v>
      </c>
    </row>
    <row r="144" spans="2:36">
      <c r="B144" s="2" t="s">
        <v>7950</v>
      </c>
      <c r="C144" s="2" t="s">
        <v>7951</v>
      </c>
      <c r="D144" s="2" t="s">
        <v>7952</v>
      </c>
      <c r="J144" s="2" t="s">
        <v>8632</v>
      </c>
      <c r="K144" s="2" t="s">
        <v>8633</v>
      </c>
      <c r="L144" s="2" t="s">
        <v>8634</v>
      </c>
      <c r="T144" s="2" t="s">
        <v>9238</v>
      </c>
      <c r="Z144" s="2" t="s">
        <v>9665</v>
      </c>
      <c r="AH144" s="2" t="s">
        <v>10472</v>
      </c>
      <c r="AJ144" s="2" t="s">
        <v>10473</v>
      </c>
    </row>
    <row r="145" spans="2:36">
      <c r="B145" s="2" t="s">
        <v>7953</v>
      </c>
      <c r="C145" s="2" t="s">
        <v>7954</v>
      </c>
      <c r="D145" s="2" t="s">
        <v>7955</v>
      </c>
      <c r="J145" s="2" t="s">
        <v>8635</v>
      </c>
      <c r="K145" s="2" t="s">
        <v>8636</v>
      </c>
      <c r="L145" s="2" t="s">
        <v>8637</v>
      </c>
      <c r="T145" s="2" t="s">
        <v>9239</v>
      </c>
      <c r="Z145" s="2" t="s">
        <v>9666</v>
      </c>
      <c r="AH145" s="2" t="s">
        <v>10474</v>
      </c>
      <c r="AJ145" s="2" t="s">
        <v>10475</v>
      </c>
    </row>
    <row r="146" spans="2:36">
      <c r="B146" s="2" t="s">
        <v>7956</v>
      </c>
      <c r="C146" s="2" t="s">
        <v>7957</v>
      </c>
      <c r="D146" s="2" t="s">
        <v>7958</v>
      </c>
      <c r="J146" s="2" t="s">
        <v>8638</v>
      </c>
      <c r="K146" s="2" t="s">
        <v>8639</v>
      </c>
      <c r="L146" s="2" t="s">
        <v>8640</v>
      </c>
      <c r="T146" s="2" t="s">
        <v>9240</v>
      </c>
      <c r="Z146" s="2" t="s">
        <v>9667</v>
      </c>
      <c r="AH146" s="2" t="s">
        <v>10476</v>
      </c>
      <c r="AJ146" s="2" t="s">
        <v>10477</v>
      </c>
    </row>
    <row r="147" spans="2:36">
      <c r="B147" s="2" t="s">
        <v>7959</v>
      </c>
      <c r="C147" s="2" t="s">
        <v>7960</v>
      </c>
      <c r="D147" s="2" t="s">
        <v>7961</v>
      </c>
      <c r="J147" s="2" t="s">
        <v>8641</v>
      </c>
      <c r="K147" s="2" t="s">
        <v>8642</v>
      </c>
      <c r="L147" s="2" t="s">
        <v>8643</v>
      </c>
      <c r="T147" s="2" t="s">
        <v>9241</v>
      </c>
      <c r="Z147" s="2" t="s">
        <v>9668</v>
      </c>
      <c r="AH147" s="2" t="s">
        <v>10478</v>
      </c>
      <c r="AJ147" s="2" t="s">
        <v>10479</v>
      </c>
    </row>
    <row r="148" spans="2:36">
      <c r="B148" s="2" t="s">
        <v>7962</v>
      </c>
      <c r="C148" s="2" t="s">
        <v>7963</v>
      </c>
      <c r="D148" s="2" t="s">
        <v>7964</v>
      </c>
      <c r="J148" s="2" t="s">
        <v>8644</v>
      </c>
      <c r="K148" s="2" t="s">
        <v>8645</v>
      </c>
      <c r="L148" s="2" t="s">
        <v>8646</v>
      </c>
      <c r="T148" s="2" t="s">
        <v>9242</v>
      </c>
      <c r="Z148" s="2" t="s">
        <v>9669</v>
      </c>
      <c r="AH148" s="2" t="s">
        <v>10480</v>
      </c>
      <c r="AJ148" s="2" t="s">
        <v>10481</v>
      </c>
    </row>
    <row r="149" spans="2:36">
      <c r="B149" s="2" t="s">
        <v>7965</v>
      </c>
      <c r="C149" s="2" t="s">
        <v>7966</v>
      </c>
      <c r="D149" s="2" t="s">
        <v>7967</v>
      </c>
      <c r="J149" s="2" t="s">
        <v>8647</v>
      </c>
      <c r="K149" s="2" t="s">
        <v>8648</v>
      </c>
      <c r="L149" s="2" t="s">
        <v>8649</v>
      </c>
      <c r="T149" s="2" t="s">
        <v>9243</v>
      </c>
      <c r="Z149" s="2" t="s">
        <v>9670</v>
      </c>
      <c r="AH149" s="2" t="s">
        <v>10482</v>
      </c>
      <c r="AJ149" s="2" t="s">
        <v>10483</v>
      </c>
    </row>
    <row r="150" spans="2:36">
      <c r="B150" s="2" t="s">
        <v>7968</v>
      </c>
      <c r="C150" s="2" t="s">
        <v>7969</v>
      </c>
      <c r="D150" s="2" t="s">
        <v>7970</v>
      </c>
      <c r="J150" s="2" t="s">
        <v>8650</v>
      </c>
      <c r="K150" s="2" t="s">
        <v>8651</v>
      </c>
      <c r="L150" s="2" t="s">
        <v>8652</v>
      </c>
      <c r="T150" s="2" t="s">
        <v>9244</v>
      </c>
      <c r="Z150" s="2" t="s">
        <v>9671</v>
      </c>
      <c r="AH150" s="2" t="s">
        <v>10484</v>
      </c>
      <c r="AJ150" s="2" t="s">
        <v>10485</v>
      </c>
    </row>
    <row r="151" spans="2:36">
      <c r="B151" s="2" t="s">
        <v>7971</v>
      </c>
      <c r="C151" s="2" t="s">
        <v>7972</v>
      </c>
      <c r="D151" s="2" t="s">
        <v>7973</v>
      </c>
      <c r="J151" s="2" t="s">
        <v>8653</v>
      </c>
      <c r="K151" s="2" t="s">
        <v>8654</v>
      </c>
      <c r="L151" s="2" t="s">
        <v>8655</v>
      </c>
      <c r="T151" s="2" t="s">
        <v>9245</v>
      </c>
      <c r="Z151" s="2" t="s">
        <v>9672</v>
      </c>
      <c r="AH151" s="2" t="s">
        <v>10486</v>
      </c>
      <c r="AJ151" s="2" t="s">
        <v>10487</v>
      </c>
    </row>
    <row r="152" spans="2:36">
      <c r="B152" s="2" t="s">
        <v>18997</v>
      </c>
      <c r="C152" s="2" t="s">
        <v>7974</v>
      </c>
      <c r="D152" s="2" t="s">
        <v>7975</v>
      </c>
      <c r="J152" s="2" t="s">
        <v>8656</v>
      </c>
      <c r="K152" s="2" t="s">
        <v>8657</v>
      </c>
      <c r="L152" s="2" t="s">
        <v>8658</v>
      </c>
      <c r="T152" s="2" t="s">
        <v>9246</v>
      </c>
      <c r="Z152" s="2" t="s">
        <v>9673</v>
      </c>
      <c r="AH152" s="2" t="s">
        <v>10488</v>
      </c>
      <c r="AJ152" s="2" t="s">
        <v>10489</v>
      </c>
    </row>
    <row r="153" spans="2:36">
      <c r="B153" s="2" t="s">
        <v>7976</v>
      </c>
      <c r="C153" s="2" t="s">
        <v>7977</v>
      </c>
      <c r="D153" s="2" t="s">
        <v>7978</v>
      </c>
      <c r="J153" s="2" t="s">
        <v>8659</v>
      </c>
      <c r="K153" s="2" t="s">
        <v>8660</v>
      </c>
      <c r="L153" s="2" t="s">
        <v>8661</v>
      </c>
      <c r="T153" s="2" t="s">
        <v>9247</v>
      </c>
      <c r="Z153" s="2" t="s">
        <v>9674</v>
      </c>
      <c r="AH153" s="2" t="s">
        <v>10490</v>
      </c>
      <c r="AJ153" s="2" t="s">
        <v>10491</v>
      </c>
    </row>
    <row r="154" spans="2:36">
      <c r="B154" s="2" t="s">
        <v>7979</v>
      </c>
      <c r="C154" s="2" t="s">
        <v>7980</v>
      </c>
      <c r="D154" s="2" t="s">
        <v>7981</v>
      </c>
      <c r="J154" s="2" t="s">
        <v>8662</v>
      </c>
      <c r="L154" s="2" t="s">
        <v>8663</v>
      </c>
      <c r="T154" s="2" t="s">
        <v>9248</v>
      </c>
      <c r="Z154" s="2" t="s">
        <v>9675</v>
      </c>
      <c r="AH154" s="2" t="s">
        <v>10492</v>
      </c>
      <c r="AJ154" s="2" t="s">
        <v>10493</v>
      </c>
    </row>
    <row r="155" spans="2:36">
      <c r="B155" s="2" t="s">
        <v>7982</v>
      </c>
      <c r="C155" s="2" t="s">
        <v>7983</v>
      </c>
      <c r="D155" s="2" t="s">
        <v>7984</v>
      </c>
      <c r="J155" s="2" t="s">
        <v>8664</v>
      </c>
      <c r="L155" s="2" t="s">
        <v>8665</v>
      </c>
      <c r="T155" s="2" t="s">
        <v>9249</v>
      </c>
      <c r="Z155" s="2" t="s">
        <v>9676</v>
      </c>
      <c r="AH155" s="2" t="s">
        <v>10494</v>
      </c>
      <c r="AJ155" s="2" t="s">
        <v>10495</v>
      </c>
    </row>
    <row r="156" spans="2:36">
      <c r="B156" s="2" t="s">
        <v>7985</v>
      </c>
      <c r="C156" s="2" t="s">
        <v>7986</v>
      </c>
      <c r="D156" s="2" t="s">
        <v>7987</v>
      </c>
      <c r="J156" s="2" t="s">
        <v>8666</v>
      </c>
      <c r="L156" s="2" t="s">
        <v>8667</v>
      </c>
      <c r="T156" s="2" t="s">
        <v>9250</v>
      </c>
      <c r="Z156" s="2" t="s">
        <v>9677</v>
      </c>
      <c r="AH156" s="2" t="s">
        <v>10496</v>
      </c>
      <c r="AJ156" s="2" t="s">
        <v>10497</v>
      </c>
    </row>
    <row r="157" spans="2:36">
      <c r="B157" s="2" t="s">
        <v>7988</v>
      </c>
      <c r="C157" s="2" t="s">
        <v>7989</v>
      </c>
      <c r="D157" s="2" t="s">
        <v>7990</v>
      </c>
      <c r="J157" s="2" t="s">
        <v>8668</v>
      </c>
      <c r="L157" s="2" t="s">
        <v>8669</v>
      </c>
      <c r="T157" s="2" t="s">
        <v>9251</v>
      </c>
      <c r="Z157" s="2" t="s">
        <v>9678</v>
      </c>
      <c r="AH157" s="2" t="s">
        <v>10498</v>
      </c>
      <c r="AJ157" s="2" t="s">
        <v>10499</v>
      </c>
    </row>
    <row r="158" spans="2:36">
      <c r="B158" s="2" t="s">
        <v>7991</v>
      </c>
      <c r="D158" s="2" t="s">
        <v>7992</v>
      </c>
      <c r="J158" s="2" t="s">
        <v>8670</v>
      </c>
      <c r="L158" s="2" t="s">
        <v>8671</v>
      </c>
      <c r="T158" s="2" t="s">
        <v>9252</v>
      </c>
      <c r="Z158" s="2" t="s">
        <v>9679</v>
      </c>
      <c r="AH158" s="2" t="s">
        <v>10500</v>
      </c>
      <c r="AJ158" s="2" t="s">
        <v>10501</v>
      </c>
    </row>
    <row r="159" spans="2:36">
      <c r="B159" s="2" t="s">
        <v>7993</v>
      </c>
      <c r="D159" s="2" t="s">
        <v>7994</v>
      </c>
      <c r="J159" s="2" t="s">
        <v>8672</v>
      </c>
      <c r="L159" s="2" t="s">
        <v>8673</v>
      </c>
      <c r="T159" s="2" t="s">
        <v>9253</v>
      </c>
      <c r="Z159" s="2" t="s">
        <v>9680</v>
      </c>
      <c r="AH159" s="2" t="s">
        <v>10502</v>
      </c>
      <c r="AJ159" s="2" t="s">
        <v>10503</v>
      </c>
    </row>
    <row r="160" spans="2:36">
      <c r="B160" s="2" t="s">
        <v>7995</v>
      </c>
      <c r="D160" s="2" t="s">
        <v>7996</v>
      </c>
      <c r="J160" s="2" t="s">
        <v>8674</v>
      </c>
      <c r="L160" s="2" t="s">
        <v>8675</v>
      </c>
      <c r="T160" s="2" t="s">
        <v>9254</v>
      </c>
      <c r="Z160" s="2" t="s">
        <v>9681</v>
      </c>
      <c r="AH160" s="2" t="s">
        <v>10504</v>
      </c>
      <c r="AJ160" s="2" t="s">
        <v>10505</v>
      </c>
    </row>
    <row r="161" spans="2:36">
      <c r="B161" s="2" t="s">
        <v>7997</v>
      </c>
      <c r="D161" s="2" t="s">
        <v>7998</v>
      </c>
      <c r="J161" s="2" t="s">
        <v>8676</v>
      </c>
      <c r="L161" s="2" t="s">
        <v>8677</v>
      </c>
      <c r="T161" s="2" t="s">
        <v>9255</v>
      </c>
      <c r="Z161" s="2" t="s">
        <v>9682</v>
      </c>
      <c r="AH161" s="2" t="s">
        <v>10506</v>
      </c>
      <c r="AJ161" s="2" t="s">
        <v>10507</v>
      </c>
    </row>
    <row r="162" spans="2:36">
      <c r="B162" s="2" t="s">
        <v>7999</v>
      </c>
      <c r="D162" s="2" t="s">
        <v>8000</v>
      </c>
      <c r="J162" s="2" t="s">
        <v>8678</v>
      </c>
      <c r="L162" s="2" t="s">
        <v>8679</v>
      </c>
      <c r="T162" s="2" t="s">
        <v>9256</v>
      </c>
      <c r="Z162" s="2" t="s">
        <v>9683</v>
      </c>
      <c r="AH162" s="2" t="s">
        <v>10508</v>
      </c>
      <c r="AJ162" s="2" t="s">
        <v>10509</v>
      </c>
    </row>
    <row r="163" spans="2:36">
      <c r="B163" s="2" t="s">
        <v>8001</v>
      </c>
      <c r="D163" s="2" t="s">
        <v>8002</v>
      </c>
      <c r="J163" s="2" t="s">
        <v>8680</v>
      </c>
      <c r="L163" s="2" t="s">
        <v>8681</v>
      </c>
      <c r="T163" s="2" t="s">
        <v>9257</v>
      </c>
      <c r="Z163" s="2" t="s">
        <v>9684</v>
      </c>
      <c r="AH163" s="2" t="s">
        <v>10510</v>
      </c>
      <c r="AJ163" s="2" t="s">
        <v>10511</v>
      </c>
    </row>
    <row r="164" spans="2:36">
      <c r="B164" s="2" t="s">
        <v>8003</v>
      </c>
      <c r="D164" s="2" t="s">
        <v>8004</v>
      </c>
      <c r="J164" s="2" t="s">
        <v>8682</v>
      </c>
      <c r="L164" s="2" t="s">
        <v>8683</v>
      </c>
      <c r="T164" s="2" t="s">
        <v>9258</v>
      </c>
      <c r="Z164" s="2" t="s">
        <v>9685</v>
      </c>
      <c r="AH164" s="2" t="s">
        <v>10512</v>
      </c>
      <c r="AJ164" s="2" t="s">
        <v>10513</v>
      </c>
    </row>
    <row r="165" spans="2:36">
      <c r="B165" s="2" t="s">
        <v>8005</v>
      </c>
      <c r="D165" s="2" t="s">
        <v>8006</v>
      </c>
      <c r="J165" s="2" t="s">
        <v>8684</v>
      </c>
      <c r="L165" s="2" t="s">
        <v>8685</v>
      </c>
      <c r="T165" s="2" t="s">
        <v>9259</v>
      </c>
      <c r="Z165" s="2" t="s">
        <v>9686</v>
      </c>
      <c r="AH165" s="2" t="s">
        <v>10514</v>
      </c>
      <c r="AJ165" s="2" t="s">
        <v>10515</v>
      </c>
    </row>
    <row r="166" spans="2:36">
      <c r="B166" s="2" t="s">
        <v>8007</v>
      </c>
      <c r="D166" s="2" t="s">
        <v>8008</v>
      </c>
      <c r="J166" s="2" t="s">
        <v>8686</v>
      </c>
      <c r="L166" s="2" t="s">
        <v>8687</v>
      </c>
      <c r="T166" s="2" t="s">
        <v>9260</v>
      </c>
      <c r="Z166" s="2" t="s">
        <v>9687</v>
      </c>
      <c r="AH166" s="2" t="s">
        <v>10516</v>
      </c>
      <c r="AJ166" s="2" t="s">
        <v>10517</v>
      </c>
    </row>
    <row r="167" spans="2:36">
      <c r="B167" s="2" t="s">
        <v>8009</v>
      </c>
      <c r="D167" s="2" t="s">
        <v>8010</v>
      </c>
      <c r="J167" s="2" t="s">
        <v>8688</v>
      </c>
      <c r="L167" s="2" t="s">
        <v>8689</v>
      </c>
      <c r="T167" s="2" t="s">
        <v>9261</v>
      </c>
      <c r="Z167" s="2" t="s">
        <v>9688</v>
      </c>
      <c r="AH167" s="2" t="s">
        <v>10518</v>
      </c>
      <c r="AJ167" s="2" t="s">
        <v>10519</v>
      </c>
    </row>
    <row r="168" spans="2:36">
      <c r="B168" s="2" t="s">
        <v>8011</v>
      </c>
      <c r="D168" s="2" t="s">
        <v>8012</v>
      </c>
      <c r="J168" s="2" t="s">
        <v>8690</v>
      </c>
      <c r="L168" s="2" t="s">
        <v>8691</v>
      </c>
      <c r="T168" s="2" t="s">
        <v>9262</v>
      </c>
      <c r="Z168" s="2" t="s">
        <v>9689</v>
      </c>
      <c r="AH168" s="2" t="s">
        <v>10520</v>
      </c>
      <c r="AJ168" s="2" t="s">
        <v>10521</v>
      </c>
    </row>
    <row r="169" spans="2:36">
      <c r="B169" s="2" t="s">
        <v>8013</v>
      </c>
      <c r="D169" s="2" t="s">
        <v>8014</v>
      </c>
      <c r="J169" s="2" t="s">
        <v>8692</v>
      </c>
      <c r="L169" s="2" t="s">
        <v>8693</v>
      </c>
      <c r="T169" s="2" t="s">
        <v>9263</v>
      </c>
      <c r="Z169" s="2" t="s">
        <v>9690</v>
      </c>
      <c r="AH169" s="2" t="s">
        <v>10522</v>
      </c>
      <c r="AJ169" s="2" t="s">
        <v>10523</v>
      </c>
    </row>
    <row r="170" spans="2:36">
      <c r="B170" s="2" t="s">
        <v>8015</v>
      </c>
      <c r="D170" s="2" t="s">
        <v>8016</v>
      </c>
      <c r="J170" s="2" t="s">
        <v>8694</v>
      </c>
      <c r="L170" s="2" t="s">
        <v>8695</v>
      </c>
      <c r="T170" s="2" t="s">
        <v>9264</v>
      </c>
      <c r="Z170" s="2" t="s">
        <v>9691</v>
      </c>
      <c r="AJ170" s="2" t="s">
        <v>10524</v>
      </c>
    </row>
    <row r="171" spans="2:36">
      <c r="B171" s="2" t="s">
        <v>8017</v>
      </c>
      <c r="D171" s="2" t="s">
        <v>8018</v>
      </c>
      <c r="J171" s="2" t="s">
        <v>8696</v>
      </c>
      <c r="L171" s="2" t="s">
        <v>8697</v>
      </c>
      <c r="T171" s="2" t="s">
        <v>9265</v>
      </c>
      <c r="Z171" s="2" t="s">
        <v>9692</v>
      </c>
      <c r="AJ171" s="2" t="s">
        <v>10525</v>
      </c>
    </row>
    <row r="172" spans="2:36">
      <c r="B172" s="2" t="s">
        <v>8019</v>
      </c>
      <c r="D172" s="2" t="s">
        <v>8020</v>
      </c>
      <c r="J172" s="2" t="s">
        <v>8698</v>
      </c>
      <c r="L172" s="2" t="s">
        <v>8699</v>
      </c>
      <c r="T172" s="2" t="s">
        <v>9266</v>
      </c>
      <c r="Z172" s="2" t="s">
        <v>9693</v>
      </c>
      <c r="AJ172" s="2" t="s">
        <v>10526</v>
      </c>
    </row>
    <row r="173" spans="2:36">
      <c r="B173" s="2" t="s">
        <v>8021</v>
      </c>
      <c r="D173" s="2" t="s">
        <v>8022</v>
      </c>
      <c r="J173" s="2" t="s">
        <v>8686</v>
      </c>
      <c r="L173" s="2" t="s">
        <v>8700</v>
      </c>
      <c r="T173" s="2" t="s">
        <v>9267</v>
      </c>
      <c r="Z173" s="2" t="s">
        <v>9694</v>
      </c>
      <c r="AJ173" s="2" t="s">
        <v>10527</v>
      </c>
    </row>
    <row r="174" spans="2:36">
      <c r="B174" s="2" t="s">
        <v>8023</v>
      </c>
      <c r="D174" s="2" t="s">
        <v>8024</v>
      </c>
      <c r="J174" s="2" t="s">
        <v>8701</v>
      </c>
      <c r="L174" s="2" t="s">
        <v>8702</v>
      </c>
      <c r="T174" s="2" t="s">
        <v>9268</v>
      </c>
      <c r="Z174" s="2" t="s">
        <v>9695</v>
      </c>
      <c r="AJ174" s="2" t="s">
        <v>10528</v>
      </c>
    </row>
    <row r="175" spans="2:36">
      <c r="B175" s="2" t="s">
        <v>8025</v>
      </c>
      <c r="D175" s="2" t="s">
        <v>8026</v>
      </c>
      <c r="J175" s="2" t="s">
        <v>8703</v>
      </c>
      <c r="L175" s="2" t="s">
        <v>8704</v>
      </c>
      <c r="T175" s="2" t="s">
        <v>9269</v>
      </c>
      <c r="Z175" s="2" t="s">
        <v>9696</v>
      </c>
      <c r="AJ175" s="2" t="s">
        <v>10529</v>
      </c>
    </row>
    <row r="176" spans="2:36">
      <c r="B176" s="2" t="s">
        <v>8027</v>
      </c>
      <c r="D176" s="2" t="s">
        <v>8028</v>
      </c>
      <c r="J176" s="2" t="s">
        <v>8563</v>
      </c>
      <c r="L176" s="2" t="s">
        <v>8705</v>
      </c>
      <c r="T176" s="2" t="s">
        <v>9270</v>
      </c>
      <c r="Z176" s="2" t="s">
        <v>9697</v>
      </c>
      <c r="AJ176" s="2" t="s">
        <v>10530</v>
      </c>
    </row>
    <row r="177" spans="2:36">
      <c r="B177" s="2" t="s">
        <v>8029</v>
      </c>
      <c r="D177" s="2" t="s">
        <v>8030</v>
      </c>
      <c r="J177" s="2" t="s">
        <v>8706</v>
      </c>
      <c r="L177" s="2" t="s">
        <v>8707</v>
      </c>
      <c r="T177" s="2" t="s">
        <v>9271</v>
      </c>
      <c r="Z177" s="2" t="s">
        <v>9698</v>
      </c>
      <c r="AJ177" s="2" t="s">
        <v>10531</v>
      </c>
    </row>
    <row r="178" spans="2:36">
      <c r="B178" s="2" t="s">
        <v>8031</v>
      </c>
      <c r="D178" s="2" t="s">
        <v>8032</v>
      </c>
      <c r="J178" s="2" t="s">
        <v>8708</v>
      </c>
      <c r="L178" s="2" t="s">
        <v>8709</v>
      </c>
      <c r="T178" s="2" t="s">
        <v>9272</v>
      </c>
      <c r="Z178" s="2" t="s">
        <v>9699</v>
      </c>
      <c r="AJ178" s="2" t="s">
        <v>10532</v>
      </c>
    </row>
    <row r="179" spans="2:36">
      <c r="B179" s="2" t="s">
        <v>8033</v>
      </c>
      <c r="D179" s="2" t="s">
        <v>8034</v>
      </c>
      <c r="J179" s="2" t="s">
        <v>8710</v>
      </c>
      <c r="L179" s="2" t="s">
        <v>8711</v>
      </c>
      <c r="T179" s="2" t="s">
        <v>9273</v>
      </c>
      <c r="Z179" s="2" t="s">
        <v>9700</v>
      </c>
      <c r="AJ179" s="2" t="s">
        <v>10533</v>
      </c>
    </row>
    <row r="180" spans="2:36">
      <c r="B180" s="2" t="s">
        <v>8035</v>
      </c>
      <c r="D180" s="2" t="s">
        <v>8036</v>
      </c>
      <c r="J180" s="2" t="s">
        <v>8712</v>
      </c>
      <c r="L180" s="2" t="s">
        <v>8713</v>
      </c>
      <c r="T180" s="2" t="s">
        <v>9274</v>
      </c>
      <c r="Z180" s="2" t="s">
        <v>9701</v>
      </c>
      <c r="AJ180" s="2" t="s">
        <v>10534</v>
      </c>
    </row>
    <row r="181" spans="2:36">
      <c r="B181" s="2" t="s">
        <v>8037</v>
      </c>
      <c r="D181" s="2" t="s">
        <v>8038</v>
      </c>
      <c r="J181" s="2" t="s">
        <v>8714</v>
      </c>
      <c r="L181" s="2" t="s">
        <v>8715</v>
      </c>
      <c r="T181" s="2" t="s">
        <v>9275</v>
      </c>
      <c r="Z181" s="2" t="s">
        <v>9702</v>
      </c>
      <c r="AJ181" s="2" t="s">
        <v>10535</v>
      </c>
    </row>
    <row r="182" spans="2:36">
      <c r="B182" s="2" t="s">
        <v>8039</v>
      </c>
      <c r="D182" s="2" t="s">
        <v>8040</v>
      </c>
      <c r="J182" s="2" t="s">
        <v>8716</v>
      </c>
      <c r="L182" s="2" t="s">
        <v>8717</v>
      </c>
      <c r="T182" s="2" t="s">
        <v>9276</v>
      </c>
      <c r="Z182" s="2" t="s">
        <v>9703</v>
      </c>
      <c r="AJ182" s="2" t="s">
        <v>10536</v>
      </c>
    </row>
    <row r="183" spans="2:36">
      <c r="B183" s="2" t="s">
        <v>8041</v>
      </c>
      <c r="D183" s="2" t="s">
        <v>8042</v>
      </c>
      <c r="J183" s="2" t="s">
        <v>8718</v>
      </c>
      <c r="L183" s="2" t="s">
        <v>8719</v>
      </c>
      <c r="T183" s="2" t="s">
        <v>9277</v>
      </c>
      <c r="Z183" s="2" t="s">
        <v>9704</v>
      </c>
      <c r="AJ183" s="2" t="s">
        <v>10537</v>
      </c>
    </row>
    <row r="184" spans="2:36">
      <c r="B184" s="2" t="s">
        <v>8043</v>
      </c>
      <c r="D184" s="2" t="s">
        <v>8044</v>
      </c>
      <c r="J184" s="2" t="s">
        <v>8720</v>
      </c>
      <c r="L184" s="2" t="s">
        <v>8721</v>
      </c>
      <c r="T184" s="2" t="s">
        <v>9278</v>
      </c>
      <c r="Z184" s="2" t="s">
        <v>9705</v>
      </c>
      <c r="AJ184" s="2" t="s">
        <v>10538</v>
      </c>
    </row>
    <row r="185" spans="2:36">
      <c r="B185" s="2" t="s">
        <v>8045</v>
      </c>
      <c r="D185" s="2" t="s">
        <v>8046</v>
      </c>
      <c r="J185" s="2" t="s">
        <v>8722</v>
      </c>
      <c r="L185" s="2" t="s">
        <v>8723</v>
      </c>
      <c r="T185" s="2" t="s">
        <v>9279</v>
      </c>
      <c r="Z185" s="2" t="s">
        <v>9706</v>
      </c>
      <c r="AJ185" s="2" t="s">
        <v>10539</v>
      </c>
    </row>
    <row r="186" spans="2:36">
      <c r="B186" s="2" t="s">
        <v>8047</v>
      </c>
      <c r="D186" s="2" t="s">
        <v>8048</v>
      </c>
      <c r="J186" s="2" t="s">
        <v>8724</v>
      </c>
      <c r="L186" s="2" t="s">
        <v>8725</v>
      </c>
      <c r="T186" s="2" t="s">
        <v>9280</v>
      </c>
      <c r="Z186" s="2" t="s">
        <v>9707</v>
      </c>
      <c r="AJ186" s="2" t="s">
        <v>10540</v>
      </c>
    </row>
    <row r="187" spans="2:36">
      <c r="B187" s="2" t="s">
        <v>8049</v>
      </c>
      <c r="D187" s="2" t="s">
        <v>8050</v>
      </c>
      <c r="J187" s="2" t="s">
        <v>8726</v>
      </c>
      <c r="L187" s="2" t="s">
        <v>8727</v>
      </c>
      <c r="T187" s="2" t="s">
        <v>9281</v>
      </c>
      <c r="Z187" s="2" t="s">
        <v>9708</v>
      </c>
      <c r="AJ187" s="2" t="s">
        <v>10541</v>
      </c>
    </row>
    <row r="188" spans="2:36">
      <c r="B188" s="2" t="s">
        <v>8051</v>
      </c>
      <c r="D188" s="2" t="s">
        <v>8052</v>
      </c>
      <c r="J188" s="2" t="s">
        <v>8728</v>
      </c>
      <c r="L188" s="2" t="s">
        <v>8729</v>
      </c>
      <c r="T188" s="2" t="s">
        <v>9282</v>
      </c>
      <c r="Z188" s="2" t="s">
        <v>9709</v>
      </c>
      <c r="AJ188" s="2" t="s">
        <v>10542</v>
      </c>
    </row>
    <row r="189" spans="2:36">
      <c r="B189" s="2" t="s">
        <v>8053</v>
      </c>
      <c r="D189" s="2" t="s">
        <v>8054</v>
      </c>
      <c r="J189" s="2" t="s">
        <v>8730</v>
      </c>
      <c r="L189" s="2" t="s">
        <v>8731</v>
      </c>
      <c r="T189" s="2" t="s">
        <v>9283</v>
      </c>
      <c r="Z189" s="2" t="s">
        <v>9710</v>
      </c>
      <c r="AJ189" s="2" t="s">
        <v>10543</v>
      </c>
    </row>
    <row r="190" spans="2:36">
      <c r="B190" s="2" t="s">
        <v>8055</v>
      </c>
      <c r="D190" s="2" t="s">
        <v>8056</v>
      </c>
      <c r="J190" s="2" t="s">
        <v>8732</v>
      </c>
      <c r="L190" s="2" t="s">
        <v>8733</v>
      </c>
      <c r="T190" s="2" t="s">
        <v>9284</v>
      </c>
      <c r="Z190" s="2" t="s">
        <v>9711</v>
      </c>
      <c r="AJ190" s="2" t="s">
        <v>10544</v>
      </c>
    </row>
    <row r="191" spans="2:36">
      <c r="B191" s="2" t="s">
        <v>8057</v>
      </c>
      <c r="D191" s="2" t="s">
        <v>8058</v>
      </c>
      <c r="J191" s="2" t="s">
        <v>8734</v>
      </c>
      <c r="L191" s="2" t="s">
        <v>8735</v>
      </c>
      <c r="T191" s="2" t="s">
        <v>9285</v>
      </c>
      <c r="Z191" s="2" t="s">
        <v>9712</v>
      </c>
      <c r="AJ191" s="2" t="s">
        <v>10545</v>
      </c>
    </row>
    <row r="192" spans="2:36">
      <c r="B192" s="2" t="s">
        <v>8059</v>
      </c>
      <c r="D192" s="2" t="s">
        <v>8060</v>
      </c>
      <c r="J192" s="2" t="s">
        <v>8736</v>
      </c>
      <c r="L192" s="2" t="s">
        <v>8737</v>
      </c>
      <c r="T192" s="2" t="s">
        <v>9286</v>
      </c>
      <c r="Z192" s="2" t="s">
        <v>9713</v>
      </c>
      <c r="AJ192" s="2" t="s">
        <v>10546</v>
      </c>
    </row>
    <row r="193" spans="2:36">
      <c r="B193" s="2" t="s">
        <v>8061</v>
      </c>
      <c r="D193" s="2" t="s">
        <v>8062</v>
      </c>
      <c r="J193" s="2" t="s">
        <v>8738</v>
      </c>
      <c r="L193" s="2" t="s">
        <v>8739</v>
      </c>
      <c r="T193" s="2" t="s">
        <v>9287</v>
      </c>
      <c r="Z193" s="2" t="s">
        <v>9714</v>
      </c>
      <c r="AJ193" s="2" t="s">
        <v>10547</v>
      </c>
    </row>
    <row r="194" spans="2:36">
      <c r="B194" s="2" t="s">
        <v>8063</v>
      </c>
      <c r="D194" s="2" t="s">
        <v>8064</v>
      </c>
      <c r="J194" s="2" t="s">
        <v>8740</v>
      </c>
      <c r="L194" s="2" t="s">
        <v>8741</v>
      </c>
      <c r="T194" s="2" t="s">
        <v>9288</v>
      </c>
      <c r="Z194" s="2" t="s">
        <v>9715</v>
      </c>
      <c r="AJ194" s="2" t="s">
        <v>10548</v>
      </c>
    </row>
    <row r="195" spans="2:36">
      <c r="B195" s="2" t="s">
        <v>8065</v>
      </c>
      <c r="D195" s="2" t="s">
        <v>8066</v>
      </c>
      <c r="J195" s="2" t="s">
        <v>8742</v>
      </c>
      <c r="L195" s="2" t="s">
        <v>8743</v>
      </c>
      <c r="T195" s="2" t="s">
        <v>9289</v>
      </c>
      <c r="Z195" s="2" t="s">
        <v>9716</v>
      </c>
      <c r="AJ195" s="2" t="s">
        <v>10549</v>
      </c>
    </row>
    <row r="196" spans="2:36">
      <c r="B196" s="2" t="s">
        <v>8067</v>
      </c>
      <c r="D196" s="2" t="s">
        <v>8068</v>
      </c>
      <c r="J196" s="2" t="s">
        <v>8744</v>
      </c>
      <c r="L196" s="2" t="s">
        <v>8745</v>
      </c>
      <c r="T196" s="2" t="s">
        <v>9290</v>
      </c>
      <c r="Z196" s="2" t="s">
        <v>9717</v>
      </c>
      <c r="AJ196" s="2" t="s">
        <v>10550</v>
      </c>
    </row>
    <row r="197" spans="2:36">
      <c r="B197" s="2" t="s">
        <v>8069</v>
      </c>
      <c r="D197" s="2" t="s">
        <v>8070</v>
      </c>
      <c r="J197" s="2" t="s">
        <v>8746</v>
      </c>
      <c r="L197" s="2" t="s">
        <v>8747</v>
      </c>
      <c r="T197" s="2" t="s">
        <v>9291</v>
      </c>
      <c r="Z197" s="2" t="s">
        <v>9718</v>
      </c>
      <c r="AJ197" s="2" t="s">
        <v>10551</v>
      </c>
    </row>
    <row r="198" spans="2:36">
      <c r="B198" s="2" t="s">
        <v>8071</v>
      </c>
      <c r="D198" s="2" t="s">
        <v>8072</v>
      </c>
      <c r="J198" s="2" t="s">
        <v>8748</v>
      </c>
      <c r="L198" s="2" t="s">
        <v>8749</v>
      </c>
      <c r="T198" s="2" t="s">
        <v>9292</v>
      </c>
      <c r="Z198" s="2" t="s">
        <v>9719</v>
      </c>
      <c r="AJ198" s="2" t="s">
        <v>10552</v>
      </c>
    </row>
    <row r="199" spans="2:36">
      <c r="B199" s="2" t="s">
        <v>8073</v>
      </c>
      <c r="D199" s="2" t="s">
        <v>8074</v>
      </c>
      <c r="J199" s="2" t="s">
        <v>8750</v>
      </c>
      <c r="L199" s="2" t="s">
        <v>8751</v>
      </c>
      <c r="T199" s="2" t="s">
        <v>9293</v>
      </c>
      <c r="Z199" s="2" t="s">
        <v>9720</v>
      </c>
      <c r="AJ199" s="2" t="s">
        <v>10553</v>
      </c>
    </row>
    <row r="200" spans="2:36">
      <c r="B200" s="2" t="s">
        <v>8075</v>
      </c>
      <c r="D200" s="2" t="s">
        <v>8076</v>
      </c>
      <c r="J200" s="2" t="s">
        <v>8752</v>
      </c>
      <c r="L200" s="2" t="s">
        <v>8753</v>
      </c>
      <c r="T200" s="2" t="s">
        <v>9294</v>
      </c>
      <c r="Z200" s="2" t="s">
        <v>9721</v>
      </c>
      <c r="AJ200" s="2" t="s">
        <v>10554</v>
      </c>
    </row>
    <row r="201" spans="2:36">
      <c r="B201" s="2" t="s">
        <v>8077</v>
      </c>
      <c r="D201" s="2" t="s">
        <v>8078</v>
      </c>
      <c r="J201" s="2" t="s">
        <v>8754</v>
      </c>
      <c r="L201" s="2" t="s">
        <v>8755</v>
      </c>
      <c r="T201" s="2" t="s">
        <v>9295</v>
      </c>
      <c r="Z201" s="2" t="s">
        <v>9722</v>
      </c>
      <c r="AJ201" s="2" t="s">
        <v>10555</v>
      </c>
    </row>
    <row r="202" spans="2:36">
      <c r="B202" s="2" t="s">
        <v>8079</v>
      </c>
      <c r="D202" s="2" t="s">
        <v>8080</v>
      </c>
      <c r="J202" s="2" t="s">
        <v>8756</v>
      </c>
      <c r="L202" s="2" t="s">
        <v>8757</v>
      </c>
      <c r="T202" s="2" t="s">
        <v>9296</v>
      </c>
      <c r="Z202" s="2" t="s">
        <v>9723</v>
      </c>
      <c r="AJ202" s="2" t="s">
        <v>10556</v>
      </c>
    </row>
    <row r="203" spans="2:36">
      <c r="B203" s="2" t="s">
        <v>8081</v>
      </c>
      <c r="D203" s="2" t="s">
        <v>8082</v>
      </c>
      <c r="J203" s="2" t="s">
        <v>8758</v>
      </c>
      <c r="L203" s="2" t="s">
        <v>8759</v>
      </c>
      <c r="T203" s="2" t="s">
        <v>9297</v>
      </c>
      <c r="Z203" s="2" t="s">
        <v>9724</v>
      </c>
      <c r="AJ203" s="2" t="s">
        <v>10557</v>
      </c>
    </row>
    <row r="204" spans="2:36">
      <c r="B204" s="2" t="s">
        <v>8083</v>
      </c>
      <c r="D204" s="2" t="s">
        <v>8084</v>
      </c>
      <c r="J204" s="2" t="s">
        <v>8760</v>
      </c>
      <c r="L204" s="2" t="s">
        <v>8761</v>
      </c>
      <c r="T204" s="2" t="s">
        <v>9298</v>
      </c>
      <c r="Z204" s="2" t="s">
        <v>9725</v>
      </c>
      <c r="AJ204" s="2" t="s">
        <v>10558</v>
      </c>
    </row>
    <row r="205" spans="2:36">
      <c r="B205" s="2" t="s">
        <v>8085</v>
      </c>
      <c r="D205" s="2" t="s">
        <v>8086</v>
      </c>
      <c r="J205" s="2" t="s">
        <v>8762</v>
      </c>
      <c r="L205" s="2" t="s">
        <v>8763</v>
      </c>
      <c r="T205" s="2" t="s">
        <v>9299</v>
      </c>
      <c r="Z205" s="2" t="s">
        <v>9726</v>
      </c>
      <c r="AJ205" s="2" t="s">
        <v>10559</v>
      </c>
    </row>
    <row r="206" spans="2:36">
      <c r="B206" s="2" t="s">
        <v>8087</v>
      </c>
      <c r="D206" s="2" t="s">
        <v>8088</v>
      </c>
      <c r="J206" s="2" t="s">
        <v>8764</v>
      </c>
      <c r="L206" s="2" t="s">
        <v>8765</v>
      </c>
      <c r="T206" s="2" t="s">
        <v>9300</v>
      </c>
      <c r="Z206" s="2" t="s">
        <v>9727</v>
      </c>
      <c r="AJ206" s="2" t="s">
        <v>10560</v>
      </c>
    </row>
    <row r="207" spans="2:36">
      <c r="B207" s="2" t="s">
        <v>8089</v>
      </c>
      <c r="D207" s="2" t="s">
        <v>8090</v>
      </c>
      <c r="J207" s="2" t="s">
        <v>8766</v>
      </c>
      <c r="L207" s="2" t="s">
        <v>8767</v>
      </c>
      <c r="T207" s="2" t="s">
        <v>9301</v>
      </c>
      <c r="Z207" s="2" t="s">
        <v>9728</v>
      </c>
      <c r="AJ207" s="2" t="s">
        <v>10561</v>
      </c>
    </row>
    <row r="208" spans="2:36">
      <c r="B208" s="2" t="s">
        <v>8091</v>
      </c>
      <c r="D208" s="2" t="s">
        <v>8092</v>
      </c>
      <c r="J208" s="2" t="s">
        <v>8768</v>
      </c>
      <c r="L208" s="2" t="s">
        <v>8769</v>
      </c>
      <c r="T208" s="2" t="s">
        <v>9302</v>
      </c>
      <c r="Z208" s="2" t="s">
        <v>9729</v>
      </c>
      <c r="AJ208" s="2" t="s">
        <v>10562</v>
      </c>
    </row>
    <row r="209" spans="2:36">
      <c r="B209" s="2" t="s">
        <v>8093</v>
      </c>
      <c r="D209" s="2" t="s">
        <v>8094</v>
      </c>
      <c r="J209" s="2" t="s">
        <v>8770</v>
      </c>
      <c r="L209" s="2" t="s">
        <v>8771</v>
      </c>
      <c r="T209" s="2" t="s">
        <v>9303</v>
      </c>
      <c r="Z209" s="2" t="s">
        <v>9730</v>
      </c>
      <c r="AJ209" s="2" t="s">
        <v>10563</v>
      </c>
    </row>
    <row r="210" spans="2:36">
      <c r="B210" s="2" t="s">
        <v>8095</v>
      </c>
      <c r="D210" s="2" t="s">
        <v>8096</v>
      </c>
      <c r="J210" s="2" t="s">
        <v>8772</v>
      </c>
      <c r="L210" s="2" t="s">
        <v>8773</v>
      </c>
      <c r="T210" s="2" t="s">
        <v>9304</v>
      </c>
      <c r="Z210" s="2" t="s">
        <v>9731</v>
      </c>
      <c r="AJ210" s="2" t="s">
        <v>10564</v>
      </c>
    </row>
    <row r="211" spans="2:36">
      <c r="B211" s="2" t="s">
        <v>8097</v>
      </c>
      <c r="D211" s="2" t="s">
        <v>8098</v>
      </c>
      <c r="J211" s="2" t="s">
        <v>8774</v>
      </c>
      <c r="L211" s="2" t="s">
        <v>8775</v>
      </c>
      <c r="T211" s="2" t="s">
        <v>9305</v>
      </c>
      <c r="Z211" s="2" t="s">
        <v>9732</v>
      </c>
      <c r="AJ211" s="2" t="s">
        <v>10565</v>
      </c>
    </row>
    <row r="212" spans="2:36">
      <c r="B212" s="2" t="s">
        <v>8099</v>
      </c>
      <c r="D212" s="2" t="s">
        <v>8100</v>
      </c>
      <c r="J212" s="2" t="s">
        <v>8776</v>
      </c>
      <c r="L212" s="2" t="s">
        <v>8777</v>
      </c>
      <c r="T212" s="2" t="s">
        <v>9306</v>
      </c>
      <c r="Z212" s="2" t="s">
        <v>9733</v>
      </c>
      <c r="AJ212" s="2" t="s">
        <v>10566</v>
      </c>
    </row>
    <row r="213" spans="2:36">
      <c r="B213" s="2" t="s">
        <v>8101</v>
      </c>
      <c r="D213" s="2" t="s">
        <v>8102</v>
      </c>
      <c r="J213" s="2" t="s">
        <v>8778</v>
      </c>
      <c r="L213" s="2" t="s">
        <v>8779</v>
      </c>
      <c r="T213" s="2" t="s">
        <v>9307</v>
      </c>
      <c r="Z213" s="2" t="s">
        <v>9734</v>
      </c>
      <c r="AJ213" s="2" t="s">
        <v>10567</v>
      </c>
    </row>
    <row r="214" spans="2:36">
      <c r="B214" s="2" t="s">
        <v>8103</v>
      </c>
      <c r="D214" s="2" t="s">
        <v>8104</v>
      </c>
      <c r="J214" s="2" t="s">
        <v>8780</v>
      </c>
      <c r="L214" s="2" t="s">
        <v>8781</v>
      </c>
      <c r="T214" s="2" t="s">
        <v>9308</v>
      </c>
      <c r="Z214" s="2" t="s">
        <v>9735</v>
      </c>
      <c r="AJ214" s="2" t="s">
        <v>10568</v>
      </c>
    </row>
    <row r="215" spans="2:36">
      <c r="B215" s="2" t="s">
        <v>8105</v>
      </c>
      <c r="D215" s="2" t="s">
        <v>8106</v>
      </c>
      <c r="J215" s="2" t="s">
        <v>8782</v>
      </c>
      <c r="L215" s="2" t="s">
        <v>8783</v>
      </c>
      <c r="T215" s="2" t="s">
        <v>9309</v>
      </c>
      <c r="Z215" s="2" t="s">
        <v>9736</v>
      </c>
      <c r="AJ215" s="2" t="s">
        <v>10569</v>
      </c>
    </row>
    <row r="216" spans="2:36">
      <c r="B216" s="2" t="s">
        <v>18998</v>
      </c>
      <c r="D216" s="2" t="s">
        <v>8107</v>
      </c>
      <c r="J216" s="2" t="s">
        <v>8784</v>
      </c>
      <c r="L216" s="2" t="s">
        <v>8785</v>
      </c>
      <c r="T216" s="2" t="s">
        <v>9310</v>
      </c>
      <c r="Z216" s="2" t="s">
        <v>9737</v>
      </c>
      <c r="AJ216" s="2" t="s">
        <v>10570</v>
      </c>
    </row>
    <row r="217" spans="2:36">
      <c r="B217" s="2" t="s">
        <v>8108</v>
      </c>
      <c r="D217" s="2" t="s">
        <v>8109</v>
      </c>
      <c r="J217" s="2" t="s">
        <v>8786</v>
      </c>
      <c r="L217" s="2" t="s">
        <v>8787</v>
      </c>
      <c r="T217" s="2" t="s">
        <v>9311</v>
      </c>
      <c r="Z217" s="2" t="s">
        <v>9738</v>
      </c>
      <c r="AJ217" s="2" t="s">
        <v>10571</v>
      </c>
    </row>
    <row r="218" spans="2:36">
      <c r="B218" s="2" t="s">
        <v>8110</v>
      </c>
      <c r="D218" s="2" t="s">
        <v>8111</v>
      </c>
      <c r="J218" s="2" t="s">
        <v>8788</v>
      </c>
      <c r="L218" s="2" t="s">
        <v>8789</v>
      </c>
      <c r="T218" s="2" t="s">
        <v>9312</v>
      </c>
      <c r="Z218" s="2" t="s">
        <v>9739</v>
      </c>
      <c r="AJ218" s="2" t="s">
        <v>10572</v>
      </c>
    </row>
    <row r="219" spans="2:36">
      <c r="B219" s="2" t="s">
        <v>8112</v>
      </c>
      <c r="D219" s="2" t="s">
        <v>8113</v>
      </c>
      <c r="J219" s="2" t="s">
        <v>8790</v>
      </c>
      <c r="L219" s="2" t="s">
        <v>8791</v>
      </c>
      <c r="T219" s="2" t="s">
        <v>9313</v>
      </c>
      <c r="Z219" s="2" t="s">
        <v>9740</v>
      </c>
      <c r="AJ219" s="2" t="s">
        <v>10573</v>
      </c>
    </row>
    <row r="220" spans="2:36">
      <c r="B220" s="2" t="s">
        <v>8114</v>
      </c>
      <c r="D220" s="2" t="s">
        <v>8115</v>
      </c>
      <c r="J220" s="2" t="s">
        <v>8792</v>
      </c>
      <c r="L220" s="2" t="s">
        <v>8793</v>
      </c>
      <c r="T220" s="2" t="s">
        <v>9314</v>
      </c>
      <c r="Z220" s="2" t="s">
        <v>9741</v>
      </c>
      <c r="AJ220" s="2" t="s">
        <v>10574</v>
      </c>
    </row>
    <row r="221" spans="2:36">
      <c r="B221" s="2" t="s">
        <v>8116</v>
      </c>
      <c r="D221" s="2" t="s">
        <v>8117</v>
      </c>
      <c r="J221" s="2" t="s">
        <v>8794</v>
      </c>
      <c r="L221" s="2" t="s">
        <v>8795</v>
      </c>
      <c r="T221" s="2" t="s">
        <v>9315</v>
      </c>
      <c r="Z221" s="2" t="s">
        <v>9742</v>
      </c>
      <c r="AJ221" s="2" t="s">
        <v>10575</v>
      </c>
    </row>
    <row r="222" spans="2:36">
      <c r="B222" s="2" t="s">
        <v>8118</v>
      </c>
      <c r="D222" s="2" t="s">
        <v>8119</v>
      </c>
      <c r="J222" s="2" t="s">
        <v>8796</v>
      </c>
      <c r="L222" s="2" t="s">
        <v>8797</v>
      </c>
      <c r="T222" s="2" t="s">
        <v>9316</v>
      </c>
      <c r="Z222" s="2" t="s">
        <v>9743</v>
      </c>
      <c r="AJ222" s="2" t="s">
        <v>10576</v>
      </c>
    </row>
    <row r="223" spans="2:36">
      <c r="B223" s="2" t="s">
        <v>8120</v>
      </c>
      <c r="D223" s="2" t="s">
        <v>8121</v>
      </c>
      <c r="J223" s="2" t="s">
        <v>8798</v>
      </c>
      <c r="L223" s="2" t="s">
        <v>8799</v>
      </c>
      <c r="T223" s="2" t="s">
        <v>9317</v>
      </c>
      <c r="Z223" s="2" t="s">
        <v>9744</v>
      </c>
      <c r="AJ223" s="2" t="s">
        <v>10577</v>
      </c>
    </row>
    <row r="224" spans="2:36">
      <c r="B224" s="2" t="s">
        <v>8122</v>
      </c>
      <c r="D224" s="2" t="s">
        <v>8123</v>
      </c>
      <c r="J224" s="2" t="s">
        <v>8800</v>
      </c>
      <c r="L224" s="2" t="s">
        <v>8801</v>
      </c>
      <c r="T224" s="2" t="s">
        <v>9318</v>
      </c>
      <c r="Z224" s="2" t="s">
        <v>9745</v>
      </c>
      <c r="AJ224" s="2" t="s">
        <v>10578</v>
      </c>
    </row>
    <row r="225" spans="2:36">
      <c r="B225" s="2" t="s">
        <v>8124</v>
      </c>
      <c r="D225" s="2" t="s">
        <v>8125</v>
      </c>
      <c r="J225" s="2" t="s">
        <v>8802</v>
      </c>
      <c r="L225" s="2" t="s">
        <v>8803</v>
      </c>
      <c r="T225" s="2" t="s">
        <v>9319</v>
      </c>
      <c r="Z225" s="2" t="s">
        <v>9746</v>
      </c>
      <c r="AJ225" s="2" t="s">
        <v>10579</v>
      </c>
    </row>
    <row r="226" spans="2:36">
      <c r="B226" s="2" t="s">
        <v>8126</v>
      </c>
      <c r="D226" s="2" t="s">
        <v>8127</v>
      </c>
      <c r="J226" s="2" t="s">
        <v>8804</v>
      </c>
      <c r="L226" s="2" t="s">
        <v>8805</v>
      </c>
      <c r="T226" s="2" t="s">
        <v>9320</v>
      </c>
      <c r="Z226" s="2" t="s">
        <v>9747</v>
      </c>
      <c r="AJ226" s="2" t="s">
        <v>10580</v>
      </c>
    </row>
    <row r="227" spans="2:36">
      <c r="B227" s="2" t="s">
        <v>8128</v>
      </c>
      <c r="D227" s="2" t="s">
        <v>8129</v>
      </c>
      <c r="J227" s="2" t="s">
        <v>8806</v>
      </c>
      <c r="L227" s="2" t="s">
        <v>8807</v>
      </c>
      <c r="T227" s="2" t="s">
        <v>9321</v>
      </c>
      <c r="Z227" s="2" t="s">
        <v>9748</v>
      </c>
      <c r="AJ227" s="2" t="s">
        <v>10581</v>
      </c>
    </row>
    <row r="228" spans="2:36">
      <c r="B228" s="2" t="s">
        <v>8130</v>
      </c>
      <c r="D228" s="2" t="s">
        <v>8131</v>
      </c>
      <c r="J228" s="2" t="s">
        <v>8808</v>
      </c>
      <c r="L228" s="2" t="s">
        <v>8809</v>
      </c>
      <c r="T228" s="2" t="s">
        <v>9322</v>
      </c>
      <c r="Z228" s="2" t="s">
        <v>9749</v>
      </c>
      <c r="AJ228" s="2" t="s">
        <v>10582</v>
      </c>
    </row>
    <row r="229" spans="2:36">
      <c r="B229" s="2" t="s">
        <v>8132</v>
      </c>
      <c r="D229" s="2" t="s">
        <v>8133</v>
      </c>
      <c r="J229" s="2" t="s">
        <v>8810</v>
      </c>
      <c r="L229" s="2" t="s">
        <v>8811</v>
      </c>
      <c r="T229" s="2" t="s">
        <v>9323</v>
      </c>
      <c r="Z229" s="2" t="s">
        <v>9750</v>
      </c>
      <c r="AJ229" s="2" t="s">
        <v>10583</v>
      </c>
    </row>
    <row r="230" spans="2:36">
      <c r="B230" s="2" t="s">
        <v>8134</v>
      </c>
      <c r="D230" s="2" t="s">
        <v>8135</v>
      </c>
      <c r="J230" s="2" t="s">
        <v>8812</v>
      </c>
      <c r="L230" s="2" t="s">
        <v>8813</v>
      </c>
      <c r="T230" s="2" t="s">
        <v>9324</v>
      </c>
      <c r="Z230" s="2" t="s">
        <v>9751</v>
      </c>
      <c r="AJ230" s="2" t="s">
        <v>10584</v>
      </c>
    </row>
    <row r="231" spans="2:36">
      <c r="B231" s="2" t="s">
        <v>8136</v>
      </c>
      <c r="D231" s="2" t="s">
        <v>8137</v>
      </c>
      <c r="J231" s="2" t="s">
        <v>8814</v>
      </c>
      <c r="L231" s="2" t="s">
        <v>8815</v>
      </c>
      <c r="T231" s="2" t="s">
        <v>9325</v>
      </c>
      <c r="Z231" s="2" t="s">
        <v>9752</v>
      </c>
      <c r="AJ231" s="2" t="s">
        <v>10585</v>
      </c>
    </row>
    <row r="232" spans="2:36">
      <c r="B232" s="2" t="s">
        <v>8138</v>
      </c>
      <c r="D232" s="2" t="s">
        <v>8139</v>
      </c>
      <c r="J232" s="2" t="s">
        <v>8816</v>
      </c>
      <c r="T232" s="2" t="s">
        <v>9326</v>
      </c>
      <c r="Z232" s="2" t="s">
        <v>9753</v>
      </c>
      <c r="AJ232" s="2" t="s">
        <v>10586</v>
      </c>
    </row>
    <row r="233" spans="2:36">
      <c r="B233" s="2" t="s">
        <v>8140</v>
      </c>
      <c r="D233" s="2" t="s">
        <v>8141</v>
      </c>
      <c r="J233" s="2" t="s">
        <v>8817</v>
      </c>
      <c r="T233" s="2" t="s">
        <v>9327</v>
      </c>
      <c r="Z233" s="2" t="s">
        <v>9754</v>
      </c>
      <c r="AJ233" s="2" t="s">
        <v>10587</v>
      </c>
    </row>
    <row r="234" spans="2:36">
      <c r="B234" s="2" t="s">
        <v>8142</v>
      </c>
      <c r="D234" s="2" t="s">
        <v>8143</v>
      </c>
      <c r="J234" s="2" t="s">
        <v>8818</v>
      </c>
      <c r="T234" s="2" t="s">
        <v>9328</v>
      </c>
      <c r="Z234" s="2" t="s">
        <v>9755</v>
      </c>
      <c r="AJ234" s="2" t="s">
        <v>10588</v>
      </c>
    </row>
    <row r="235" spans="2:36">
      <c r="B235" s="2" t="s">
        <v>8144</v>
      </c>
      <c r="D235" s="2" t="s">
        <v>8145</v>
      </c>
      <c r="J235" s="2" t="s">
        <v>8819</v>
      </c>
      <c r="T235" s="2" t="s">
        <v>9329</v>
      </c>
      <c r="Z235" s="2" t="s">
        <v>9756</v>
      </c>
      <c r="AJ235" s="2" t="s">
        <v>10589</v>
      </c>
    </row>
    <row r="236" spans="2:36">
      <c r="B236" s="2" t="s">
        <v>8146</v>
      </c>
      <c r="D236" s="2" t="s">
        <v>8147</v>
      </c>
      <c r="J236" s="2" t="s">
        <v>8820</v>
      </c>
      <c r="T236" s="2" t="s">
        <v>9330</v>
      </c>
      <c r="Z236" s="2" t="s">
        <v>9757</v>
      </c>
      <c r="AJ236" s="2" t="s">
        <v>10590</v>
      </c>
    </row>
    <row r="237" spans="2:36">
      <c r="B237" s="2" t="s">
        <v>8148</v>
      </c>
      <c r="D237" s="2" t="s">
        <v>8149</v>
      </c>
      <c r="J237" s="2" t="s">
        <v>8821</v>
      </c>
      <c r="T237" s="2" t="s">
        <v>9331</v>
      </c>
      <c r="Z237" s="2" t="s">
        <v>9758</v>
      </c>
      <c r="AJ237" s="2" t="s">
        <v>10591</v>
      </c>
    </row>
    <row r="238" spans="2:36">
      <c r="B238" s="2" t="s">
        <v>8150</v>
      </c>
      <c r="D238" s="2" t="s">
        <v>8151</v>
      </c>
      <c r="J238" s="2" t="s">
        <v>8822</v>
      </c>
      <c r="T238" s="2" t="s">
        <v>9332</v>
      </c>
      <c r="Z238" s="2" t="s">
        <v>9759</v>
      </c>
      <c r="AJ238" s="2" t="s">
        <v>10592</v>
      </c>
    </row>
    <row r="239" spans="2:36">
      <c r="B239" s="2" t="s">
        <v>8152</v>
      </c>
      <c r="D239" s="2" t="s">
        <v>8153</v>
      </c>
      <c r="J239" s="2" t="s">
        <v>8823</v>
      </c>
      <c r="T239" s="2" t="s">
        <v>9333</v>
      </c>
      <c r="Z239" s="2" t="s">
        <v>9760</v>
      </c>
      <c r="AJ239" s="2" t="s">
        <v>10593</v>
      </c>
    </row>
    <row r="240" spans="2:36">
      <c r="B240" s="2" t="s">
        <v>8154</v>
      </c>
      <c r="D240" s="2" t="s">
        <v>8155</v>
      </c>
      <c r="J240" s="2" t="s">
        <v>8824</v>
      </c>
      <c r="T240" s="2" t="s">
        <v>9334</v>
      </c>
      <c r="Z240" s="2" t="s">
        <v>9761</v>
      </c>
      <c r="AJ240" s="2" t="s">
        <v>10594</v>
      </c>
    </row>
    <row r="241" spans="2:26">
      <c r="B241" s="2" t="s">
        <v>8156</v>
      </c>
      <c r="D241" s="2" t="s">
        <v>8157</v>
      </c>
      <c r="J241" s="2" t="s">
        <v>8825</v>
      </c>
      <c r="T241" s="2" t="s">
        <v>9335</v>
      </c>
      <c r="Z241" s="2" t="s">
        <v>9762</v>
      </c>
    </row>
    <row r="242" spans="2:26">
      <c r="B242" s="2" t="s">
        <v>8158</v>
      </c>
      <c r="D242" s="2" t="s">
        <v>8159</v>
      </c>
      <c r="J242" s="2" t="s">
        <v>8826</v>
      </c>
      <c r="T242" s="2" t="s">
        <v>9336</v>
      </c>
      <c r="Z242" s="2" t="s">
        <v>9763</v>
      </c>
    </row>
    <row r="243" spans="2:26">
      <c r="B243" s="2" t="s">
        <v>8160</v>
      </c>
      <c r="D243" s="2" t="s">
        <v>8161</v>
      </c>
      <c r="J243" s="2" t="s">
        <v>8827</v>
      </c>
      <c r="T243" s="2" t="s">
        <v>9337</v>
      </c>
      <c r="Z243" s="2" t="s">
        <v>9764</v>
      </c>
    </row>
    <row r="244" spans="2:26">
      <c r="B244" s="2" t="s">
        <v>8162</v>
      </c>
      <c r="D244" s="2" t="s">
        <v>8163</v>
      </c>
      <c r="J244" s="2" t="s">
        <v>8828</v>
      </c>
      <c r="T244" s="2" t="s">
        <v>9338</v>
      </c>
      <c r="Z244" s="2" t="s">
        <v>9765</v>
      </c>
    </row>
    <row r="245" spans="2:26">
      <c r="B245" s="2" t="s">
        <v>8164</v>
      </c>
      <c r="D245" s="2" t="s">
        <v>8165</v>
      </c>
      <c r="J245" s="2" t="s">
        <v>8829</v>
      </c>
      <c r="T245" s="2" t="s">
        <v>9339</v>
      </c>
      <c r="Z245" s="2" t="s">
        <v>9766</v>
      </c>
    </row>
    <row r="246" spans="2:26">
      <c r="B246" s="2" t="s">
        <v>8166</v>
      </c>
      <c r="D246" s="2" t="s">
        <v>8167</v>
      </c>
      <c r="J246" s="2" t="s">
        <v>8830</v>
      </c>
      <c r="T246" s="2" t="s">
        <v>9340</v>
      </c>
      <c r="Z246" s="2" t="s">
        <v>9767</v>
      </c>
    </row>
    <row r="247" spans="2:26">
      <c r="B247" s="2" t="s">
        <v>8168</v>
      </c>
      <c r="D247" s="2" t="s">
        <v>8169</v>
      </c>
      <c r="J247" s="2" t="s">
        <v>8831</v>
      </c>
      <c r="T247" s="2" t="s">
        <v>9341</v>
      </c>
      <c r="Z247" s="2" t="s">
        <v>9768</v>
      </c>
    </row>
    <row r="248" spans="2:26">
      <c r="B248" s="2" t="s">
        <v>8170</v>
      </c>
      <c r="D248" s="2" t="s">
        <v>8171</v>
      </c>
      <c r="J248" s="2" t="s">
        <v>8832</v>
      </c>
      <c r="T248" s="2" t="s">
        <v>9342</v>
      </c>
      <c r="Z248" s="2" t="s">
        <v>9769</v>
      </c>
    </row>
    <row r="249" spans="2:26">
      <c r="B249" s="2" t="s">
        <v>8172</v>
      </c>
      <c r="D249" s="2" t="s">
        <v>8173</v>
      </c>
      <c r="J249" s="2" t="s">
        <v>8833</v>
      </c>
      <c r="T249" s="2" t="s">
        <v>9343</v>
      </c>
      <c r="Z249" s="2" t="s">
        <v>9770</v>
      </c>
    </row>
    <row r="250" spans="2:26">
      <c r="B250" s="2" t="s">
        <v>8174</v>
      </c>
      <c r="D250" s="2" t="s">
        <v>8175</v>
      </c>
      <c r="J250" s="2" t="s">
        <v>8834</v>
      </c>
      <c r="T250" s="2" t="s">
        <v>9344</v>
      </c>
      <c r="Z250" s="2" t="s">
        <v>9771</v>
      </c>
    </row>
    <row r="251" spans="2:26">
      <c r="B251" s="2" t="s">
        <v>8176</v>
      </c>
      <c r="D251" s="2" t="s">
        <v>8177</v>
      </c>
      <c r="J251" s="2" t="s">
        <v>8835</v>
      </c>
      <c r="T251" s="2" t="s">
        <v>9345</v>
      </c>
      <c r="Z251" s="2" t="s">
        <v>9772</v>
      </c>
    </row>
    <row r="252" spans="2:26">
      <c r="B252" s="2" t="s">
        <v>8178</v>
      </c>
      <c r="D252" s="2" t="s">
        <v>8179</v>
      </c>
      <c r="J252" s="2" t="s">
        <v>8836</v>
      </c>
      <c r="T252" s="2" t="s">
        <v>9346</v>
      </c>
      <c r="Z252" s="2" t="s">
        <v>9773</v>
      </c>
    </row>
    <row r="253" spans="2:26">
      <c r="B253" s="2" t="s">
        <v>8180</v>
      </c>
      <c r="D253" s="2" t="s">
        <v>8181</v>
      </c>
      <c r="J253" s="2" t="s">
        <v>8837</v>
      </c>
      <c r="T253" s="2" t="s">
        <v>9347</v>
      </c>
      <c r="Z253" s="2" t="s">
        <v>9774</v>
      </c>
    </row>
    <row r="254" spans="2:26">
      <c r="B254" s="2" t="s">
        <v>8182</v>
      </c>
      <c r="D254" s="2" t="s">
        <v>8183</v>
      </c>
      <c r="J254" s="2" t="s">
        <v>8838</v>
      </c>
      <c r="T254" s="2" t="s">
        <v>9348</v>
      </c>
      <c r="Z254" s="2" t="s">
        <v>9775</v>
      </c>
    </row>
    <row r="255" spans="2:26">
      <c r="B255" s="2" t="s">
        <v>8184</v>
      </c>
      <c r="D255" s="2" t="s">
        <v>8185</v>
      </c>
      <c r="J255" s="2" t="s">
        <v>8839</v>
      </c>
      <c r="T255" s="2" t="s">
        <v>9349</v>
      </c>
      <c r="Z255" s="2" t="s">
        <v>9776</v>
      </c>
    </row>
    <row r="256" spans="2:26">
      <c r="B256" s="2" t="s">
        <v>8186</v>
      </c>
      <c r="D256" s="2" t="s">
        <v>8187</v>
      </c>
      <c r="J256" s="2" t="s">
        <v>8840</v>
      </c>
      <c r="T256" s="2" t="s">
        <v>9350</v>
      </c>
      <c r="Z256" s="2" t="s">
        <v>9777</v>
      </c>
    </row>
    <row r="257" spans="2:26">
      <c r="B257" s="2" t="s">
        <v>8188</v>
      </c>
      <c r="D257" s="2" t="s">
        <v>8189</v>
      </c>
      <c r="J257" s="2" t="s">
        <v>8841</v>
      </c>
      <c r="T257" s="2" t="s">
        <v>9351</v>
      </c>
      <c r="Z257" s="2" t="s">
        <v>9778</v>
      </c>
    </row>
    <row r="258" spans="2:26">
      <c r="B258" s="2" t="s">
        <v>8190</v>
      </c>
      <c r="D258" s="2" t="s">
        <v>8191</v>
      </c>
      <c r="J258" s="2" t="s">
        <v>8842</v>
      </c>
      <c r="T258" s="2" t="s">
        <v>9352</v>
      </c>
      <c r="Z258" s="2" t="s">
        <v>9779</v>
      </c>
    </row>
    <row r="259" spans="2:26">
      <c r="B259" s="2" t="s">
        <v>8192</v>
      </c>
      <c r="D259" s="2" t="s">
        <v>8193</v>
      </c>
      <c r="J259" s="2" t="s">
        <v>8843</v>
      </c>
      <c r="T259" s="2" t="s">
        <v>9353</v>
      </c>
      <c r="Z259" s="2" t="s">
        <v>9780</v>
      </c>
    </row>
    <row r="260" spans="2:26">
      <c r="B260" s="2" t="s">
        <v>8194</v>
      </c>
      <c r="D260" s="2" t="s">
        <v>8195</v>
      </c>
      <c r="J260" s="2" t="s">
        <v>8844</v>
      </c>
      <c r="T260" s="2" t="s">
        <v>9354</v>
      </c>
      <c r="Z260" s="2" t="s">
        <v>9781</v>
      </c>
    </row>
    <row r="261" spans="2:26">
      <c r="B261" s="2" t="s">
        <v>8196</v>
      </c>
      <c r="D261" s="2" t="s">
        <v>8197</v>
      </c>
      <c r="J261" s="2" t="s">
        <v>8845</v>
      </c>
      <c r="T261" s="2" t="s">
        <v>9355</v>
      </c>
      <c r="Z261" s="2" t="s">
        <v>9782</v>
      </c>
    </row>
    <row r="262" spans="2:26">
      <c r="B262" s="2" t="s">
        <v>8198</v>
      </c>
      <c r="D262" s="2" t="s">
        <v>8199</v>
      </c>
      <c r="J262" s="2" t="s">
        <v>8846</v>
      </c>
      <c r="T262" s="2" t="s">
        <v>9356</v>
      </c>
      <c r="Z262" s="2" t="s">
        <v>9783</v>
      </c>
    </row>
    <row r="263" spans="2:26">
      <c r="B263" s="2" t="s">
        <v>8200</v>
      </c>
      <c r="D263" s="2" t="s">
        <v>8201</v>
      </c>
      <c r="J263" s="2" t="s">
        <v>8847</v>
      </c>
      <c r="T263" s="2" t="s">
        <v>9357</v>
      </c>
      <c r="Z263" s="2" t="s">
        <v>9784</v>
      </c>
    </row>
    <row r="264" spans="2:26">
      <c r="B264" s="2" t="s">
        <v>8202</v>
      </c>
      <c r="D264" s="2" t="s">
        <v>8203</v>
      </c>
      <c r="J264" s="2" t="s">
        <v>8848</v>
      </c>
      <c r="T264" s="2" t="s">
        <v>9358</v>
      </c>
      <c r="Z264" s="2" t="s">
        <v>9785</v>
      </c>
    </row>
    <row r="265" spans="2:26">
      <c r="B265" s="2" t="s">
        <v>8204</v>
      </c>
      <c r="D265" s="2" t="s">
        <v>8205</v>
      </c>
      <c r="J265" s="2" t="s">
        <v>8849</v>
      </c>
      <c r="T265" s="2" t="s">
        <v>9359</v>
      </c>
      <c r="Z265" s="2" t="s">
        <v>9786</v>
      </c>
    </row>
    <row r="266" spans="2:26">
      <c r="B266" s="2" t="s">
        <v>8206</v>
      </c>
      <c r="D266" s="2" t="s">
        <v>8207</v>
      </c>
      <c r="J266" s="2" t="s">
        <v>8850</v>
      </c>
      <c r="T266" s="2" t="s">
        <v>9360</v>
      </c>
      <c r="Z266" s="2" t="s">
        <v>9787</v>
      </c>
    </row>
    <row r="267" spans="2:26">
      <c r="B267" s="2" t="s">
        <v>8208</v>
      </c>
      <c r="D267" s="2" t="s">
        <v>8209</v>
      </c>
      <c r="J267" s="2" t="s">
        <v>8851</v>
      </c>
      <c r="T267" s="2" t="s">
        <v>9361</v>
      </c>
      <c r="Z267" s="2" t="s">
        <v>9788</v>
      </c>
    </row>
    <row r="268" spans="2:26">
      <c r="J268" s="2" t="s">
        <v>8852</v>
      </c>
      <c r="T268" s="2" t="s">
        <v>9362</v>
      </c>
      <c r="Z268" s="2" t="s">
        <v>9789</v>
      </c>
    </row>
    <row r="269" spans="2:26">
      <c r="J269" s="2" t="s">
        <v>8853</v>
      </c>
      <c r="T269" s="2" t="s">
        <v>9363</v>
      </c>
      <c r="Z269" s="2" t="s">
        <v>9790</v>
      </c>
    </row>
    <row r="270" spans="2:26">
      <c r="J270" s="2" t="s">
        <v>8854</v>
      </c>
      <c r="T270" s="2" t="s">
        <v>9364</v>
      </c>
      <c r="Z270" s="2" t="s">
        <v>9791</v>
      </c>
    </row>
    <row r="271" spans="2:26">
      <c r="J271" s="2" t="s">
        <v>8855</v>
      </c>
      <c r="T271" s="2" t="s">
        <v>9365</v>
      </c>
      <c r="Z271" s="2" t="s">
        <v>9792</v>
      </c>
    </row>
    <row r="272" spans="2:26">
      <c r="J272" s="2" t="s">
        <v>8856</v>
      </c>
      <c r="T272" s="2" t="s">
        <v>9366</v>
      </c>
      <c r="Z272" s="2" t="s">
        <v>9793</v>
      </c>
    </row>
    <row r="273" spans="10:26">
      <c r="J273" s="2" t="s">
        <v>8857</v>
      </c>
      <c r="T273" s="2" t="s">
        <v>9367</v>
      </c>
      <c r="Z273" s="2" t="s">
        <v>9794</v>
      </c>
    </row>
    <row r="274" spans="10:26">
      <c r="J274" s="2" t="s">
        <v>8858</v>
      </c>
      <c r="T274" s="2" t="s">
        <v>9368</v>
      </c>
      <c r="Z274" s="2" t="s">
        <v>9795</v>
      </c>
    </row>
    <row r="275" spans="10:26">
      <c r="J275" s="2" t="s">
        <v>8859</v>
      </c>
      <c r="T275" s="2" t="s">
        <v>9369</v>
      </c>
      <c r="Z275" s="2" t="s">
        <v>9796</v>
      </c>
    </row>
    <row r="276" spans="10:26">
      <c r="J276" s="2" t="s">
        <v>8860</v>
      </c>
      <c r="T276" s="2" t="s">
        <v>9370</v>
      </c>
      <c r="Z276" s="2" t="s">
        <v>9797</v>
      </c>
    </row>
    <row r="277" spans="10:26">
      <c r="J277" s="2" t="s">
        <v>8861</v>
      </c>
      <c r="T277" s="2" t="s">
        <v>9371</v>
      </c>
      <c r="Z277" s="2" t="s">
        <v>9798</v>
      </c>
    </row>
    <row r="278" spans="10:26">
      <c r="J278" s="2" t="s">
        <v>8862</v>
      </c>
      <c r="T278" s="2" t="s">
        <v>9372</v>
      </c>
      <c r="Z278" s="2" t="s">
        <v>9799</v>
      </c>
    </row>
    <row r="279" spans="10:26">
      <c r="J279" s="2" t="s">
        <v>8863</v>
      </c>
      <c r="T279" s="2" t="s">
        <v>9373</v>
      </c>
      <c r="Z279" s="2" t="s">
        <v>9800</v>
      </c>
    </row>
    <row r="280" spans="10:26">
      <c r="J280" s="2" t="s">
        <v>8864</v>
      </c>
      <c r="T280" s="2" t="s">
        <v>9374</v>
      </c>
      <c r="Z280" s="2" t="s">
        <v>9801</v>
      </c>
    </row>
    <row r="281" spans="10:26">
      <c r="J281" s="2" t="s">
        <v>8865</v>
      </c>
      <c r="T281" s="2" t="s">
        <v>9375</v>
      </c>
      <c r="Z281" s="2" t="s">
        <v>9802</v>
      </c>
    </row>
    <row r="282" spans="10:26">
      <c r="J282" s="2" t="s">
        <v>8866</v>
      </c>
      <c r="T282" s="2" t="s">
        <v>9376</v>
      </c>
      <c r="Z282" s="2" t="s">
        <v>9803</v>
      </c>
    </row>
    <row r="283" spans="10:26">
      <c r="J283" s="2" t="s">
        <v>8867</v>
      </c>
      <c r="T283" s="2" t="s">
        <v>9377</v>
      </c>
      <c r="Z283" s="2" t="s">
        <v>9804</v>
      </c>
    </row>
    <row r="284" spans="10:26">
      <c r="J284" s="2" t="s">
        <v>8868</v>
      </c>
      <c r="T284" s="2" t="s">
        <v>9378</v>
      </c>
      <c r="Z284" s="2" t="s">
        <v>9805</v>
      </c>
    </row>
    <row r="285" spans="10:26">
      <c r="J285" s="2" t="s">
        <v>8869</v>
      </c>
      <c r="T285" s="2" t="s">
        <v>9379</v>
      </c>
      <c r="Z285" s="2" t="s">
        <v>9806</v>
      </c>
    </row>
    <row r="286" spans="10:26">
      <c r="J286" s="2" t="s">
        <v>8870</v>
      </c>
      <c r="T286" s="2" t="s">
        <v>9380</v>
      </c>
      <c r="Z286" s="2" t="s">
        <v>9807</v>
      </c>
    </row>
    <row r="287" spans="10:26">
      <c r="J287" s="2" t="s">
        <v>8871</v>
      </c>
      <c r="T287" s="2" t="s">
        <v>9381</v>
      </c>
      <c r="Z287" s="2" t="s">
        <v>9808</v>
      </c>
    </row>
    <row r="288" spans="10:26">
      <c r="J288" s="2" t="s">
        <v>8872</v>
      </c>
      <c r="T288" s="2" t="s">
        <v>9382</v>
      </c>
      <c r="Z288" s="2" t="s">
        <v>9809</v>
      </c>
    </row>
    <row r="289" spans="10:26">
      <c r="J289" s="2" t="s">
        <v>8873</v>
      </c>
      <c r="T289" s="2" t="s">
        <v>9383</v>
      </c>
      <c r="Z289" s="2" t="s">
        <v>9810</v>
      </c>
    </row>
    <row r="290" spans="10:26">
      <c r="J290" s="2" t="s">
        <v>8874</v>
      </c>
      <c r="T290" s="2" t="s">
        <v>9384</v>
      </c>
      <c r="Z290" s="2" t="s">
        <v>9811</v>
      </c>
    </row>
    <row r="291" spans="10:26">
      <c r="J291" s="2" t="s">
        <v>8875</v>
      </c>
      <c r="T291" s="2" t="s">
        <v>9385</v>
      </c>
      <c r="Z291" s="2" t="s">
        <v>9812</v>
      </c>
    </row>
    <row r="292" spans="10:26">
      <c r="J292" s="2" t="s">
        <v>8876</v>
      </c>
      <c r="T292" s="2" t="s">
        <v>9386</v>
      </c>
      <c r="Z292" s="2" t="s">
        <v>9813</v>
      </c>
    </row>
    <row r="293" spans="10:26">
      <c r="J293" s="2" t="s">
        <v>8877</v>
      </c>
      <c r="T293" s="2" t="s">
        <v>9387</v>
      </c>
      <c r="Z293" s="2" t="s">
        <v>9814</v>
      </c>
    </row>
    <row r="294" spans="10:26">
      <c r="J294" s="2" t="s">
        <v>8878</v>
      </c>
      <c r="T294" s="2" t="s">
        <v>9388</v>
      </c>
      <c r="Z294" s="2" t="s">
        <v>9815</v>
      </c>
    </row>
    <row r="295" spans="10:26">
      <c r="J295" s="2" t="s">
        <v>8879</v>
      </c>
      <c r="T295" s="2" t="s">
        <v>9389</v>
      </c>
      <c r="Z295" s="2" t="s">
        <v>9816</v>
      </c>
    </row>
    <row r="296" spans="10:26">
      <c r="J296" s="2" t="s">
        <v>8880</v>
      </c>
      <c r="T296" s="2" t="s">
        <v>9390</v>
      </c>
      <c r="Z296" s="2" t="s">
        <v>9817</v>
      </c>
    </row>
    <row r="297" spans="10:26">
      <c r="J297" s="2" t="s">
        <v>8881</v>
      </c>
      <c r="T297" s="2" t="s">
        <v>9391</v>
      </c>
      <c r="Z297" s="2" t="s">
        <v>9818</v>
      </c>
    </row>
    <row r="298" spans="10:26">
      <c r="J298" s="2" t="s">
        <v>8882</v>
      </c>
      <c r="T298" s="2" t="s">
        <v>9392</v>
      </c>
      <c r="Z298" s="2" t="s">
        <v>9819</v>
      </c>
    </row>
    <row r="299" spans="10:26">
      <c r="J299" s="2" t="s">
        <v>8883</v>
      </c>
      <c r="T299" s="2" t="s">
        <v>9393</v>
      </c>
      <c r="Z299" s="2" t="s">
        <v>9820</v>
      </c>
    </row>
    <row r="300" spans="10:26">
      <c r="J300" s="2" t="s">
        <v>8884</v>
      </c>
      <c r="T300" s="2" t="s">
        <v>9394</v>
      </c>
      <c r="Z300" s="2" t="s">
        <v>9821</v>
      </c>
    </row>
    <row r="301" spans="10:26">
      <c r="J301" s="2" t="s">
        <v>8885</v>
      </c>
      <c r="T301" s="2" t="s">
        <v>9395</v>
      </c>
      <c r="Z301" s="2" t="s">
        <v>9822</v>
      </c>
    </row>
    <row r="302" spans="10:26">
      <c r="J302" s="2" t="s">
        <v>8886</v>
      </c>
      <c r="T302" s="2" t="s">
        <v>9396</v>
      </c>
      <c r="Z302" s="2" t="s">
        <v>9823</v>
      </c>
    </row>
    <row r="303" spans="10:26">
      <c r="J303" s="2" t="s">
        <v>8887</v>
      </c>
      <c r="T303" s="2" t="s">
        <v>9397</v>
      </c>
      <c r="Z303" s="2" t="s">
        <v>9824</v>
      </c>
    </row>
    <row r="304" spans="10:26">
      <c r="J304" s="2" t="s">
        <v>8888</v>
      </c>
      <c r="T304" s="2" t="s">
        <v>9398</v>
      </c>
      <c r="Z304" s="2" t="s">
        <v>9825</v>
      </c>
    </row>
    <row r="305" spans="20:26">
      <c r="T305" s="2" t="s">
        <v>9399</v>
      </c>
      <c r="Z305" s="2" t="s">
        <v>9826</v>
      </c>
    </row>
    <row r="306" spans="20:26">
      <c r="T306" s="2" t="s">
        <v>9400</v>
      </c>
      <c r="Z306" s="2" t="s">
        <v>9827</v>
      </c>
    </row>
    <row r="307" spans="20:26">
      <c r="T307" s="2" t="s">
        <v>9401</v>
      </c>
      <c r="Z307" s="2" t="s">
        <v>9828</v>
      </c>
    </row>
    <row r="308" spans="20:26">
      <c r="T308" s="2" t="s">
        <v>9402</v>
      </c>
      <c r="Z308" s="2" t="s">
        <v>9829</v>
      </c>
    </row>
    <row r="309" spans="20:26">
      <c r="T309" s="2" t="s">
        <v>9403</v>
      </c>
      <c r="Z309" s="2" t="s">
        <v>9830</v>
      </c>
    </row>
    <row r="310" spans="20:26">
      <c r="T310" s="2" t="s">
        <v>9404</v>
      </c>
      <c r="Z310" s="2" t="s">
        <v>9831</v>
      </c>
    </row>
    <row r="311" spans="20:26">
      <c r="T311" s="2" t="s">
        <v>9405</v>
      </c>
      <c r="Z311" s="2" t="s">
        <v>9832</v>
      </c>
    </row>
    <row r="312" spans="20:26">
      <c r="T312" s="2" t="s">
        <v>9406</v>
      </c>
      <c r="Z312" s="2" t="s">
        <v>9833</v>
      </c>
    </row>
    <row r="313" spans="20:26">
      <c r="T313" s="2" t="s">
        <v>9407</v>
      </c>
      <c r="Z313" s="2" t="s">
        <v>9834</v>
      </c>
    </row>
    <row r="314" spans="20:26">
      <c r="T314" s="2" t="s">
        <v>9408</v>
      </c>
      <c r="Z314" s="2" t="s">
        <v>9835</v>
      </c>
    </row>
    <row r="315" spans="20:26">
      <c r="T315" s="2" t="s">
        <v>9409</v>
      </c>
      <c r="Z315" s="2" t="s">
        <v>9836</v>
      </c>
    </row>
    <row r="316" spans="20:26">
      <c r="T316" s="2" t="s">
        <v>9410</v>
      </c>
      <c r="Z316" s="2" t="s">
        <v>9837</v>
      </c>
    </row>
    <row r="317" spans="20:26">
      <c r="T317" s="2" t="s">
        <v>9411</v>
      </c>
      <c r="Z317" s="2" t="s">
        <v>9838</v>
      </c>
    </row>
    <row r="318" spans="20:26">
      <c r="T318" s="2" t="s">
        <v>9412</v>
      </c>
      <c r="Z318" s="2" t="s">
        <v>9839</v>
      </c>
    </row>
    <row r="319" spans="20:26">
      <c r="T319" s="2" t="s">
        <v>9413</v>
      </c>
      <c r="Z319" s="2" t="s">
        <v>9840</v>
      </c>
    </row>
    <row r="320" spans="20:26">
      <c r="T320" s="2" t="s">
        <v>9414</v>
      </c>
      <c r="Z320" s="2" t="s">
        <v>9841</v>
      </c>
    </row>
    <row r="321" spans="20:26">
      <c r="T321" s="2" t="s">
        <v>9415</v>
      </c>
      <c r="Z321" s="2" t="s">
        <v>9842</v>
      </c>
    </row>
    <row r="322" spans="20:26">
      <c r="T322" s="2" t="s">
        <v>9416</v>
      </c>
      <c r="Z322" s="2" t="s">
        <v>9843</v>
      </c>
    </row>
    <row r="323" spans="20:26">
      <c r="T323" s="2" t="s">
        <v>9417</v>
      </c>
      <c r="Z323" s="2" t="s">
        <v>9844</v>
      </c>
    </row>
    <row r="324" spans="20:26">
      <c r="T324" s="2" t="s">
        <v>9418</v>
      </c>
      <c r="Z324" s="2" t="s">
        <v>9845</v>
      </c>
    </row>
    <row r="325" spans="20:26">
      <c r="T325" s="2" t="s">
        <v>9419</v>
      </c>
      <c r="Z325" s="2" t="s">
        <v>9846</v>
      </c>
    </row>
    <row r="326" spans="20:26">
      <c r="T326" s="2" t="s">
        <v>9420</v>
      </c>
      <c r="Z326" s="2" t="s">
        <v>9847</v>
      </c>
    </row>
    <row r="327" spans="20:26">
      <c r="T327" s="2" t="s">
        <v>9421</v>
      </c>
      <c r="Z327" s="2" t="s">
        <v>9848</v>
      </c>
    </row>
    <row r="328" spans="20:26">
      <c r="T328" s="2" t="s">
        <v>9422</v>
      </c>
      <c r="Z328" s="2" t="s">
        <v>9849</v>
      </c>
    </row>
    <row r="329" spans="20:26">
      <c r="T329" s="2" t="s">
        <v>9423</v>
      </c>
      <c r="Z329" s="2" t="s">
        <v>9850</v>
      </c>
    </row>
    <row r="330" spans="20:26">
      <c r="T330" s="2" t="s">
        <v>9424</v>
      </c>
      <c r="Z330" s="2" t="s">
        <v>9851</v>
      </c>
    </row>
    <row r="331" spans="20:26">
      <c r="T331" s="2" t="s">
        <v>9425</v>
      </c>
      <c r="Z331" s="2" t="s">
        <v>9852</v>
      </c>
    </row>
    <row r="332" spans="20:26">
      <c r="T332" s="2" t="s">
        <v>9426</v>
      </c>
      <c r="Z332" s="2" t="s">
        <v>9853</v>
      </c>
    </row>
    <row r="333" spans="20:26">
      <c r="T333" s="2" t="s">
        <v>9427</v>
      </c>
      <c r="Z333" s="2" t="s">
        <v>9854</v>
      </c>
    </row>
    <row r="334" spans="20:26">
      <c r="T334" s="2" t="s">
        <v>9428</v>
      </c>
      <c r="Z334" s="2" t="s">
        <v>9855</v>
      </c>
    </row>
    <row r="335" spans="20:26">
      <c r="T335" s="2" t="s">
        <v>9429</v>
      </c>
      <c r="Z335" s="2" t="s">
        <v>9856</v>
      </c>
    </row>
    <row r="336" spans="20:26">
      <c r="T336" s="2" t="s">
        <v>9430</v>
      </c>
      <c r="Z336" s="2" t="s">
        <v>9857</v>
      </c>
    </row>
    <row r="337" spans="20:26">
      <c r="T337" s="2" t="s">
        <v>9431</v>
      </c>
      <c r="Z337" s="2" t="s">
        <v>9858</v>
      </c>
    </row>
    <row r="338" spans="20:26">
      <c r="T338" s="2" t="s">
        <v>9432</v>
      </c>
      <c r="Z338" s="2" t="s">
        <v>9859</v>
      </c>
    </row>
    <row r="339" spans="20:26">
      <c r="T339" s="2" t="s">
        <v>9433</v>
      </c>
      <c r="Z339" s="2" t="s">
        <v>9860</v>
      </c>
    </row>
    <row r="340" spans="20:26">
      <c r="T340" s="2" t="s">
        <v>9434</v>
      </c>
      <c r="Z340" s="2" t="s">
        <v>9861</v>
      </c>
    </row>
    <row r="341" spans="20:26">
      <c r="T341" s="2" t="s">
        <v>9435</v>
      </c>
      <c r="Z341" s="2" t="s">
        <v>9862</v>
      </c>
    </row>
    <row r="342" spans="20:26">
      <c r="T342" s="2" t="s">
        <v>9436</v>
      </c>
      <c r="Z342" s="2" t="s">
        <v>9863</v>
      </c>
    </row>
    <row r="343" spans="20:26">
      <c r="T343" s="2" t="s">
        <v>9437</v>
      </c>
      <c r="Z343" s="2" t="s">
        <v>9864</v>
      </c>
    </row>
    <row r="344" spans="20:26">
      <c r="T344" s="2" t="s">
        <v>9438</v>
      </c>
      <c r="Z344" s="2" t="s">
        <v>9865</v>
      </c>
    </row>
    <row r="345" spans="20:26">
      <c r="T345" s="2" t="s">
        <v>9439</v>
      </c>
      <c r="Z345" s="2" t="s">
        <v>9866</v>
      </c>
    </row>
    <row r="346" spans="20:26">
      <c r="T346" s="2" t="s">
        <v>9440</v>
      </c>
      <c r="Z346" s="2" t="s">
        <v>9867</v>
      </c>
    </row>
    <row r="347" spans="20:26">
      <c r="T347" s="2" t="s">
        <v>9441</v>
      </c>
      <c r="Z347" s="2" t="s">
        <v>9868</v>
      </c>
    </row>
    <row r="348" spans="20:26">
      <c r="T348" s="2" t="s">
        <v>9442</v>
      </c>
      <c r="Z348" s="2" t="s">
        <v>9869</v>
      </c>
    </row>
    <row r="349" spans="20:26">
      <c r="T349" s="2" t="s">
        <v>9443</v>
      </c>
      <c r="Z349" s="2" t="s">
        <v>9870</v>
      </c>
    </row>
    <row r="350" spans="20:26">
      <c r="T350" s="2" t="s">
        <v>9444</v>
      </c>
      <c r="Z350" s="2" t="s">
        <v>9871</v>
      </c>
    </row>
    <row r="351" spans="20:26">
      <c r="T351" s="2" t="s">
        <v>9445</v>
      </c>
      <c r="Z351" s="2" t="s">
        <v>9872</v>
      </c>
    </row>
    <row r="352" spans="20:26">
      <c r="T352" s="2" t="s">
        <v>9446</v>
      </c>
      <c r="Z352" s="2" t="s">
        <v>9873</v>
      </c>
    </row>
    <row r="353" spans="20:26">
      <c r="T353" s="2" t="s">
        <v>9447</v>
      </c>
      <c r="Z353" s="2" t="s">
        <v>9874</v>
      </c>
    </row>
    <row r="354" spans="20:26">
      <c r="T354" s="2" t="s">
        <v>9448</v>
      </c>
      <c r="Z354" s="2" t="s">
        <v>9875</v>
      </c>
    </row>
    <row r="355" spans="20:26">
      <c r="T355" s="2" t="s">
        <v>9449</v>
      </c>
      <c r="Z355" s="2" t="s">
        <v>9876</v>
      </c>
    </row>
    <row r="356" spans="20:26">
      <c r="T356" s="2" t="s">
        <v>9450</v>
      </c>
      <c r="Z356" s="2" t="s">
        <v>9877</v>
      </c>
    </row>
    <row r="357" spans="20:26">
      <c r="T357" s="2" t="s">
        <v>9451</v>
      </c>
      <c r="Z357" s="2" t="s">
        <v>9878</v>
      </c>
    </row>
    <row r="358" spans="20:26">
      <c r="T358" s="2" t="s">
        <v>9452</v>
      </c>
      <c r="Z358" s="2" t="s">
        <v>9879</v>
      </c>
    </row>
    <row r="359" spans="20:26">
      <c r="T359" s="2" t="s">
        <v>9453</v>
      </c>
      <c r="Z359" s="2" t="s">
        <v>9880</v>
      </c>
    </row>
    <row r="360" spans="20:26">
      <c r="T360" s="2" t="s">
        <v>9454</v>
      </c>
      <c r="Z360" s="2" t="s">
        <v>9881</v>
      </c>
    </row>
    <row r="361" spans="20:26">
      <c r="T361" s="2" t="s">
        <v>9455</v>
      </c>
      <c r="Z361" s="2" t="s">
        <v>9882</v>
      </c>
    </row>
    <row r="362" spans="20:26">
      <c r="T362" s="2" t="s">
        <v>9456</v>
      </c>
      <c r="Z362" s="2" t="s">
        <v>9883</v>
      </c>
    </row>
    <row r="363" spans="20:26">
      <c r="T363" s="2" t="s">
        <v>9457</v>
      </c>
      <c r="Z363" s="2" t="s">
        <v>9884</v>
      </c>
    </row>
    <row r="364" spans="20:26">
      <c r="T364" s="2" t="s">
        <v>9458</v>
      </c>
      <c r="Z364" s="2" t="s">
        <v>9885</v>
      </c>
    </row>
    <row r="365" spans="20:26">
      <c r="T365" s="2" t="s">
        <v>9459</v>
      </c>
      <c r="Z365" s="2" t="s">
        <v>9886</v>
      </c>
    </row>
    <row r="366" spans="20:26">
      <c r="T366" s="2" t="s">
        <v>9460</v>
      </c>
      <c r="Z366" s="2" t="s">
        <v>9887</v>
      </c>
    </row>
    <row r="367" spans="20:26">
      <c r="T367" s="2" t="s">
        <v>9461</v>
      </c>
      <c r="Z367" s="2" t="s">
        <v>9888</v>
      </c>
    </row>
    <row r="368" spans="20:26">
      <c r="T368" s="2" t="s">
        <v>9462</v>
      </c>
      <c r="Z368" s="2" t="s">
        <v>9889</v>
      </c>
    </row>
    <row r="369" spans="20:26">
      <c r="T369" s="2" t="s">
        <v>9463</v>
      </c>
      <c r="Z369" s="2" t="s">
        <v>9890</v>
      </c>
    </row>
    <row r="370" spans="20:26">
      <c r="T370" s="2" t="s">
        <v>9464</v>
      </c>
      <c r="Z370" s="2" t="s">
        <v>9891</v>
      </c>
    </row>
    <row r="371" spans="20:26">
      <c r="T371" s="2" t="s">
        <v>9465</v>
      </c>
      <c r="Z371" s="2" t="s">
        <v>9892</v>
      </c>
    </row>
    <row r="372" spans="20:26">
      <c r="T372" s="2" t="s">
        <v>9466</v>
      </c>
      <c r="Z372" s="2" t="s">
        <v>9893</v>
      </c>
    </row>
    <row r="373" spans="20:26">
      <c r="T373" s="2" t="s">
        <v>9467</v>
      </c>
      <c r="Z373" s="2" t="s">
        <v>9894</v>
      </c>
    </row>
    <row r="374" spans="20:26">
      <c r="T374" s="2" t="s">
        <v>9468</v>
      </c>
      <c r="Z374" s="2" t="s">
        <v>9895</v>
      </c>
    </row>
    <row r="375" spans="20:26">
      <c r="T375" s="2" t="s">
        <v>9469</v>
      </c>
      <c r="Z375" s="2" t="s">
        <v>9896</v>
      </c>
    </row>
    <row r="376" spans="20:26">
      <c r="T376" s="2" t="s">
        <v>9470</v>
      </c>
      <c r="Z376" s="2" t="s">
        <v>9897</v>
      </c>
    </row>
    <row r="377" spans="20:26">
      <c r="T377" s="2" t="s">
        <v>9471</v>
      </c>
      <c r="Z377" s="2" t="s">
        <v>9898</v>
      </c>
    </row>
    <row r="378" spans="20:26">
      <c r="T378" s="2" t="s">
        <v>9472</v>
      </c>
      <c r="Z378" s="2" t="s">
        <v>9899</v>
      </c>
    </row>
    <row r="379" spans="20:26">
      <c r="T379" s="2" t="s">
        <v>9473</v>
      </c>
      <c r="Z379" s="2" t="s">
        <v>9900</v>
      </c>
    </row>
    <row r="380" spans="20:26">
      <c r="T380" s="2" t="s">
        <v>9474</v>
      </c>
      <c r="Z380" s="2" t="s">
        <v>9901</v>
      </c>
    </row>
    <row r="381" spans="20:26">
      <c r="T381" s="2" t="s">
        <v>9475</v>
      </c>
      <c r="Z381" s="2" t="s">
        <v>9902</v>
      </c>
    </row>
    <row r="382" spans="20:26">
      <c r="T382" s="2" t="s">
        <v>9476</v>
      </c>
      <c r="Z382" s="2" t="s">
        <v>9903</v>
      </c>
    </row>
    <row r="383" spans="20:26">
      <c r="T383" s="2" t="s">
        <v>9477</v>
      </c>
      <c r="Z383" s="2" t="s">
        <v>9904</v>
      </c>
    </row>
    <row r="384" spans="20:26">
      <c r="T384" s="2" t="s">
        <v>9478</v>
      </c>
      <c r="Z384" s="2" t="s">
        <v>9905</v>
      </c>
    </row>
    <row r="385" spans="20:26">
      <c r="T385" s="2" t="s">
        <v>9479</v>
      </c>
      <c r="Z385" s="2" t="s">
        <v>9906</v>
      </c>
    </row>
    <row r="386" spans="20:26">
      <c r="T386" s="2" t="s">
        <v>9480</v>
      </c>
      <c r="Z386" s="2" t="s">
        <v>9907</v>
      </c>
    </row>
    <row r="387" spans="20:26">
      <c r="T387" s="2" t="s">
        <v>9481</v>
      </c>
      <c r="Z387" s="2" t="s">
        <v>9908</v>
      </c>
    </row>
    <row r="388" spans="20:26">
      <c r="T388" s="2" t="s">
        <v>9482</v>
      </c>
      <c r="Z388" s="2" t="s">
        <v>9909</v>
      </c>
    </row>
    <row r="389" spans="20:26">
      <c r="T389" s="2" t="s">
        <v>9483</v>
      </c>
      <c r="Z389" s="2" t="s">
        <v>9910</v>
      </c>
    </row>
    <row r="390" spans="20:26">
      <c r="T390" s="2" t="s">
        <v>9484</v>
      </c>
      <c r="Z390" s="2" t="s">
        <v>9911</v>
      </c>
    </row>
    <row r="391" spans="20:26">
      <c r="T391" s="2" t="s">
        <v>9485</v>
      </c>
      <c r="Z391" s="2" t="s">
        <v>9912</v>
      </c>
    </row>
    <row r="392" spans="20:26">
      <c r="T392" s="2" t="s">
        <v>9486</v>
      </c>
      <c r="Z392" s="2" t="s">
        <v>9913</v>
      </c>
    </row>
    <row r="393" spans="20:26">
      <c r="T393" s="2" t="s">
        <v>9487</v>
      </c>
      <c r="Z393" s="2" t="s">
        <v>9914</v>
      </c>
    </row>
    <row r="394" spans="20:26">
      <c r="T394" s="2" t="s">
        <v>9488</v>
      </c>
      <c r="Z394" s="2" t="s">
        <v>9915</v>
      </c>
    </row>
    <row r="395" spans="20:26">
      <c r="T395" s="2" t="s">
        <v>9489</v>
      </c>
      <c r="Z395" s="2" t="s">
        <v>9916</v>
      </c>
    </row>
    <row r="396" spans="20:26">
      <c r="T396" s="2" t="s">
        <v>9490</v>
      </c>
      <c r="Z396" s="2" t="s">
        <v>9917</v>
      </c>
    </row>
    <row r="397" spans="20:26">
      <c r="T397" s="2" t="s">
        <v>9491</v>
      </c>
      <c r="Z397" s="2" t="s">
        <v>9918</v>
      </c>
    </row>
    <row r="398" spans="20:26">
      <c r="T398" s="2" t="s">
        <v>9492</v>
      </c>
      <c r="Z398" s="2" t="s">
        <v>9919</v>
      </c>
    </row>
    <row r="399" spans="20:26">
      <c r="T399" s="2" t="s">
        <v>9493</v>
      </c>
      <c r="Z399" s="2" t="s">
        <v>9920</v>
      </c>
    </row>
    <row r="400" spans="20:26">
      <c r="T400" s="2" t="s">
        <v>9494</v>
      </c>
      <c r="Z400" s="2" t="s">
        <v>9921</v>
      </c>
    </row>
    <row r="401" spans="20:26">
      <c r="T401" s="2" t="s">
        <v>9495</v>
      </c>
      <c r="Z401" s="2" t="s">
        <v>9922</v>
      </c>
    </row>
    <row r="402" spans="20:26">
      <c r="T402" s="2" t="s">
        <v>9496</v>
      </c>
      <c r="Z402" s="2" t="s">
        <v>9923</v>
      </c>
    </row>
    <row r="403" spans="20:26">
      <c r="T403" s="2" t="s">
        <v>9497</v>
      </c>
      <c r="Z403" s="2" t="s">
        <v>9924</v>
      </c>
    </row>
    <row r="404" spans="20:26">
      <c r="T404" s="2" t="s">
        <v>9498</v>
      </c>
      <c r="Z404" s="2" t="s">
        <v>9925</v>
      </c>
    </row>
    <row r="405" spans="20:26">
      <c r="T405" s="2" t="s">
        <v>9499</v>
      </c>
      <c r="Z405" s="2" t="s">
        <v>9926</v>
      </c>
    </row>
    <row r="406" spans="20:26">
      <c r="T406" s="2" t="s">
        <v>9500</v>
      </c>
      <c r="Z406" s="2" t="s">
        <v>9927</v>
      </c>
    </row>
    <row r="407" spans="20:26">
      <c r="T407" s="2" t="s">
        <v>9501</v>
      </c>
      <c r="Z407" s="2" t="s">
        <v>9928</v>
      </c>
    </row>
    <row r="408" spans="20:26">
      <c r="T408" s="2" t="s">
        <v>9502</v>
      </c>
      <c r="Z408" s="2" t="s">
        <v>9929</v>
      </c>
    </row>
    <row r="409" spans="20:26">
      <c r="T409" s="2" t="s">
        <v>9503</v>
      </c>
      <c r="Z409" s="2" t="s">
        <v>9930</v>
      </c>
    </row>
    <row r="410" spans="20:26">
      <c r="T410" s="2" t="s">
        <v>9504</v>
      </c>
      <c r="Z410" s="2" t="s">
        <v>9931</v>
      </c>
    </row>
    <row r="411" spans="20:26">
      <c r="T411" s="2" t="s">
        <v>9505</v>
      </c>
      <c r="Z411" s="2" t="s">
        <v>9932</v>
      </c>
    </row>
    <row r="412" spans="20:26">
      <c r="T412" s="2" t="s">
        <v>9506</v>
      </c>
      <c r="Z412" s="2" t="s">
        <v>9933</v>
      </c>
    </row>
    <row r="413" spans="20:26">
      <c r="T413" s="2" t="s">
        <v>9507</v>
      </c>
      <c r="Z413" s="2" t="s">
        <v>9934</v>
      </c>
    </row>
    <row r="414" spans="20:26">
      <c r="Z414" s="2" t="s">
        <v>9935</v>
      </c>
    </row>
    <row r="415" spans="20:26">
      <c r="Z415" s="2" t="s">
        <v>9936</v>
      </c>
    </row>
    <row r="416" spans="20:26">
      <c r="Z416" s="2" t="s">
        <v>9937</v>
      </c>
    </row>
    <row r="417" spans="26:26">
      <c r="Z417" s="2" t="s">
        <v>9938</v>
      </c>
    </row>
    <row r="418" spans="26:26">
      <c r="Z418" s="2" t="s">
        <v>9939</v>
      </c>
    </row>
    <row r="419" spans="26:26">
      <c r="Z419" s="2" t="s">
        <v>9940</v>
      </c>
    </row>
    <row r="420" spans="26:26">
      <c r="Z420" s="2" t="s">
        <v>9941</v>
      </c>
    </row>
    <row r="421" spans="26:26">
      <c r="Z421" s="2" t="s">
        <v>9942</v>
      </c>
    </row>
    <row r="422" spans="26:26">
      <c r="Z422" s="2" t="s">
        <v>9943</v>
      </c>
    </row>
    <row r="423" spans="26:26">
      <c r="Z423" s="2" t="s">
        <v>9944</v>
      </c>
    </row>
    <row r="424" spans="26:26">
      <c r="Z424" s="2" t="s">
        <v>9945</v>
      </c>
    </row>
    <row r="425" spans="26:26">
      <c r="Z425" s="2" t="s">
        <v>9946</v>
      </c>
    </row>
    <row r="426" spans="26:26">
      <c r="Z426" s="2" t="s">
        <v>9947</v>
      </c>
    </row>
    <row r="427" spans="26:26">
      <c r="Z427" s="2" t="s">
        <v>9948</v>
      </c>
    </row>
    <row r="428" spans="26:26">
      <c r="Z428" s="2" t="s">
        <v>9949</v>
      </c>
    </row>
    <row r="429" spans="26:26">
      <c r="Z429" s="2" t="s">
        <v>9950</v>
      </c>
    </row>
    <row r="430" spans="26:26">
      <c r="Z430" s="2" t="s">
        <v>9951</v>
      </c>
    </row>
    <row r="431" spans="26:26">
      <c r="Z431" s="2" t="s">
        <v>9952</v>
      </c>
    </row>
    <row r="432" spans="26:26">
      <c r="Z432" s="2" t="s">
        <v>9953</v>
      </c>
    </row>
    <row r="433" spans="26:26">
      <c r="Z433" s="2" t="s">
        <v>9954</v>
      </c>
    </row>
    <row r="434" spans="26:26">
      <c r="Z434" s="2" t="s">
        <v>9955</v>
      </c>
    </row>
    <row r="435" spans="26:26">
      <c r="Z435" s="2" t="s">
        <v>9956</v>
      </c>
    </row>
    <row r="436" spans="26:26">
      <c r="Z436" s="2" t="s">
        <v>9957</v>
      </c>
    </row>
    <row r="437" spans="26:26">
      <c r="Z437" s="2" t="s">
        <v>9958</v>
      </c>
    </row>
    <row r="438" spans="26:26">
      <c r="Z438" s="2" t="s">
        <v>9959</v>
      </c>
    </row>
    <row r="439" spans="26:26">
      <c r="Z439" s="2" t="s">
        <v>9960</v>
      </c>
    </row>
    <row r="440" spans="26:26">
      <c r="Z440" s="2" t="s">
        <v>9961</v>
      </c>
    </row>
    <row r="441" spans="26:26">
      <c r="Z441" s="2" t="s">
        <v>9962</v>
      </c>
    </row>
    <row r="442" spans="26:26">
      <c r="Z442" s="2" t="s">
        <v>9963</v>
      </c>
    </row>
    <row r="443" spans="26:26">
      <c r="Z443" s="2" t="s">
        <v>9964</v>
      </c>
    </row>
    <row r="444" spans="26:26">
      <c r="Z444" s="2" t="s">
        <v>9965</v>
      </c>
    </row>
    <row r="445" spans="26:26">
      <c r="Z445" s="2" t="s">
        <v>9966</v>
      </c>
    </row>
    <row r="446" spans="26:26">
      <c r="Z446" s="2" t="s">
        <v>9967</v>
      </c>
    </row>
    <row r="447" spans="26:26">
      <c r="Z447" s="2" t="s">
        <v>9968</v>
      </c>
    </row>
    <row r="448" spans="26:26">
      <c r="Z448" s="2" t="s">
        <v>9969</v>
      </c>
    </row>
    <row r="449" spans="26:26">
      <c r="Z449" s="2" t="s">
        <v>9970</v>
      </c>
    </row>
    <row r="450" spans="26:26">
      <c r="Z450" s="2" t="s">
        <v>9971</v>
      </c>
    </row>
    <row r="451" spans="26:26">
      <c r="Z451" s="2" t="s">
        <v>9972</v>
      </c>
    </row>
    <row r="452" spans="26:26">
      <c r="Z452" s="2" t="s">
        <v>9973</v>
      </c>
    </row>
    <row r="453" spans="26:26">
      <c r="Z453" s="2" t="s">
        <v>9974</v>
      </c>
    </row>
    <row r="454" spans="26:26">
      <c r="Z454" s="2" t="s">
        <v>9975</v>
      </c>
    </row>
    <row r="455" spans="26:26">
      <c r="Z455" s="2" t="s">
        <v>9976</v>
      </c>
    </row>
    <row r="456" spans="26:26">
      <c r="Z456" s="2" t="s">
        <v>9977</v>
      </c>
    </row>
    <row r="457" spans="26:26">
      <c r="Z457" s="2" t="s">
        <v>9978</v>
      </c>
    </row>
    <row r="458" spans="26:26">
      <c r="Z458" s="2" t="s">
        <v>9979</v>
      </c>
    </row>
    <row r="459" spans="26:26">
      <c r="Z459" s="2" t="s">
        <v>9980</v>
      </c>
    </row>
    <row r="460" spans="26:26">
      <c r="Z460" s="2" t="s">
        <v>9981</v>
      </c>
    </row>
    <row r="461" spans="26:26">
      <c r="Z461" s="2" t="s">
        <v>9982</v>
      </c>
    </row>
    <row r="462" spans="26:26">
      <c r="Z462" s="2" t="s">
        <v>9983</v>
      </c>
    </row>
    <row r="463" spans="26:26">
      <c r="Z463" s="2" t="s">
        <v>9984</v>
      </c>
    </row>
    <row r="464" spans="26:26">
      <c r="Z464" s="2" t="s">
        <v>9985</v>
      </c>
    </row>
    <row r="465" spans="26:26">
      <c r="Z465" s="2" t="s">
        <v>9986</v>
      </c>
    </row>
    <row r="466" spans="26:26">
      <c r="Z466" s="2" t="s">
        <v>9987</v>
      </c>
    </row>
    <row r="467" spans="26:26">
      <c r="Z467" s="2" t="s">
        <v>9988</v>
      </c>
    </row>
    <row r="468" spans="26:26">
      <c r="Z468" s="2" t="s">
        <v>9989</v>
      </c>
    </row>
    <row r="469" spans="26:26">
      <c r="Z469" s="2" t="s">
        <v>9990</v>
      </c>
    </row>
    <row r="470" spans="26:26">
      <c r="Z470" s="2" t="s">
        <v>9991</v>
      </c>
    </row>
    <row r="471" spans="26:26">
      <c r="Z471" s="2" t="s">
        <v>9992</v>
      </c>
    </row>
    <row r="472" spans="26:26">
      <c r="Z472" s="2" t="s">
        <v>9993</v>
      </c>
    </row>
    <row r="473" spans="26:26">
      <c r="Z473" s="2" t="s">
        <v>9994</v>
      </c>
    </row>
    <row r="474" spans="26:26">
      <c r="Z474" s="2" t="s">
        <v>9995</v>
      </c>
    </row>
    <row r="475" spans="26:26">
      <c r="Z475" s="2" t="s">
        <v>9996</v>
      </c>
    </row>
    <row r="476" spans="26:26">
      <c r="Z476" s="2" t="s">
        <v>9997</v>
      </c>
    </row>
    <row r="477" spans="26:26">
      <c r="Z477" s="2" t="s">
        <v>9998</v>
      </c>
    </row>
    <row r="478" spans="26:26">
      <c r="Z478" s="2" t="s">
        <v>9999</v>
      </c>
    </row>
    <row r="479" spans="26:26">
      <c r="Z479" s="2" t="s">
        <v>10000</v>
      </c>
    </row>
    <row r="480" spans="26:26">
      <c r="Z480" s="2" t="s">
        <v>10001</v>
      </c>
    </row>
    <row r="481" spans="26:26">
      <c r="Z481" s="2" t="s">
        <v>10002</v>
      </c>
    </row>
    <row r="482" spans="26:26">
      <c r="Z482" s="2" t="s">
        <v>10003</v>
      </c>
    </row>
    <row r="483" spans="26:26">
      <c r="Z483" s="2" t="s">
        <v>10004</v>
      </c>
    </row>
    <row r="484" spans="26:26">
      <c r="Z484" s="2" t="s">
        <v>10005</v>
      </c>
    </row>
    <row r="485" spans="26:26">
      <c r="Z485" s="2" t="s">
        <v>10006</v>
      </c>
    </row>
    <row r="486" spans="26:26">
      <c r="Z486" s="2" t="s">
        <v>10007</v>
      </c>
    </row>
    <row r="487" spans="26:26">
      <c r="Z487" s="2" t="s">
        <v>10008</v>
      </c>
    </row>
    <row r="488" spans="26:26">
      <c r="Z488" s="2" t="s">
        <v>10009</v>
      </c>
    </row>
    <row r="489" spans="26:26">
      <c r="Z489" s="2" t="s">
        <v>10010</v>
      </c>
    </row>
    <row r="490" spans="26:26">
      <c r="Z490" s="2" t="s">
        <v>10011</v>
      </c>
    </row>
    <row r="491" spans="26:26">
      <c r="Z491" s="2" t="s">
        <v>10012</v>
      </c>
    </row>
    <row r="492" spans="26:26">
      <c r="Z492" s="2" t="s">
        <v>10013</v>
      </c>
    </row>
    <row r="493" spans="26:26">
      <c r="Z493" s="2" t="s">
        <v>10014</v>
      </c>
    </row>
    <row r="494" spans="26:26">
      <c r="Z494" s="2" t="s">
        <v>10015</v>
      </c>
    </row>
    <row r="495" spans="26:26">
      <c r="Z495" s="2" t="s">
        <v>10016</v>
      </c>
    </row>
    <row r="496" spans="26:26">
      <c r="Z496" s="2" t="s">
        <v>10017</v>
      </c>
    </row>
    <row r="497" spans="26:26">
      <c r="Z497" s="2" t="s">
        <v>10018</v>
      </c>
    </row>
    <row r="498" spans="26:26">
      <c r="Z498" s="2" t="s">
        <v>10019</v>
      </c>
    </row>
    <row r="499" spans="26:26">
      <c r="Z499" s="2" t="s">
        <v>10020</v>
      </c>
    </row>
    <row r="500" spans="26:26">
      <c r="Z500" s="2" t="s">
        <v>10021</v>
      </c>
    </row>
    <row r="501" spans="26:26">
      <c r="Z501" s="2" t="s">
        <v>10022</v>
      </c>
    </row>
    <row r="502" spans="26:26">
      <c r="Z502" s="2" t="s">
        <v>10023</v>
      </c>
    </row>
    <row r="503" spans="26:26">
      <c r="Z503" s="2" t="s">
        <v>10024</v>
      </c>
    </row>
    <row r="504" spans="26:26">
      <c r="Z504" s="2" t="s">
        <v>10025</v>
      </c>
    </row>
    <row r="505" spans="26:26">
      <c r="Z505" s="2" t="s">
        <v>10026</v>
      </c>
    </row>
    <row r="506" spans="26:26">
      <c r="Z506" s="2" t="s">
        <v>10027</v>
      </c>
    </row>
    <row r="507" spans="26:26">
      <c r="Z507" s="2" t="s">
        <v>10028</v>
      </c>
    </row>
    <row r="508" spans="26:26">
      <c r="Z508" s="2" t="s">
        <v>10029</v>
      </c>
    </row>
    <row r="509" spans="26:26">
      <c r="Z509" s="2" t="s">
        <v>10030</v>
      </c>
    </row>
    <row r="510" spans="26:26">
      <c r="Z510" s="2" t="s">
        <v>10031</v>
      </c>
    </row>
    <row r="511" spans="26:26">
      <c r="Z511" s="2" t="s">
        <v>10032</v>
      </c>
    </row>
    <row r="512" spans="26:26">
      <c r="Z512" s="2" t="s">
        <v>10033</v>
      </c>
    </row>
    <row r="513" spans="26:26">
      <c r="Z513" s="2" t="s">
        <v>10034</v>
      </c>
    </row>
    <row r="514" spans="26:26">
      <c r="Z514" s="2" t="s">
        <v>10035</v>
      </c>
    </row>
    <row r="515" spans="26:26">
      <c r="Z515" s="2" t="s">
        <v>10036</v>
      </c>
    </row>
    <row r="516" spans="26:26">
      <c r="Z516" s="2" t="s">
        <v>10037</v>
      </c>
    </row>
    <row r="517" spans="26:26">
      <c r="Z517" s="2" t="s">
        <v>10038</v>
      </c>
    </row>
    <row r="518" spans="26:26">
      <c r="Z518" s="2" t="s">
        <v>10039</v>
      </c>
    </row>
    <row r="519" spans="26:26">
      <c r="Z519" s="2" t="s">
        <v>10040</v>
      </c>
    </row>
    <row r="520" spans="26:26">
      <c r="Z520" s="2" t="s">
        <v>10041</v>
      </c>
    </row>
    <row r="521" spans="26:26">
      <c r="Z521" s="2" t="s">
        <v>10042</v>
      </c>
    </row>
    <row r="522" spans="26:26">
      <c r="Z522" s="2" t="s">
        <v>10043</v>
      </c>
    </row>
    <row r="523" spans="26:26">
      <c r="Z523" s="2" t="s">
        <v>10044</v>
      </c>
    </row>
    <row r="524" spans="26:26">
      <c r="Z524" s="2" t="s">
        <v>10045</v>
      </c>
    </row>
    <row r="525" spans="26:26">
      <c r="Z525" s="2" t="s">
        <v>10046</v>
      </c>
    </row>
    <row r="526" spans="26:26">
      <c r="Z526" s="2" t="s">
        <v>10047</v>
      </c>
    </row>
    <row r="527" spans="26:26">
      <c r="Z527" s="2" t="s">
        <v>10048</v>
      </c>
    </row>
    <row r="528" spans="26:26">
      <c r="Z528" s="2" t="s">
        <v>10049</v>
      </c>
    </row>
    <row r="529" spans="26:26">
      <c r="Z529" s="2" t="s">
        <v>10050</v>
      </c>
    </row>
    <row r="530" spans="26:26">
      <c r="Z530" s="2" t="s">
        <v>10051</v>
      </c>
    </row>
    <row r="531" spans="26:26">
      <c r="Z531" s="2" t="s">
        <v>10052</v>
      </c>
    </row>
    <row r="532" spans="26:26">
      <c r="Z532" s="2" t="s">
        <v>10053</v>
      </c>
    </row>
    <row r="533" spans="26:26">
      <c r="Z533" s="2" t="s">
        <v>10054</v>
      </c>
    </row>
    <row r="534" spans="26:26">
      <c r="Z534" s="2" t="s">
        <v>10055</v>
      </c>
    </row>
    <row r="535" spans="26:26">
      <c r="Z535" s="2" t="s">
        <v>10056</v>
      </c>
    </row>
    <row r="536" spans="26:26">
      <c r="Z536" s="2" t="s">
        <v>10057</v>
      </c>
    </row>
    <row r="537" spans="26:26">
      <c r="Z537" s="2" t="s">
        <v>10058</v>
      </c>
    </row>
    <row r="538" spans="26:26">
      <c r="Z538" s="2" t="s">
        <v>10059</v>
      </c>
    </row>
    <row r="539" spans="26:26">
      <c r="Z539" s="2" t="s">
        <v>10060</v>
      </c>
    </row>
    <row r="540" spans="26:26">
      <c r="Z540" s="2" t="s">
        <v>10061</v>
      </c>
    </row>
    <row r="541" spans="26:26">
      <c r="Z541" s="2" t="s">
        <v>10062</v>
      </c>
    </row>
    <row r="542" spans="26:26">
      <c r="Z542" s="2" t="s">
        <v>10063</v>
      </c>
    </row>
    <row r="543" spans="26:26">
      <c r="Z543" s="2" t="s">
        <v>10064</v>
      </c>
    </row>
    <row r="544" spans="26:26">
      <c r="Z544" s="2" t="s">
        <v>10065</v>
      </c>
    </row>
    <row r="545" spans="26:26">
      <c r="Z545" s="2" t="s">
        <v>10066</v>
      </c>
    </row>
    <row r="546" spans="26:26">
      <c r="Z546" s="2" t="s">
        <v>10067</v>
      </c>
    </row>
    <row r="547" spans="26:26">
      <c r="Z547" s="2" t="s">
        <v>100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39"/>
  <sheetViews>
    <sheetView topLeftCell="AE1" workbookViewId="0">
      <selection activeCell="AM3" sqref="AM3:AM6"/>
    </sheetView>
  </sheetViews>
  <sheetFormatPr baseColWidth="10" defaultRowHeight="18" x14ac:dyDescent="0"/>
  <cols>
    <col min="1" max="1" width="9.109375" style="2" bestFit="1" customWidth="1"/>
    <col min="2" max="2" width="12.77734375" style="2" bestFit="1" customWidth="1"/>
    <col min="3" max="3" width="15.5546875" style="2" bestFit="1" customWidth="1"/>
    <col min="4" max="4" width="12.88671875" style="2" bestFit="1" customWidth="1"/>
    <col min="5" max="5" width="8.5546875" style="2" bestFit="1" customWidth="1"/>
    <col min="6" max="6" width="14.5546875" style="2" bestFit="1" customWidth="1"/>
    <col min="7" max="7" width="15.44140625" style="2" bestFit="1" customWidth="1"/>
    <col min="8" max="8" width="10.77734375" style="2"/>
    <col min="9" max="9" width="9.21875" style="2" bestFit="1" customWidth="1"/>
    <col min="10" max="10" width="14" style="2" bestFit="1" customWidth="1"/>
    <col min="11" max="11" width="15.5546875" style="2" bestFit="1" customWidth="1"/>
    <col min="12" max="12" width="12.88671875" style="2" bestFit="1" customWidth="1"/>
    <col min="13" max="13" width="8.6640625" style="2" bestFit="1" customWidth="1"/>
    <col min="14" max="14" width="14.5546875" style="2" bestFit="1" customWidth="1"/>
    <col min="15" max="15" width="15.44140625" style="2" bestFit="1" customWidth="1"/>
    <col min="16" max="16" width="10.77734375" style="2"/>
    <col min="17" max="17" width="9.21875" style="2" bestFit="1" customWidth="1"/>
    <col min="18" max="18" width="14.88671875" style="2" bestFit="1" customWidth="1"/>
    <col min="19" max="19" width="15.5546875" style="2" bestFit="1" customWidth="1"/>
    <col min="20" max="20" width="12.88671875" style="2" bestFit="1" customWidth="1"/>
    <col min="21" max="21" width="6.21875" style="2" bestFit="1" customWidth="1"/>
    <col min="22" max="22" width="14.5546875" style="2" bestFit="1" customWidth="1"/>
    <col min="23" max="23" width="15.44140625" style="2" bestFit="1" customWidth="1"/>
    <col min="24" max="24" width="10.77734375" style="2"/>
    <col min="25" max="25" width="9.21875" style="2" bestFit="1" customWidth="1"/>
    <col min="26" max="26" width="14" style="2" bestFit="1" customWidth="1"/>
    <col min="27" max="27" width="18.109375" style="2" bestFit="1" customWidth="1"/>
    <col min="28" max="28" width="12.88671875" style="2" bestFit="1" customWidth="1"/>
    <col min="29" max="29" width="6.21875" style="2" bestFit="1" customWidth="1"/>
    <col min="30" max="30" width="14.5546875" style="2" bestFit="1" customWidth="1"/>
    <col min="31" max="31" width="15.44140625" style="2" bestFit="1" customWidth="1"/>
    <col min="32" max="32" width="10.77734375" style="2"/>
    <col min="33" max="33" width="9.21875" style="2" bestFit="1" customWidth="1"/>
    <col min="34" max="34" width="12.33203125" style="2" bestFit="1" customWidth="1"/>
    <col min="35" max="35" width="15.5546875" style="2" bestFit="1" customWidth="1"/>
    <col min="36" max="36" width="12.88671875" style="2" bestFit="1" customWidth="1"/>
    <col min="37" max="37" width="8.33203125" style="2" bestFit="1" customWidth="1"/>
    <col min="38" max="38" width="14.5546875" style="2" bestFit="1" customWidth="1"/>
    <col min="39" max="39" width="15.44140625" style="2" bestFit="1" customWidth="1"/>
    <col min="40" max="16384" width="10.77734375" style="2"/>
  </cols>
  <sheetData>
    <row r="1" spans="1:39" ht="19" thickBot="1"/>
    <row r="2" spans="1:39" ht="19" thickBot="1">
      <c r="A2" s="4" t="s">
        <v>7518</v>
      </c>
      <c r="B2" s="4" t="s">
        <v>1</v>
      </c>
      <c r="C2" s="4" t="s">
        <v>3</v>
      </c>
      <c r="D2" s="4" t="s">
        <v>4</v>
      </c>
      <c r="E2" s="4" t="s">
        <v>2</v>
      </c>
      <c r="F2" s="5" t="s">
        <v>5</v>
      </c>
      <c r="G2" s="5" t="s">
        <v>6</v>
      </c>
      <c r="I2" s="4" t="s">
        <v>7519</v>
      </c>
      <c r="J2" s="4" t="s">
        <v>1</v>
      </c>
      <c r="K2" s="4" t="s">
        <v>3</v>
      </c>
      <c r="L2" s="4" t="s">
        <v>4</v>
      </c>
      <c r="M2" s="4" t="s">
        <v>2</v>
      </c>
      <c r="N2" s="5" t="s">
        <v>5</v>
      </c>
      <c r="O2" s="5" t="s">
        <v>6</v>
      </c>
      <c r="Q2" s="4" t="s">
        <v>7520</v>
      </c>
      <c r="R2" s="4" t="s">
        <v>1</v>
      </c>
      <c r="S2" s="4" t="s">
        <v>3</v>
      </c>
      <c r="T2" s="4" t="s">
        <v>4</v>
      </c>
      <c r="U2" s="4" t="s">
        <v>2</v>
      </c>
      <c r="V2" s="5" t="s">
        <v>5</v>
      </c>
      <c r="W2" s="5" t="s">
        <v>6</v>
      </c>
      <c r="Y2" s="4" t="s">
        <v>7521</v>
      </c>
      <c r="Z2" s="4" t="s">
        <v>1</v>
      </c>
      <c r="AA2" s="4" t="s">
        <v>3</v>
      </c>
      <c r="AB2" s="4" t="s">
        <v>4</v>
      </c>
      <c r="AC2" s="4" t="s">
        <v>2</v>
      </c>
      <c r="AD2" s="5" t="s">
        <v>5</v>
      </c>
      <c r="AE2" s="5" t="s">
        <v>6</v>
      </c>
      <c r="AG2" s="4" t="s">
        <v>7522</v>
      </c>
      <c r="AH2" s="4" t="s">
        <v>1</v>
      </c>
      <c r="AI2" s="4" t="s">
        <v>3</v>
      </c>
      <c r="AJ2" s="4" t="s">
        <v>4</v>
      </c>
      <c r="AK2" s="4" t="s">
        <v>2</v>
      </c>
      <c r="AL2" s="5" t="s">
        <v>5</v>
      </c>
      <c r="AM2" s="5" t="s">
        <v>6</v>
      </c>
    </row>
    <row r="3" spans="1:39">
      <c r="B3" s="2" t="s">
        <v>10595</v>
      </c>
      <c r="C3" s="2" t="s">
        <v>10596</v>
      </c>
      <c r="D3" s="2" t="s">
        <v>10597</v>
      </c>
      <c r="E3" s="2" t="s">
        <v>10891</v>
      </c>
      <c r="F3" s="2" t="s">
        <v>11077</v>
      </c>
      <c r="J3" s="2" t="s">
        <v>11080</v>
      </c>
      <c r="K3" s="2" t="s">
        <v>11081</v>
      </c>
      <c r="L3" s="2" t="s">
        <v>11082</v>
      </c>
      <c r="M3" s="2" t="s">
        <v>11488</v>
      </c>
      <c r="N3" s="2" t="s">
        <v>11499</v>
      </c>
      <c r="O3" s="2" t="s">
        <v>11507</v>
      </c>
      <c r="R3" s="2" t="s">
        <v>11563</v>
      </c>
      <c r="S3" s="2" t="s">
        <v>11564</v>
      </c>
      <c r="T3" s="2" t="s">
        <v>11565</v>
      </c>
      <c r="V3" s="2" t="s">
        <v>11990</v>
      </c>
      <c r="W3" s="2" t="s">
        <v>11780</v>
      </c>
      <c r="Z3" s="2" t="s">
        <v>12043</v>
      </c>
      <c r="AA3" s="2" t="s">
        <v>12044</v>
      </c>
      <c r="AB3" s="2" t="s">
        <v>12045</v>
      </c>
      <c r="AC3" s="2" t="s">
        <v>12274</v>
      </c>
      <c r="AE3" s="2" t="s">
        <v>12272</v>
      </c>
      <c r="AH3" s="2" t="s">
        <v>12506</v>
      </c>
      <c r="AI3" s="2" t="s">
        <v>12507</v>
      </c>
      <c r="AJ3" s="2" t="s">
        <v>12508</v>
      </c>
      <c r="AK3" s="2" t="s">
        <v>12765</v>
      </c>
      <c r="AM3" s="2" t="s">
        <v>12609</v>
      </c>
    </row>
    <row r="4" spans="1:39">
      <c r="B4" s="2" t="s">
        <v>10598</v>
      </c>
      <c r="C4" s="2" t="s">
        <v>10599</v>
      </c>
      <c r="D4" s="2" t="s">
        <v>10600</v>
      </c>
      <c r="E4" s="2" t="s">
        <v>10702</v>
      </c>
      <c r="J4" s="2" t="s">
        <v>11083</v>
      </c>
      <c r="K4" s="2" t="s">
        <v>11084</v>
      </c>
      <c r="L4" s="2" t="s">
        <v>11085</v>
      </c>
      <c r="M4" s="2" t="s">
        <v>11543</v>
      </c>
      <c r="N4" s="2" t="s">
        <v>11326</v>
      </c>
      <c r="R4" s="2" t="s">
        <v>11566</v>
      </c>
      <c r="S4" s="2" t="s">
        <v>11567</v>
      </c>
      <c r="T4" s="2" t="s">
        <v>11568</v>
      </c>
      <c r="V4" s="2" t="s">
        <v>11962</v>
      </c>
      <c r="W4" s="2" t="s">
        <v>11609</v>
      </c>
      <c r="Z4" s="2" t="s">
        <v>12046</v>
      </c>
      <c r="AA4" s="2" t="s">
        <v>12047</v>
      </c>
      <c r="AB4" s="2" t="s">
        <v>12048</v>
      </c>
      <c r="AC4" s="2" t="s">
        <v>12286</v>
      </c>
      <c r="AE4" s="2" t="s">
        <v>12252</v>
      </c>
      <c r="AH4" s="2" t="s">
        <v>12509</v>
      </c>
      <c r="AI4" s="2" t="s">
        <v>12510</v>
      </c>
      <c r="AJ4" s="2" t="s">
        <v>12511</v>
      </c>
      <c r="AK4" s="2" t="s">
        <v>12903</v>
      </c>
      <c r="AM4" s="2" t="s">
        <v>12603</v>
      </c>
    </row>
    <row r="5" spans="1:39">
      <c r="B5" s="2" t="s">
        <v>10601</v>
      </c>
      <c r="C5" s="2" t="s">
        <v>10602</v>
      </c>
      <c r="D5" s="2" t="s">
        <v>10603</v>
      </c>
      <c r="E5" s="2" t="s">
        <v>10616</v>
      </c>
      <c r="J5" s="2" t="s">
        <v>11086</v>
      </c>
      <c r="K5" s="2" t="s">
        <v>11087</v>
      </c>
      <c r="L5" s="2" t="s">
        <v>11088</v>
      </c>
      <c r="R5" s="2" t="s">
        <v>11569</v>
      </c>
      <c r="S5" s="2" t="s">
        <v>11570</v>
      </c>
      <c r="T5" s="2" t="s">
        <v>11571</v>
      </c>
      <c r="V5" s="2" t="s">
        <v>11886</v>
      </c>
      <c r="W5" s="2" t="s">
        <v>11624</v>
      </c>
      <c r="Z5" s="2" t="s">
        <v>12049</v>
      </c>
      <c r="AA5" s="2" t="s">
        <v>12050</v>
      </c>
      <c r="AB5" s="2" t="s">
        <v>12051</v>
      </c>
      <c r="AH5" s="2" t="s">
        <v>12512</v>
      </c>
      <c r="AI5" s="2" t="s">
        <v>12513</v>
      </c>
      <c r="AJ5" s="2" t="s">
        <v>12514</v>
      </c>
      <c r="AK5" s="2" t="s">
        <v>12566</v>
      </c>
      <c r="AM5" s="2" t="s">
        <v>12513</v>
      </c>
    </row>
    <row r="6" spans="1:39">
      <c r="B6" s="2" t="s">
        <v>10604</v>
      </c>
      <c r="C6" s="2" t="s">
        <v>10605</v>
      </c>
      <c r="D6" s="2" t="s">
        <v>10606</v>
      </c>
      <c r="J6" s="2" t="s">
        <v>11089</v>
      </c>
      <c r="K6" s="2" t="s">
        <v>11090</v>
      </c>
      <c r="L6" s="2" t="s">
        <v>11091</v>
      </c>
      <c r="R6" s="2" t="s">
        <v>11572</v>
      </c>
      <c r="S6" s="2" t="s">
        <v>11573</v>
      </c>
      <c r="T6" s="2" t="s">
        <v>11574</v>
      </c>
      <c r="V6" s="2" t="s">
        <v>11888</v>
      </c>
      <c r="Z6" s="2" t="s">
        <v>12052</v>
      </c>
      <c r="AA6" s="2" t="s">
        <v>12053</v>
      </c>
      <c r="AB6" s="2" t="s">
        <v>12054</v>
      </c>
      <c r="AH6" s="2" t="s">
        <v>12515</v>
      </c>
      <c r="AI6" s="2" t="s">
        <v>12516</v>
      </c>
      <c r="AJ6" s="2" t="s">
        <v>12517</v>
      </c>
      <c r="AK6" s="2" t="s">
        <v>12856</v>
      </c>
      <c r="AM6" s="2" t="s">
        <v>12592</v>
      </c>
    </row>
    <row r="7" spans="1:39">
      <c r="B7" s="2" t="s">
        <v>10607</v>
      </c>
      <c r="C7" s="2" t="s">
        <v>10608</v>
      </c>
      <c r="D7" s="2" t="s">
        <v>10609</v>
      </c>
      <c r="J7" s="2" t="s">
        <v>11092</v>
      </c>
      <c r="K7" s="2" t="s">
        <v>11093</v>
      </c>
      <c r="L7" s="2" t="s">
        <v>11094</v>
      </c>
      <c r="R7" s="2" t="s">
        <v>11575</v>
      </c>
      <c r="S7" s="2" t="s">
        <v>11576</v>
      </c>
      <c r="T7" s="2" t="s">
        <v>11577</v>
      </c>
      <c r="V7" s="2" t="s">
        <v>11892</v>
      </c>
      <c r="Z7" s="2" t="s">
        <v>12055</v>
      </c>
      <c r="AA7" s="2" t="s">
        <v>12056</v>
      </c>
      <c r="AB7" s="2" t="s">
        <v>12057</v>
      </c>
      <c r="AH7" s="2" t="s">
        <v>12518</v>
      </c>
      <c r="AI7" s="2" t="s">
        <v>12519</v>
      </c>
      <c r="AJ7" s="2" t="s">
        <v>12520</v>
      </c>
      <c r="AK7" s="2" t="s">
        <v>12851</v>
      </c>
    </row>
    <row r="8" spans="1:39">
      <c r="B8" s="2" t="s">
        <v>10610</v>
      </c>
      <c r="C8" s="2" t="s">
        <v>10611</v>
      </c>
      <c r="D8" s="2" t="s">
        <v>10612</v>
      </c>
      <c r="J8" s="2" t="s">
        <v>11095</v>
      </c>
      <c r="K8" s="2" t="s">
        <v>11096</v>
      </c>
      <c r="L8" s="2" t="s">
        <v>11097</v>
      </c>
      <c r="R8" s="2" t="s">
        <v>11578</v>
      </c>
      <c r="S8" s="2" t="s">
        <v>11579</v>
      </c>
      <c r="T8" s="2" t="s">
        <v>11580</v>
      </c>
      <c r="V8" s="2" t="s">
        <v>11896</v>
      </c>
      <c r="Z8" s="2" t="s">
        <v>12058</v>
      </c>
      <c r="AA8" s="2" t="s">
        <v>12059</v>
      </c>
      <c r="AB8" s="2" t="s">
        <v>12060</v>
      </c>
      <c r="AH8" s="2" t="s">
        <v>12521</v>
      </c>
      <c r="AI8" s="2" t="s">
        <v>12522</v>
      </c>
      <c r="AJ8" s="2" t="s">
        <v>12523</v>
      </c>
      <c r="AK8" s="2" t="s">
        <v>12578</v>
      </c>
    </row>
    <row r="9" spans="1:39">
      <c r="B9" s="2" t="s">
        <v>10613</v>
      </c>
      <c r="C9" s="2" t="s">
        <v>10614</v>
      </c>
      <c r="D9" s="2" t="s">
        <v>10615</v>
      </c>
      <c r="J9" s="2" t="s">
        <v>11098</v>
      </c>
      <c r="K9" s="2" t="s">
        <v>11099</v>
      </c>
      <c r="L9" s="2" t="s">
        <v>11100</v>
      </c>
      <c r="R9" s="2" t="s">
        <v>11581</v>
      </c>
      <c r="S9" s="2" t="s">
        <v>11582</v>
      </c>
      <c r="T9" s="2" t="s">
        <v>11583</v>
      </c>
      <c r="Z9" s="2" t="s">
        <v>12061</v>
      </c>
      <c r="AA9" s="2" t="s">
        <v>12062</v>
      </c>
      <c r="AB9" s="2" t="s">
        <v>12063</v>
      </c>
      <c r="AH9" s="2" t="s">
        <v>12524</v>
      </c>
      <c r="AI9" s="2" t="s">
        <v>12525</v>
      </c>
      <c r="AJ9" s="2" t="s">
        <v>12526</v>
      </c>
      <c r="AK9" s="2" t="s">
        <v>12940</v>
      </c>
    </row>
    <row r="10" spans="1:39">
      <c r="B10" s="2" t="s">
        <v>10616</v>
      </c>
      <c r="C10" s="2" t="s">
        <v>10617</v>
      </c>
      <c r="D10" s="2" t="s">
        <v>10618</v>
      </c>
      <c r="J10" s="2" t="s">
        <v>11101</v>
      </c>
      <c r="K10" s="2" t="s">
        <v>11102</v>
      </c>
      <c r="L10" s="2" t="s">
        <v>11103</v>
      </c>
      <c r="R10" s="2" t="s">
        <v>11584</v>
      </c>
      <c r="S10" s="2" t="s">
        <v>11585</v>
      </c>
      <c r="T10" s="2" t="s">
        <v>11586</v>
      </c>
      <c r="Z10" s="2" t="s">
        <v>12064</v>
      </c>
      <c r="AA10" s="2" t="s">
        <v>12065</v>
      </c>
      <c r="AB10" s="2" t="s">
        <v>12066</v>
      </c>
      <c r="AH10" s="2" t="s">
        <v>12527</v>
      </c>
      <c r="AI10" s="2" t="s">
        <v>12528</v>
      </c>
      <c r="AJ10" s="2" t="s">
        <v>12529</v>
      </c>
      <c r="AK10" s="2" t="s">
        <v>12820</v>
      </c>
    </row>
    <row r="11" spans="1:39">
      <c r="B11" s="2" t="s">
        <v>10619</v>
      </c>
      <c r="C11" s="2" t="s">
        <v>10620</v>
      </c>
      <c r="D11" s="2" t="s">
        <v>10621</v>
      </c>
      <c r="J11" s="2" t="s">
        <v>11104</v>
      </c>
      <c r="K11" s="2" t="s">
        <v>11105</v>
      </c>
      <c r="L11" s="2" t="s">
        <v>11106</v>
      </c>
      <c r="R11" s="2" t="s">
        <v>11587</v>
      </c>
      <c r="S11" s="2" t="s">
        <v>11588</v>
      </c>
      <c r="T11" s="2" t="s">
        <v>11589</v>
      </c>
      <c r="Z11" s="2" t="s">
        <v>12067</v>
      </c>
      <c r="AA11" s="2" t="s">
        <v>12068</v>
      </c>
      <c r="AB11" s="2" t="s">
        <v>12069</v>
      </c>
      <c r="AH11" s="2" t="s">
        <v>12530</v>
      </c>
      <c r="AI11" s="2" t="s">
        <v>12531</v>
      </c>
      <c r="AJ11" s="2" t="s">
        <v>12532</v>
      </c>
    </row>
    <row r="12" spans="1:39">
      <c r="B12" s="2" t="s">
        <v>10622</v>
      </c>
      <c r="C12" s="2" t="s">
        <v>10623</v>
      </c>
      <c r="D12" s="2" t="s">
        <v>10624</v>
      </c>
      <c r="J12" s="2" t="s">
        <v>11107</v>
      </c>
      <c r="K12" s="2" t="s">
        <v>11108</v>
      </c>
      <c r="L12" s="2" t="s">
        <v>11109</v>
      </c>
      <c r="R12" s="2" t="s">
        <v>11590</v>
      </c>
      <c r="S12" s="2" t="s">
        <v>11591</v>
      </c>
      <c r="T12" s="2" t="s">
        <v>11592</v>
      </c>
      <c r="Z12" s="2" t="s">
        <v>12070</v>
      </c>
      <c r="AA12" s="2" t="s">
        <v>12071</v>
      </c>
      <c r="AB12" s="2" t="s">
        <v>12072</v>
      </c>
      <c r="AH12" s="2" t="s">
        <v>12533</v>
      </c>
      <c r="AI12" s="2" t="s">
        <v>12534</v>
      </c>
      <c r="AJ12" s="2" t="s">
        <v>12535</v>
      </c>
    </row>
    <row r="13" spans="1:39">
      <c r="B13" s="2" t="s">
        <v>10625</v>
      </c>
      <c r="C13" s="2" t="s">
        <v>10626</v>
      </c>
      <c r="D13" s="2" t="s">
        <v>10627</v>
      </c>
      <c r="J13" s="2" t="s">
        <v>11110</v>
      </c>
      <c r="K13" s="2" t="s">
        <v>11111</v>
      </c>
      <c r="L13" s="2" t="s">
        <v>11112</v>
      </c>
      <c r="R13" s="2" t="s">
        <v>11593</v>
      </c>
      <c r="S13" s="2" t="s">
        <v>11594</v>
      </c>
      <c r="T13" s="2" t="s">
        <v>11595</v>
      </c>
      <c r="Z13" s="2" t="s">
        <v>12073</v>
      </c>
      <c r="AA13" s="2" t="s">
        <v>12074</v>
      </c>
      <c r="AB13" s="2" t="s">
        <v>12075</v>
      </c>
      <c r="AH13" s="2" t="s">
        <v>12536</v>
      </c>
      <c r="AI13" s="2" t="s">
        <v>12537</v>
      </c>
      <c r="AJ13" s="2" t="s">
        <v>12538</v>
      </c>
    </row>
    <row r="14" spans="1:39">
      <c r="B14" s="2" t="s">
        <v>10628</v>
      </c>
      <c r="C14" s="2" t="s">
        <v>10629</v>
      </c>
      <c r="D14" s="2" t="s">
        <v>10630</v>
      </c>
      <c r="J14" s="2" t="s">
        <v>11113</v>
      </c>
      <c r="K14" s="2" t="s">
        <v>11114</v>
      </c>
      <c r="L14" s="2" t="s">
        <v>11115</v>
      </c>
      <c r="R14" s="2" t="s">
        <v>11596</v>
      </c>
      <c r="S14" s="2" t="s">
        <v>11597</v>
      </c>
      <c r="T14" s="2" t="s">
        <v>11598</v>
      </c>
      <c r="Z14" s="2" t="s">
        <v>12076</v>
      </c>
      <c r="AA14" s="2" t="s">
        <v>12077</v>
      </c>
      <c r="AB14" s="2" t="s">
        <v>12078</v>
      </c>
      <c r="AH14" s="2" t="s">
        <v>12539</v>
      </c>
      <c r="AI14" s="2" t="s">
        <v>12540</v>
      </c>
      <c r="AJ14" s="2" t="s">
        <v>12541</v>
      </c>
    </row>
    <row r="15" spans="1:39">
      <c r="B15" s="2" t="s">
        <v>10631</v>
      </c>
      <c r="C15" s="2" t="s">
        <v>10632</v>
      </c>
      <c r="D15" s="2" t="s">
        <v>10633</v>
      </c>
      <c r="J15" s="2" t="s">
        <v>11116</v>
      </c>
      <c r="K15" s="2" t="s">
        <v>11117</v>
      </c>
      <c r="L15" s="2" t="s">
        <v>11118</v>
      </c>
      <c r="R15" s="2" t="s">
        <v>11599</v>
      </c>
      <c r="S15" s="2" t="s">
        <v>11600</v>
      </c>
      <c r="T15" s="2" t="s">
        <v>11601</v>
      </c>
      <c r="Z15" s="2" t="s">
        <v>12079</v>
      </c>
      <c r="AA15" s="2" t="s">
        <v>12080</v>
      </c>
      <c r="AB15" s="2" t="s">
        <v>12081</v>
      </c>
      <c r="AH15" s="2" t="s">
        <v>12542</v>
      </c>
      <c r="AI15" s="2" t="s">
        <v>12543</v>
      </c>
      <c r="AJ15" s="2" t="s">
        <v>12544</v>
      </c>
    </row>
    <row r="16" spans="1:39">
      <c r="B16" s="2" t="s">
        <v>10634</v>
      </c>
      <c r="C16" s="2" t="s">
        <v>10635</v>
      </c>
      <c r="D16" s="2" t="s">
        <v>10636</v>
      </c>
      <c r="J16" s="2" t="s">
        <v>11119</v>
      </c>
      <c r="K16" s="2" t="s">
        <v>11120</v>
      </c>
      <c r="L16" s="2" t="s">
        <v>11121</v>
      </c>
      <c r="R16" s="2" t="s">
        <v>11602</v>
      </c>
      <c r="S16" s="2" t="s">
        <v>11603</v>
      </c>
      <c r="T16" s="2" t="s">
        <v>11604</v>
      </c>
      <c r="Z16" s="2" t="s">
        <v>12082</v>
      </c>
      <c r="AA16" s="2" t="s">
        <v>12083</v>
      </c>
      <c r="AB16" s="2" t="s">
        <v>12084</v>
      </c>
      <c r="AH16" s="2" t="s">
        <v>12545</v>
      </c>
      <c r="AI16" s="2" t="s">
        <v>12546</v>
      </c>
      <c r="AJ16" s="2" t="s">
        <v>12547</v>
      </c>
    </row>
    <row r="17" spans="2:36">
      <c r="B17" s="2" t="s">
        <v>10637</v>
      </c>
      <c r="C17" s="2" t="s">
        <v>10638</v>
      </c>
      <c r="D17" s="2" t="s">
        <v>10639</v>
      </c>
      <c r="J17" s="2" t="s">
        <v>11122</v>
      </c>
      <c r="K17" s="2" t="s">
        <v>11123</v>
      </c>
      <c r="L17" s="2" t="s">
        <v>11124</v>
      </c>
      <c r="R17" s="2" t="s">
        <v>11605</v>
      </c>
      <c r="S17" s="2" t="s">
        <v>11606</v>
      </c>
      <c r="T17" s="2" t="s">
        <v>11607</v>
      </c>
      <c r="Z17" s="2" t="s">
        <v>12085</v>
      </c>
      <c r="AA17" s="2" t="s">
        <v>12086</v>
      </c>
      <c r="AB17" s="2" t="s">
        <v>12087</v>
      </c>
      <c r="AH17" s="2" t="s">
        <v>12548</v>
      </c>
      <c r="AI17" s="2" t="s">
        <v>12549</v>
      </c>
      <c r="AJ17" s="2" t="s">
        <v>12550</v>
      </c>
    </row>
    <row r="18" spans="2:36">
      <c r="B18" s="2" t="s">
        <v>10640</v>
      </c>
      <c r="C18" s="2" t="s">
        <v>10641</v>
      </c>
      <c r="D18" s="2" t="s">
        <v>10642</v>
      </c>
      <c r="J18" s="2" t="s">
        <v>11125</v>
      </c>
      <c r="K18" s="2" t="s">
        <v>11126</v>
      </c>
      <c r="L18" s="2" t="s">
        <v>11127</v>
      </c>
      <c r="R18" s="2" t="s">
        <v>11608</v>
      </c>
      <c r="S18" s="2" t="s">
        <v>11609</v>
      </c>
      <c r="T18" s="2" t="s">
        <v>11610</v>
      </c>
      <c r="Z18" s="2" t="s">
        <v>12088</v>
      </c>
      <c r="AA18" s="2" t="s">
        <v>12089</v>
      </c>
      <c r="AB18" s="2" t="s">
        <v>12090</v>
      </c>
      <c r="AH18" s="2" t="s">
        <v>12551</v>
      </c>
      <c r="AI18" s="2" t="s">
        <v>12552</v>
      </c>
      <c r="AJ18" s="2" t="s">
        <v>12553</v>
      </c>
    </row>
    <row r="19" spans="2:36">
      <c r="B19" s="2" t="s">
        <v>4010</v>
      </c>
      <c r="C19" s="2" t="s">
        <v>10643</v>
      </c>
      <c r="D19" s="2" t="s">
        <v>10644</v>
      </c>
      <c r="J19" s="2" t="s">
        <v>11128</v>
      </c>
      <c r="K19" s="2" t="s">
        <v>11129</v>
      </c>
      <c r="L19" s="2" t="s">
        <v>11130</v>
      </c>
      <c r="R19" s="2" t="s">
        <v>11611</v>
      </c>
      <c r="S19" s="2" t="s">
        <v>11612</v>
      </c>
      <c r="T19" s="2" t="s">
        <v>11613</v>
      </c>
      <c r="Z19" s="2" t="s">
        <v>12091</v>
      </c>
      <c r="AA19" s="2" t="s">
        <v>12092</v>
      </c>
      <c r="AB19" s="2" t="s">
        <v>12093</v>
      </c>
      <c r="AH19" s="2" t="s">
        <v>12554</v>
      </c>
      <c r="AI19" s="2" t="s">
        <v>12555</v>
      </c>
      <c r="AJ19" s="2" t="s">
        <v>12556</v>
      </c>
    </row>
    <row r="20" spans="2:36">
      <c r="B20" s="2" t="s">
        <v>10645</v>
      </c>
      <c r="C20" s="2" t="s">
        <v>10646</v>
      </c>
      <c r="D20" s="2" t="s">
        <v>10647</v>
      </c>
      <c r="J20" s="2" t="s">
        <v>11131</v>
      </c>
      <c r="K20" s="2" t="s">
        <v>11132</v>
      </c>
      <c r="L20" s="2" t="s">
        <v>11133</v>
      </c>
      <c r="R20" s="2" t="s">
        <v>11614</v>
      </c>
      <c r="S20" s="2" t="s">
        <v>11615</v>
      </c>
      <c r="T20" s="2" t="s">
        <v>11616</v>
      </c>
      <c r="Z20" s="2" t="s">
        <v>12094</v>
      </c>
      <c r="AA20" s="2" t="s">
        <v>12095</v>
      </c>
      <c r="AB20" s="2" t="s">
        <v>12096</v>
      </c>
      <c r="AH20" s="2" t="s">
        <v>12557</v>
      </c>
      <c r="AI20" s="2" t="s">
        <v>12558</v>
      </c>
      <c r="AJ20" s="2" t="s">
        <v>12559</v>
      </c>
    </row>
    <row r="21" spans="2:36">
      <c r="B21" s="2" t="s">
        <v>10648</v>
      </c>
      <c r="C21" s="2" t="s">
        <v>10649</v>
      </c>
      <c r="D21" s="2" t="s">
        <v>10650</v>
      </c>
      <c r="J21" s="2" t="s">
        <v>11134</v>
      </c>
      <c r="K21" s="2" t="s">
        <v>11135</v>
      </c>
      <c r="L21" s="2" t="s">
        <v>11136</v>
      </c>
      <c r="R21" s="2" t="s">
        <v>11617</v>
      </c>
      <c r="S21" s="2" t="s">
        <v>11618</v>
      </c>
      <c r="T21" s="2" t="s">
        <v>11619</v>
      </c>
      <c r="Z21" s="2" t="s">
        <v>12097</v>
      </c>
      <c r="AA21" s="2" t="s">
        <v>12098</v>
      </c>
      <c r="AB21" s="2" t="s">
        <v>12099</v>
      </c>
      <c r="AH21" s="2" t="s">
        <v>12560</v>
      </c>
      <c r="AI21" s="2" t="s">
        <v>12561</v>
      </c>
      <c r="AJ21" s="2" t="s">
        <v>12562</v>
      </c>
    </row>
    <row r="22" spans="2:36">
      <c r="B22" s="2" t="s">
        <v>10651</v>
      </c>
      <c r="C22" s="2" t="s">
        <v>10652</v>
      </c>
      <c r="D22" s="2" t="s">
        <v>10653</v>
      </c>
      <c r="J22" s="2" t="s">
        <v>11137</v>
      </c>
      <c r="K22" s="2" t="s">
        <v>11138</v>
      </c>
      <c r="L22" s="2" t="s">
        <v>11139</v>
      </c>
      <c r="R22" s="2" t="s">
        <v>11620</v>
      </c>
      <c r="S22" s="2" t="s">
        <v>11621</v>
      </c>
      <c r="T22" s="2" t="s">
        <v>11622</v>
      </c>
      <c r="Z22" s="2" t="s">
        <v>12100</v>
      </c>
      <c r="AA22" s="2" t="s">
        <v>12101</v>
      </c>
      <c r="AB22" s="2" t="s">
        <v>12102</v>
      </c>
      <c r="AH22" s="2" t="s">
        <v>12563</v>
      </c>
      <c r="AI22" s="2" t="s">
        <v>12564</v>
      </c>
      <c r="AJ22" s="2" t="s">
        <v>12565</v>
      </c>
    </row>
    <row r="23" spans="2:36">
      <c r="B23" s="2" t="s">
        <v>10654</v>
      </c>
      <c r="C23" s="2" t="s">
        <v>10655</v>
      </c>
      <c r="D23" s="2" t="s">
        <v>10656</v>
      </c>
      <c r="J23" s="2" t="s">
        <v>11140</v>
      </c>
      <c r="K23" s="2" t="s">
        <v>11141</v>
      </c>
      <c r="L23" s="2" t="s">
        <v>11142</v>
      </c>
      <c r="R23" s="2" t="s">
        <v>11623</v>
      </c>
      <c r="S23" s="2" t="s">
        <v>11624</v>
      </c>
      <c r="T23" s="2" t="s">
        <v>11625</v>
      </c>
      <c r="Z23" s="2" t="s">
        <v>12103</v>
      </c>
      <c r="AA23" s="2" t="s">
        <v>12104</v>
      </c>
      <c r="AB23" s="2" t="s">
        <v>12105</v>
      </c>
      <c r="AH23" s="2" t="s">
        <v>12566</v>
      </c>
      <c r="AI23" s="2" t="s">
        <v>12567</v>
      </c>
      <c r="AJ23" s="2" t="s">
        <v>12568</v>
      </c>
    </row>
    <row r="24" spans="2:36">
      <c r="B24" s="2" t="s">
        <v>10657</v>
      </c>
      <c r="C24" s="2" t="s">
        <v>10658</v>
      </c>
      <c r="D24" s="2" t="s">
        <v>10659</v>
      </c>
      <c r="J24" s="2" t="s">
        <v>11143</v>
      </c>
      <c r="K24" s="2" t="s">
        <v>11144</v>
      </c>
      <c r="L24" s="2" t="s">
        <v>11145</v>
      </c>
      <c r="R24" s="2" t="s">
        <v>11626</v>
      </c>
      <c r="S24" s="2" t="s">
        <v>11627</v>
      </c>
      <c r="T24" s="2" t="s">
        <v>11628</v>
      </c>
      <c r="Z24" s="2" t="s">
        <v>12106</v>
      </c>
      <c r="AA24" s="2" t="s">
        <v>12107</v>
      </c>
      <c r="AB24" s="2" t="s">
        <v>12108</v>
      </c>
      <c r="AH24" s="2" t="s">
        <v>12569</v>
      </c>
      <c r="AI24" s="2" t="s">
        <v>12570</v>
      </c>
      <c r="AJ24" s="2" t="s">
        <v>12571</v>
      </c>
    </row>
    <row r="25" spans="2:36">
      <c r="B25" s="2" t="s">
        <v>10660</v>
      </c>
      <c r="C25" s="2" t="s">
        <v>10661</v>
      </c>
      <c r="D25" s="2" t="s">
        <v>10662</v>
      </c>
      <c r="J25" s="2" t="s">
        <v>11146</v>
      </c>
      <c r="K25" s="2" t="s">
        <v>11147</v>
      </c>
      <c r="L25" s="2" t="s">
        <v>11148</v>
      </c>
      <c r="R25" s="2" t="s">
        <v>11629</v>
      </c>
      <c r="S25" s="2" t="s">
        <v>11630</v>
      </c>
      <c r="T25" s="2" t="s">
        <v>11631</v>
      </c>
      <c r="Z25" s="2" t="s">
        <v>12109</v>
      </c>
      <c r="AA25" s="2" t="s">
        <v>12110</v>
      </c>
      <c r="AB25" s="2" t="s">
        <v>12111</v>
      </c>
      <c r="AH25" s="2" t="s">
        <v>12572</v>
      </c>
      <c r="AI25" s="2" t="s">
        <v>12573</v>
      </c>
      <c r="AJ25" s="2" t="s">
        <v>12574</v>
      </c>
    </row>
    <row r="26" spans="2:36">
      <c r="B26" s="2" t="s">
        <v>10663</v>
      </c>
      <c r="C26" s="2" t="s">
        <v>10664</v>
      </c>
      <c r="D26" s="2" t="s">
        <v>10665</v>
      </c>
      <c r="J26" s="2" t="s">
        <v>11149</v>
      </c>
      <c r="K26" s="2" t="s">
        <v>11150</v>
      </c>
      <c r="L26" s="2" t="s">
        <v>11151</v>
      </c>
      <c r="R26" s="2" t="s">
        <v>11632</v>
      </c>
      <c r="S26" s="2" t="s">
        <v>11633</v>
      </c>
      <c r="T26" s="2" t="s">
        <v>11634</v>
      </c>
      <c r="Z26" s="2" t="s">
        <v>12112</v>
      </c>
      <c r="AA26" s="2" t="s">
        <v>12113</v>
      </c>
      <c r="AB26" s="2" t="s">
        <v>12114</v>
      </c>
      <c r="AH26" s="2" t="s">
        <v>12575</v>
      </c>
      <c r="AI26" s="2" t="s">
        <v>12576</v>
      </c>
      <c r="AJ26" s="2" t="s">
        <v>12577</v>
      </c>
    </row>
    <row r="27" spans="2:36">
      <c r="B27" s="2" t="s">
        <v>10666</v>
      </c>
      <c r="C27" s="2" t="s">
        <v>10667</v>
      </c>
      <c r="D27" s="2" t="s">
        <v>10668</v>
      </c>
      <c r="J27" s="2" t="s">
        <v>11152</v>
      </c>
      <c r="K27" s="2" t="s">
        <v>11153</v>
      </c>
      <c r="L27" s="2" t="s">
        <v>11154</v>
      </c>
      <c r="R27" s="2" t="s">
        <v>11635</v>
      </c>
      <c r="S27" s="2" t="s">
        <v>11636</v>
      </c>
      <c r="T27" s="2" t="s">
        <v>11637</v>
      </c>
      <c r="Z27" s="2" t="s">
        <v>12115</v>
      </c>
      <c r="AA27" s="2" t="s">
        <v>12116</v>
      </c>
      <c r="AB27" s="2" t="s">
        <v>12117</v>
      </c>
      <c r="AH27" s="2" t="s">
        <v>12578</v>
      </c>
      <c r="AI27" s="2" t="s">
        <v>12579</v>
      </c>
      <c r="AJ27" s="2" t="s">
        <v>12580</v>
      </c>
    </row>
    <row r="28" spans="2:36">
      <c r="B28" s="2" t="s">
        <v>10669</v>
      </c>
      <c r="C28" s="2" t="s">
        <v>10670</v>
      </c>
      <c r="D28" s="2" t="s">
        <v>10671</v>
      </c>
      <c r="J28" s="2" t="s">
        <v>11155</v>
      </c>
      <c r="K28" s="2" t="s">
        <v>11156</v>
      </c>
      <c r="L28" s="2" t="s">
        <v>11157</v>
      </c>
      <c r="R28" s="2" t="s">
        <v>11638</v>
      </c>
      <c r="S28" s="2" t="s">
        <v>11639</v>
      </c>
      <c r="T28" s="2" t="s">
        <v>11640</v>
      </c>
      <c r="Z28" s="2" t="s">
        <v>12118</v>
      </c>
      <c r="AA28" s="2" t="s">
        <v>12119</v>
      </c>
      <c r="AB28" s="2" t="s">
        <v>12120</v>
      </c>
      <c r="AH28" s="2" t="s">
        <v>12581</v>
      </c>
      <c r="AI28" s="2" t="s">
        <v>12582</v>
      </c>
      <c r="AJ28" s="2" t="s">
        <v>12583</v>
      </c>
    </row>
    <row r="29" spans="2:36">
      <c r="B29" s="2" t="s">
        <v>10672</v>
      </c>
      <c r="C29" s="2" t="s">
        <v>10673</v>
      </c>
      <c r="D29" s="2" t="s">
        <v>10674</v>
      </c>
      <c r="J29" s="2" t="s">
        <v>11158</v>
      </c>
      <c r="K29" s="2" t="s">
        <v>11159</v>
      </c>
      <c r="L29" s="2" t="s">
        <v>11160</v>
      </c>
      <c r="R29" s="2" t="s">
        <v>11641</v>
      </c>
      <c r="S29" s="2" t="s">
        <v>11642</v>
      </c>
      <c r="T29" s="2" t="s">
        <v>11643</v>
      </c>
      <c r="Z29" s="2" t="s">
        <v>12121</v>
      </c>
      <c r="AA29" s="2" t="s">
        <v>12122</v>
      </c>
      <c r="AB29" s="2" t="s">
        <v>12123</v>
      </c>
      <c r="AH29" s="2" t="s">
        <v>12584</v>
      </c>
      <c r="AI29" s="2" t="s">
        <v>12585</v>
      </c>
      <c r="AJ29" s="2" t="s">
        <v>12586</v>
      </c>
    </row>
    <row r="30" spans="2:36">
      <c r="B30" s="2" t="s">
        <v>10675</v>
      </c>
      <c r="C30" s="2" t="s">
        <v>10676</v>
      </c>
      <c r="D30" s="2" t="s">
        <v>10677</v>
      </c>
      <c r="J30" s="2" t="s">
        <v>11161</v>
      </c>
      <c r="K30" s="2" t="s">
        <v>11162</v>
      </c>
      <c r="L30" s="2" t="s">
        <v>11163</v>
      </c>
      <c r="R30" s="2" t="s">
        <v>11644</v>
      </c>
      <c r="S30" s="2" t="s">
        <v>11645</v>
      </c>
      <c r="T30" s="2" t="s">
        <v>11646</v>
      </c>
      <c r="Z30" s="2" t="s">
        <v>12124</v>
      </c>
      <c r="AA30" s="2" t="s">
        <v>12125</v>
      </c>
      <c r="AB30" s="2" t="s">
        <v>12126</v>
      </c>
      <c r="AH30" s="2" t="s">
        <v>12587</v>
      </c>
      <c r="AI30" s="2" t="s">
        <v>12588</v>
      </c>
      <c r="AJ30" s="2" t="s">
        <v>12589</v>
      </c>
    </row>
    <row r="31" spans="2:36">
      <c r="B31" s="2" t="s">
        <v>10678</v>
      </c>
      <c r="C31" s="2" t="s">
        <v>10679</v>
      </c>
      <c r="D31" s="2" t="s">
        <v>10680</v>
      </c>
      <c r="J31" s="2" t="s">
        <v>11164</v>
      </c>
      <c r="K31" s="2" t="s">
        <v>11165</v>
      </c>
      <c r="L31" s="2" t="s">
        <v>11166</v>
      </c>
      <c r="R31" s="2" t="s">
        <v>11647</v>
      </c>
      <c r="S31" s="2" t="s">
        <v>11648</v>
      </c>
      <c r="T31" s="2" t="s">
        <v>11649</v>
      </c>
      <c r="Z31" s="2" t="s">
        <v>12127</v>
      </c>
      <c r="AA31" s="2" t="s">
        <v>12128</v>
      </c>
      <c r="AB31" s="2" t="s">
        <v>12129</v>
      </c>
      <c r="AH31" s="2" t="s">
        <v>12590</v>
      </c>
      <c r="AI31" s="2" t="s">
        <v>12591</v>
      </c>
      <c r="AJ31" s="2" t="s">
        <v>12592</v>
      </c>
    </row>
    <row r="32" spans="2:36">
      <c r="B32" s="2" t="s">
        <v>10681</v>
      </c>
      <c r="C32" s="2" t="s">
        <v>10682</v>
      </c>
      <c r="D32" s="2" t="s">
        <v>10683</v>
      </c>
      <c r="J32" s="2" t="s">
        <v>11167</v>
      </c>
      <c r="K32" s="2" t="s">
        <v>11168</v>
      </c>
      <c r="L32" s="2" t="s">
        <v>11169</v>
      </c>
      <c r="R32" s="2" t="s">
        <v>11650</v>
      </c>
      <c r="S32" s="2" t="s">
        <v>11651</v>
      </c>
      <c r="T32" s="2" t="s">
        <v>11652</v>
      </c>
      <c r="Z32" s="2" t="s">
        <v>12130</v>
      </c>
      <c r="AA32" s="2" t="s">
        <v>12131</v>
      </c>
      <c r="AB32" s="2" t="s">
        <v>12132</v>
      </c>
      <c r="AH32" s="2" t="s">
        <v>12593</v>
      </c>
      <c r="AI32" s="2" t="s">
        <v>12594</v>
      </c>
      <c r="AJ32" s="2" t="s">
        <v>12595</v>
      </c>
    </row>
    <row r="33" spans="2:36">
      <c r="B33" s="2" t="s">
        <v>10684</v>
      </c>
      <c r="C33" s="2" t="s">
        <v>10685</v>
      </c>
      <c r="D33" s="2" t="s">
        <v>10686</v>
      </c>
      <c r="J33" s="2" t="s">
        <v>11170</v>
      </c>
      <c r="K33" s="2" t="s">
        <v>11171</v>
      </c>
      <c r="L33" s="2" t="s">
        <v>11172</v>
      </c>
      <c r="R33" s="2" t="s">
        <v>11653</v>
      </c>
      <c r="S33" s="2" t="s">
        <v>11654</v>
      </c>
      <c r="T33" s="2" t="s">
        <v>11655</v>
      </c>
      <c r="Z33" s="2" t="s">
        <v>12133</v>
      </c>
      <c r="AA33" s="2" t="s">
        <v>12134</v>
      </c>
      <c r="AB33" s="2" t="s">
        <v>12135</v>
      </c>
      <c r="AH33" s="2" t="s">
        <v>12596</v>
      </c>
      <c r="AI33" s="2" t="s">
        <v>12597</v>
      </c>
      <c r="AJ33" s="2" t="s">
        <v>12598</v>
      </c>
    </row>
    <row r="34" spans="2:36">
      <c r="B34" s="2" t="s">
        <v>10687</v>
      </c>
      <c r="C34" s="2" t="s">
        <v>10688</v>
      </c>
      <c r="D34" s="2" t="s">
        <v>10689</v>
      </c>
      <c r="J34" s="2" t="s">
        <v>11173</v>
      </c>
      <c r="K34" s="2" t="s">
        <v>1839</v>
      </c>
      <c r="L34" s="2" t="s">
        <v>11174</v>
      </c>
      <c r="R34" s="2" t="s">
        <v>11656</v>
      </c>
      <c r="S34" s="2" t="s">
        <v>11657</v>
      </c>
      <c r="T34" s="2" t="s">
        <v>11658</v>
      </c>
      <c r="Z34" s="2" t="s">
        <v>12136</v>
      </c>
      <c r="AA34" s="2" t="s">
        <v>12137</v>
      </c>
      <c r="AB34" s="2" t="s">
        <v>12138</v>
      </c>
      <c r="AH34" s="2" t="s">
        <v>12599</v>
      </c>
      <c r="AI34" s="2" t="s">
        <v>12600</v>
      </c>
      <c r="AJ34" s="2" t="s">
        <v>12601</v>
      </c>
    </row>
    <row r="35" spans="2:36">
      <c r="B35" s="2" t="s">
        <v>10690</v>
      </c>
      <c r="C35" s="2" t="s">
        <v>10691</v>
      </c>
      <c r="D35" s="2" t="s">
        <v>10692</v>
      </c>
      <c r="J35" s="2" t="s">
        <v>11175</v>
      </c>
      <c r="K35" s="2" t="s">
        <v>11176</v>
      </c>
      <c r="L35" s="2" t="s">
        <v>11177</v>
      </c>
      <c r="R35" s="2" t="s">
        <v>11659</v>
      </c>
      <c r="S35" s="2" t="s">
        <v>11660</v>
      </c>
      <c r="T35" s="2" t="s">
        <v>11661</v>
      </c>
      <c r="Z35" s="2" t="s">
        <v>12139</v>
      </c>
      <c r="AA35" s="2" t="s">
        <v>12140</v>
      </c>
      <c r="AB35" s="2" t="s">
        <v>12141</v>
      </c>
      <c r="AH35" s="2" t="s">
        <v>12602</v>
      </c>
      <c r="AI35" s="2" t="s">
        <v>12603</v>
      </c>
      <c r="AJ35" s="2" t="s">
        <v>12604</v>
      </c>
    </row>
    <row r="36" spans="2:36">
      <c r="B36" s="2" t="s">
        <v>10693</v>
      </c>
      <c r="C36" s="2" t="s">
        <v>10694</v>
      </c>
      <c r="D36" s="2" t="s">
        <v>10695</v>
      </c>
      <c r="J36" s="2" t="s">
        <v>11178</v>
      </c>
      <c r="K36" s="2" t="s">
        <v>11179</v>
      </c>
      <c r="L36" s="2" t="s">
        <v>11180</v>
      </c>
      <c r="R36" s="2" t="s">
        <v>11662</v>
      </c>
      <c r="S36" s="2" t="s">
        <v>11663</v>
      </c>
      <c r="T36" s="2" t="s">
        <v>11664</v>
      </c>
      <c r="Z36" s="2" t="s">
        <v>12142</v>
      </c>
      <c r="AA36" s="2" t="s">
        <v>12143</v>
      </c>
      <c r="AB36" s="2" t="s">
        <v>12144</v>
      </c>
      <c r="AH36" s="2" t="s">
        <v>12605</v>
      </c>
      <c r="AI36" s="2" t="s">
        <v>12606</v>
      </c>
      <c r="AJ36" s="2" t="s">
        <v>12607</v>
      </c>
    </row>
    <row r="37" spans="2:36">
      <c r="B37" s="2" t="s">
        <v>10696</v>
      </c>
      <c r="C37" s="2" t="s">
        <v>10697</v>
      </c>
      <c r="D37" s="2" t="s">
        <v>10698</v>
      </c>
      <c r="J37" s="2" t="s">
        <v>11181</v>
      </c>
      <c r="K37" s="2" t="s">
        <v>11182</v>
      </c>
      <c r="L37" s="2" t="s">
        <v>11183</v>
      </c>
      <c r="R37" s="2" t="s">
        <v>11665</v>
      </c>
      <c r="S37" s="2" t="s">
        <v>11666</v>
      </c>
      <c r="T37" s="2" t="s">
        <v>11667</v>
      </c>
      <c r="Z37" s="2" t="s">
        <v>12145</v>
      </c>
      <c r="AA37" s="2" t="s">
        <v>12146</v>
      </c>
      <c r="AB37" s="2" t="s">
        <v>12147</v>
      </c>
      <c r="AH37" s="2" t="s">
        <v>12608</v>
      </c>
      <c r="AI37" s="2" t="s">
        <v>12609</v>
      </c>
      <c r="AJ37" s="2" t="s">
        <v>12610</v>
      </c>
    </row>
    <row r="38" spans="2:36">
      <c r="B38" s="2" t="s">
        <v>10699</v>
      </c>
      <c r="C38" s="2" t="s">
        <v>10700</v>
      </c>
      <c r="D38" s="2" t="s">
        <v>10701</v>
      </c>
      <c r="J38" s="2" t="s">
        <v>11184</v>
      </c>
      <c r="K38" s="2" t="s">
        <v>11185</v>
      </c>
      <c r="L38" s="2" t="s">
        <v>11186</v>
      </c>
      <c r="R38" s="2" t="s">
        <v>11668</v>
      </c>
      <c r="S38" s="2" t="s">
        <v>11669</v>
      </c>
      <c r="T38" s="2" t="s">
        <v>11670</v>
      </c>
      <c r="Z38" s="2" t="s">
        <v>12148</v>
      </c>
      <c r="AA38" s="2" t="s">
        <v>12149</v>
      </c>
      <c r="AB38" s="2" t="s">
        <v>12150</v>
      </c>
      <c r="AH38" s="2" t="s">
        <v>12611</v>
      </c>
      <c r="AI38" s="2" t="s">
        <v>12612</v>
      </c>
      <c r="AJ38" s="2" t="s">
        <v>12613</v>
      </c>
    </row>
    <row r="39" spans="2:36">
      <c r="B39" s="2" t="s">
        <v>10702</v>
      </c>
      <c r="C39" s="2" t="s">
        <v>10703</v>
      </c>
      <c r="D39" s="2" t="s">
        <v>10704</v>
      </c>
      <c r="J39" s="2" t="s">
        <v>11187</v>
      </c>
      <c r="K39" s="2" t="s">
        <v>11188</v>
      </c>
      <c r="L39" s="2" t="s">
        <v>11189</v>
      </c>
      <c r="R39" s="2" t="s">
        <v>11671</v>
      </c>
      <c r="S39" s="2" t="s">
        <v>11672</v>
      </c>
      <c r="T39" s="2" t="s">
        <v>11673</v>
      </c>
      <c r="Z39" s="2" t="s">
        <v>12151</v>
      </c>
      <c r="AA39" s="2" t="s">
        <v>12152</v>
      </c>
      <c r="AB39" s="2" t="s">
        <v>12153</v>
      </c>
      <c r="AH39" s="2" t="s">
        <v>12614</v>
      </c>
      <c r="AI39" s="2" t="s">
        <v>12615</v>
      </c>
      <c r="AJ39" s="2" t="s">
        <v>12616</v>
      </c>
    </row>
    <row r="40" spans="2:36">
      <c r="B40" s="2" t="s">
        <v>10705</v>
      </c>
      <c r="C40" s="2" t="s">
        <v>10706</v>
      </c>
      <c r="D40" s="2" t="s">
        <v>10707</v>
      </c>
      <c r="J40" s="2" t="s">
        <v>11190</v>
      </c>
      <c r="K40" s="2" t="s">
        <v>11191</v>
      </c>
      <c r="L40" s="2" t="s">
        <v>11192</v>
      </c>
      <c r="R40" s="2" t="s">
        <v>11674</v>
      </c>
      <c r="S40" s="2" t="s">
        <v>11675</v>
      </c>
      <c r="T40" s="2" t="s">
        <v>11676</v>
      </c>
      <c r="Z40" s="2" t="s">
        <v>12154</v>
      </c>
      <c r="AA40" s="2" t="s">
        <v>12155</v>
      </c>
      <c r="AB40" s="2" t="s">
        <v>12156</v>
      </c>
      <c r="AH40" s="2" t="s">
        <v>12617</v>
      </c>
      <c r="AI40" s="2" t="s">
        <v>12618</v>
      </c>
      <c r="AJ40" s="2" t="s">
        <v>12619</v>
      </c>
    </row>
    <row r="41" spans="2:36">
      <c r="B41" s="2" t="s">
        <v>10708</v>
      </c>
      <c r="C41" s="2" t="s">
        <v>10709</v>
      </c>
      <c r="D41" s="2" t="s">
        <v>10710</v>
      </c>
      <c r="J41" s="2" t="s">
        <v>11193</v>
      </c>
      <c r="K41" s="2" t="s">
        <v>11194</v>
      </c>
      <c r="L41" s="2" t="s">
        <v>11195</v>
      </c>
      <c r="R41" s="2" t="s">
        <v>11677</v>
      </c>
      <c r="S41" s="2" t="s">
        <v>11678</v>
      </c>
      <c r="T41" s="2" t="s">
        <v>11679</v>
      </c>
      <c r="Z41" s="2" t="s">
        <v>12157</v>
      </c>
      <c r="AA41" s="2" t="s">
        <v>12158</v>
      </c>
      <c r="AB41" s="2" t="s">
        <v>12159</v>
      </c>
      <c r="AH41" s="2" t="s">
        <v>12620</v>
      </c>
      <c r="AI41" s="2" t="s">
        <v>12621</v>
      </c>
      <c r="AJ41" s="2" t="s">
        <v>12622</v>
      </c>
    </row>
    <row r="42" spans="2:36">
      <c r="B42" s="2" t="s">
        <v>10711</v>
      </c>
      <c r="C42" s="2" t="s">
        <v>10712</v>
      </c>
      <c r="D42" s="2" t="s">
        <v>10713</v>
      </c>
      <c r="J42" s="2" t="s">
        <v>11196</v>
      </c>
      <c r="K42" s="2" t="s">
        <v>11197</v>
      </c>
      <c r="L42" s="2" t="s">
        <v>11198</v>
      </c>
      <c r="R42" s="2" t="s">
        <v>11680</v>
      </c>
      <c r="S42" s="2" t="s">
        <v>11681</v>
      </c>
      <c r="T42" s="2" t="s">
        <v>11682</v>
      </c>
      <c r="Z42" s="2" t="s">
        <v>12160</v>
      </c>
      <c r="AA42" s="2" t="s">
        <v>12161</v>
      </c>
      <c r="AB42" s="2" t="s">
        <v>12162</v>
      </c>
      <c r="AH42" s="2" t="s">
        <v>12623</v>
      </c>
      <c r="AI42" s="2" t="s">
        <v>12624</v>
      </c>
      <c r="AJ42" s="2" t="s">
        <v>12625</v>
      </c>
    </row>
    <row r="43" spans="2:36">
      <c r="B43" s="2" t="s">
        <v>10714</v>
      </c>
      <c r="C43" s="2" t="s">
        <v>10715</v>
      </c>
      <c r="D43" s="2" t="s">
        <v>10716</v>
      </c>
      <c r="J43" s="2" t="s">
        <v>11199</v>
      </c>
      <c r="K43" s="2" t="s">
        <v>11200</v>
      </c>
      <c r="L43" s="2" t="s">
        <v>11201</v>
      </c>
      <c r="R43" s="2" t="s">
        <v>11683</v>
      </c>
      <c r="S43" s="2" t="s">
        <v>11684</v>
      </c>
      <c r="T43" s="2" t="s">
        <v>11685</v>
      </c>
      <c r="Z43" s="2" t="s">
        <v>12163</v>
      </c>
      <c r="AA43" s="2" t="s">
        <v>12164</v>
      </c>
      <c r="AB43" s="2" t="s">
        <v>12165</v>
      </c>
      <c r="AH43" s="2" t="s">
        <v>12626</v>
      </c>
      <c r="AI43" s="2" t="s">
        <v>12627</v>
      </c>
      <c r="AJ43" s="2" t="s">
        <v>12628</v>
      </c>
    </row>
    <row r="44" spans="2:36">
      <c r="B44" s="2" t="s">
        <v>10717</v>
      </c>
      <c r="C44" s="2" t="s">
        <v>10718</v>
      </c>
      <c r="D44" s="2" t="s">
        <v>10719</v>
      </c>
      <c r="J44" s="2" t="s">
        <v>11202</v>
      </c>
      <c r="K44" s="2" t="s">
        <v>11203</v>
      </c>
      <c r="L44" s="2" t="s">
        <v>11204</v>
      </c>
      <c r="R44" s="2" t="s">
        <v>11686</v>
      </c>
      <c r="S44" s="2" t="s">
        <v>11687</v>
      </c>
      <c r="T44" s="2" t="s">
        <v>11688</v>
      </c>
      <c r="Z44" s="2" t="s">
        <v>12166</v>
      </c>
      <c r="AA44" s="2" t="s">
        <v>12167</v>
      </c>
      <c r="AB44" s="2" t="s">
        <v>12168</v>
      </c>
      <c r="AH44" s="2" t="s">
        <v>12629</v>
      </c>
      <c r="AI44" s="2" t="s">
        <v>12630</v>
      </c>
      <c r="AJ44" s="2" t="s">
        <v>12631</v>
      </c>
    </row>
    <row r="45" spans="2:36">
      <c r="B45" s="2" t="s">
        <v>10720</v>
      </c>
      <c r="C45" s="2" t="s">
        <v>10721</v>
      </c>
      <c r="D45" s="2" t="s">
        <v>10722</v>
      </c>
      <c r="J45" s="2" t="s">
        <v>11205</v>
      </c>
      <c r="K45" s="2" t="s">
        <v>11206</v>
      </c>
      <c r="L45" s="2" t="s">
        <v>11207</v>
      </c>
      <c r="R45" s="2" t="s">
        <v>11689</v>
      </c>
      <c r="S45" s="2" t="s">
        <v>11690</v>
      </c>
      <c r="T45" s="2" t="s">
        <v>11691</v>
      </c>
      <c r="Z45" s="2" t="s">
        <v>12169</v>
      </c>
      <c r="AA45" s="2" t="s">
        <v>12170</v>
      </c>
      <c r="AB45" s="2" t="s">
        <v>12171</v>
      </c>
      <c r="AH45" s="2" t="s">
        <v>12632</v>
      </c>
      <c r="AI45" s="2" t="s">
        <v>12633</v>
      </c>
      <c r="AJ45" s="2" t="s">
        <v>12634</v>
      </c>
    </row>
    <row r="46" spans="2:36">
      <c r="B46" s="2" t="s">
        <v>10723</v>
      </c>
      <c r="C46" s="2" t="s">
        <v>10724</v>
      </c>
      <c r="D46" s="2" t="s">
        <v>10725</v>
      </c>
      <c r="J46" s="2" t="s">
        <v>11208</v>
      </c>
      <c r="K46" s="2" t="s">
        <v>11209</v>
      </c>
      <c r="L46" s="2" t="s">
        <v>11210</v>
      </c>
      <c r="R46" s="2" t="s">
        <v>11692</v>
      </c>
      <c r="S46" s="2" t="s">
        <v>11693</v>
      </c>
      <c r="T46" s="2" t="s">
        <v>11694</v>
      </c>
      <c r="Z46" s="2" t="s">
        <v>12172</v>
      </c>
      <c r="AA46" s="2" t="s">
        <v>12173</v>
      </c>
      <c r="AB46" s="2" t="s">
        <v>12174</v>
      </c>
      <c r="AH46" s="2" t="s">
        <v>12635</v>
      </c>
      <c r="AI46" s="2" t="s">
        <v>12636</v>
      </c>
      <c r="AJ46" s="2" t="s">
        <v>12637</v>
      </c>
    </row>
    <row r="47" spans="2:36">
      <c r="B47" s="2" t="s">
        <v>10726</v>
      </c>
      <c r="C47" s="2" t="s">
        <v>10727</v>
      </c>
      <c r="D47" s="2" t="s">
        <v>10728</v>
      </c>
      <c r="J47" s="2" t="s">
        <v>11211</v>
      </c>
      <c r="K47" s="2" t="s">
        <v>11212</v>
      </c>
      <c r="L47" s="2" t="s">
        <v>11213</v>
      </c>
      <c r="R47" s="2" t="s">
        <v>11695</v>
      </c>
      <c r="S47" s="2" t="s">
        <v>11696</v>
      </c>
      <c r="T47" s="2" t="s">
        <v>11697</v>
      </c>
      <c r="Z47" s="2" t="s">
        <v>12175</v>
      </c>
      <c r="AA47" s="2" t="s">
        <v>12176</v>
      </c>
      <c r="AB47" s="2" t="s">
        <v>12177</v>
      </c>
      <c r="AH47" s="2" t="s">
        <v>12638</v>
      </c>
      <c r="AI47" s="2" t="s">
        <v>12639</v>
      </c>
      <c r="AJ47" s="2" t="s">
        <v>12640</v>
      </c>
    </row>
    <row r="48" spans="2:36">
      <c r="B48" s="2" t="s">
        <v>10729</v>
      </c>
      <c r="C48" s="2" t="s">
        <v>10730</v>
      </c>
      <c r="D48" s="2" t="s">
        <v>10731</v>
      </c>
      <c r="J48" s="2" t="s">
        <v>11214</v>
      </c>
      <c r="K48" s="2" t="s">
        <v>11215</v>
      </c>
      <c r="L48" s="2" t="s">
        <v>11216</v>
      </c>
      <c r="R48" s="2" t="s">
        <v>11698</v>
      </c>
      <c r="S48" s="2" t="s">
        <v>11699</v>
      </c>
      <c r="T48" s="2" t="s">
        <v>11700</v>
      </c>
      <c r="Z48" s="2" t="s">
        <v>12178</v>
      </c>
      <c r="AA48" s="2" t="s">
        <v>12179</v>
      </c>
      <c r="AB48" s="2" t="s">
        <v>12180</v>
      </c>
      <c r="AH48" s="2" t="s">
        <v>12641</v>
      </c>
      <c r="AI48" s="2" t="s">
        <v>12642</v>
      </c>
      <c r="AJ48" s="2" t="s">
        <v>12643</v>
      </c>
    </row>
    <row r="49" spans="2:35">
      <c r="B49" s="2" t="s">
        <v>10732</v>
      </c>
      <c r="C49" s="2" t="s">
        <v>10733</v>
      </c>
      <c r="D49" s="2" t="s">
        <v>10734</v>
      </c>
      <c r="J49" s="2" t="s">
        <v>11217</v>
      </c>
      <c r="K49" s="2" t="s">
        <v>11218</v>
      </c>
      <c r="L49" s="2" t="s">
        <v>11219</v>
      </c>
      <c r="R49" s="2" t="s">
        <v>11701</v>
      </c>
      <c r="S49" s="2" t="s">
        <v>11702</v>
      </c>
      <c r="T49" s="2" t="s">
        <v>11703</v>
      </c>
      <c r="Z49" s="2" t="s">
        <v>12181</v>
      </c>
      <c r="AA49" s="2" t="s">
        <v>12182</v>
      </c>
      <c r="AB49" s="2" t="s">
        <v>12183</v>
      </c>
      <c r="AH49" s="2" t="s">
        <v>12644</v>
      </c>
      <c r="AI49" s="2" t="s">
        <v>12645</v>
      </c>
    </row>
    <row r="50" spans="2:35">
      <c r="B50" s="2" t="s">
        <v>10735</v>
      </c>
      <c r="C50" s="2" t="s">
        <v>10736</v>
      </c>
      <c r="D50" s="2" t="s">
        <v>10737</v>
      </c>
      <c r="J50" s="2" t="s">
        <v>11220</v>
      </c>
      <c r="K50" s="2" t="s">
        <v>11221</v>
      </c>
      <c r="L50" s="2" t="s">
        <v>11222</v>
      </c>
      <c r="R50" s="2" t="s">
        <v>11704</v>
      </c>
      <c r="S50" s="2" t="s">
        <v>11705</v>
      </c>
      <c r="T50" s="2" t="s">
        <v>11706</v>
      </c>
      <c r="Z50" s="2" t="s">
        <v>12184</v>
      </c>
      <c r="AA50" s="2" t="s">
        <v>12185</v>
      </c>
      <c r="AB50" s="2" t="s">
        <v>12186</v>
      </c>
      <c r="AH50" s="2" t="s">
        <v>12646</v>
      </c>
      <c r="AI50" s="2" t="s">
        <v>12647</v>
      </c>
    </row>
    <row r="51" spans="2:35">
      <c r="B51" s="2" t="s">
        <v>10738</v>
      </c>
      <c r="C51" s="2" t="s">
        <v>10739</v>
      </c>
      <c r="D51" s="2" t="s">
        <v>10740</v>
      </c>
      <c r="J51" s="2" t="s">
        <v>11223</v>
      </c>
      <c r="K51" s="2" t="s">
        <v>11224</v>
      </c>
      <c r="L51" s="2" t="s">
        <v>11225</v>
      </c>
      <c r="R51" s="2" t="s">
        <v>11707</v>
      </c>
      <c r="S51" s="2" t="s">
        <v>11708</v>
      </c>
      <c r="T51" s="2" t="s">
        <v>11709</v>
      </c>
      <c r="Z51" s="2" t="s">
        <v>12187</v>
      </c>
      <c r="AA51" s="2" t="s">
        <v>12188</v>
      </c>
      <c r="AB51" s="2" t="s">
        <v>12189</v>
      </c>
      <c r="AH51" s="2" t="s">
        <v>12648</v>
      </c>
      <c r="AI51" s="2" t="s">
        <v>12649</v>
      </c>
    </row>
    <row r="52" spans="2:35">
      <c r="B52" s="2" t="s">
        <v>10741</v>
      </c>
      <c r="C52" s="2" t="s">
        <v>10742</v>
      </c>
      <c r="D52" s="2" t="s">
        <v>10743</v>
      </c>
      <c r="J52" s="2" t="s">
        <v>11226</v>
      </c>
      <c r="K52" s="2" t="s">
        <v>11227</v>
      </c>
      <c r="L52" s="2" t="s">
        <v>11228</v>
      </c>
      <c r="R52" s="2" t="s">
        <v>11710</v>
      </c>
      <c r="S52" s="2" t="s">
        <v>11711</v>
      </c>
      <c r="T52" s="2" t="s">
        <v>11712</v>
      </c>
      <c r="Z52" s="2" t="s">
        <v>12190</v>
      </c>
      <c r="AA52" s="2" t="s">
        <v>12191</v>
      </c>
      <c r="AB52" s="2" t="s">
        <v>12192</v>
      </c>
      <c r="AH52" s="2" t="s">
        <v>12650</v>
      </c>
      <c r="AI52" s="2" t="s">
        <v>12651</v>
      </c>
    </row>
    <row r="53" spans="2:35">
      <c r="B53" s="2" t="s">
        <v>10744</v>
      </c>
      <c r="C53" s="2" t="s">
        <v>10745</v>
      </c>
      <c r="D53" s="2" t="s">
        <v>10746</v>
      </c>
      <c r="J53" s="2" t="s">
        <v>11229</v>
      </c>
      <c r="K53" s="2" t="s">
        <v>11230</v>
      </c>
      <c r="L53" s="2" t="s">
        <v>11231</v>
      </c>
      <c r="R53" s="2" t="s">
        <v>11713</v>
      </c>
      <c r="S53" s="2" t="s">
        <v>11714</v>
      </c>
      <c r="T53" s="2" t="s">
        <v>11715</v>
      </c>
      <c r="Z53" s="2" t="s">
        <v>12193</v>
      </c>
      <c r="AA53" s="2" t="s">
        <v>12194</v>
      </c>
      <c r="AB53" s="2" t="s">
        <v>12195</v>
      </c>
      <c r="AH53" s="2" t="s">
        <v>12652</v>
      </c>
      <c r="AI53" s="2" t="s">
        <v>12653</v>
      </c>
    </row>
    <row r="54" spans="2:35">
      <c r="B54" s="2" t="s">
        <v>10747</v>
      </c>
      <c r="C54" s="2" t="s">
        <v>10748</v>
      </c>
      <c r="D54" s="2" t="s">
        <v>10749</v>
      </c>
      <c r="J54" s="2" t="s">
        <v>11232</v>
      </c>
      <c r="K54" s="2" t="s">
        <v>11233</v>
      </c>
      <c r="L54" s="2" t="s">
        <v>11234</v>
      </c>
      <c r="R54" s="2" t="s">
        <v>11716</v>
      </c>
      <c r="S54" s="2" t="s">
        <v>11717</v>
      </c>
      <c r="T54" s="2" t="s">
        <v>11718</v>
      </c>
      <c r="Z54" s="2" t="s">
        <v>12196</v>
      </c>
      <c r="AA54" s="2" t="s">
        <v>12197</v>
      </c>
      <c r="AB54" s="2" t="s">
        <v>12198</v>
      </c>
      <c r="AH54" s="2" t="s">
        <v>12654</v>
      </c>
      <c r="AI54" s="2" t="s">
        <v>12655</v>
      </c>
    </row>
    <row r="55" spans="2:35">
      <c r="B55" s="2" t="s">
        <v>10750</v>
      </c>
      <c r="C55" s="2" t="s">
        <v>10751</v>
      </c>
      <c r="D55" s="2" t="s">
        <v>10752</v>
      </c>
      <c r="J55" s="2" t="s">
        <v>11235</v>
      </c>
      <c r="K55" s="2" t="s">
        <v>11236</v>
      </c>
      <c r="L55" s="2" t="s">
        <v>11237</v>
      </c>
      <c r="R55" s="2" t="s">
        <v>11719</v>
      </c>
      <c r="S55" s="2" t="s">
        <v>11720</v>
      </c>
      <c r="T55" s="2" t="s">
        <v>11721</v>
      </c>
      <c r="Z55" s="2" t="s">
        <v>12199</v>
      </c>
      <c r="AA55" s="2" t="s">
        <v>12200</v>
      </c>
      <c r="AB55" s="2" t="s">
        <v>12201</v>
      </c>
      <c r="AH55" s="2" t="s">
        <v>12656</v>
      </c>
      <c r="AI55" s="2" t="s">
        <v>12657</v>
      </c>
    </row>
    <row r="56" spans="2:35">
      <c r="B56" s="2" t="s">
        <v>10753</v>
      </c>
      <c r="C56" s="2" t="s">
        <v>10754</v>
      </c>
      <c r="D56" s="2" t="s">
        <v>10755</v>
      </c>
      <c r="J56" s="2" t="s">
        <v>11238</v>
      </c>
      <c r="K56" s="2" t="s">
        <v>11239</v>
      </c>
      <c r="L56" s="2" t="s">
        <v>11240</v>
      </c>
      <c r="R56" s="2" t="s">
        <v>11722</v>
      </c>
      <c r="S56" s="2" t="s">
        <v>11723</v>
      </c>
      <c r="T56" s="2" t="s">
        <v>11724</v>
      </c>
      <c r="Z56" s="2" t="s">
        <v>12202</v>
      </c>
      <c r="AA56" s="2" t="s">
        <v>12203</v>
      </c>
      <c r="AB56" s="2" t="s">
        <v>12204</v>
      </c>
      <c r="AH56" s="2" t="s">
        <v>12658</v>
      </c>
      <c r="AI56" s="2" t="s">
        <v>12659</v>
      </c>
    </row>
    <row r="57" spans="2:35">
      <c r="B57" s="2" t="s">
        <v>10756</v>
      </c>
      <c r="C57" s="2" t="s">
        <v>10757</v>
      </c>
      <c r="D57" s="2" t="s">
        <v>10758</v>
      </c>
      <c r="J57" s="2" t="s">
        <v>11241</v>
      </c>
      <c r="K57" s="2" t="s">
        <v>11242</v>
      </c>
      <c r="L57" s="2" t="s">
        <v>11243</v>
      </c>
      <c r="R57" s="2" t="s">
        <v>11725</v>
      </c>
      <c r="S57" s="2" t="s">
        <v>11726</v>
      </c>
      <c r="T57" s="2" t="s">
        <v>11727</v>
      </c>
      <c r="Z57" s="2" t="s">
        <v>12205</v>
      </c>
      <c r="AA57" s="2" t="s">
        <v>12206</v>
      </c>
      <c r="AB57" s="2" t="s">
        <v>12207</v>
      </c>
      <c r="AH57" s="2" t="s">
        <v>12660</v>
      </c>
      <c r="AI57" s="2" t="s">
        <v>12661</v>
      </c>
    </row>
    <row r="58" spans="2:35">
      <c r="B58" s="2" t="s">
        <v>10759</v>
      </c>
      <c r="C58" s="2" t="s">
        <v>10760</v>
      </c>
      <c r="D58" s="2" t="s">
        <v>10761</v>
      </c>
      <c r="J58" s="2" t="s">
        <v>11244</v>
      </c>
      <c r="K58" s="2" t="s">
        <v>11245</v>
      </c>
      <c r="L58" s="2" t="s">
        <v>11246</v>
      </c>
      <c r="R58" s="2" t="s">
        <v>11728</v>
      </c>
      <c r="S58" s="2" t="s">
        <v>11729</v>
      </c>
      <c r="T58" s="2" t="s">
        <v>11730</v>
      </c>
      <c r="Z58" s="2" t="s">
        <v>12208</v>
      </c>
      <c r="AA58" s="2" t="s">
        <v>12209</v>
      </c>
      <c r="AB58" s="2" t="s">
        <v>12210</v>
      </c>
      <c r="AH58" s="2" t="s">
        <v>12662</v>
      </c>
      <c r="AI58" s="2" t="s">
        <v>12663</v>
      </c>
    </row>
    <row r="59" spans="2:35">
      <c r="B59" s="2" t="s">
        <v>10762</v>
      </c>
      <c r="C59" s="2" t="s">
        <v>10763</v>
      </c>
      <c r="D59" s="2" t="s">
        <v>10764</v>
      </c>
      <c r="J59" s="2" t="s">
        <v>11247</v>
      </c>
      <c r="K59" s="2" t="s">
        <v>11248</v>
      </c>
      <c r="L59" s="2" t="s">
        <v>11249</v>
      </c>
      <c r="R59" s="2" t="s">
        <v>11731</v>
      </c>
      <c r="S59" s="2" t="s">
        <v>11732</v>
      </c>
      <c r="T59" s="2" t="s">
        <v>11733</v>
      </c>
      <c r="Z59" s="2" t="s">
        <v>12211</v>
      </c>
      <c r="AA59" s="2" t="s">
        <v>12212</v>
      </c>
      <c r="AB59" s="2" t="s">
        <v>12213</v>
      </c>
      <c r="AH59" s="2" t="s">
        <v>12664</v>
      </c>
      <c r="AI59" s="2" t="s">
        <v>12665</v>
      </c>
    </row>
    <row r="60" spans="2:35">
      <c r="B60" s="2" t="s">
        <v>10765</v>
      </c>
      <c r="C60" s="2" t="s">
        <v>10766</v>
      </c>
      <c r="D60" s="2" t="s">
        <v>10767</v>
      </c>
      <c r="J60" s="2" t="s">
        <v>11250</v>
      </c>
      <c r="K60" s="2" t="s">
        <v>11251</v>
      </c>
      <c r="L60" s="2" t="s">
        <v>11252</v>
      </c>
      <c r="R60" s="2" t="s">
        <v>11734</v>
      </c>
      <c r="S60" s="2" t="s">
        <v>11735</v>
      </c>
      <c r="T60" s="2" t="s">
        <v>11736</v>
      </c>
      <c r="Z60" s="2" t="s">
        <v>12214</v>
      </c>
      <c r="AA60" s="2" t="s">
        <v>12215</v>
      </c>
      <c r="AB60" s="2" t="s">
        <v>12216</v>
      </c>
      <c r="AH60" s="2" t="s">
        <v>12666</v>
      </c>
      <c r="AI60" s="2" t="s">
        <v>12667</v>
      </c>
    </row>
    <row r="61" spans="2:35">
      <c r="B61" s="2" t="s">
        <v>10768</v>
      </c>
      <c r="C61" s="2" t="s">
        <v>10769</v>
      </c>
      <c r="D61" s="2" t="s">
        <v>10770</v>
      </c>
      <c r="J61" s="2" t="s">
        <v>11253</v>
      </c>
      <c r="K61" s="2" t="s">
        <v>11254</v>
      </c>
      <c r="L61" s="2" t="s">
        <v>11255</v>
      </c>
      <c r="R61" s="2" t="s">
        <v>11737</v>
      </c>
      <c r="S61" s="2" t="s">
        <v>11738</v>
      </c>
      <c r="T61" s="2" t="s">
        <v>11739</v>
      </c>
      <c r="Z61" s="2" t="s">
        <v>12217</v>
      </c>
      <c r="AA61" s="2" t="s">
        <v>12218</v>
      </c>
      <c r="AB61" s="2" t="s">
        <v>12219</v>
      </c>
      <c r="AH61" s="2" t="s">
        <v>12668</v>
      </c>
      <c r="AI61" s="2" t="s">
        <v>12669</v>
      </c>
    </row>
    <row r="62" spans="2:35">
      <c r="B62" s="2" t="s">
        <v>10771</v>
      </c>
      <c r="C62" s="2" t="s">
        <v>10772</v>
      </c>
      <c r="D62" s="2" t="s">
        <v>10773</v>
      </c>
      <c r="J62" s="2" t="s">
        <v>11256</v>
      </c>
      <c r="K62" s="2" t="s">
        <v>11257</v>
      </c>
      <c r="L62" s="2" t="s">
        <v>11258</v>
      </c>
      <c r="R62" s="2" t="s">
        <v>11740</v>
      </c>
      <c r="S62" s="2" t="s">
        <v>11741</v>
      </c>
      <c r="T62" s="2" t="s">
        <v>11742</v>
      </c>
      <c r="Z62" s="2" t="s">
        <v>12220</v>
      </c>
      <c r="AA62" s="2" t="s">
        <v>12221</v>
      </c>
      <c r="AB62" s="2" t="s">
        <v>12222</v>
      </c>
      <c r="AH62" s="2" t="s">
        <v>12670</v>
      </c>
      <c r="AI62" s="2" t="s">
        <v>12671</v>
      </c>
    </row>
    <row r="63" spans="2:35">
      <c r="B63" s="2" t="s">
        <v>10774</v>
      </c>
      <c r="C63" s="2" t="s">
        <v>10775</v>
      </c>
      <c r="D63" s="2" t="s">
        <v>10776</v>
      </c>
      <c r="J63" s="2" t="s">
        <v>11259</v>
      </c>
      <c r="K63" s="2" t="s">
        <v>11260</v>
      </c>
      <c r="L63" s="2" t="s">
        <v>11261</v>
      </c>
      <c r="R63" s="2" t="s">
        <v>11743</v>
      </c>
      <c r="S63" s="2" t="s">
        <v>11744</v>
      </c>
      <c r="T63" s="2" t="s">
        <v>11745</v>
      </c>
      <c r="Z63" s="2" t="s">
        <v>12223</v>
      </c>
      <c r="AA63" s="2" t="s">
        <v>12224</v>
      </c>
      <c r="AB63" s="2" t="s">
        <v>12225</v>
      </c>
      <c r="AH63" s="2" t="s">
        <v>12672</v>
      </c>
      <c r="AI63" s="2" t="s">
        <v>12673</v>
      </c>
    </row>
    <row r="64" spans="2:35">
      <c r="B64" s="2" t="s">
        <v>10777</v>
      </c>
      <c r="C64" s="2" t="s">
        <v>10778</v>
      </c>
      <c r="D64" s="2" t="s">
        <v>10779</v>
      </c>
      <c r="J64" s="2" t="s">
        <v>11262</v>
      </c>
      <c r="K64" s="2" t="s">
        <v>11263</v>
      </c>
      <c r="L64" s="2" t="s">
        <v>11264</v>
      </c>
      <c r="R64" s="2" t="s">
        <v>11746</v>
      </c>
      <c r="S64" s="2" t="s">
        <v>11747</v>
      </c>
      <c r="T64" s="2" t="s">
        <v>11748</v>
      </c>
      <c r="Z64" s="2" t="s">
        <v>12226</v>
      </c>
      <c r="AA64" s="2" t="s">
        <v>12227</v>
      </c>
      <c r="AB64" s="2" t="s">
        <v>12228</v>
      </c>
      <c r="AH64" s="2" t="s">
        <v>12674</v>
      </c>
      <c r="AI64" s="2" t="s">
        <v>12675</v>
      </c>
    </row>
    <row r="65" spans="2:35">
      <c r="B65" s="2" t="s">
        <v>10780</v>
      </c>
      <c r="C65" s="2" t="s">
        <v>10781</v>
      </c>
      <c r="D65" s="2" t="s">
        <v>10782</v>
      </c>
      <c r="J65" s="2" t="s">
        <v>11265</v>
      </c>
      <c r="K65" s="2" t="s">
        <v>11266</v>
      </c>
      <c r="L65" s="2" t="s">
        <v>11267</v>
      </c>
      <c r="R65" s="2" t="s">
        <v>11749</v>
      </c>
      <c r="S65" s="2" t="s">
        <v>11750</v>
      </c>
      <c r="T65" s="2" t="s">
        <v>11751</v>
      </c>
      <c r="Z65" s="2" t="s">
        <v>12229</v>
      </c>
      <c r="AA65" s="2" t="s">
        <v>12230</v>
      </c>
      <c r="AB65" s="2" t="s">
        <v>12231</v>
      </c>
      <c r="AH65" s="2" t="s">
        <v>12676</v>
      </c>
      <c r="AI65" s="2" t="s">
        <v>12677</v>
      </c>
    </row>
    <row r="66" spans="2:35">
      <c r="B66" s="2" t="s">
        <v>10783</v>
      </c>
      <c r="C66" s="2" t="s">
        <v>10784</v>
      </c>
      <c r="D66" s="2" t="s">
        <v>10785</v>
      </c>
      <c r="J66" s="2" t="s">
        <v>11268</v>
      </c>
      <c r="K66" s="2" t="s">
        <v>11269</v>
      </c>
      <c r="L66" s="2" t="s">
        <v>11270</v>
      </c>
      <c r="R66" s="2" t="s">
        <v>11752</v>
      </c>
      <c r="S66" s="2" t="s">
        <v>11753</v>
      </c>
      <c r="T66" s="2" t="s">
        <v>11754</v>
      </c>
      <c r="Z66" s="2" t="s">
        <v>12232</v>
      </c>
      <c r="AA66" s="2" t="s">
        <v>12233</v>
      </c>
      <c r="AB66" s="2" t="s">
        <v>12234</v>
      </c>
      <c r="AH66" s="2" t="s">
        <v>12678</v>
      </c>
      <c r="AI66" s="2" t="s">
        <v>12679</v>
      </c>
    </row>
    <row r="67" spans="2:35">
      <c r="B67" s="2" t="s">
        <v>10786</v>
      </c>
      <c r="C67" s="2" t="s">
        <v>10787</v>
      </c>
      <c r="D67" s="2" t="s">
        <v>10788</v>
      </c>
      <c r="J67" s="2" t="s">
        <v>11271</v>
      </c>
      <c r="K67" s="2" t="s">
        <v>11272</v>
      </c>
      <c r="L67" s="2" t="s">
        <v>11273</v>
      </c>
      <c r="R67" s="2" t="s">
        <v>11755</v>
      </c>
      <c r="S67" s="2" t="s">
        <v>11756</v>
      </c>
      <c r="T67" s="2" t="s">
        <v>11757</v>
      </c>
      <c r="Z67" s="2" t="s">
        <v>12235</v>
      </c>
      <c r="AA67" s="2" t="s">
        <v>12236</v>
      </c>
      <c r="AB67" s="2" t="s">
        <v>12237</v>
      </c>
      <c r="AH67" s="2" t="s">
        <v>12680</v>
      </c>
      <c r="AI67" s="2" t="s">
        <v>12681</v>
      </c>
    </row>
    <row r="68" spans="2:35">
      <c r="B68" s="2" t="s">
        <v>10789</v>
      </c>
      <c r="C68" s="2" t="s">
        <v>10790</v>
      </c>
      <c r="D68" s="2" t="s">
        <v>10791</v>
      </c>
      <c r="J68" s="2" t="s">
        <v>11274</v>
      </c>
      <c r="K68" s="2" t="s">
        <v>11275</v>
      </c>
      <c r="L68" s="2" t="s">
        <v>11276</v>
      </c>
      <c r="R68" s="2" t="s">
        <v>11758</v>
      </c>
      <c r="S68" s="2" t="s">
        <v>11759</v>
      </c>
      <c r="T68" s="2" t="s">
        <v>11760</v>
      </c>
      <c r="Z68" s="2" t="s">
        <v>12238</v>
      </c>
      <c r="AA68" s="2" t="s">
        <v>12239</v>
      </c>
      <c r="AB68" s="2" t="s">
        <v>12240</v>
      </c>
      <c r="AH68" s="2" t="s">
        <v>12682</v>
      </c>
      <c r="AI68" s="2" t="s">
        <v>12683</v>
      </c>
    </row>
    <row r="69" spans="2:35">
      <c r="B69" s="2" t="s">
        <v>10792</v>
      </c>
      <c r="C69" s="2" t="s">
        <v>10793</v>
      </c>
      <c r="D69" s="2" t="s">
        <v>10794</v>
      </c>
      <c r="J69" s="2" t="s">
        <v>11277</v>
      </c>
      <c r="K69" s="2" t="s">
        <v>11278</v>
      </c>
      <c r="L69" s="2" t="s">
        <v>11279</v>
      </c>
      <c r="R69" s="2" t="s">
        <v>11761</v>
      </c>
      <c r="S69" s="2" t="s">
        <v>11762</v>
      </c>
      <c r="T69" s="2" t="s">
        <v>11763</v>
      </c>
      <c r="Z69" s="2" t="s">
        <v>12241</v>
      </c>
      <c r="AA69" s="2" t="s">
        <v>12242</v>
      </c>
      <c r="AB69" s="2" t="s">
        <v>12243</v>
      </c>
      <c r="AH69" s="2" t="s">
        <v>12684</v>
      </c>
      <c r="AI69" s="2" t="s">
        <v>12685</v>
      </c>
    </row>
    <row r="70" spans="2:35">
      <c r="B70" s="2" t="s">
        <v>10795</v>
      </c>
      <c r="C70" s="2" t="s">
        <v>10796</v>
      </c>
      <c r="D70" s="2" t="s">
        <v>10797</v>
      </c>
      <c r="J70" s="2" t="s">
        <v>11280</v>
      </c>
      <c r="K70" s="2" t="s">
        <v>11281</v>
      </c>
      <c r="L70" s="2" t="s">
        <v>11282</v>
      </c>
      <c r="R70" s="2" t="s">
        <v>11764</v>
      </c>
      <c r="S70" s="2" t="s">
        <v>11765</v>
      </c>
      <c r="T70" s="2" t="s">
        <v>11766</v>
      </c>
      <c r="Z70" s="2" t="s">
        <v>12244</v>
      </c>
      <c r="AA70" s="2" t="s">
        <v>12245</v>
      </c>
      <c r="AB70" s="2" t="s">
        <v>12246</v>
      </c>
      <c r="AH70" s="2" t="s">
        <v>12686</v>
      </c>
      <c r="AI70" s="2" t="s">
        <v>12687</v>
      </c>
    </row>
    <row r="71" spans="2:35">
      <c r="B71" s="2" t="s">
        <v>10798</v>
      </c>
      <c r="C71" s="2" t="s">
        <v>10799</v>
      </c>
      <c r="D71" s="2" t="s">
        <v>10800</v>
      </c>
      <c r="J71" s="2" t="s">
        <v>11283</v>
      </c>
      <c r="K71" s="2" t="s">
        <v>11284</v>
      </c>
      <c r="L71" s="2" t="s">
        <v>11285</v>
      </c>
      <c r="R71" s="2" t="s">
        <v>11767</v>
      </c>
      <c r="S71" s="2" t="s">
        <v>11768</v>
      </c>
      <c r="T71" s="2" t="s">
        <v>11769</v>
      </c>
      <c r="Z71" s="2" t="s">
        <v>12247</v>
      </c>
      <c r="AA71" s="2" t="s">
        <v>12248</v>
      </c>
      <c r="AB71" s="2" t="s">
        <v>12249</v>
      </c>
      <c r="AH71" s="2" t="s">
        <v>12688</v>
      </c>
      <c r="AI71" s="2" t="s">
        <v>12689</v>
      </c>
    </row>
    <row r="72" spans="2:35">
      <c r="B72" s="2" t="s">
        <v>10801</v>
      </c>
      <c r="C72" s="2" t="s">
        <v>10802</v>
      </c>
      <c r="D72" s="2" t="s">
        <v>10803</v>
      </c>
      <c r="J72" s="2" t="s">
        <v>11286</v>
      </c>
      <c r="K72" s="2" t="s">
        <v>11287</v>
      </c>
      <c r="L72" s="2" t="s">
        <v>11288</v>
      </c>
      <c r="R72" s="2" t="s">
        <v>11770</v>
      </c>
      <c r="S72" s="2" t="s">
        <v>11771</v>
      </c>
      <c r="T72" s="2" t="s">
        <v>11772</v>
      </c>
      <c r="Z72" s="2" t="s">
        <v>12250</v>
      </c>
      <c r="AA72" s="2" t="s">
        <v>12251</v>
      </c>
      <c r="AB72" s="2" t="s">
        <v>12252</v>
      </c>
      <c r="AH72" s="2" t="s">
        <v>12690</v>
      </c>
      <c r="AI72" s="2" t="s">
        <v>12691</v>
      </c>
    </row>
    <row r="73" spans="2:35">
      <c r="B73" s="2" t="s">
        <v>10804</v>
      </c>
      <c r="C73" s="2" t="s">
        <v>10805</v>
      </c>
      <c r="D73" s="2" t="s">
        <v>10806</v>
      </c>
      <c r="J73" s="2" t="s">
        <v>11289</v>
      </c>
      <c r="K73" s="2" t="s">
        <v>11290</v>
      </c>
      <c r="L73" s="2" t="s">
        <v>11291</v>
      </c>
      <c r="R73" s="2" t="s">
        <v>11773</v>
      </c>
      <c r="S73" s="2" t="s">
        <v>11774</v>
      </c>
      <c r="T73" s="2" t="s">
        <v>11775</v>
      </c>
      <c r="Z73" s="2" t="s">
        <v>12253</v>
      </c>
      <c r="AA73" s="2" t="s">
        <v>12254</v>
      </c>
      <c r="AB73" s="2" t="s">
        <v>12255</v>
      </c>
      <c r="AH73" s="2" t="s">
        <v>12692</v>
      </c>
      <c r="AI73" s="2" t="s">
        <v>12693</v>
      </c>
    </row>
    <row r="74" spans="2:35">
      <c r="B74" s="2" t="s">
        <v>10807</v>
      </c>
      <c r="C74" s="2" t="s">
        <v>10808</v>
      </c>
      <c r="D74" s="2" t="s">
        <v>10809</v>
      </c>
      <c r="J74" s="2" t="s">
        <v>11292</v>
      </c>
      <c r="K74" s="2" t="s">
        <v>11293</v>
      </c>
      <c r="L74" s="2" t="s">
        <v>11294</v>
      </c>
      <c r="R74" s="2" t="s">
        <v>11776</v>
      </c>
      <c r="S74" s="2" t="s">
        <v>11777</v>
      </c>
      <c r="T74" s="2" t="s">
        <v>11778</v>
      </c>
      <c r="Z74" s="2" t="s">
        <v>12256</v>
      </c>
      <c r="AA74" s="2" t="s">
        <v>12257</v>
      </c>
      <c r="AB74" s="2" t="s">
        <v>12258</v>
      </c>
      <c r="AH74" s="2" t="s">
        <v>12694</v>
      </c>
      <c r="AI74" s="2" t="s">
        <v>12695</v>
      </c>
    </row>
    <row r="75" spans="2:35">
      <c r="B75" s="2" t="s">
        <v>10810</v>
      </c>
      <c r="C75" s="2" t="s">
        <v>10811</v>
      </c>
      <c r="D75" s="2" t="s">
        <v>10812</v>
      </c>
      <c r="J75" s="2" t="s">
        <v>11295</v>
      </c>
      <c r="K75" s="2" t="s">
        <v>11296</v>
      </c>
      <c r="L75" s="2" t="s">
        <v>11297</v>
      </c>
      <c r="R75" s="2" t="s">
        <v>11779</v>
      </c>
      <c r="S75" s="2" t="s">
        <v>11780</v>
      </c>
      <c r="T75" s="2" t="s">
        <v>11781</v>
      </c>
      <c r="Z75" s="2" t="s">
        <v>12259</v>
      </c>
      <c r="AA75" s="2" t="s">
        <v>12260</v>
      </c>
      <c r="AB75" s="2" t="s">
        <v>12261</v>
      </c>
      <c r="AH75" s="2" t="s">
        <v>12696</v>
      </c>
      <c r="AI75" s="2" t="s">
        <v>12697</v>
      </c>
    </row>
    <row r="76" spans="2:35">
      <c r="B76" s="2" t="s">
        <v>10813</v>
      </c>
      <c r="C76" s="2" t="s">
        <v>10814</v>
      </c>
      <c r="D76" s="2" t="s">
        <v>10815</v>
      </c>
      <c r="J76" s="2" t="s">
        <v>11298</v>
      </c>
      <c r="K76" s="2" t="s">
        <v>11299</v>
      </c>
      <c r="L76" s="2" t="s">
        <v>11300</v>
      </c>
      <c r="R76" s="2" t="s">
        <v>11782</v>
      </c>
      <c r="S76" s="2" t="s">
        <v>11783</v>
      </c>
      <c r="T76" s="2" t="s">
        <v>11784</v>
      </c>
      <c r="Z76" s="2" t="s">
        <v>12262</v>
      </c>
      <c r="AA76" s="2" t="s">
        <v>12263</v>
      </c>
      <c r="AB76" s="2" t="s">
        <v>12264</v>
      </c>
      <c r="AH76" s="2" t="s">
        <v>12698</v>
      </c>
      <c r="AI76" s="2" t="s">
        <v>12699</v>
      </c>
    </row>
    <row r="77" spans="2:35">
      <c r="B77" s="2" t="s">
        <v>10816</v>
      </c>
      <c r="C77" s="2" t="s">
        <v>10817</v>
      </c>
      <c r="D77" s="2" t="s">
        <v>10818</v>
      </c>
      <c r="J77" s="2" t="s">
        <v>11301</v>
      </c>
      <c r="K77" s="2" t="s">
        <v>11302</v>
      </c>
      <c r="L77" s="2" t="s">
        <v>11303</v>
      </c>
      <c r="R77" s="2" t="s">
        <v>11785</v>
      </c>
      <c r="S77" s="2" t="s">
        <v>11786</v>
      </c>
      <c r="T77" s="2" t="s">
        <v>11787</v>
      </c>
      <c r="Z77" s="2" t="s">
        <v>12265</v>
      </c>
      <c r="AA77" s="2" t="s">
        <v>12266</v>
      </c>
      <c r="AB77" s="2" t="s">
        <v>12267</v>
      </c>
      <c r="AH77" s="2" t="s">
        <v>12700</v>
      </c>
      <c r="AI77" s="2" t="s">
        <v>12701</v>
      </c>
    </row>
    <row r="78" spans="2:35">
      <c r="B78" s="2" t="s">
        <v>10819</v>
      </c>
      <c r="C78" s="2" t="s">
        <v>10820</v>
      </c>
      <c r="D78" s="2" t="s">
        <v>10821</v>
      </c>
      <c r="J78" s="2" t="s">
        <v>11304</v>
      </c>
      <c r="K78" s="2" t="s">
        <v>11305</v>
      </c>
      <c r="L78" s="2" t="s">
        <v>11306</v>
      </c>
      <c r="R78" s="2" t="s">
        <v>11788</v>
      </c>
      <c r="S78" s="2" t="s">
        <v>11789</v>
      </c>
      <c r="T78" s="2" t="s">
        <v>11790</v>
      </c>
      <c r="Z78" s="2" t="s">
        <v>12268</v>
      </c>
      <c r="AA78" s="2" t="s">
        <v>12269</v>
      </c>
      <c r="AB78" s="2" t="s">
        <v>12270</v>
      </c>
      <c r="AH78" s="2" t="s">
        <v>12702</v>
      </c>
      <c r="AI78" s="2" t="s">
        <v>12703</v>
      </c>
    </row>
    <row r="79" spans="2:35">
      <c r="B79" s="2" t="s">
        <v>10822</v>
      </c>
      <c r="C79" s="2" t="s">
        <v>10823</v>
      </c>
      <c r="D79" s="2" t="s">
        <v>10824</v>
      </c>
      <c r="J79" s="2" t="s">
        <v>11307</v>
      </c>
      <c r="K79" s="2" t="s">
        <v>11308</v>
      </c>
      <c r="L79" s="2" t="s">
        <v>11309</v>
      </c>
      <c r="R79" s="2" t="s">
        <v>11791</v>
      </c>
      <c r="S79" s="2" t="s">
        <v>11792</v>
      </c>
      <c r="T79" s="2" t="s">
        <v>11793</v>
      </c>
      <c r="Z79" s="2" t="s">
        <v>12271</v>
      </c>
      <c r="AA79" s="2" t="s">
        <v>12272</v>
      </c>
      <c r="AB79" s="2" t="s">
        <v>12273</v>
      </c>
      <c r="AH79" s="2" t="s">
        <v>12704</v>
      </c>
    </row>
    <row r="80" spans="2:35">
      <c r="B80" s="2" t="s">
        <v>10825</v>
      </c>
      <c r="C80" s="2" t="s">
        <v>10826</v>
      </c>
      <c r="D80" s="2" t="s">
        <v>10827</v>
      </c>
      <c r="J80" s="2" t="s">
        <v>11310</v>
      </c>
      <c r="K80" s="2" t="s">
        <v>11311</v>
      </c>
      <c r="L80" s="2" t="s">
        <v>11312</v>
      </c>
      <c r="R80" s="2" t="s">
        <v>11794</v>
      </c>
      <c r="S80" s="2" t="s">
        <v>11795</v>
      </c>
      <c r="T80" s="2" t="s">
        <v>11796</v>
      </c>
      <c r="Z80" s="2" t="s">
        <v>12274</v>
      </c>
      <c r="AA80" s="2" t="s">
        <v>12275</v>
      </c>
      <c r="AB80" s="2" t="s">
        <v>12276</v>
      </c>
      <c r="AH80" s="2" t="s">
        <v>12705</v>
      </c>
    </row>
    <row r="81" spans="2:34">
      <c r="B81" s="2" t="s">
        <v>10828</v>
      </c>
      <c r="C81" s="2" t="s">
        <v>10829</v>
      </c>
      <c r="D81" s="2" t="s">
        <v>10830</v>
      </c>
      <c r="J81" s="2" t="s">
        <v>11313</v>
      </c>
      <c r="K81" s="2" t="s">
        <v>11314</v>
      </c>
      <c r="L81" s="2" t="s">
        <v>11315</v>
      </c>
      <c r="R81" s="2" t="s">
        <v>11797</v>
      </c>
      <c r="S81" s="2" t="s">
        <v>11798</v>
      </c>
      <c r="T81" s="2" t="s">
        <v>11799</v>
      </c>
      <c r="Z81" s="2" t="s">
        <v>12277</v>
      </c>
      <c r="AA81" s="2" t="s">
        <v>12278</v>
      </c>
      <c r="AB81" s="2" t="s">
        <v>12279</v>
      </c>
      <c r="AH81" s="2" t="s">
        <v>12706</v>
      </c>
    </row>
    <row r="82" spans="2:34">
      <c r="B82" s="2" t="s">
        <v>10831</v>
      </c>
      <c r="C82" s="2" t="s">
        <v>10832</v>
      </c>
      <c r="D82" s="2" t="s">
        <v>10833</v>
      </c>
      <c r="J82" s="2" t="s">
        <v>11316</v>
      </c>
      <c r="K82" s="2" t="s">
        <v>11317</v>
      </c>
      <c r="L82" s="2" t="s">
        <v>11318</v>
      </c>
      <c r="R82" s="2" t="s">
        <v>11800</v>
      </c>
      <c r="S82" s="2" t="s">
        <v>11801</v>
      </c>
      <c r="T82" s="2" t="s">
        <v>11802</v>
      </c>
      <c r="Z82" s="2" t="s">
        <v>12280</v>
      </c>
      <c r="AA82" s="2" t="s">
        <v>12281</v>
      </c>
      <c r="AB82" s="2" t="s">
        <v>12282</v>
      </c>
      <c r="AH82" s="2" t="s">
        <v>12707</v>
      </c>
    </row>
    <row r="83" spans="2:34">
      <c r="B83" s="2" t="s">
        <v>10834</v>
      </c>
      <c r="C83" s="2" t="s">
        <v>10835</v>
      </c>
      <c r="D83" s="2" t="s">
        <v>10836</v>
      </c>
      <c r="J83" s="2" t="s">
        <v>11319</v>
      </c>
      <c r="K83" s="2" t="s">
        <v>11320</v>
      </c>
      <c r="L83" s="2" t="s">
        <v>11321</v>
      </c>
      <c r="R83" s="2" t="s">
        <v>11803</v>
      </c>
      <c r="S83" s="2" t="s">
        <v>11804</v>
      </c>
      <c r="T83" s="2" t="s">
        <v>11805</v>
      </c>
      <c r="Z83" s="2" t="s">
        <v>12283</v>
      </c>
      <c r="AA83" s="2" t="s">
        <v>12284</v>
      </c>
      <c r="AB83" s="2" t="s">
        <v>12285</v>
      </c>
      <c r="AH83" s="2" t="s">
        <v>12708</v>
      </c>
    </row>
    <row r="84" spans="2:34">
      <c r="B84" s="2" t="s">
        <v>10837</v>
      </c>
      <c r="C84" s="2" t="s">
        <v>10838</v>
      </c>
      <c r="D84" s="2" t="s">
        <v>10839</v>
      </c>
      <c r="J84" s="2" t="s">
        <v>11322</v>
      </c>
      <c r="K84" s="2" t="s">
        <v>11323</v>
      </c>
      <c r="L84" s="2" t="s">
        <v>11324</v>
      </c>
      <c r="R84" s="2" t="s">
        <v>11806</v>
      </c>
      <c r="S84" s="2" t="s">
        <v>11807</v>
      </c>
      <c r="T84" s="2" t="s">
        <v>11808</v>
      </c>
      <c r="Z84" s="2" t="s">
        <v>12286</v>
      </c>
      <c r="AA84" s="2" t="s">
        <v>12287</v>
      </c>
      <c r="AB84" s="2" t="s">
        <v>12288</v>
      </c>
      <c r="AH84" s="2" t="s">
        <v>12709</v>
      </c>
    </row>
    <row r="85" spans="2:34">
      <c r="B85" s="2" t="s">
        <v>10840</v>
      </c>
      <c r="C85" s="2" t="s">
        <v>10841</v>
      </c>
      <c r="D85" s="2" t="s">
        <v>10842</v>
      </c>
      <c r="J85" s="2" t="s">
        <v>11325</v>
      </c>
      <c r="K85" s="2" t="s">
        <v>11326</v>
      </c>
      <c r="L85" s="2" t="s">
        <v>11327</v>
      </c>
      <c r="R85" s="2" t="s">
        <v>11809</v>
      </c>
      <c r="S85" s="2" t="s">
        <v>11810</v>
      </c>
      <c r="T85" s="2" t="s">
        <v>11811</v>
      </c>
      <c r="Z85" s="2" t="s">
        <v>12289</v>
      </c>
      <c r="AA85" s="2" t="s">
        <v>12290</v>
      </c>
      <c r="AB85" s="2" t="s">
        <v>12291</v>
      </c>
      <c r="AH85" s="2" t="s">
        <v>12710</v>
      </c>
    </row>
    <row r="86" spans="2:34">
      <c r="B86" s="2" t="s">
        <v>10843</v>
      </c>
      <c r="C86" s="2" t="s">
        <v>10844</v>
      </c>
      <c r="D86" s="2" t="s">
        <v>10845</v>
      </c>
      <c r="J86" s="2" t="s">
        <v>11328</v>
      </c>
      <c r="K86" s="2" t="s">
        <v>11329</v>
      </c>
      <c r="L86" s="2" t="s">
        <v>11330</v>
      </c>
      <c r="R86" s="2" t="s">
        <v>11812</v>
      </c>
      <c r="S86" s="2" t="s">
        <v>11813</v>
      </c>
      <c r="T86" s="2" t="s">
        <v>11814</v>
      </c>
      <c r="Z86" s="2" t="s">
        <v>12292</v>
      </c>
      <c r="AA86" s="2" t="s">
        <v>12293</v>
      </c>
      <c r="AB86" s="2" t="s">
        <v>12294</v>
      </c>
      <c r="AH86" s="2" t="s">
        <v>12711</v>
      </c>
    </row>
    <row r="87" spans="2:34">
      <c r="B87" s="2" t="s">
        <v>10846</v>
      </c>
      <c r="C87" s="2" t="s">
        <v>10847</v>
      </c>
      <c r="D87" s="2" t="s">
        <v>10848</v>
      </c>
      <c r="J87" s="2" t="s">
        <v>11331</v>
      </c>
      <c r="K87" s="2" t="s">
        <v>11332</v>
      </c>
      <c r="L87" s="2" t="s">
        <v>11333</v>
      </c>
      <c r="R87" s="2" t="s">
        <v>11815</v>
      </c>
      <c r="S87" s="2" t="s">
        <v>11816</v>
      </c>
      <c r="T87" s="2" t="s">
        <v>11817</v>
      </c>
      <c r="Z87" s="2" t="s">
        <v>12295</v>
      </c>
      <c r="AA87" s="2" t="s">
        <v>12296</v>
      </c>
      <c r="AB87" s="2" t="s">
        <v>12297</v>
      </c>
      <c r="AH87" s="2" t="s">
        <v>12712</v>
      </c>
    </row>
    <row r="88" spans="2:34">
      <c r="B88" s="2" t="s">
        <v>10849</v>
      </c>
      <c r="C88" s="2" t="s">
        <v>10850</v>
      </c>
      <c r="D88" s="2" t="s">
        <v>10851</v>
      </c>
      <c r="J88" s="2" t="s">
        <v>11334</v>
      </c>
      <c r="K88" s="2" t="s">
        <v>11335</v>
      </c>
      <c r="L88" s="2" t="s">
        <v>11336</v>
      </c>
      <c r="R88" s="2" t="s">
        <v>11818</v>
      </c>
      <c r="S88" s="2" t="s">
        <v>11819</v>
      </c>
      <c r="T88" s="2" t="s">
        <v>11820</v>
      </c>
      <c r="Z88" s="2" t="s">
        <v>12298</v>
      </c>
      <c r="AA88" s="2" t="s">
        <v>12299</v>
      </c>
      <c r="AB88" s="2" t="s">
        <v>12300</v>
      </c>
      <c r="AH88" s="2" t="s">
        <v>12713</v>
      </c>
    </row>
    <row r="89" spans="2:34">
      <c r="B89" s="2" t="s">
        <v>10852</v>
      </c>
      <c r="C89" s="2" t="s">
        <v>10853</v>
      </c>
      <c r="D89" s="2" t="s">
        <v>10854</v>
      </c>
      <c r="J89" s="2" t="s">
        <v>11337</v>
      </c>
      <c r="K89" s="2" t="s">
        <v>11338</v>
      </c>
      <c r="L89" s="2" t="s">
        <v>11339</v>
      </c>
      <c r="R89" s="2" t="s">
        <v>11821</v>
      </c>
      <c r="S89" s="2" t="s">
        <v>11822</v>
      </c>
      <c r="T89" s="2" t="s">
        <v>11823</v>
      </c>
      <c r="Z89" s="2" t="s">
        <v>12301</v>
      </c>
      <c r="AA89" s="2" t="s">
        <v>12302</v>
      </c>
      <c r="AB89" s="2" t="s">
        <v>12303</v>
      </c>
      <c r="AH89" s="2" t="s">
        <v>12714</v>
      </c>
    </row>
    <row r="90" spans="2:34">
      <c r="B90" s="2" t="s">
        <v>10855</v>
      </c>
      <c r="C90" s="2" t="s">
        <v>10856</v>
      </c>
      <c r="D90" s="2" t="s">
        <v>10857</v>
      </c>
      <c r="J90" s="2" t="s">
        <v>11340</v>
      </c>
      <c r="K90" s="2" t="s">
        <v>11341</v>
      </c>
      <c r="L90" s="2" t="s">
        <v>11342</v>
      </c>
      <c r="R90" s="2" t="s">
        <v>11824</v>
      </c>
      <c r="S90" s="2" t="s">
        <v>11825</v>
      </c>
      <c r="T90" s="2" t="s">
        <v>11826</v>
      </c>
      <c r="Z90" s="2" t="s">
        <v>12304</v>
      </c>
      <c r="AA90" s="2" t="s">
        <v>12305</v>
      </c>
      <c r="AB90" s="2" t="s">
        <v>12306</v>
      </c>
      <c r="AH90" s="2" t="s">
        <v>12715</v>
      </c>
    </row>
    <row r="91" spans="2:34">
      <c r="B91" s="2" t="s">
        <v>10858</v>
      </c>
      <c r="C91" s="2" t="s">
        <v>10859</v>
      </c>
      <c r="D91" s="2" t="s">
        <v>10860</v>
      </c>
      <c r="J91" s="2" t="s">
        <v>11343</v>
      </c>
      <c r="K91" s="2" t="s">
        <v>11344</v>
      </c>
      <c r="L91" s="2" t="s">
        <v>11345</v>
      </c>
      <c r="R91" s="2" t="s">
        <v>11827</v>
      </c>
      <c r="S91" s="2" t="s">
        <v>11828</v>
      </c>
      <c r="T91" s="2" t="s">
        <v>11829</v>
      </c>
      <c r="Z91" s="2" t="s">
        <v>12307</v>
      </c>
      <c r="AA91" s="2" t="s">
        <v>12308</v>
      </c>
      <c r="AB91" s="2" t="s">
        <v>12309</v>
      </c>
      <c r="AH91" s="2" t="s">
        <v>12716</v>
      </c>
    </row>
    <row r="92" spans="2:34">
      <c r="B92" s="2" t="s">
        <v>10861</v>
      </c>
      <c r="C92" s="2" t="s">
        <v>10862</v>
      </c>
      <c r="D92" s="2" t="s">
        <v>10863</v>
      </c>
      <c r="J92" s="2" t="s">
        <v>11346</v>
      </c>
      <c r="K92" s="2" t="s">
        <v>11347</v>
      </c>
      <c r="L92" s="2" t="s">
        <v>11348</v>
      </c>
      <c r="R92" s="2" t="s">
        <v>11830</v>
      </c>
      <c r="S92" s="2" t="s">
        <v>11831</v>
      </c>
      <c r="T92" s="2" t="s">
        <v>11832</v>
      </c>
      <c r="Z92" s="2" t="s">
        <v>12310</v>
      </c>
      <c r="AA92" s="2" t="s">
        <v>12311</v>
      </c>
      <c r="AB92" s="2" t="s">
        <v>12312</v>
      </c>
      <c r="AH92" s="2" t="s">
        <v>12717</v>
      </c>
    </row>
    <row r="93" spans="2:34">
      <c r="B93" s="2" t="s">
        <v>10864</v>
      </c>
      <c r="C93" s="2" t="s">
        <v>10865</v>
      </c>
      <c r="D93" s="2" t="s">
        <v>10866</v>
      </c>
      <c r="J93" s="2" t="s">
        <v>11349</v>
      </c>
      <c r="K93" s="2" t="s">
        <v>11350</v>
      </c>
      <c r="L93" s="2" t="s">
        <v>11351</v>
      </c>
      <c r="R93" s="2" t="s">
        <v>11833</v>
      </c>
      <c r="S93" s="2" t="s">
        <v>11834</v>
      </c>
      <c r="T93" s="2" t="s">
        <v>11835</v>
      </c>
      <c r="Z93" s="2" t="s">
        <v>12313</v>
      </c>
      <c r="AA93" s="2" t="s">
        <v>12314</v>
      </c>
      <c r="AB93" s="2" t="s">
        <v>12315</v>
      </c>
      <c r="AH93" s="2" t="s">
        <v>12718</v>
      </c>
    </row>
    <row r="94" spans="2:34">
      <c r="B94" s="2" t="s">
        <v>10867</v>
      </c>
      <c r="C94" s="2" t="s">
        <v>10868</v>
      </c>
      <c r="D94" s="2" t="s">
        <v>10869</v>
      </c>
      <c r="J94" s="2" t="s">
        <v>11352</v>
      </c>
      <c r="K94" s="2" t="s">
        <v>11353</v>
      </c>
      <c r="L94" s="2" t="s">
        <v>11354</v>
      </c>
      <c r="R94" s="2" t="s">
        <v>11836</v>
      </c>
      <c r="S94" s="2" t="s">
        <v>11837</v>
      </c>
      <c r="T94" s="2" t="s">
        <v>11838</v>
      </c>
      <c r="Z94" s="2" t="s">
        <v>12316</v>
      </c>
      <c r="AA94" s="2" t="s">
        <v>12317</v>
      </c>
      <c r="AB94" s="2" t="s">
        <v>12318</v>
      </c>
      <c r="AH94" s="2" t="s">
        <v>12719</v>
      </c>
    </row>
    <row r="95" spans="2:34">
      <c r="B95" s="2" t="s">
        <v>10870</v>
      </c>
      <c r="C95" s="2" t="s">
        <v>10871</v>
      </c>
      <c r="D95" s="2" t="s">
        <v>10872</v>
      </c>
      <c r="J95" s="2" t="s">
        <v>11355</v>
      </c>
      <c r="K95" s="2" t="s">
        <v>11356</v>
      </c>
      <c r="L95" s="2" t="s">
        <v>11357</v>
      </c>
      <c r="R95" s="2" t="s">
        <v>11839</v>
      </c>
      <c r="T95" s="2" t="s">
        <v>11840</v>
      </c>
      <c r="Z95" s="2" t="s">
        <v>12319</v>
      </c>
      <c r="AA95" s="2" t="s">
        <v>12320</v>
      </c>
      <c r="AB95" s="2" t="s">
        <v>12321</v>
      </c>
      <c r="AH95" s="2" t="s">
        <v>12720</v>
      </c>
    </row>
    <row r="96" spans="2:34">
      <c r="B96" s="2" t="s">
        <v>10873</v>
      </c>
      <c r="C96" s="2" t="s">
        <v>10874</v>
      </c>
      <c r="D96" s="2" t="s">
        <v>10875</v>
      </c>
      <c r="J96" s="2" t="s">
        <v>11358</v>
      </c>
      <c r="K96" s="2" t="s">
        <v>11359</v>
      </c>
      <c r="L96" s="2" t="s">
        <v>11360</v>
      </c>
      <c r="R96" s="2" t="s">
        <v>11841</v>
      </c>
      <c r="T96" s="2" t="s">
        <v>11842</v>
      </c>
      <c r="Z96" s="2" t="s">
        <v>12322</v>
      </c>
      <c r="AA96" s="2" t="s">
        <v>12323</v>
      </c>
      <c r="AB96" s="2" t="s">
        <v>12324</v>
      </c>
      <c r="AH96" s="2" t="s">
        <v>12721</v>
      </c>
    </row>
    <row r="97" spans="2:34">
      <c r="B97" s="2" t="s">
        <v>10876</v>
      </c>
      <c r="C97" s="2" t="s">
        <v>10877</v>
      </c>
      <c r="D97" s="2" t="s">
        <v>10878</v>
      </c>
      <c r="J97" s="2" t="s">
        <v>11361</v>
      </c>
      <c r="K97" s="2" t="s">
        <v>11362</v>
      </c>
      <c r="L97" s="2" t="s">
        <v>11363</v>
      </c>
      <c r="R97" s="2" t="s">
        <v>11843</v>
      </c>
      <c r="T97" s="2" t="s">
        <v>11844</v>
      </c>
      <c r="Z97" s="2" t="s">
        <v>12325</v>
      </c>
      <c r="AA97" s="2" t="s">
        <v>12326</v>
      </c>
      <c r="AB97" s="2" t="s">
        <v>12327</v>
      </c>
      <c r="AH97" s="2" t="s">
        <v>12722</v>
      </c>
    </row>
    <row r="98" spans="2:34">
      <c r="B98" s="2" t="s">
        <v>10879</v>
      </c>
      <c r="C98" s="2" t="s">
        <v>10880</v>
      </c>
      <c r="D98" s="2" t="s">
        <v>10881</v>
      </c>
      <c r="J98" s="2" t="s">
        <v>11364</v>
      </c>
      <c r="K98" s="2" t="s">
        <v>11365</v>
      </c>
      <c r="L98" s="2" t="s">
        <v>11366</v>
      </c>
      <c r="R98" s="2" t="s">
        <v>11845</v>
      </c>
      <c r="T98" s="2" t="s">
        <v>11846</v>
      </c>
      <c r="Z98" s="2" t="s">
        <v>12328</v>
      </c>
      <c r="AA98" s="2" t="s">
        <v>12329</v>
      </c>
      <c r="AB98" s="2" t="s">
        <v>12330</v>
      </c>
      <c r="AH98" s="2" t="s">
        <v>12723</v>
      </c>
    </row>
    <row r="99" spans="2:34">
      <c r="B99" s="2" t="s">
        <v>10882</v>
      </c>
      <c r="C99" s="2" t="s">
        <v>10883</v>
      </c>
      <c r="D99" s="2" t="s">
        <v>10884</v>
      </c>
      <c r="J99" s="2" t="s">
        <v>11367</v>
      </c>
      <c r="K99" s="2" t="s">
        <v>11368</v>
      </c>
      <c r="L99" s="2" t="s">
        <v>11369</v>
      </c>
      <c r="R99" s="2" t="s">
        <v>11847</v>
      </c>
      <c r="T99" s="2" t="s">
        <v>11848</v>
      </c>
      <c r="Z99" s="2" t="s">
        <v>12331</v>
      </c>
      <c r="AA99" s="2" t="s">
        <v>12332</v>
      </c>
      <c r="AB99" s="2" t="s">
        <v>12333</v>
      </c>
      <c r="AH99" s="2" t="s">
        <v>12724</v>
      </c>
    </row>
    <row r="100" spans="2:34">
      <c r="B100" s="2" t="s">
        <v>10885</v>
      </c>
      <c r="C100" s="2" t="s">
        <v>10886</v>
      </c>
      <c r="D100" s="2" t="s">
        <v>10887</v>
      </c>
      <c r="J100" s="2" t="s">
        <v>11370</v>
      </c>
      <c r="K100" s="2" t="s">
        <v>11371</v>
      </c>
      <c r="L100" s="2" t="s">
        <v>11372</v>
      </c>
      <c r="R100" s="2" t="s">
        <v>11849</v>
      </c>
      <c r="T100" s="2" t="s">
        <v>11850</v>
      </c>
      <c r="Z100" s="2" t="s">
        <v>12334</v>
      </c>
      <c r="AA100" s="2" t="s">
        <v>12335</v>
      </c>
      <c r="AB100" s="2" t="s">
        <v>12336</v>
      </c>
      <c r="AH100" s="2" t="s">
        <v>12725</v>
      </c>
    </row>
    <row r="101" spans="2:34">
      <c r="B101" s="2" t="s">
        <v>10888</v>
      </c>
      <c r="C101" s="2" t="s">
        <v>10889</v>
      </c>
      <c r="D101" s="2" t="s">
        <v>10890</v>
      </c>
      <c r="J101" s="2" t="s">
        <v>11373</v>
      </c>
      <c r="K101" s="2" t="s">
        <v>11374</v>
      </c>
      <c r="L101" s="2" t="s">
        <v>11375</v>
      </c>
      <c r="R101" s="2" t="s">
        <v>11851</v>
      </c>
      <c r="T101" s="2" t="s">
        <v>11852</v>
      </c>
      <c r="Z101" s="2" t="s">
        <v>12337</v>
      </c>
      <c r="AA101" s="2" t="s">
        <v>12338</v>
      </c>
      <c r="AB101" s="2" t="s">
        <v>12339</v>
      </c>
      <c r="AH101" s="2" t="s">
        <v>12726</v>
      </c>
    </row>
    <row r="102" spans="2:34">
      <c r="B102" s="2" t="s">
        <v>10891</v>
      </c>
      <c r="C102" s="2" t="s">
        <v>10892</v>
      </c>
      <c r="D102" s="2" t="s">
        <v>10893</v>
      </c>
      <c r="J102" s="2" t="s">
        <v>11376</v>
      </c>
      <c r="K102" s="2" t="s">
        <v>11377</v>
      </c>
      <c r="L102" s="2" t="s">
        <v>11378</v>
      </c>
      <c r="R102" s="2" t="s">
        <v>11853</v>
      </c>
      <c r="T102" s="2" t="s">
        <v>11854</v>
      </c>
      <c r="Z102" s="2" t="s">
        <v>12340</v>
      </c>
      <c r="AA102" s="2" t="s">
        <v>12341</v>
      </c>
      <c r="AB102" s="2" t="s">
        <v>12342</v>
      </c>
      <c r="AH102" s="2" t="s">
        <v>12727</v>
      </c>
    </row>
    <row r="103" spans="2:34">
      <c r="B103" s="2" t="s">
        <v>10894</v>
      </c>
      <c r="C103" s="2" t="s">
        <v>10895</v>
      </c>
      <c r="D103" s="2" t="s">
        <v>10896</v>
      </c>
      <c r="J103" s="2" t="s">
        <v>11379</v>
      </c>
      <c r="K103" s="2" t="s">
        <v>11380</v>
      </c>
      <c r="L103" s="2" t="s">
        <v>11381</v>
      </c>
      <c r="R103" s="2" t="s">
        <v>11855</v>
      </c>
      <c r="T103" s="2" t="s">
        <v>11856</v>
      </c>
      <c r="Z103" s="2" t="s">
        <v>12343</v>
      </c>
      <c r="AA103" s="2" t="s">
        <v>12344</v>
      </c>
      <c r="AB103" s="2" t="s">
        <v>12345</v>
      </c>
      <c r="AH103" s="2" t="s">
        <v>12728</v>
      </c>
    </row>
    <row r="104" spans="2:34">
      <c r="B104" s="2" t="s">
        <v>10897</v>
      </c>
      <c r="C104" s="2" t="s">
        <v>10898</v>
      </c>
      <c r="D104" s="2" t="s">
        <v>10899</v>
      </c>
      <c r="J104" s="2" t="s">
        <v>11382</v>
      </c>
      <c r="K104" s="2" t="s">
        <v>11383</v>
      </c>
      <c r="L104" s="2" t="s">
        <v>11384</v>
      </c>
      <c r="R104" s="2" t="s">
        <v>11857</v>
      </c>
      <c r="T104" s="2" t="s">
        <v>11858</v>
      </c>
      <c r="Z104" s="2" t="s">
        <v>12346</v>
      </c>
      <c r="AA104" s="2" t="s">
        <v>12347</v>
      </c>
      <c r="AB104" s="2" t="s">
        <v>12348</v>
      </c>
      <c r="AH104" s="2" t="s">
        <v>12729</v>
      </c>
    </row>
    <row r="105" spans="2:34">
      <c r="B105" s="2" t="s">
        <v>10900</v>
      </c>
      <c r="C105" s="2" t="s">
        <v>10901</v>
      </c>
      <c r="D105" s="2" t="s">
        <v>10902</v>
      </c>
      <c r="J105" s="2" t="s">
        <v>11385</v>
      </c>
      <c r="K105" s="2" t="s">
        <v>11386</v>
      </c>
      <c r="L105" s="2" t="s">
        <v>11387</v>
      </c>
      <c r="R105" s="2" t="s">
        <v>11859</v>
      </c>
      <c r="T105" s="2" t="s">
        <v>11860</v>
      </c>
      <c r="Z105" s="2" t="s">
        <v>12349</v>
      </c>
      <c r="AA105" s="2" t="s">
        <v>12350</v>
      </c>
      <c r="AB105" s="2" t="s">
        <v>12351</v>
      </c>
      <c r="AH105" s="2" t="s">
        <v>12730</v>
      </c>
    </row>
    <row r="106" spans="2:34">
      <c r="B106" s="2" t="s">
        <v>10903</v>
      </c>
      <c r="C106" s="2" t="s">
        <v>10904</v>
      </c>
      <c r="D106" s="2" t="s">
        <v>10905</v>
      </c>
      <c r="J106" s="2" t="s">
        <v>11388</v>
      </c>
      <c r="K106" s="2" t="s">
        <v>11389</v>
      </c>
      <c r="L106" s="2" t="s">
        <v>11390</v>
      </c>
      <c r="R106" s="2" t="s">
        <v>11861</v>
      </c>
      <c r="T106" s="2" t="s">
        <v>11862</v>
      </c>
      <c r="Z106" s="2" t="s">
        <v>12352</v>
      </c>
      <c r="AA106" s="2" t="s">
        <v>12353</v>
      </c>
      <c r="AB106" s="2" t="s">
        <v>12354</v>
      </c>
      <c r="AH106" s="2" t="s">
        <v>12731</v>
      </c>
    </row>
    <row r="107" spans="2:34">
      <c r="B107" s="2" t="s">
        <v>10906</v>
      </c>
      <c r="C107" s="2" t="s">
        <v>10907</v>
      </c>
      <c r="D107" s="2" t="s">
        <v>10908</v>
      </c>
      <c r="J107" s="2" t="s">
        <v>11391</v>
      </c>
      <c r="K107" s="2" t="s">
        <v>11392</v>
      </c>
      <c r="L107" s="2" t="s">
        <v>11393</v>
      </c>
      <c r="R107" s="2" t="s">
        <v>11863</v>
      </c>
      <c r="T107" s="2" t="s">
        <v>11864</v>
      </c>
      <c r="Z107" s="2" t="s">
        <v>12355</v>
      </c>
      <c r="AA107" s="2" t="s">
        <v>12356</v>
      </c>
      <c r="AB107" s="2" t="s">
        <v>12357</v>
      </c>
      <c r="AH107" s="2" t="s">
        <v>12732</v>
      </c>
    </row>
    <row r="108" spans="2:34">
      <c r="B108" s="2" t="s">
        <v>10909</v>
      </c>
      <c r="C108" s="2" t="s">
        <v>10910</v>
      </c>
      <c r="D108" s="2" t="s">
        <v>10911</v>
      </c>
      <c r="J108" s="2" t="s">
        <v>11394</v>
      </c>
      <c r="K108" s="2" t="s">
        <v>11395</v>
      </c>
      <c r="L108" s="2" t="s">
        <v>11396</v>
      </c>
      <c r="R108" s="2" t="s">
        <v>11865</v>
      </c>
      <c r="T108" s="2" t="s">
        <v>11866</v>
      </c>
      <c r="Z108" s="2" t="s">
        <v>12358</v>
      </c>
      <c r="AA108" s="2" t="s">
        <v>12359</v>
      </c>
      <c r="AB108" s="2" t="s">
        <v>12360</v>
      </c>
      <c r="AH108" s="2" t="s">
        <v>12733</v>
      </c>
    </row>
    <row r="109" spans="2:34">
      <c r="B109" s="2" t="s">
        <v>10912</v>
      </c>
      <c r="C109" s="2" t="s">
        <v>10913</v>
      </c>
      <c r="D109" s="2" t="s">
        <v>10914</v>
      </c>
      <c r="J109" s="2" t="s">
        <v>11397</v>
      </c>
      <c r="L109" s="2" t="s">
        <v>11398</v>
      </c>
      <c r="R109" s="2" t="s">
        <v>11867</v>
      </c>
      <c r="T109" s="2" t="s">
        <v>11868</v>
      </c>
      <c r="Z109" s="2" t="s">
        <v>12361</v>
      </c>
      <c r="AA109" s="2" t="s">
        <v>12362</v>
      </c>
      <c r="AB109" s="2" t="s">
        <v>12363</v>
      </c>
      <c r="AH109" s="2" t="s">
        <v>12734</v>
      </c>
    </row>
    <row r="110" spans="2:34">
      <c r="B110" s="2" t="s">
        <v>10915</v>
      </c>
      <c r="C110" s="2" t="s">
        <v>10916</v>
      </c>
      <c r="D110" s="2" t="s">
        <v>10917</v>
      </c>
      <c r="J110" s="2" t="s">
        <v>11399</v>
      </c>
      <c r="L110" s="2" t="s">
        <v>11400</v>
      </c>
      <c r="R110" s="2" t="s">
        <v>11869</v>
      </c>
      <c r="T110" s="2" t="s">
        <v>11870</v>
      </c>
      <c r="Z110" s="2" t="s">
        <v>12364</v>
      </c>
      <c r="AA110" s="2" t="s">
        <v>12365</v>
      </c>
      <c r="AB110" s="2" t="s">
        <v>12366</v>
      </c>
      <c r="AH110" s="2" t="s">
        <v>12735</v>
      </c>
    </row>
    <row r="111" spans="2:34">
      <c r="B111" s="2" t="s">
        <v>10918</v>
      </c>
      <c r="C111" s="2" t="s">
        <v>10919</v>
      </c>
      <c r="D111" s="2" t="s">
        <v>10920</v>
      </c>
      <c r="J111" s="2" t="s">
        <v>11401</v>
      </c>
      <c r="L111" s="2" t="s">
        <v>11402</v>
      </c>
      <c r="R111" s="2" t="s">
        <v>11871</v>
      </c>
      <c r="T111" s="2" t="s">
        <v>11872</v>
      </c>
      <c r="Z111" s="2" t="s">
        <v>12367</v>
      </c>
      <c r="AA111" s="2" t="s">
        <v>12368</v>
      </c>
      <c r="AB111" s="2" t="s">
        <v>12369</v>
      </c>
      <c r="AH111" s="2" t="s">
        <v>12736</v>
      </c>
    </row>
    <row r="112" spans="2:34">
      <c r="B112" s="2" t="s">
        <v>10921</v>
      </c>
      <c r="D112" s="2" t="s">
        <v>10922</v>
      </c>
      <c r="J112" s="2" t="s">
        <v>11403</v>
      </c>
      <c r="L112" s="2" t="s">
        <v>11404</v>
      </c>
      <c r="R112" s="2" t="s">
        <v>11873</v>
      </c>
      <c r="T112" s="2" t="s">
        <v>11874</v>
      </c>
      <c r="Z112" s="2" t="s">
        <v>12370</v>
      </c>
      <c r="AA112" s="2" t="s">
        <v>12371</v>
      </c>
      <c r="AB112" s="2" t="s">
        <v>12372</v>
      </c>
      <c r="AH112" s="2" t="s">
        <v>12737</v>
      </c>
    </row>
    <row r="113" spans="2:34">
      <c r="B113" s="2" t="s">
        <v>10923</v>
      </c>
      <c r="D113" s="2" t="s">
        <v>10924</v>
      </c>
      <c r="J113" s="2" t="s">
        <v>11405</v>
      </c>
      <c r="L113" s="2" t="s">
        <v>11406</v>
      </c>
      <c r="R113" s="2" t="s">
        <v>11875</v>
      </c>
      <c r="T113" s="2" t="s">
        <v>11876</v>
      </c>
      <c r="Z113" s="2" t="s">
        <v>12373</v>
      </c>
      <c r="AA113" s="2" t="s">
        <v>12374</v>
      </c>
      <c r="AB113" s="2" t="s">
        <v>12375</v>
      </c>
      <c r="AH113" s="2" t="s">
        <v>12738</v>
      </c>
    </row>
    <row r="114" spans="2:34">
      <c r="B114" s="2" t="s">
        <v>10925</v>
      </c>
      <c r="D114" s="2" t="s">
        <v>10926</v>
      </c>
      <c r="J114" s="2" t="s">
        <v>11407</v>
      </c>
      <c r="L114" s="2" t="s">
        <v>11408</v>
      </c>
      <c r="R114" s="2" t="s">
        <v>11877</v>
      </c>
      <c r="T114" s="2" t="s">
        <v>11878</v>
      </c>
      <c r="Z114" s="2" t="s">
        <v>12376</v>
      </c>
      <c r="AA114" s="2" t="s">
        <v>12377</v>
      </c>
      <c r="AB114" s="2" t="s">
        <v>12378</v>
      </c>
      <c r="AH114" s="2" t="s">
        <v>12739</v>
      </c>
    </row>
    <row r="115" spans="2:34">
      <c r="B115" s="2" t="s">
        <v>10927</v>
      </c>
      <c r="D115" s="2" t="s">
        <v>10928</v>
      </c>
      <c r="J115" s="2" t="s">
        <v>11409</v>
      </c>
      <c r="L115" s="2" t="s">
        <v>11410</v>
      </c>
      <c r="R115" s="2" t="s">
        <v>11879</v>
      </c>
      <c r="T115" s="2" t="s">
        <v>11880</v>
      </c>
      <c r="Z115" s="2" t="s">
        <v>12379</v>
      </c>
      <c r="AA115" s="2" t="s">
        <v>12380</v>
      </c>
      <c r="AB115" s="2" t="s">
        <v>12381</v>
      </c>
      <c r="AH115" s="2" t="s">
        <v>12740</v>
      </c>
    </row>
    <row r="116" spans="2:34">
      <c r="B116" s="2" t="s">
        <v>10929</v>
      </c>
      <c r="D116" s="2" t="s">
        <v>10930</v>
      </c>
      <c r="J116" s="2" t="s">
        <v>11411</v>
      </c>
      <c r="L116" s="2" t="s">
        <v>11412</v>
      </c>
      <c r="R116" s="2" t="s">
        <v>11881</v>
      </c>
      <c r="T116" s="2" t="s">
        <v>11882</v>
      </c>
      <c r="Z116" s="2" t="s">
        <v>12382</v>
      </c>
      <c r="AA116" s="2" t="s">
        <v>12383</v>
      </c>
      <c r="AB116" s="2" t="s">
        <v>12384</v>
      </c>
      <c r="AH116" s="2" t="s">
        <v>12741</v>
      </c>
    </row>
    <row r="117" spans="2:34">
      <c r="B117" s="2" t="s">
        <v>10931</v>
      </c>
      <c r="D117" s="2" t="s">
        <v>10932</v>
      </c>
      <c r="J117" s="2" t="s">
        <v>11413</v>
      </c>
      <c r="L117" s="2" t="s">
        <v>11414</v>
      </c>
      <c r="R117" s="2" t="s">
        <v>11883</v>
      </c>
      <c r="T117" s="2" t="s">
        <v>11884</v>
      </c>
      <c r="Z117" s="2" t="s">
        <v>12385</v>
      </c>
      <c r="AA117" s="2" t="s">
        <v>12386</v>
      </c>
      <c r="AB117" s="2" t="s">
        <v>12387</v>
      </c>
      <c r="AH117" s="2" t="s">
        <v>12742</v>
      </c>
    </row>
    <row r="118" spans="2:34">
      <c r="B118" s="2" t="s">
        <v>10933</v>
      </c>
      <c r="D118" s="2" t="s">
        <v>10934</v>
      </c>
      <c r="J118" s="2" t="s">
        <v>11415</v>
      </c>
      <c r="L118" s="2" t="s">
        <v>11416</v>
      </c>
      <c r="R118" s="2" t="s">
        <v>11885</v>
      </c>
      <c r="T118" s="2" t="s">
        <v>11886</v>
      </c>
      <c r="Z118" s="2" t="s">
        <v>12388</v>
      </c>
      <c r="AA118" s="2" t="s">
        <v>12389</v>
      </c>
      <c r="AB118" s="2" t="s">
        <v>12390</v>
      </c>
      <c r="AH118" s="2" t="s">
        <v>12743</v>
      </c>
    </row>
    <row r="119" spans="2:34">
      <c r="B119" s="2" t="s">
        <v>10935</v>
      </c>
      <c r="D119" s="2" t="s">
        <v>10936</v>
      </c>
      <c r="J119" s="2" t="s">
        <v>11417</v>
      </c>
      <c r="L119" s="2" t="s">
        <v>11418</v>
      </c>
      <c r="R119" s="2" t="s">
        <v>11887</v>
      </c>
      <c r="T119" s="2" t="s">
        <v>11888</v>
      </c>
      <c r="Z119" s="2" t="s">
        <v>12391</v>
      </c>
      <c r="AA119" s="2" t="s">
        <v>12392</v>
      </c>
      <c r="AB119" s="2" t="s">
        <v>12393</v>
      </c>
      <c r="AH119" s="2" t="s">
        <v>12744</v>
      </c>
    </row>
    <row r="120" spans="2:34">
      <c r="B120" s="2" t="s">
        <v>10937</v>
      </c>
      <c r="D120" s="2" t="s">
        <v>10938</v>
      </c>
      <c r="J120" s="2" t="s">
        <v>11419</v>
      </c>
      <c r="L120" s="2" t="s">
        <v>11420</v>
      </c>
      <c r="R120" s="2" t="s">
        <v>11889</v>
      </c>
      <c r="T120" s="2" t="s">
        <v>11890</v>
      </c>
      <c r="Z120" s="2" t="s">
        <v>12394</v>
      </c>
      <c r="AA120" s="2" t="s">
        <v>12395</v>
      </c>
      <c r="AB120" s="2" t="s">
        <v>12396</v>
      </c>
      <c r="AH120" s="2" t="s">
        <v>12745</v>
      </c>
    </row>
    <row r="121" spans="2:34">
      <c r="B121" s="2" t="s">
        <v>10939</v>
      </c>
      <c r="D121" s="2" t="s">
        <v>10940</v>
      </c>
      <c r="J121" s="2" t="s">
        <v>11421</v>
      </c>
      <c r="L121" s="2" t="s">
        <v>11422</v>
      </c>
      <c r="R121" s="2" t="s">
        <v>11891</v>
      </c>
      <c r="T121" s="2" t="s">
        <v>11892</v>
      </c>
      <c r="Z121" s="2" t="s">
        <v>12397</v>
      </c>
      <c r="AA121" s="2" t="s">
        <v>12398</v>
      </c>
      <c r="AB121" s="2" t="s">
        <v>12399</v>
      </c>
      <c r="AH121" s="2" t="s">
        <v>12746</v>
      </c>
    </row>
    <row r="122" spans="2:34">
      <c r="B122" s="2" t="s">
        <v>10941</v>
      </c>
      <c r="D122" s="2" t="s">
        <v>10942</v>
      </c>
      <c r="J122" s="2" t="s">
        <v>11423</v>
      </c>
      <c r="L122" s="2" t="s">
        <v>11424</v>
      </c>
      <c r="R122" s="2" t="s">
        <v>11893</v>
      </c>
      <c r="T122" s="2" t="s">
        <v>11894</v>
      </c>
      <c r="Z122" s="2" t="s">
        <v>12400</v>
      </c>
      <c r="AA122" s="2" t="s">
        <v>12401</v>
      </c>
      <c r="AB122" s="2" t="s">
        <v>12402</v>
      </c>
      <c r="AH122" s="2" t="s">
        <v>12747</v>
      </c>
    </row>
    <row r="123" spans="2:34">
      <c r="B123" s="2" t="s">
        <v>10943</v>
      </c>
      <c r="D123" s="2" t="s">
        <v>10944</v>
      </c>
      <c r="J123" s="2" t="s">
        <v>11425</v>
      </c>
      <c r="L123" s="2" t="s">
        <v>11426</v>
      </c>
      <c r="R123" s="2" t="s">
        <v>11895</v>
      </c>
      <c r="T123" s="2" t="s">
        <v>11896</v>
      </c>
      <c r="Z123" s="2" t="s">
        <v>12403</v>
      </c>
      <c r="AA123" s="2" t="s">
        <v>12404</v>
      </c>
      <c r="AB123" s="2" t="s">
        <v>12405</v>
      </c>
      <c r="AH123" s="2" t="s">
        <v>12748</v>
      </c>
    </row>
    <row r="124" spans="2:34">
      <c r="B124" s="2" t="s">
        <v>10945</v>
      </c>
      <c r="D124" s="2" t="s">
        <v>10946</v>
      </c>
      <c r="J124" s="2" t="s">
        <v>11427</v>
      </c>
      <c r="L124" s="2" t="s">
        <v>11428</v>
      </c>
      <c r="R124" s="2" t="s">
        <v>11897</v>
      </c>
      <c r="T124" s="2" t="s">
        <v>11898</v>
      </c>
      <c r="Z124" s="2" t="s">
        <v>12406</v>
      </c>
      <c r="AA124" s="2" t="s">
        <v>12407</v>
      </c>
      <c r="AB124" s="2" t="s">
        <v>12408</v>
      </c>
      <c r="AH124" s="2" t="s">
        <v>12749</v>
      </c>
    </row>
    <row r="125" spans="2:34">
      <c r="B125" s="2" t="s">
        <v>10947</v>
      </c>
      <c r="D125" s="2" t="s">
        <v>10948</v>
      </c>
      <c r="J125" s="2" t="s">
        <v>11429</v>
      </c>
      <c r="L125" s="2" t="s">
        <v>11430</v>
      </c>
      <c r="R125" s="2" t="s">
        <v>11899</v>
      </c>
      <c r="T125" s="2" t="s">
        <v>11900</v>
      </c>
      <c r="Z125" s="2" t="s">
        <v>12409</v>
      </c>
      <c r="AA125" s="2" t="s">
        <v>12410</v>
      </c>
      <c r="AB125" s="2" t="s">
        <v>12411</v>
      </c>
      <c r="AH125" s="2" t="s">
        <v>12750</v>
      </c>
    </row>
    <row r="126" spans="2:34">
      <c r="B126" s="2" t="s">
        <v>10949</v>
      </c>
      <c r="D126" s="2" t="s">
        <v>10950</v>
      </c>
      <c r="J126" s="2" t="s">
        <v>11431</v>
      </c>
      <c r="L126" s="2" t="s">
        <v>11432</v>
      </c>
      <c r="R126" s="2" t="s">
        <v>11901</v>
      </c>
      <c r="T126" s="2" t="s">
        <v>11902</v>
      </c>
      <c r="Z126" s="2" t="s">
        <v>12412</v>
      </c>
      <c r="AA126" s="2" t="s">
        <v>12413</v>
      </c>
      <c r="AH126" s="2" t="s">
        <v>12751</v>
      </c>
    </row>
    <row r="127" spans="2:34">
      <c r="B127" s="2" t="s">
        <v>10951</v>
      </c>
      <c r="D127" s="2" t="s">
        <v>10952</v>
      </c>
      <c r="J127" s="2" t="s">
        <v>11433</v>
      </c>
      <c r="L127" s="2" t="s">
        <v>11434</v>
      </c>
      <c r="R127" s="2" t="s">
        <v>11903</v>
      </c>
      <c r="T127" s="2" t="s">
        <v>11904</v>
      </c>
      <c r="Z127" s="2" t="s">
        <v>12414</v>
      </c>
      <c r="AA127" s="2" t="s">
        <v>12415</v>
      </c>
      <c r="AH127" s="2" t="s">
        <v>12752</v>
      </c>
    </row>
    <row r="128" spans="2:34">
      <c r="B128" s="2" t="s">
        <v>10953</v>
      </c>
      <c r="D128" s="2" t="s">
        <v>10954</v>
      </c>
      <c r="J128" s="2" t="s">
        <v>11435</v>
      </c>
      <c r="L128" s="2" t="s">
        <v>11436</v>
      </c>
      <c r="R128" s="2" t="s">
        <v>11905</v>
      </c>
      <c r="T128" s="2" t="s">
        <v>11906</v>
      </c>
      <c r="Z128" s="2" t="s">
        <v>12416</v>
      </c>
      <c r="AA128" s="2" t="s">
        <v>12417</v>
      </c>
      <c r="AH128" s="2" t="s">
        <v>12753</v>
      </c>
    </row>
    <row r="129" spans="2:34">
      <c r="B129" s="2" t="s">
        <v>10955</v>
      </c>
      <c r="D129" s="2" t="s">
        <v>10956</v>
      </c>
      <c r="J129" s="2" t="s">
        <v>11437</v>
      </c>
      <c r="L129" s="2" t="s">
        <v>11438</v>
      </c>
      <c r="R129" s="2" t="s">
        <v>11907</v>
      </c>
      <c r="T129" s="2" t="s">
        <v>11908</v>
      </c>
      <c r="Z129" s="2" t="s">
        <v>12418</v>
      </c>
      <c r="AA129" s="2" t="s">
        <v>12419</v>
      </c>
      <c r="AH129" s="2" t="s">
        <v>12754</v>
      </c>
    </row>
    <row r="130" spans="2:34">
      <c r="B130" s="2" t="s">
        <v>10957</v>
      </c>
      <c r="D130" s="2" t="s">
        <v>10958</v>
      </c>
      <c r="J130" s="2" t="s">
        <v>11439</v>
      </c>
      <c r="L130" s="2" t="s">
        <v>11440</v>
      </c>
      <c r="R130" s="2" t="s">
        <v>11909</v>
      </c>
      <c r="T130" s="2" t="s">
        <v>11910</v>
      </c>
      <c r="Z130" s="2" t="s">
        <v>12420</v>
      </c>
      <c r="AA130" s="2" t="s">
        <v>12421</v>
      </c>
      <c r="AH130" s="2" t="s">
        <v>12755</v>
      </c>
    </row>
    <row r="131" spans="2:34">
      <c r="B131" s="2" t="s">
        <v>10959</v>
      </c>
      <c r="D131" s="2" t="s">
        <v>10960</v>
      </c>
      <c r="J131" s="2" t="s">
        <v>11441</v>
      </c>
      <c r="L131" s="2" t="s">
        <v>11442</v>
      </c>
      <c r="R131" s="2" t="s">
        <v>11911</v>
      </c>
      <c r="T131" s="2" t="s">
        <v>11912</v>
      </c>
      <c r="Z131" s="2" t="s">
        <v>12422</v>
      </c>
      <c r="AA131" s="2" t="s">
        <v>12423</v>
      </c>
      <c r="AH131" s="2" t="s">
        <v>12756</v>
      </c>
    </row>
    <row r="132" spans="2:34">
      <c r="B132" s="2" t="s">
        <v>10961</v>
      </c>
      <c r="D132" s="2" t="s">
        <v>10962</v>
      </c>
      <c r="J132" s="2" t="s">
        <v>11443</v>
      </c>
      <c r="L132" s="2" t="s">
        <v>11444</v>
      </c>
      <c r="R132" s="2" t="s">
        <v>11913</v>
      </c>
      <c r="T132" s="2" t="s">
        <v>11914</v>
      </c>
      <c r="Z132" s="2" t="s">
        <v>12424</v>
      </c>
      <c r="AA132" s="2" t="s">
        <v>12425</v>
      </c>
      <c r="AH132" s="2" t="s">
        <v>12757</v>
      </c>
    </row>
    <row r="133" spans="2:34">
      <c r="B133" s="2" t="s">
        <v>10963</v>
      </c>
      <c r="D133" s="2" t="s">
        <v>10964</v>
      </c>
      <c r="J133" s="2" t="s">
        <v>11445</v>
      </c>
      <c r="L133" s="2" t="s">
        <v>11446</v>
      </c>
      <c r="R133" s="2" t="s">
        <v>11915</v>
      </c>
      <c r="T133" s="2" t="s">
        <v>11916</v>
      </c>
      <c r="Z133" s="2" t="s">
        <v>12426</v>
      </c>
      <c r="AA133" s="2" t="s">
        <v>12427</v>
      </c>
      <c r="AH133" s="2" t="s">
        <v>12758</v>
      </c>
    </row>
    <row r="134" spans="2:34">
      <c r="B134" s="2" t="s">
        <v>10965</v>
      </c>
      <c r="D134" s="2" t="s">
        <v>10966</v>
      </c>
      <c r="J134" s="2" t="s">
        <v>11447</v>
      </c>
      <c r="L134" s="2" t="s">
        <v>11448</v>
      </c>
      <c r="R134" s="2" t="s">
        <v>11917</v>
      </c>
      <c r="T134" s="2" t="s">
        <v>11918</v>
      </c>
      <c r="Z134" s="2" t="s">
        <v>12428</v>
      </c>
      <c r="AA134" s="2" t="s">
        <v>12429</v>
      </c>
      <c r="AH134" s="2" t="s">
        <v>12759</v>
      </c>
    </row>
    <row r="135" spans="2:34">
      <c r="B135" s="2" t="s">
        <v>10967</v>
      </c>
      <c r="D135" s="2" t="s">
        <v>10968</v>
      </c>
      <c r="J135" s="2" t="s">
        <v>11449</v>
      </c>
      <c r="L135" s="2" t="s">
        <v>11450</v>
      </c>
      <c r="R135" s="2" t="s">
        <v>11919</v>
      </c>
      <c r="T135" s="2" t="s">
        <v>11920</v>
      </c>
      <c r="Z135" s="2" t="s">
        <v>12430</v>
      </c>
      <c r="AA135" s="2" t="s">
        <v>12431</v>
      </c>
      <c r="AH135" s="2" t="s">
        <v>12760</v>
      </c>
    </row>
    <row r="136" spans="2:34">
      <c r="B136" s="2" t="s">
        <v>10969</v>
      </c>
      <c r="D136" s="2" t="s">
        <v>10970</v>
      </c>
      <c r="J136" s="2" t="s">
        <v>11451</v>
      </c>
      <c r="L136" s="2" t="s">
        <v>11452</v>
      </c>
      <c r="R136" s="2" t="s">
        <v>11921</v>
      </c>
      <c r="T136" s="2" t="s">
        <v>11922</v>
      </c>
      <c r="Z136" s="2" t="s">
        <v>12432</v>
      </c>
      <c r="AH136" s="2" t="s">
        <v>12761</v>
      </c>
    </row>
    <row r="137" spans="2:34">
      <c r="B137" s="2" t="s">
        <v>10971</v>
      </c>
      <c r="D137" s="2" t="s">
        <v>10972</v>
      </c>
      <c r="J137" s="2" t="s">
        <v>11453</v>
      </c>
      <c r="L137" s="2" t="s">
        <v>11454</v>
      </c>
      <c r="R137" s="2" t="s">
        <v>11923</v>
      </c>
      <c r="T137" s="2" t="s">
        <v>11924</v>
      </c>
      <c r="Z137" s="2" t="s">
        <v>12433</v>
      </c>
      <c r="AH137" s="2" t="s">
        <v>12762</v>
      </c>
    </row>
    <row r="138" spans="2:34">
      <c r="B138" s="2" t="s">
        <v>10973</v>
      </c>
      <c r="D138" s="2" t="s">
        <v>10974</v>
      </c>
      <c r="J138" s="2" t="s">
        <v>11455</v>
      </c>
      <c r="L138" s="2" t="s">
        <v>11456</v>
      </c>
      <c r="R138" s="2" t="s">
        <v>11925</v>
      </c>
      <c r="T138" s="2" t="s">
        <v>11926</v>
      </c>
      <c r="Z138" s="2" t="s">
        <v>12434</v>
      </c>
      <c r="AH138" s="2" t="s">
        <v>12763</v>
      </c>
    </row>
    <row r="139" spans="2:34">
      <c r="B139" s="2" t="s">
        <v>10975</v>
      </c>
      <c r="D139" s="2" t="s">
        <v>10976</v>
      </c>
      <c r="J139" s="2" t="s">
        <v>11457</v>
      </c>
      <c r="L139" s="2" t="s">
        <v>11458</v>
      </c>
      <c r="R139" s="2" t="s">
        <v>11927</v>
      </c>
      <c r="T139" s="2" t="s">
        <v>11928</v>
      </c>
      <c r="Z139" s="2" t="s">
        <v>12435</v>
      </c>
      <c r="AH139" s="2" t="s">
        <v>12764</v>
      </c>
    </row>
    <row r="140" spans="2:34">
      <c r="B140" s="2" t="s">
        <v>10977</v>
      </c>
      <c r="D140" s="2" t="s">
        <v>10978</v>
      </c>
      <c r="J140" s="2" t="s">
        <v>11459</v>
      </c>
      <c r="L140" s="2" t="s">
        <v>11460</v>
      </c>
      <c r="R140" s="2" t="s">
        <v>11929</v>
      </c>
      <c r="T140" s="2" t="s">
        <v>11930</v>
      </c>
      <c r="Z140" s="2" t="s">
        <v>12436</v>
      </c>
      <c r="AH140" s="2" t="s">
        <v>12765</v>
      </c>
    </row>
    <row r="141" spans="2:34">
      <c r="B141" s="2" t="s">
        <v>10979</v>
      </c>
      <c r="D141" s="2" t="s">
        <v>10980</v>
      </c>
      <c r="J141" s="2" t="s">
        <v>11461</v>
      </c>
      <c r="L141" s="2" t="s">
        <v>11462</v>
      </c>
      <c r="R141" s="2" t="s">
        <v>11931</v>
      </c>
      <c r="T141" s="2" t="s">
        <v>11932</v>
      </c>
      <c r="Z141" s="2" t="s">
        <v>12437</v>
      </c>
      <c r="AH141" s="2" t="s">
        <v>12766</v>
      </c>
    </row>
    <row r="142" spans="2:34">
      <c r="D142" s="2" t="s">
        <v>10981</v>
      </c>
      <c r="J142" s="2" t="s">
        <v>11463</v>
      </c>
      <c r="L142" s="2" t="s">
        <v>11464</v>
      </c>
      <c r="R142" s="2" t="s">
        <v>11933</v>
      </c>
      <c r="T142" s="2" t="s">
        <v>11934</v>
      </c>
      <c r="Z142" s="2" t="s">
        <v>12438</v>
      </c>
      <c r="AH142" s="2" t="s">
        <v>12767</v>
      </c>
    </row>
    <row r="143" spans="2:34">
      <c r="D143" s="2" t="s">
        <v>10982</v>
      </c>
      <c r="J143" s="2" t="s">
        <v>11465</v>
      </c>
      <c r="L143" s="2" t="s">
        <v>11466</v>
      </c>
      <c r="R143" s="2" t="s">
        <v>11935</v>
      </c>
      <c r="T143" s="2" t="s">
        <v>11936</v>
      </c>
      <c r="Z143" s="2" t="s">
        <v>12439</v>
      </c>
      <c r="AH143" s="2" t="s">
        <v>12768</v>
      </c>
    </row>
    <row r="144" spans="2:34">
      <c r="D144" s="2" t="s">
        <v>10983</v>
      </c>
      <c r="J144" s="2" t="s">
        <v>11467</v>
      </c>
      <c r="L144" s="2" t="s">
        <v>11468</v>
      </c>
      <c r="R144" s="2" t="s">
        <v>11937</v>
      </c>
      <c r="T144" s="2" t="s">
        <v>11938</v>
      </c>
      <c r="Z144" s="2" t="s">
        <v>12440</v>
      </c>
      <c r="AH144" s="2" t="s">
        <v>12769</v>
      </c>
    </row>
    <row r="145" spans="4:34">
      <c r="D145" s="2" t="s">
        <v>10984</v>
      </c>
      <c r="J145" s="2" t="s">
        <v>11469</v>
      </c>
      <c r="L145" s="2" t="s">
        <v>11470</v>
      </c>
      <c r="R145" s="2" t="s">
        <v>11939</v>
      </c>
      <c r="T145" s="2" t="s">
        <v>11940</v>
      </c>
      <c r="Z145" s="2" t="s">
        <v>12441</v>
      </c>
      <c r="AH145" s="2" t="s">
        <v>12770</v>
      </c>
    </row>
    <row r="146" spans="4:34">
      <c r="D146" s="2" t="s">
        <v>10985</v>
      </c>
      <c r="J146" s="2" t="s">
        <v>11471</v>
      </c>
      <c r="L146" s="2" t="s">
        <v>11472</v>
      </c>
      <c r="R146" s="2" t="s">
        <v>11941</v>
      </c>
      <c r="T146" s="2" t="s">
        <v>11942</v>
      </c>
      <c r="Z146" s="2" t="s">
        <v>12442</v>
      </c>
      <c r="AH146" s="2" t="s">
        <v>12771</v>
      </c>
    </row>
    <row r="147" spans="4:34">
      <c r="D147" s="2" t="s">
        <v>10986</v>
      </c>
      <c r="J147" s="2" t="s">
        <v>11473</v>
      </c>
      <c r="L147" s="2" t="s">
        <v>11474</v>
      </c>
      <c r="R147" s="2" t="s">
        <v>11943</v>
      </c>
      <c r="T147" s="2" t="s">
        <v>11944</v>
      </c>
      <c r="Z147" s="2" t="s">
        <v>12443</v>
      </c>
      <c r="AH147" s="2" t="s">
        <v>12772</v>
      </c>
    </row>
    <row r="148" spans="4:34">
      <c r="D148" s="2" t="s">
        <v>10987</v>
      </c>
      <c r="J148" s="2" t="s">
        <v>11475</v>
      </c>
      <c r="L148" s="2" t="s">
        <v>11476</v>
      </c>
      <c r="R148" s="2" t="s">
        <v>11945</v>
      </c>
      <c r="T148" s="2" t="s">
        <v>11946</v>
      </c>
      <c r="Z148" s="2" t="s">
        <v>12444</v>
      </c>
      <c r="AH148" s="2" t="s">
        <v>12773</v>
      </c>
    </row>
    <row r="149" spans="4:34">
      <c r="D149" s="2" t="s">
        <v>10988</v>
      </c>
      <c r="J149" s="2" t="s">
        <v>11477</v>
      </c>
      <c r="L149" s="2" t="s">
        <v>11478</v>
      </c>
      <c r="R149" s="2" t="s">
        <v>11947</v>
      </c>
      <c r="T149" s="2" t="s">
        <v>11948</v>
      </c>
      <c r="Z149" s="2" t="s">
        <v>12445</v>
      </c>
      <c r="AH149" s="2" t="s">
        <v>12774</v>
      </c>
    </row>
    <row r="150" spans="4:34">
      <c r="D150" s="2" t="s">
        <v>10989</v>
      </c>
      <c r="J150" s="2" t="s">
        <v>11479</v>
      </c>
      <c r="L150" s="2" t="s">
        <v>11480</v>
      </c>
      <c r="R150" s="2" t="s">
        <v>11949</v>
      </c>
      <c r="T150" s="2" t="s">
        <v>11950</v>
      </c>
      <c r="Z150" s="2" t="s">
        <v>12446</v>
      </c>
      <c r="AH150" s="2" t="s">
        <v>12775</v>
      </c>
    </row>
    <row r="151" spans="4:34">
      <c r="D151" s="2" t="s">
        <v>10990</v>
      </c>
      <c r="J151" s="2" t="s">
        <v>11481</v>
      </c>
      <c r="L151" s="2" t="s">
        <v>11482</v>
      </c>
      <c r="R151" s="2" t="s">
        <v>11951</v>
      </c>
      <c r="T151" s="2" t="s">
        <v>11952</v>
      </c>
      <c r="Z151" s="2" t="s">
        <v>12447</v>
      </c>
      <c r="AH151" s="2" t="s">
        <v>12776</v>
      </c>
    </row>
    <row r="152" spans="4:34">
      <c r="D152" s="2" t="s">
        <v>10991</v>
      </c>
      <c r="J152" s="2" t="s">
        <v>11483</v>
      </c>
      <c r="L152" s="2" t="s">
        <v>11484</v>
      </c>
      <c r="R152" s="2" t="s">
        <v>11953</v>
      </c>
      <c r="T152" s="2" t="s">
        <v>11954</v>
      </c>
      <c r="Z152" s="2" t="s">
        <v>12448</v>
      </c>
      <c r="AH152" s="2" t="s">
        <v>12777</v>
      </c>
    </row>
    <row r="153" spans="4:34">
      <c r="D153" s="2" t="s">
        <v>10992</v>
      </c>
      <c r="J153" s="2" t="s">
        <v>11485</v>
      </c>
      <c r="L153" s="2" t="s">
        <v>11486</v>
      </c>
      <c r="R153" s="2" t="s">
        <v>11955</v>
      </c>
      <c r="T153" s="2" t="s">
        <v>11956</v>
      </c>
      <c r="Z153" s="2" t="s">
        <v>12449</v>
      </c>
      <c r="AH153" s="2" t="s">
        <v>12778</v>
      </c>
    </row>
    <row r="154" spans="4:34">
      <c r="D154" s="2" t="s">
        <v>10993</v>
      </c>
      <c r="J154" s="2" t="s">
        <v>18999</v>
      </c>
      <c r="L154" s="2" t="s">
        <v>11487</v>
      </c>
      <c r="R154" s="2" t="s">
        <v>11957</v>
      </c>
      <c r="T154" s="2" t="s">
        <v>11958</v>
      </c>
      <c r="Z154" s="2" t="s">
        <v>12450</v>
      </c>
      <c r="AH154" s="2" t="s">
        <v>12779</v>
      </c>
    </row>
    <row r="155" spans="4:34">
      <c r="D155" s="2" t="s">
        <v>10994</v>
      </c>
      <c r="J155" s="2" t="s">
        <v>11488</v>
      </c>
      <c r="L155" s="2" t="s">
        <v>11489</v>
      </c>
      <c r="R155" s="2" t="s">
        <v>11959</v>
      </c>
      <c r="T155" s="2" t="s">
        <v>11960</v>
      </c>
      <c r="Z155" s="2" t="s">
        <v>12451</v>
      </c>
      <c r="AH155" s="2" t="s">
        <v>12780</v>
      </c>
    </row>
    <row r="156" spans="4:34">
      <c r="D156" s="2" t="s">
        <v>10995</v>
      </c>
      <c r="J156" s="2" t="s">
        <v>11490</v>
      </c>
      <c r="L156" s="2" t="s">
        <v>11491</v>
      </c>
      <c r="R156" s="2" t="s">
        <v>11961</v>
      </c>
      <c r="T156" s="2" t="s">
        <v>11962</v>
      </c>
      <c r="Z156" s="2" t="s">
        <v>12452</v>
      </c>
      <c r="AH156" s="2" t="s">
        <v>12781</v>
      </c>
    </row>
    <row r="157" spans="4:34">
      <c r="D157" s="2" t="s">
        <v>10996</v>
      </c>
      <c r="J157" s="2" t="s">
        <v>11492</v>
      </c>
      <c r="L157" s="2" t="s">
        <v>11493</v>
      </c>
      <c r="R157" s="2" t="s">
        <v>11963</v>
      </c>
      <c r="T157" s="2" t="s">
        <v>11964</v>
      </c>
      <c r="Z157" s="2" t="s">
        <v>12453</v>
      </c>
      <c r="AH157" s="2" t="s">
        <v>12782</v>
      </c>
    </row>
    <row r="158" spans="4:34">
      <c r="D158" s="2" t="s">
        <v>10997</v>
      </c>
      <c r="J158" s="2" t="s">
        <v>11494</v>
      </c>
      <c r="L158" s="2" t="s">
        <v>11495</v>
      </c>
      <c r="R158" s="2" t="s">
        <v>11965</v>
      </c>
      <c r="T158" s="2" t="s">
        <v>11966</v>
      </c>
      <c r="Z158" s="2" t="s">
        <v>12454</v>
      </c>
      <c r="AH158" s="2" t="s">
        <v>12783</v>
      </c>
    </row>
    <row r="159" spans="4:34">
      <c r="D159" s="2" t="s">
        <v>10998</v>
      </c>
      <c r="J159" s="2" t="s">
        <v>11496</v>
      </c>
      <c r="L159" s="2" t="s">
        <v>11497</v>
      </c>
      <c r="R159" s="2" t="s">
        <v>11967</v>
      </c>
      <c r="T159" s="2" t="s">
        <v>11968</v>
      </c>
      <c r="Z159" s="2" t="s">
        <v>12455</v>
      </c>
      <c r="AH159" s="2" t="s">
        <v>12784</v>
      </c>
    </row>
    <row r="160" spans="4:34">
      <c r="D160" s="2" t="s">
        <v>10999</v>
      </c>
      <c r="J160" s="2" t="s">
        <v>11498</v>
      </c>
      <c r="L160" s="2" t="s">
        <v>11499</v>
      </c>
      <c r="R160" s="2" t="s">
        <v>11969</v>
      </c>
      <c r="T160" s="2" t="s">
        <v>11970</v>
      </c>
      <c r="Z160" s="2" t="s">
        <v>12456</v>
      </c>
      <c r="AH160" s="2" t="s">
        <v>12785</v>
      </c>
    </row>
    <row r="161" spans="4:34">
      <c r="D161" s="2" t="s">
        <v>11000</v>
      </c>
      <c r="J161" s="2" t="s">
        <v>11500</v>
      </c>
      <c r="L161" s="2" t="s">
        <v>11501</v>
      </c>
      <c r="R161" s="2" t="s">
        <v>11971</v>
      </c>
      <c r="T161" s="2" t="s">
        <v>11972</v>
      </c>
      <c r="Z161" s="2" t="s">
        <v>12457</v>
      </c>
      <c r="AH161" s="2" t="s">
        <v>12786</v>
      </c>
    </row>
    <row r="162" spans="4:34">
      <c r="D162" s="2" t="s">
        <v>11001</v>
      </c>
      <c r="J162" s="2" t="s">
        <v>11502</v>
      </c>
      <c r="L162" s="2" t="s">
        <v>11503</v>
      </c>
      <c r="R162" s="2" t="s">
        <v>11973</v>
      </c>
      <c r="T162" s="2" t="s">
        <v>11974</v>
      </c>
      <c r="Z162" s="2" t="s">
        <v>12458</v>
      </c>
      <c r="AH162" s="2" t="s">
        <v>12787</v>
      </c>
    </row>
    <row r="163" spans="4:34">
      <c r="D163" s="2" t="s">
        <v>11002</v>
      </c>
      <c r="J163" s="2" t="s">
        <v>11504</v>
      </c>
      <c r="L163" s="2" t="s">
        <v>11505</v>
      </c>
      <c r="R163" s="2" t="s">
        <v>11975</v>
      </c>
      <c r="T163" s="2" t="s">
        <v>11976</v>
      </c>
      <c r="Z163" s="2" t="s">
        <v>12459</v>
      </c>
      <c r="AH163" s="2" t="s">
        <v>12788</v>
      </c>
    </row>
    <row r="164" spans="4:34">
      <c r="D164" s="2" t="s">
        <v>11003</v>
      </c>
      <c r="J164" s="2" t="s">
        <v>11506</v>
      </c>
      <c r="L164" s="2" t="s">
        <v>11507</v>
      </c>
      <c r="R164" s="2" t="s">
        <v>11977</v>
      </c>
      <c r="T164" s="2" t="s">
        <v>11978</v>
      </c>
      <c r="Z164" s="2" t="s">
        <v>12460</v>
      </c>
      <c r="AH164" s="2" t="s">
        <v>12789</v>
      </c>
    </row>
    <row r="165" spans="4:34">
      <c r="D165" s="2" t="s">
        <v>11004</v>
      </c>
      <c r="J165" s="2" t="s">
        <v>11508</v>
      </c>
      <c r="L165" s="2" t="s">
        <v>11509</v>
      </c>
      <c r="R165" s="2" t="s">
        <v>11979</v>
      </c>
      <c r="T165" s="2" t="s">
        <v>11980</v>
      </c>
      <c r="Z165" s="2" t="s">
        <v>12461</v>
      </c>
      <c r="AH165" s="2" t="s">
        <v>12790</v>
      </c>
    </row>
    <row r="166" spans="4:34">
      <c r="D166" s="2" t="s">
        <v>11005</v>
      </c>
      <c r="J166" s="2" t="s">
        <v>11510</v>
      </c>
      <c r="L166" s="2" t="s">
        <v>11511</v>
      </c>
      <c r="R166" s="2" t="s">
        <v>11981</v>
      </c>
      <c r="T166" s="2" t="s">
        <v>11982</v>
      </c>
      <c r="Z166" s="2" t="s">
        <v>12462</v>
      </c>
      <c r="AH166" s="2" t="s">
        <v>12791</v>
      </c>
    </row>
    <row r="167" spans="4:34">
      <c r="D167" s="2" t="s">
        <v>11006</v>
      </c>
      <c r="J167" s="2" t="s">
        <v>11512</v>
      </c>
      <c r="L167" s="2" t="s">
        <v>11513</v>
      </c>
      <c r="R167" s="2" t="s">
        <v>11983</v>
      </c>
      <c r="T167" s="2" t="s">
        <v>11984</v>
      </c>
      <c r="Z167" s="2" t="s">
        <v>12463</v>
      </c>
      <c r="AH167" s="2" t="s">
        <v>12792</v>
      </c>
    </row>
    <row r="168" spans="4:34">
      <c r="D168" s="2" t="s">
        <v>11007</v>
      </c>
      <c r="J168" s="2" t="s">
        <v>11514</v>
      </c>
      <c r="L168" s="2" t="s">
        <v>11515</v>
      </c>
      <c r="R168" s="2" t="s">
        <v>11985</v>
      </c>
      <c r="T168" s="2" t="s">
        <v>11986</v>
      </c>
      <c r="Z168" s="2" t="s">
        <v>12464</v>
      </c>
      <c r="AH168" s="2" t="s">
        <v>12793</v>
      </c>
    </row>
    <row r="169" spans="4:34">
      <c r="D169" s="2" t="s">
        <v>11008</v>
      </c>
      <c r="J169" s="2" t="s">
        <v>11516</v>
      </c>
      <c r="L169" s="2" t="s">
        <v>11517</v>
      </c>
      <c r="R169" s="2" t="s">
        <v>11987</v>
      </c>
      <c r="T169" s="2" t="s">
        <v>11988</v>
      </c>
      <c r="Z169" s="2" t="s">
        <v>12465</v>
      </c>
      <c r="AH169" s="2" t="s">
        <v>12794</v>
      </c>
    </row>
    <row r="170" spans="4:34">
      <c r="D170" s="2" t="s">
        <v>11009</v>
      </c>
      <c r="J170" s="2" t="s">
        <v>11518</v>
      </c>
      <c r="L170" s="2" t="s">
        <v>11519</v>
      </c>
      <c r="R170" s="2" t="s">
        <v>11989</v>
      </c>
      <c r="T170" s="2" t="s">
        <v>11990</v>
      </c>
      <c r="Z170" s="2" t="s">
        <v>12466</v>
      </c>
      <c r="AH170" s="2" t="s">
        <v>12795</v>
      </c>
    </row>
    <row r="171" spans="4:34">
      <c r="D171" s="2" t="s">
        <v>11010</v>
      </c>
      <c r="J171" s="2" t="s">
        <v>11520</v>
      </c>
      <c r="L171" s="2" t="s">
        <v>11521</v>
      </c>
      <c r="R171" s="2" t="s">
        <v>11991</v>
      </c>
      <c r="T171" s="2" t="s">
        <v>11992</v>
      </c>
      <c r="Z171" s="2" t="s">
        <v>12467</v>
      </c>
      <c r="AH171" s="2" t="s">
        <v>12796</v>
      </c>
    </row>
    <row r="172" spans="4:34">
      <c r="D172" s="2" t="s">
        <v>11011</v>
      </c>
      <c r="J172" s="2" t="s">
        <v>11522</v>
      </c>
      <c r="L172" s="2" t="s">
        <v>11523</v>
      </c>
      <c r="R172" s="2" t="s">
        <v>11993</v>
      </c>
      <c r="T172" s="2" t="s">
        <v>11994</v>
      </c>
      <c r="Z172" s="2" t="s">
        <v>12468</v>
      </c>
      <c r="AH172" s="2" t="s">
        <v>12797</v>
      </c>
    </row>
    <row r="173" spans="4:34">
      <c r="D173" s="2" t="s">
        <v>11012</v>
      </c>
      <c r="J173" s="2" t="s">
        <v>11524</v>
      </c>
      <c r="L173" s="2" t="s">
        <v>11525</v>
      </c>
      <c r="R173" s="2" t="s">
        <v>11995</v>
      </c>
      <c r="T173" s="2" t="s">
        <v>11996</v>
      </c>
      <c r="Z173" s="2" t="s">
        <v>12469</v>
      </c>
      <c r="AH173" s="2" t="s">
        <v>12798</v>
      </c>
    </row>
    <row r="174" spans="4:34">
      <c r="D174" s="2" t="s">
        <v>11013</v>
      </c>
      <c r="J174" s="2" t="s">
        <v>11526</v>
      </c>
      <c r="L174" s="2" t="s">
        <v>11527</v>
      </c>
      <c r="R174" s="2" t="s">
        <v>11997</v>
      </c>
      <c r="T174" s="2" t="s">
        <v>11998</v>
      </c>
      <c r="Z174" s="2" t="s">
        <v>12470</v>
      </c>
      <c r="AH174" s="2" t="s">
        <v>12799</v>
      </c>
    </row>
    <row r="175" spans="4:34">
      <c r="D175" s="2" t="s">
        <v>11014</v>
      </c>
      <c r="J175" s="2" t="s">
        <v>11528</v>
      </c>
      <c r="L175" s="2" t="s">
        <v>11529</v>
      </c>
      <c r="R175" s="2" t="s">
        <v>11999</v>
      </c>
      <c r="T175" s="2" t="s">
        <v>12000</v>
      </c>
      <c r="Z175" s="2" t="s">
        <v>12471</v>
      </c>
      <c r="AH175" s="2" t="s">
        <v>12800</v>
      </c>
    </row>
    <row r="176" spans="4:34">
      <c r="D176" s="2" t="s">
        <v>11015</v>
      </c>
      <c r="J176" s="2" t="s">
        <v>11530</v>
      </c>
      <c r="L176" s="2" t="s">
        <v>11531</v>
      </c>
      <c r="R176" s="2" t="s">
        <v>12001</v>
      </c>
      <c r="T176" s="2" t="s">
        <v>12002</v>
      </c>
      <c r="Z176" s="2" t="s">
        <v>12472</v>
      </c>
      <c r="AH176" s="2" t="s">
        <v>12801</v>
      </c>
    </row>
    <row r="177" spans="4:34">
      <c r="D177" s="2" t="s">
        <v>11016</v>
      </c>
      <c r="J177" s="2" t="s">
        <v>11532</v>
      </c>
      <c r="L177" s="2" t="s">
        <v>11533</v>
      </c>
      <c r="R177" s="2" t="s">
        <v>12003</v>
      </c>
      <c r="T177" s="2" t="s">
        <v>12004</v>
      </c>
      <c r="Z177" s="2" t="s">
        <v>12473</v>
      </c>
      <c r="AH177" s="2" t="s">
        <v>12802</v>
      </c>
    </row>
    <row r="178" spans="4:34">
      <c r="D178" s="2" t="s">
        <v>11017</v>
      </c>
      <c r="J178" s="2" t="s">
        <v>11534</v>
      </c>
      <c r="L178" s="2" t="s">
        <v>11535</v>
      </c>
      <c r="R178" s="2" t="s">
        <v>12005</v>
      </c>
      <c r="T178" s="2" t="s">
        <v>12006</v>
      </c>
      <c r="Z178" s="2" t="s">
        <v>12474</v>
      </c>
      <c r="AH178" s="2" t="s">
        <v>12803</v>
      </c>
    </row>
    <row r="179" spans="4:34">
      <c r="D179" s="2" t="s">
        <v>11018</v>
      </c>
      <c r="J179" s="2" t="s">
        <v>11536</v>
      </c>
      <c r="R179" s="2" t="s">
        <v>12007</v>
      </c>
      <c r="T179" s="2" t="s">
        <v>12008</v>
      </c>
      <c r="Z179" s="2" t="s">
        <v>12475</v>
      </c>
      <c r="AH179" s="2" t="s">
        <v>12804</v>
      </c>
    </row>
    <row r="180" spans="4:34">
      <c r="D180" s="2" t="s">
        <v>11019</v>
      </c>
      <c r="J180" s="2" t="s">
        <v>11537</v>
      </c>
      <c r="R180" s="2" t="s">
        <v>12009</v>
      </c>
      <c r="T180" s="2" t="s">
        <v>12010</v>
      </c>
      <c r="Z180" s="2" t="s">
        <v>12476</v>
      </c>
      <c r="AH180" s="2" t="s">
        <v>12805</v>
      </c>
    </row>
    <row r="181" spans="4:34">
      <c r="D181" s="2" t="s">
        <v>11020</v>
      </c>
      <c r="J181" s="2" t="s">
        <v>11538</v>
      </c>
      <c r="R181" s="2" t="s">
        <v>12011</v>
      </c>
      <c r="Z181" s="2" t="s">
        <v>12477</v>
      </c>
      <c r="AH181" s="2" t="s">
        <v>12806</v>
      </c>
    </row>
    <row r="182" spans="4:34">
      <c r="D182" s="2" t="s">
        <v>11021</v>
      </c>
      <c r="J182" s="2" t="s">
        <v>11539</v>
      </c>
      <c r="R182" s="2" t="s">
        <v>12012</v>
      </c>
      <c r="Z182" s="2" t="s">
        <v>12478</v>
      </c>
      <c r="AH182" s="2" t="s">
        <v>12807</v>
      </c>
    </row>
    <row r="183" spans="4:34">
      <c r="D183" s="2" t="s">
        <v>11022</v>
      </c>
      <c r="J183" s="2" t="s">
        <v>11540</v>
      </c>
      <c r="R183" s="2" t="s">
        <v>12013</v>
      </c>
      <c r="Z183" s="2" t="s">
        <v>12479</v>
      </c>
      <c r="AH183" s="2" t="s">
        <v>12808</v>
      </c>
    </row>
    <row r="184" spans="4:34">
      <c r="D184" s="2" t="s">
        <v>11023</v>
      </c>
      <c r="J184" s="2" t="s">
        <v>11541</v>
      </c>
      <c r="R184" s="2" t="s">
        <v>12014</v>
      </c>
      <c r="Z184" s="2" t="s">
        <v>12480</v>
      </c>
      <c r="AH184" s="2" t="s">
        <v>12809</v>
      </c>
    </row>
    <row r="185" spans="4:34">
      <c r="D185" s="2" t="s">
        <v>11024</v>
      </c>
      <c r="J185" s="2" t="s">
        <v>11542</v>
      </c>
      <c r="R185" s="2" t="s">
        <v>12015</v>
      </c>
      <c r="Z185" s="2" t="s">
        <v>12481</v>
      </c>
      <c r="AH185" s="2" t="s">
        <v>12810</v>
      </c>
    </row>
    <row r="186" spans="4:34">
      <c r="D186" s="2" t="s">
        <v>11025</v>
      </c>
      <c r="J186" s="2" t="s">
        <v>11543</v>
      </c>
      <c r="R186" s="2" t="s">
        <v>12016</v>
      </c>
      <c r="Z186" s="2" t="s">
        <v>12482</v>
      </c>
      <c r="AH186" s="2" t="s">
        <v>12811</v>
      </c>
    </row>
    <row r="187" spans="4:34">
      <c r="D187" s="2" t="s">
        <v>11026</v>
      </c>
      <c r="J187" s="2" t="s">
        <v>11544</v>
      </c>
      <c r="R187" s="2" t="s">
        <v>12017</v>
      </c>
      <c r="Z187" s="2" t="s">
        <v>12483</v>
      </c>
      <c r="AH187" s="2" t="s">
        <v>12812</v>
      </c>
    </row>
    <row r="188" spans="4:34">
      <c r="D188" s="2" t="s">
        <v>11027</v>
      </c>
      <c r="J188" s="2" t="s">
        <v>11545</v>
      </c>
      <c r="R188" s="2" t="s">
        <v>12018</v>
      </c>
      <c r="Z188" s="2" t="s">
        <v>12484</v>
      </c>
      <c r="AH188" s="2" t="s">
        <v>12813</v>
      </c>
    </row>
    <row r="189" spans="4:34">
      <c r="D189" s="2" t="s">
        <v>11028</v>
      </c>
      <c r="J189" s="2" t="s">
        <v>11546</v>
      </c>
      <c r="R189" s="2" t="s">
        <v>12019</v>
      </c>
      <c r="Z189" s="2" t="s">
        <v>12485</v>
      </c>
      <c r="AH189" s="2" t="s">
        <v>12814</v>
      </c>
    </row>
    <row r="190" spans="4:34">
      <c r="D190" s="2" t="s">
        <v>11029</v>
      </c>
      <c r="J190" s="2" t="s">
        <v>11547</v>
      </c>
      <c r="R190" s="2" t="s">
        <v>12020</v>
      </c>
      <c r="Z190" s="2" t="s">
        <v>12486</v>
      </c>
      <c r="AH190" s="2" t="s">
        <v>12815</v>
      </c>
    </row>
    <row r="191" spans="4:34">
      <c r="D191" s="2" t="s">
        <v>11030</v>
      </c>
      <c r="J191" s="2" t="s">
        <v>11548</v>
      </c>
      <c r="R191" s="2" t="s">
        <v>12021</v>
      </c>
      <c r="Z191" s="2" t="s">
        <v>12487</v>
      </c>
      <c r="AH191" s="2" t="s">
        <v>12816</v>
      </c>
    </row>
    <row r="192" spans="4:34">
      <c r="D192" s="2" t="s">
        <v>11031</v>
      </c>
      <c r="J192" s="2" t="s">
        <v>11549</v>
      </c>
      <c r="R192" s="2" t="s">
        <v>12022</v>
      </c>
      <c r="Z192" s="2" t="s">
        <v>12488</v>
      </c>
      <c r="AH192" s="2" t="s">
        <v>12817</v>
      </c>
    </row>
    <row r="193" spans="4:34">
      <c r="D193" s="2" t="s">
        <v>11032</v>
      </c>
      <c r="J193" s="2" t="s">
        <v>11550</v>
      </c>
      <c r="R193" s="2" t="s">
        <v>12023</v>
      </c>
      <c r="Z193" s="2" t="s">
        <v>12489</v>
      </c>
      <c r="AH193" s="2" t="s">
        <v>12818</v>
      </c>
    </row>
    <row r="194" spans="4:34">
      <c r="D194" s="2" t="s">
        <v>11033</v>
      </c>
      <c r="J194" s="2" t="s">
        <v>11551</v>
      </c>
      <c r="R194" s="2" t="s">
        <v>12024</v>
      </c>
      <c r="Z194" s="2" t="s">
        <v>12490</v>
      </c>
      <c r="AH194" s="2" t="s">
        <v>12819</v>
      </c>
    </row>
    <row r="195" spans="4:34">
      <c r="D195" s="2" t="s">
        <v>11034</v>
      </c>
      <c r="J195" s="2" t="s">
        <v>11552</v>
      </c>
      <c r="R195" s="2" t="s">
        <v>12025</v>
      </c>
      <c r="Z195" s="2" t="s">
        <v>12491</v>
      </c>
      <c r="AH195" s="2" t="s">
        <v>12820</v>
      </c>
    </row>
    <row r="196" spans="4:34">
      <c r="D196" s="2" t="s">
        <v>11035</v>
      </c>
      <c r="J196" s="2" t="s">
        <v>11553</v>
      </c>
      <c r="R196" s="2" t="s">
        <v>12026</v>
      </c>
      <c r="Z196" s="2" t="s">
        <v>12492</v>
      </c>
      <c r="AH196" s="2" t="s">
        <v>12821</v>
      </c>
    </row>
    <row r="197" spans="4:34">
      <c r="D197" s="2" t="s">
        <v>11036</v>
      </c>
      <c r="J197" s="2" t="s">
        <v>11554</v>
      </c>
      <c r="R197" s="2" t="s">
        <v>12027</v>
      </c>
      <c r="Z197" s="2" t="s">
        <v>12493</v>
      </c>
      <c r="AH197" s="2" t="s">
        <v>12822</v>
      </c>
    </row>
    <row r="198" spans="4:34">
      <c r="D198" s="2" t="s">
        <v>11037</v>
      </c>
      <c r="J198" s="2" t="s">
        <v>11555</v>
      </c>
      <c r="R198" s="2" t="s">
        <v>12028</v>
      </c>
      <c r="Z198" s="2" t="s">
        <v>12494</v>
      </c>
      <c r="AH198" s="2" t="s">
        <v>12823</v>
      </c>
    </row>
    <row r="199" spans="4:34">
      <c r="D199" s="2" t="s">
        <v>11038</v>
      </c>
      <c r="J199" s="2" t="s">
        <v>11556</v>
      </c>
      <c r="R199" s="2" t="s">
        <v>12029</v>
      </c>
      <c r="Z199" s="2" t="s">
        <v>12495</v>
      </c>
      <c r="AH199" s="2" t="s">
        <v>12824</v>
      </c>
    </row>
    <row r="200" spans="4:34">
      <c r="D200" s="2" t="s">
        <v>11039</v>
      </c>
      <c r="J200" s="2" t="s">
        <v>11557</v>
      </c>
      <c r="R200" s="2" t="s">
        <v>12030</v>
      </c>
      <c r="Z200" s="2" t="s">
        <v>12496</v>
      </c>
      <c r="AH200" s="2" t="s">
        <v>12825</v>
      </c>
    </row>
    <row r="201" spans="4:34">
      <c r="D201" s="2" t="s">
        <v>11040</v>
      </c>
      <c r="J201" s="2" t="s">
        <v>11558</v>
      </c>
      <c r="R201" s="2" t="s">
        <v>12031</v>
      </c>
      <c r="Z201" s="2" t="s">
        <v>12497</v>
      </c>
      <c r="AH201" s="2" t="s">
        <v>12826</v>
      </c>
    </row>
    <row r="202" spans="4:34">
      <c r="D202" s="2" t="s">
        <v>11041</v>
      </c>
      <c r="J202" s="2" t="s">
        <v>11559</v>
      </c>
      <c r="R202" s="2" t="s">
        <v>12032</v>
      </c>
      <c r="Z202" s="2" t="s">
        <v>12498</v>
      </c>
      <c r="AH202" s="2" t="s">
        <v>12827</v>
      </c>
    </row>
    <row r="203" spans="4:34">
      <c r="D203" s="2" t="s">
        <v>11042</v>
      </c>
      <c r="J203" s="2" t="s">
        <v>11560</v>
      </c>
      <c r="R203" s="2" t="s">
        <v>12033</v>
      </c>
      <c r="Z203" s="2" t="s">
        <v>12499</v>
      </c>
      <c r="AH203" s="2" t="s">
        <v>12828</v>
      </c>
    </row>
    <row r="204" spans="4:34">
      <c r="D204" s="2" t="s">
        <v>11043</v>
      </c>
      <c r="J204" s="2" t="s">
        <v>11561</v>
      </c>
      <c r="R204" s="2" t="s">
        <v>12034</v>
      </c>
      <c r="Z204" s="2" t="s">
        <v>12500</v>
      </c>
      <c r="AH204" s="2" t="s">
        <v>12829</v>
      </c>
    </row>
    <row r="205" spans="4:34">
      <c r="D205" s="2" t="s">
        <v>11044</v>
      </c>
      <c r="J205" s="2" t="s">
        <v>11562</v>
      </c>
      <c r="R205" s="2" t="s">
        <v>12035</v>
      </c>
      <c r="Z205" s="2" t="s">
        <v>12501</v>
      </c>
      <c r="AH205" s="2" t="s">
        <v>12830</v>
      </c>
    </row>
    <row r="206" spans="4:34">
      <c r="D206" s="2" t="s">
        <v>11045</v>
      </c>
      <c r="R206" s="2" t="s">
        <v>12036</v>
      </c>
      <c r="Z206" s="2" t="s">
        <v>12502</v>
      </c>
      <c r="AH206" s="2" t="s">
        <v>12831</v>
      </c>
    </row>
    <row r="207" spans="4:34">
      <c r="D207" s="2" t="s">
        <v>11046</v>
      </c>
      <c r="R207" s="2" t="s">
        <v>12037</v>
      </c>
      <c r="Z207" s="2" t="s">
        <v>12503</v>
      </c>
      <c r="AH207" s="2" t="s">
        <v>12832</v>
      </c>
    </row>
    <row r="208" spans="4:34">
      <c r="D208" s="2" t="s">
        <v>11047</v>
      </c>
      <c r="R208" s="2" t="s">
        <v>12038</v>
      </c>
      <c r="Z208" s="2" t="s">
        <v>12504</v>
      </c>
      <c r="AH208" s="2" t="s">
        <v>12833</v>
      </c>
    </row>
    <row r="209" spans="4:34">
      <c r="D209" s="2" t="s">
        <v>11048</v>
      </c>
      <c r="R209" s="2" t="s">
        <v>12039</v>
      </c>
      <c r="Z209" s="2" t="s">
        <v>12271</v>
      </c>
      <c r="AH209" s="2" t="s">
        <v>12834</v>
      </c>
    </row>
    <row r="210" spans="4:34">
      <c r="D210" s="2" t="s">
        <v>11049</v>
      </c>
      <c r="R210" s="2" t="s">
        <v>12040</v>
      </c>
      <c r="Z210" s="2" t="s">
        <v>12505</v>
      </c>
      <c r="AH210" s="2" t="s">
        <v>12835</v>
      </c>
    </row>
    <row r="211" spans="4:34">
      <c r="D211" s="2" t="s">
        <v>11050</v>
      </c>
      <c r="R211" s="2" t="s">
        <v>12041</v>
      </c>
      <c r="AH211" s="2" t="s">
        <v>12836</v>
      </c>
    </row>
    <row r="212" spans="4:34">
      <c r="D212" s="2" t="s">
        <v>11051</v>
      </c>
      <c r="R212" s="2" t="s">
        <v>12042</v>
      </c>
      <c r="AH212" s="2" t="s">
        <v>12837</v>
      </c>
    </row>
    <row r="213" spans="4:34">
      <c r="D213" s="2" t="s">
        <v>11052</v>
      </c>
      <c r="AH213" s="2" t="s">
        <v>12838</v>
      </c>
    </row>
    <row r="214" spans="4:34">
      <c r="D214" s="2" t="s">
        <v>11053</v>
      </c>
      <c r="AH214" s="2" t="s">
        <v>12839</v>
      </c>
    </row>
    <row r="215" spans="4:34">
      <c r="D215" s="2" t="s">
        <v>11054</v>
      </c>
      <c r="AH215" s="2" t="s">
        <v>12840</v>
      </c>
    </row>
    <row r="216" spans="4:34">
      <c r="D216" s="2" t="s">
        <v>11055</v>
      </c>
      <c r="AH216" s="2" t="s">
        <v>12841</v>
      </c>
    </row>
    <row r="217" spans="4:34">
      <c r="D217" s="2" t="s">
        <v>11056</v>
      </c>
      <c r="AH217" s="2" t="s">
        <v>12842</v>
      </c>
    </row>
    <row r="218" spans="4:34">
      <c r="D218" s="2" t="s">
        <v>11057</v>
      </c>
      <c r="AH218" s="2" t="s">
        <v>12843</v>
      </c>
    </row>
    <row r="219" spans="4:34">
      <c r="D219" s="2" t="s">
        <v>11058</v>
      </c>
      <c r="AH219" s="2" t="s">
        <v>12844</v>
      </c>
    </row>
    <row r="220" spans="4:34">
      <c r="D220" s="2" t="s">
        <v>11059</v>
      </c>
      <c r="AH220" s="2" t="s">
        <v>12845</v>
      </c>
    </row>
    <row r="221" spans="4:34">
      <c r="D221" s="2" t="s">
        <v>11060</v>
      </c>
      <c r="AH221" s="2" t="s">
        <v>12846</v>
      </c>
    </row>
    <row r="222" spans="4:34">
      <c r="D222" s="2" t="s">
        <v>11061</v>
      </c>
      <c r="AH222" s="2" t="s">
        <v>12847</v>
      </c>
    </row>
    <row r="223" spans="4:34">
      <c r="D223" s="2" t="s">
        <v>11062</v>
      </c>
      <c r="AH223" s="2" t="s">
        <v>12848</v>
      </c>
    </row>
    <row r="224" spans="4:34">
      <c r="D224" s="2" t="s">
        <v>11063</v>
      </c>
      <c r="AH224" s="2" t="s">
        <v>12849</v>
      </c>
    </row>
    <row r="225" spans="4:34">
      <c r="D225" s="2" t="s">
        <v>11064</v>
      </c>
      <c r="AH225" s="2" t="s">
        <v>12850</v>
      </c>
    </row>
    <row r="226" spans="4:34">
      <c r="D226" s="2" t="s">
        <v>11065</v>
      </c>
      <c r="AH226" s="2" t="s">
        <v>12851</v>
      </c>
    </row>
    <row r="227" spans="4:34">
      <c r="D227" s="2" t="s">
        <v>11066</v>
      </c>
      <c r="AH227" s="2" t="s">
        <v>12852</v>
      </c>
    </row>
    <row r="228" spans="4:34">
      <c r="D228" s="2" t="s">
        <v>11067</v>
      </c>
      <c r="AH228" s="2" t="s">
        <v>12853</v>
      </c>
    </row>
    <row r="229" spans="4:34">
      <c r="D229" s="2" t="s">
        <v>11068</v>
      </c>
      <c r="AH229" s="2" t="s">
        <v>12854</v>
      </c>
    </row>
    <row r="230" spans="4:34">
      <c r="D230" s="2" t="s">
        <v>11069</v>
      </c>
      <c r="AH230" s="2" t="s">
        <v>12855</v>
      </c>
    </row>
    <row r="231" spans="4:34">
      <c r="D231" s="2" t="s">
        <v>11070</v>
      </c>
      <c r="AH231" s="2" t="s">
        <v>12856</v>
      </c>
    </row>
    <row r="232" spans="4:34">
      <c r="D232" s="2" t="s">
        <v>11071</v>
      </c>
      <c r="AH232" s="2" t="s">
        <v>12857</v>
      </c>
    </row>
    <row r="233" spans="4:34">
      <c r="D233" s="2" t="s">
        <v>11072</v>
      </c>
      <c r="AH233" s="2" t="s">
        <v>12858</v>
      </c>
    </row>
    <row r="234" spans="4:34">
      <c r="D234" s="2" t="s">
        <v>11073</v>
      </c>
      <c r="AH234" s="2" t="s">
        <v>12859</v>
      </c>
    </row>
    <row r="235" spans="4:34">
      <c r="D235" s="2" t="s">
        <v>11074</v>
      </c>
      <c r="AH235" s="2" t="s">
        <v>12860</v>
      </c>
    </row>
    <row r="236" spans="4:34">
      <c r="D236" s="2" t="s">
        <v>11075</v>
      </c>
      <c r="AH236" s="2" t="s">
        <v>12861</v>
      </c>
    </row>
    <row r="237" spans="4:34">
      <c r="D237" s="2" t="s">
        <v>11076</v>
      </c>
      <c r="AH237" s="2" t="s">
        <v>12862</v>
      </c>
    </row>
    <row r="238" spans="4:34">
      <c r="D238" s="2" t="s">
        <v>11077</v>
      </c>
      <c r="AH238" s="2" t="s">
        <v>12863</v>
      </c>
    </row>
    <row r="239" spans="4:34">
      <c r="D239" s="2" t="s">
        <v>11078</v>
      </c>
      <c r="AH239" s="2" t="s">
        <v>12864</v>
      </c>
    </row>
    <row r="240" spans="4:34">
      <c r="D240" s="2" t="s">
        <v>11079</v>
      </c>
      <c r="AH240" s="2" t="s">
        <v>12865</v>
      </c>
    </row>
    <row r="241" spans="34:34">
      <c r="AH241" s="2" t="s">
        <v>12866</v>
      </c>
    </row>
    <row r="242" spans="34:34">
      <c r="AH242" s="2" t="s">
        <v>12867</v>
      </c>
    </row>
    <row r="243" spans="34:34">
      <c r="AH243" s="2" t="s">
        <v>12868</v>
      </c>
    </row>
    <row r="244" spans="34:34">
      <c r="AH244" s="2" t="s">
        <v>12869</v>
      </c>
    </row>
    <row r="245" spans="34:34">
      <c r="AH245" s="2" t="s">
        <v>12870</v>
      </c>
    </row>
    <row r="246" spans="34:34">
      <c r="AH246" s="2" t="s">
        <v>12871</v>
      </c>
    </row>
    <row r="247" spans="34:34">
      <c r="AH247" s="2" t="s">
        <v>12872</v>
      </c>
    </row>
    <row r="248" spans="34:34">
      <c r="AH248" s="2" t="s">
        <v>12873</v>
      </c>
    </row>
    <row r="249" spans="34:34">
      <c r="AH249" s="2" t="s">
        <v>12874</v>
      </c>
    </row>
    <row r="250" spans="34:34">
      <c r="AH250" s="2" t="s">
        <v>12875</v>
      </c>
    </row>
    <row r="251" spans="34:34">
      <c r="AH251" s="2" t="s">
        <v>12876</v>
      </c>
    </row>
    <row r="252" spans="34:34">
      <c r="AH252" s="2" t="s">
        <v>12877</v>
      </c>
    </row>
    <row r="253" spans="34:34">
      <c r="AH253" s="2" t="s">
        <v>12878</v>
      </c>
    </row>
    <row r="254" spans="34:34">
      <c r="AH254" s="2" t="s">
        <v>12879</v>
      </c>
    </row>
    <row r="255" spans="34:34">
      <c r="AH255" s="2" t="s">
        <v>12880</v>
      </c>
    </row>
    <row r="256" spans="34:34">
      <c r="AH256" s="2" t="s">
        <v>12881</v>
      </c>
    </row>
    <row r="257" spans="34:34">
      <c r="AH257" s="2" t="s">
        <v>12860</v>
      </c>
    </row>
    <row r="258" spans="34:34">
      <c r="AH258" s="2" t="s">
        <v>12882</v>
      </c>
    </row>
    <row r="259" spans="34:34">
      <c r="AH259" s="2" t="s">
        <v>12883</v>
      </c>
    </row>
    <row r="260" spans="34:34">
      <c r="AH260" s="2" t="s">
        <v>12884</v>
      </c>
    </row>
    <row r="261" spans="34:34">
      <c r="AH261" s="2" t="s">
        <v>12885</v>
      </c>
    </row>
    <row r="262" spans="34:34">
      <c r="AH262" s="2" t="s">
        <v>12886</v>
      </c>
    </row>
    <row r="263" spans="34:34">
      <c r="AH263" s="2" t="s">
        <v>12887</v>
      </c>
    </row>
    <row r="264" spans="34:34">
      <c r="AH264" s="2" t="s">
        <v>12888</v>
      </c>
    </row>
    <row r="265" spans="34:34">
      <c r="AH265" s="2" t="s">
        <v>12889</v>
      </c>
    </row>
    <row r="266" spans="34:34">
      <c r="AH266" s="2" t="s">
        <v>12890</v>
      </c>
    </row>
    <row r="267" spans="34:34">
      <c r="AH267" s="2" t="s">
        <v>12891</v>
      </c>
    </row>
    <row r="268" spans="34:34">
      <c r="AH268" s="2" t="s">
        <v>12892</v>
      </c>
    </row>
    <row r="269" spans="34:34">
      <c r="AH269" s="2" t="s">
        <v>12893</v>
      </c>
    </row>
    <row r="270" spans="34:34">
      <c r="AH270" s="2" t="s">
        <v>12894</v>
      </c>
    </row>
    <row r="271" spans="34:34">
      <c r="AH271" s="2" t="s">
        <v>12895</v>
      </c>
    </row>
    <row r="272" spans="34:34">
      <c r="AH272" s="2" t="s">
        <v>12748</v>
      </c>
    </row>
    <row r="273" spans="34:34">
      <c r="AH273" s="2" t="s">
        <v>12896</v>
      </c>
    </row>
    <row r="274" spans="34:34">
      <c r="AH274" s="2" t="s">
        <v>12897</v>
      </c>
    </row>
    <row r="275" spans="34:34">
      <c r="AH275" s="2" t="s">
        <v>12898</v>
      </c>
    </row>
    <row r="276" spans="34:34">
      <c r="AH276" s="2" t="s">
        <v>12899</v>
      </c>
    </row>
    <row r="277" spans="34:34">
      <c r="AH277" s="2" t="s">
        <v>12900</v>
      </c>
    </row>
    <row r="278" spans="34:34">
      <c r="AH278" s="2" t="s">
        <v>12901</v>
      </c>
    </row>
    <row r="279" spans="34:34">
      <c r="AH279" s="2" t="s">
        <v>12902</v>
      </c>
    </row>
    <row r="280" spans="34:34">
      <c r="AH280" s="2" t="s">
        <v>12903</v>
      </c>
    </row>
    <row r="281" spans="34:34">
      <c r="AH281" s="2" t="s">
        <v>12904</v>
      </c>
    </row>
    <row r="282" spans="34:34">
      <c r="AH282" s="2" t="s">
        <v>12905</v>
      </c>
    </row>
    <row r="283" spans="34:34">
      <c r="AH283" s="2" t="s">
        <v>12906</v>
      </c>
    </row>
    <row r="284" spans="34:34">
      <c r="AH284" s="2" t="s">
        <v>12907</v>
      </c>
    </row>
    <row r="285" spans="34:34">
      <c r="AH285" s="2" t="s">
        <v>12908</v>
      </c>
    </row>
    <row r="286" spans="34:34">
      <c r="AH286" s="2" t="s">
        <v>12909</v>
      </c>
    </row>
    <row r="287" spans="34:34">
      <c r="AH287" s="2" t="s">
        <v>12910</v>
      </c>
    </row>
    <row r="288" spans="34:34">
      <c r="AH288" s="2" t="s">
        <v>12911</v>
      </c>
    </row>
    <row r="289" spans="34:34">
      <c r="AH289" s="2" t="s">
        <v>12912</v>
      </c>
    </row>
    <row r="290" spans="34:34">
      <c r="AH290" s="2" t="s">
        <v>12913</v>
      </c>
    </row>
    <row r="291" spans="34:34">
      <c r="AH291" s="2" t="s">
        <v>12914</v>
      </c>
    </row>
    <row r="292" spans="34:34">
      <c r="AH292" s="2" t="s">
        <v>12915</v>
      </c>
    </row>
    <row r="293" spans="34:34">
      <c r="AH293" s="2" t="s">
        <v>12916</v>
      </c>
    </row>
    <row r="294" spans="34:34">
      <c r="AH294" s="2" t="s">
        <v>12917</v>
      </c>
    </row>
    <row r="295" spans="34:34">
      <c r="AH295" s="2" t="s">
        <v>12918</v>
      </c>
    </row>
    <row r="296" spans="34:34">
      <c r="AH296" s="2" t="s">
        <v>12919</v>
      </c>
    </row>
    <row r="297" spans="34:34">
      <c r="AH297" s="2" t="s">
        <v>12920</v>
      </c>
    </row>
    <row r="298" spans="34:34">
      <c r="AH298" s="2" t="s">
        <v>12921</v>
      </c>
    </row>
    <row r="299" spans="34:34">
      <c r="AH299" s="2" t="s">
        <v>12922</v>
      </c>
    </row>
    <row r="300" spans="34:34">
      <c r="AH300" s="2" t="s">
        <v>12923</v>
      </c>
    </row>
    <row r="301" spans="34:34">
      <c r="AH301" s="2" t="s">
        <v>12924</v>
      </c>
    </row>
    <row r="302" spans="34:34">
      <c r="AH302" s="2" t="s">
        <v>12925</v>
      </c>
    </row>
    <row r="303" spans="34:34">
      <c r="AH303" s="2" t="s">
        <v>12926</v>
      </c>
    </row>
    <row r="304" spans="34:34">
      <c r="AH304" s="2" t="s">
        <v>12927</v>
      </c>
    </row>
    <row r="305" spans="34:34">
      <c r="AH305" s="2" t="s">
        <v>12928</v>
      </c>
    </row>
    <row r="306" spans="34:34">
      <c r="AH306" s="2" t="s">
        <v>12929</v>
      </c>
    </row>
    <row r="307" spans="34:34">
      <c r="AH307" s="2" t="s">
        <v>12930</v>
      </c>
    </row>
    <row r="308" spans="34:34">
      <c r="AH308" s="2" t="s">
        <v>12931</v>
      </c>
    </row>
    <row r="309" spans="34:34">
      <c r="AH309" s="2" t="s">
        <v>12932</v>
      </c>
    </row>
    <row r="310" spans="34:34">
      <c r="AH310" s="2" t="s">
        <v>12933</v>
      </c>
    </row>
    <row r="311" spans="34:34">
      <c r="AH311" s="2" t="s">
        <v>12934</v>
      </c>
    </row>
    <row r="312" spans="34:34">
      <c r="AH312" s="2" t="s">
        <v>12935</v>
      </c>
    </row>
    <row r="313" spans="34:34">
      <c r="AH313" s="2" t="s">
        <v>12936</v>
      </c>
    </row>
    <row r="314" spans="34:34">
      <c r="AH314" s="2" t="s">
        <v>12937</v>
      </c>
    </row>
    <row r="315" spans="34:34">
      <c r="AH315" s="2" t="s">
        <v>12938</v>
      </c>
    </row>
    <row r="316" spans="34:34">
      <c r="AH316" s="2" t="s">
        <v>12939</v>
      </c>
    </row>
    <row r="317" spans="34:34">
      <c r="AH317" s="2" t="s">
        <v>12940</v>
      </c>
    </row>
    <row r="318" spans="34:34">
      <c r="AH318" s="2" t="s">
        <v>12941</v>
      </c>
    </row>
    <row r="319" spans="34:34">
      <c r="AH319" s="2" t="s">
        <v>12942</v>
      </c>
    </row>
    <row r="320" spans="34:34">
      <c r="AH320" s="2" t="s">
        <v>12943</v>
      </c>
    </row>
    <row r="321" spans="34:34">
      <c r="AH321" s="2" t="s">
        <v>12944</v>
      </c>
    </row>
    <row r="322" spans="34:34">
      <c r="AH322" s="2" t="s">
        <v>12945</v>
      </c>
    </row>
    <row r="323" spans="34:34">
      <c r="AH323" s="2" t="s">
        <v>12946</v>
      </c>
    </row>
    <row r="324" spans="34:34">
      <c r="AH324" s="2" t="s">
        <v>12947</v>
      </c>
    </row>
    <row r="325" spans="34:34">
      <c r="AH325" s="2" t="s">
        <v>12948</v>
      </c>
    </row>
    <row r="326" spans="34:34">
      <c r="AH326" s="2" t="s">
        <v>12949</v>
      </c>
    </row>
    <row r="327" spans="34:34">
      <c r="AH327" s="2" t="s">
        <v>12950</v>
      </c>
    </row>
    <row r="328" spans="34:34">
      <c r="AH328" s="2" t="s">
        <v>12951</v>
      </c>
    </row>
    <row r="329" spans="34:34">
      <c r="AH329" s="2" t="s">
        <v>12952</v>
      </c>
    </row>
    <row r="330" spans="34:34">
      <c r="AH330" s="2" t="s">
        <v>12953</v>
      </c>
    </row>
    <row r="331" spans="34:34">
      <c r="AH331" s="2" t="s">
        <v>12954</v>
      </c>
    </row>
    <row r="332" spans="34:34">
      <c r="AH332" s="2" t="s">
        <v>12955</v>
      </c>
    </row>
    <row r="333" spans="34:34">
      <c r="AH333" s="2" t="s">
        <v>12956</v>
      </c>
    </row>
    <row r="334" spans="34:34">
      <c r="AH334" s="2" t="s">
        <v>12957</v>
      </c>
    </row>
    <row r="335" spans="34:34">
      <c r="AH335" s="2" t="s">
        <v>12958</v>
      </c>
    </row>
    <row r="336" spans="34:34">
      <c r="AH336" s="2" t="s">
        <v>12959</v>
      </c>
    </row>
    <row r="337" spans="34:34">
      <c r="AH337" s="2" t="s">
        <v>12960</v>
      </c>
    </row>
    <row r="338" spans="34:34">
      <c r="AH338" s="2" t="s">
        <v>12961</v>
      </c>
    </row>
    <row r="339" spans="34:34">
      <c r="AH339" s="2" t="s">
        <v>1296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95"/>
  <sheetViews>
    <sheetView topLeftCell="W1" workbookViewId="0">
      <selection activeCell="AM3" sqref="AM3:AM5"/>
    </sheetView>
  </sheetViews>
  <sheetFormatPr baseColWidth="10" defaultRowHeight="18" x14ac:dyDescent="0"/>
  <cols>
    <col min="1" max="1" width="9.21875" style="2" bestFit="1" customWidth="1"/>
    <col min="2" max="2" width="14.77734375" style="2" bestFit="1" customWidth="1"/>
    <col min="3" max="3" width="19.21875" style="2" bestFit="1" customWidth="1"/>
    <col min="4" max="4" width="12.88671875" style="2" bestFit="1" customWidth="1"/>
    <col min="5" max="5" width="6.21875" style="2" bestFit="1" customWidth="1"/>
    <col min="6" max="6" width="14.5546875" style="2" bestFit="1" customWidth="1"/>
    <col min="7" max="7" width="15.44140625" style="2" bestFit="1" customWidth="1"/>
    <col min="8" max="8" width="10.77734375" style="2"/>
    <col min="9" max="9" width="9.21875" style="2" bestFit="1" customWidth="1"/>
    <col min="10" max="10" width="13.77734375" style="2" bestFit="1" customWidth="1"/>
    <col min="11" max="11" width="15.5546875" style="2" bestFit="1" customWidth="1"/>
    <col min="12" max="12" width="12.88671875" style="2" bestFit="1" customWidth="1"/>
    <col min="13" max="13" width="8.109375" style="2" bestFit="1" customWidth="1"/>
    <col min="14" max="14" width="14.5546875" style="2" bestFit="1" customWidth="1"/>
    <col min="15" max="15" width="15.44140625" style="2" bestFit="1" customWidth="1"/>
    <col min="16" max="16" width="10.77734375" style="2"/>
    <col min="17" max="17" width="9.21875" style="2" bestFit="1" customWidth="1"/>
    <col min="18" max="18" width="18.6640625" style="2" bestFit="1" customWidth="1"/>
    <col min="19" max="19" width="15.5546875" style="2" bestFit="1" customWidth="1"/>
    <col min="20" max="20" width="12.88671875" style="2" bestFit="1" customWidth="1"/>
    <col min="21" max="21" width="7.77734375" style="2" bestFit="1" customWidth="1"/>
    <col min="22" max="22" width="14.5546875" style="2" bestFit="1" customWidth="1"/>
    <col min="23" max="23" width="15.44140625" style="2" bestFit="1" customWidth="1"/>
    <col min="24" max="24" width="10.77734375" style="2"/>
    <col min="25" max="25" width="9.21875" style="2" bestFit="1" customWidth="1"/>
    <col min="26" max="26" width="13.6640625" style="2" bestFit="1" customWidth="1"/>
    <col min="27" max="27" width="17" style="2" bestFit="1" customWidth="1"/>
    <col min="28" max="28" width="12.88671875" style="2" bestFit="1" customWidth="1"/>
    <col min="29" max="29" width="6.21875" style="2" bestFit="1" customWidth="1"/>
    <col min="30" max="30" width="14.5546875" style="2" bestFit="1" customWidth="1"/>
    <col min="31" max="31" width="15.44140625" style="2" bestFit="1" customWidth="1"/>
    <col min="32" max="32" width="10.77734375" style="2"/>
    <col min="33" max="33" width="9.21875" style="2" bestFit="1" customWidth="1"/>
    <col min="34" max="34" width="11" style="2" bestFit="1" customWidth="1"/>
    <col min="35" max="35" width="15.5546875" style="2" bestFit="1" customWidth="1"/>
    <col min="36" max="36" width="12.88671875" style="2" bestFit="1" customWidth="1"/>
    <col min="37" max="37" width="6.21875" style="2" bestFit="1" customWidth="1"/>
    <col min="38" max="38" width="14.5546875" style="2" bestFit="1" customWidth="1"/>
    <col min="39" max="39" width="15.44140625" style="2" bestFit="1" customWidth="1"/>
    <col min="40" max="16384" width="10.77734375" style="2"/>
  </cols>
  <sheetData>
    <row r="1" spans="1:39" ht="19" thickBot="1"/>
    <row r="2" spans="1:39" ht="19" thickBot="1">
      <c r="A2" s="4" t="s">
        <v>7523</v>
      </c>
      <c r="B2" s="4" t="s">
        <v>1</v>
      </c>
      <c r="C2" s="4" t="s">
        <v>3</v>
      </c>
      <c r="D2" s="4" t="s">
        <v>4</v>
      </c>
      <c r="E2" s="4" t="s">
        <v>2</v>
      </c>
      <c r="F2" s="5" t="s">
        <v>5</v>
      </c>
      <c r="G2" s="5" t="s">
        <v>6</v>
      </c>
      <c r="I2" s="4" t="s">
        <v>7524</v>
      </c>
      <c r="J2" s="4" t="s">
        <v>1</v>
      </c>
      <c r="K2" s="4" t="s">
        <v>3</v>
      </c>
      <c r="L2" s="4" t="s">
        <v>4</v>
      </c>
      <c r="M2" s="4" t="s">
        <v>2</v>
      </c>
      <c r="N2" s="5" t="s">
        <v>5</v>
      </c>
      <c r="O2" s="5" t="s">
        <v>6</v>
      </c>
      <c r="Q2" s="4" t="s">
        <v>7525</v>
      </c>
      <c r="R2" s="4" t="s">
        <v>1</v>
      </c>
      <c r="S2" s="4" t="s">
        <v>3</v>
      </c>
      <c r="T2" s="4" t="s">
        <v>4</v>
      </c>
      <c r="U2" s="4" t="s">
        <v>2</v>
      </c>
      <c r="V2" s="5" t="s">
        <v>5</v>
      </c>
      <c r="W2" s="5" t="s">
        <v>6</v>
      </c>
      <c r="Y2" s="4" t="s">
        <v>7526</v>
      </c>
      <c r="Z2" s="4" t="s">
        <v>1</v>
      </c>
      <c r="AA2" s="4" t="s">
        <v>3</v>
      </c>
      <c r="AB2" s="4" t="s">
        <v>4</v>
      </c>
      <c r="AC2" s="4" t="s">
        <v>2</v>
      </c>
      <c r="AD2" s="5" t="s">
        <v>5</v>
      </c>
      <c r="AE2" s="5" t="s">
        <v>6</v>
      </c>
      <c r="AG2" s="4" t="s">
        <v>7527</v>
      </c>
      <c r="AH2" s="4" t="s">
        <v>1</v>
      </c>
      <c r="AI2" s="4" t="s">
        <v>3</v>
      </c>
      <c r="AJ2" s="4" t="s">
        <v>4</v>
      </c>
      <c r="AK2" s="4" t="s">
        <v>2</v>
      </c>
      <c r="AL2" s="5" t="s">
        <v>5</v>
      </c>
      <c r="AM2" s="5" t="s">
        <v>6</v>
      </c>
    </row>
    <row r="3" spans="1:39">
      <c r="B3" s="2" t="s">
        <v>12963</v>
      </c>
      <c r="C3" s="2" t="s">
        <v>12964</v>
      </c>
      <c r="D3" s="2" t="s">
        <v>12965</v>
      </c>
      <c r="F3" s="2" t="s">
        <v>13339</v>
      </c>
      <c r="J3" s="2" t="s">
        <v>13393</v>
      </c>
      <c r="K3" s="2" t="s">
        <v>13394</v>
      </c>
      <c r="L3" s="2" t="s">
        <v>13395</v>
      </c>
      <c r="M3" s="2" t="s">
        <v>13609</v>
      </c>
      <c r="O3" s="2" t="s">
        <v>13397</v>
      </c>
      <c r="R3" s="2" t="s">
        <v>13796</v>
      </c>
      <c r="S3" s="2" t="s">
        <v>13797</v>
      </c>
      <c r="T3" s="2" t="s">
        <v>13798</v>
      </c>
      <c r="U3" s="2" t="s">
        <v>14165</v>
      </c>
      <c r="V3" s="2" t="s">
        <v>13842</v>
      </c>
      <c r="W3" s="2" t="s">
        <v>13806</v>
      </c>
      <c r="Z3" s="2" t="s">
        <v>14175</v>
      </c>
      <c r="AA3" s="2" t="s">
        <v>14176</v>
      </c>
      <c r="AB3" s="2" t="s">
        <v>14177</v>
      </c>
      <c r="AH3" s="2" t="s">
        <v>14556</v>
      </c>
      <c r="AI3" s="2" t="s">
        <v>14557</v>
      </c>
      <c r="AJ3" s="2" t="s">
        <v>14558</v>
      </c>
      <c r="AK3" s="2" t="s">
        <v>14562</v>
      </c>
      <c r="AL3" s="2" t="s">
        <v>14748</v>
      </c>
      <c r="AM3" s="2" t="s">
        <v>14638</v>
      </c>
    </row>
    <row r="4" spans="1:39">
      <c r="B4" s="2" t="s">
        <v>12966</v>
      </c>
      <c r="C4" s="2" t="s">
        <v>12967</v>
      </c>
      <c r="D4" s="2" t="s">
        <v>12968</v>
      </c>
      <c r="J4" s="2" t="s">
        <v>13396</v>
      </c>
      <c r="K4" s="2" t="s">
        <v>13397</v>
      </c>
      <c r="M4" s="2" t="s">
        <v>13726</v>
      </c>
      <c r="O4" s="2" t="s">
        <v>13399</v>
      </c>
      <c r="R4" s="2" t="s">
        <v>13799</v>
      </c>
      <c r="S4" s="2" t="s">
        <v>13800</v>
      </c>
      <c r="T4" s="2" t="s">
        <v>13801</v>
      </c>
      <c r="U4" s="2" t="s">
        <v>13808</v>
      </c>
      <c r="V4" s="2" t="s">
        <v>13924</v>
      </c>
      <c r="W4" s="2" t="s">
        <v>13842</v>
      </c>
      <c r="Z4" s="2" t="s">
        <v>14178</v>
      </c>
      <c r="AA4" s="2" t="s">
        <v>14179</v>
      </c>
      <c r="AB4" s="2" t="s">
        <v>14180</v>
      </c>
      <c r="AH4" s="2" t="s">
        <v>14559</v>
      </c>
      <c r="AI4" s="2" t="s">
        <v>14560</v>
      </c>
      <c r="AJ4" s="2" t="s">
        <v>14561</v>
      </c>
      <c r="AM4" s="2" t="s">
        <v>14838</v>
      </c>
    </row>
    <row r="5" spans="1:39">
      <c r="B5" s="2" t="s">
        <v>12969</v>
      </c>
      <c r="C5" s="2" t="s">
        <v>12970</v>
      </c>
      <c r="D5" s="2" t="s">
        <v>12971</v>
      </c>
      <c r="J5" s="2" t="s">
        <v>13398</v>
      </c>
      <c r="K5" s="2" t="s">
        <v>13399</v>
      </c>
      <c r="M5" s="2" t="s">
        <v>13448</v>
      </c>
      <c r="O5" s="2" t="s">
        <v>13395</v>
      </c>
      <c r="R5" s="2" t="s">
        <v>13802</v>
      </c>
      <c r="S5" s="2" t="s">
        <v>13803</v>
      </c>
      <c r="T5" s="2" t="s">
        <v>13804</v>
      </c>
      <c r="U5" s="2" t="s">
        <v>14050</v>
      </c>
      <c r="V5" s="2" t="s">
        <v>13815</v>
      </c>
      <c r="W5" s="2" t="s">
        <v>13851</v>
      </c>
      <c r="Z5" s="2" t="s">
        <v>14181</v>
      </c>
      <c r="AA5" s="2" t="s">
        <v>14182</v>
      </c>
      <c r="AB5" s="2" t="s">
        <v>14183</v>
      </c>
      <c r="AH5" s="2" t="s">
        <v>14562</v>
      </c>
      <c r="AI5" s="2" t="s">
        <v>14563</v>
      </c>
      <c r="AJ5" s="2" t="s">
        <v>14564</v>
      </c>
      <c r="AM5" s="2" t="s">
        <v>14567</v>
      </c>
    </row>
    <row r="6" spans="1:39">
      <c r="B6" s="2" t="s">
        <v>12972</v>
      </c>
      <c r="C6" s="2" t="s">
        <v>12973</v>
      </c>
      <c r="D6" s="2" t="s">
        <v>12974</v>
      </c>
      <c r="J6" s="2" t="s">
        <v>13400</v>
      </c>
      <c r="K6" s="2" t="s">
        <v>13401</v>
      </c>
      <c r="R6" s="2" t="s">
        <v>13805</v>
      </c>
      <c r="S6" s="2" t="s">
        <v>13806</v>
      </c>
      <c r="T6" s="2" t="s">
        <v>13807</v>
      </c>
      <c r="U6" s="2" t="s">
        <v>14119</v>
      </c>
      <c r="V6" s="2" t="s">
        <v>13866</v>
      </c>
      <c r="W6" s="2" t="s">
        <v>13890</v>
      </c>
      <c r="Z6" s="2" t="s">
        <v>14184</v>
      </c>
      <c r="AA6" s="2" t="s">
        <v>14185</v>
      </c>
      <c r="AB6" s="2" t="s">
        <v>14186</v>
      </c>
      <c r="AH6" s="2" t="s">
        <v>14565</v>
      </c>
      <c r="AI6" s="2" t="s">
        <v>14566</v>
      </c>
      <c r="AJ6" s="2" t="s">
        <v>14567</v>
      </c>
    </row>
    <row r="7" spans="1:39">
      <c r="B7" s="2" t="s">
        <v>12975</v>
      </c>
      <c r="C7" s="2" t="s">
        <v>12976</v>
      </c>
      <c r="D7" s="2" t="s">
        <v>12977</v>
      </c>
      <c r="J7" s="2" t="s">
        <v>13402</v>
      </c>
      <c r="K7" s="2" t="s">
        <v>13403</v>
      </c>
      <c r="R7" s="2" t="s">
        <v>13808</v>
      </c>
      <c r="S7" s="2" t="s">
        <v>13809</v>
      </c>
      <c r="T7" s="2" t="s">
        <v>13810</v>
      </c>
      <c r="U7" s="2" t="s">
        <v>13919</v>
      </c>
      <c r="W7" s="2" t="s">
        <v>13797</v>
      </c>
      <c r="Z7" s="2" t="s">
        <v>14187</v>
      </c>
      <c r="AA7" s="2" t="s">
        <v>14188</v>
      </c>
      <c r="AB7" s="2" t="s">
        <v>14189</v>
      </c>
      <c r="AH7" s="2" t="s">
        <v>14568</v>
      </c>
      <c r="AI7" s="2" t="s">
        <v>14569</v>
      </c>
      <c r="AJ7" s="2" t="s">
        <v>14570</v>
      </c>
    </row>
    <row r="8" spans="1:39">
      <c r="B8" s="2" t="s">
        <v>12978</v>
      </c>
      <c r="C8" s="2" t="s">
        <v>12979</v>
      </c>
      <c r="D8" s="2" t="s">
        <v>12980</v>
      </c>
      <c r="J8" s="2" t="s">
        <v>13404</v>
      </c>
      <c r="K8" s="2" t="s">
        <v>13405</v>
      </c>
      <c r="R8" s="2" t="s">
        <v>13811</v>
      </c>
      <c r="S8" s="2" t="s">
        <v>13812</v>
      </c>
      <c r="T8" s="2" t="s">
        <v>13813</v>
      </c>
      <c r="W8" s="2" t="s">
        <v>13848</v>
      </c>
      <c r="Z8" s="2" t="s">
        <v>14190</v>
      </c>
      <c r="AA8" s="2" t="s">
        <v>14191</v>
      </c>
      <c r="AB8" s="2" t="s">
        <v>14192</v>
      </c>
      <c r="AH8" s="2" t="s">
        <v>14571</v>
      </c>
      <c r="AI8" s="2" t="s">
        <v>14572</v>
      </c>
      <c r="AJ8" s="2" t="s">
        <v>14573</v>
      </c>
    </row>
    <row r="9" spans="1:39">
      <c r="B9" s="2" t="s">
        <v>12981</v>
      </c>
      <c r="C9" s="2" t="s">
        <v>12982</v>
      </c>
      <c r="D9" s="2" t="s">
        <v>12983</v>
      </c>
      <c r="J9" s="2" t="s">
        <v>13406</v>
      </c>
      <c r="K9" s="2" t="s">
        <v>13407</v>
      </c>
      <c r="R9" s="2" t="s">
        <v>13814</v>
      </c>
      <c r="S9" s="2" t="s">
        <v>13815</v>
      </c>
      <c r="T9" s="2" t="s">
        <v>13816</v>
      </c>
      <c r="W9" s="2" t="s">
        <v>13815</v>
      </c>
      <c r="Z9" s="2" t="s">
        <v>14193</v>
      </c>
      <c r="AA9" s="2" t="s">
        <v>14194</v>
      </c>
      <c r="AB9" s="2" t="s">
        <v>14195</v>
      </c>
      <c r="AH9" s="2" t="s">
        <v>14574</v>
      </c>
      <c r="AI9" s="2" t="s">
        <v>14575</v>
      </c>
      <c r="AJ9" s="2" t="s">
        <v>14576</v>
      </c>
    </row>
    <row r="10" spans="1:39">
      <c r="B10" s="2" t="s">
        <v>12984</v>
      </c>
      <c r="C10" s="2" t="s">
        <v>12985</v>
      </c>
      <c r="D10" s="2" t="s">
        <v>12986</v>
      </c>
      <c r="J10" s="2" t="s">
        <v>13408</v>
      </c>
      <c r="K10" s="2" t="s">
        <v>13409</v>
      </c>
      <c r="R10" s="2" t="s">
        <v>13817</v>
      </c>
      <c r="S10" s="2" t="s">
        <v>13818</v>
      </c>
      <c r="T10" s="2" t="s">
        <v>13819</v>
      </c>
      <c r="W10" s="2" t="s">
        <v>13856</v>
      </c>
      <c r="Z10" s="2" t="s">
        <v>14196</v>
      </c>
      <c r="AA10" s="2" t="s">
        <v>14197</v>
      </c>
      <c r="AB10" s="2" t="s">
        <v>14198</v>
      </c>
      <c r="AH10" s="2" t="s">
        <v>14577</v>
      </c>
      <c r="AI10" s="2" t="s">
        <v>14578</v>
      </c>
      <c r="AJ10" s="2" t="s">
        <v>14579</v>
      </c>
    </row>
    <row r="11" spans="1:39">
      <c r="B11" s="2" t="s">
        <v>12987</v>
      </c>
      <c r="C11" s="2" t="s">
        <v>12988</v>
      </c>
      <c r="D11" s="2" t="s">
        <v>12989</v>
      </c>
      <c r="J11" s="2" t="s">
        <v>13410</v>
      </c>
      <c r="K11" s="2" t="s">
        <v>13411</v>
      </c>
      <c r="R11" s="2" t="s">
        <v>13820</v>
      </c>
      <c r="S11" s="2" t="s">
        <v>13821</v>
      </c>
      <c r="T11" s="2" t="s">
        <v>13822</v>
      </c>
      <c r="W11" s="2" t="s">
        <v>13898</v>
      </c>
      <c r="Z11" s="2" t="s">
        <v>14199</v>
      </c>
      <c r="AA11" s="2" t="s">
        <v>14200</v>
      </c>
      <c r="AB11" s="2" t="s">
        <v>14201</v>
      </c>
      <c r="AH11" s="2" t="s">
        <v>14580</v>
      </c>
      <c r="AI11" s="2" t="s">
        <v>14581</v>
      </c>
      <c r="AJ11" s="2" t="s">
        <v>14582</v>
      </c>
    </row>
    <row r="12" spans="1:39">
      <c r="B12" s="2" t="s">
        <v>12990</v>
      </c>
      <c r="C12" s="2" t="s">
        <v>12991</v>
      </c>
      <c r="D12" s="2" t="s">
        <v>12992</v>
      </c>
      <c r="J12" s="2" t="s">
        <v>13412</v>
      </c>
      <c r="R12" s="2" t="s">
        <v>13823</v>
      </c>
      <c r="S12" s="2" t="s">
        <v>13824</v>
      </c>
      <c r="T12" s="2" t="s">
        <v>13825</v>
      </c>
      <c r="W12" s="2" t="s">
        <v>13876</v>
      </c>
      <c r="Z12" s="2" t="s">
        <v>14202</v>
      </c>
      <c r="AA12" s="2" t="s">
        <v>14203</v>
      </c>
      <c r="AB12" s="2" t="s">
        <v>14204</v>
      </c>
      <c r="AH12" s="2" t="s">
        <v>14583</v>
      </c>
      <c r="AI12" s="2" t="s">
        <v>14584</v>
      </c>
      <c r="AJ12" s="2" t="s">
        <v>14585</v>
      </c>
    </row>
    <row r="13" spans="1:39">
      <c r="B13" s="2" t="s">
        <v>12993</v>
      </c>
      <c r="C13" s="2" t="s">
        <v>12994</v>
      </c>
      <c r="D13" s="2" t="s">
        <v>12995</v>
      </c>
      <c r="J13" s="2" t="s">
        <v>13413</v>
      </c>
      <c r="R13" s="2" t="s">
        <v>13826</v>
      </c>
      <c r="S13" s="2" t="s">
        <v>13827</v>
      </c>
      <c r="T13" s="2" t="s">
        <v>13828</v>
      </c>
      <c r="W13" s="2" t="s">
        <v>13870</v>
      </c>
      <c r="Z13" s="2" t="s">
        <v>14205</v>
      </c>
      <c r="AA13" s="2" t="s">
        <v>14206</v>
      </c>
      <c r="AB13" s="2" t="s">
        <v>14207</v>
      </c>
      <c r="AH13" s="2" t="s">
        <v>14586</v>
      </c>
      <c r="AI13" s="2" t="s">
        <v>14587</v>
      </c>
      <c r="AJ13" s="2" t="s">
        <v>14588</v>
      </c>
    </row>
    <row r="14" spans="1:39">
      <c r="B14" s="2" t="s">
        <v>12996</v>
      </c>
      <c r="C14" s="2" t="s">
        <v>12997</v>
      </c>
      <c r="D14" s="2" t="s">
        <v>12998</v>
      </c>
      <c r="J14" s="2" t="s">
        <v>13414</v>
      </c>
      <c r="R14" s="2" t="s">
        <v>13829</v>
      </c>
      <c r="S14" s="2" t="s">
        <v>13830</v>
      </c>
      <c r="T14" s="2" t="s">
        <v>13831</v>
      </c>
      <c r="W14" s="2" t="s">
        <v>13800</v>
      </c>
      <c r="Z14" s="2" t="s">
        <v>14208</v>
      </c>
      <c r="AA14" s="2" t="s">
        <v>14209</v>
      </c>
      <c r="AB14" s="2" t="s">
        <v>14210</v>
      </c>
      <c r="AH14" s="2" t="s">
        <v>14589</v>
      </c>
      <c r="AI14" s="2" t="s">
        <v>14590</v>
      </c>
      <c r="AJ14" s="2" t="s">
        <v>14591</v>
      </c>
    </row>
    <row r="15" spans="1:39">
      <c r="B15" s="2" t="s">
        <v>5940</v>
      </c>
      <c r="C15" s="2" t="s">
        <v>12999</v>
      </c>
      <c r="D15" s="2" t="s">
        <v>13000</v>
      </c>
      <c r="J15" s="2" t="s">
        <v>13415</v>
      </c>
      <c r="R15" s="2" t="s">
        <v>13832</v>
      </c>
      <c r="S15" s="2" t="s">
        <v>13833</v>
      </c>
      <c r="T15" s="2" t="s">
        <v>13834</v>
      </c>
      <c r="W15" s="2" t="s">
        <v>13872</v>
      </c>
      <c r="Z15" s="2" t="s">
        <v>14211</v>
      </c>
      <c r="AA15" s="2" t="s">
        <v>14212</v>
      </c>
      <c r="AB15" s="2" t="s">
        <v>14213</v>
      </c>
      <c r="AH15" s="2" t="s">
        <v>14592</v>
      </c>
      <c r="AI15" s="2" t="s">
        <v>14593</v>
      </c>
      <c r="AJ15" s="2" t="s">
        <v>14594</v>
      </c>
    </row>
    <row r="16" spans="1:39">
      <c r="B16" s="2" t="s">
        <v>13001</v>
      </c>
      <c r="C16" s="2" t="s">
        <v>13002</v>
      </c>
      <c r="D16" s="2" t="s">
        <v>13003</v>
      </c>
      <c r="J16" s="2" t="s">
        <v>13416</v>
      </c>
      <c r="R16" s="2" t="s">
        <v>13835</v>
      </c>
      <c r="S16" s="2" t="s">
        <v>13836</v>
      </c>
      <c r="T16" s="2" t="s">
        <v>13837</v>
      </c>
      <c r="W16" s="2" t="s">
        <v>13803</v>
      </c>
      <c r="Z16" s="2" t="s">
        <v>14214</v>
      </c>
      <c r="AA16" s="2" t="s">
        <v>14215</v>
      </c>
      <c r="AB16" s="2" t="s">
        <v>14216</v>
      </c>
      <c r="AH16" s="2" t="s">
        <v>14595</v>
      </c>
      <c r="AI16" s="2" t="s">
        <v>14596</v>
      </c>
      <c r="AJ16" s="2" t="s">
        <v>14597</v>
      </c>
    </row>
    <row r="17" spans="2:36">
      <c r="B17" s="2" t="s">
        <v>13004</v>
      </c>
      <c r="C17" s="2" t="s">
        <v>13005</v>
      </c>
      <c r="D17" s="2" t="s">
        <v>13006</v>
      </c>
      <c r="J17" s="2" t="s">
        <v>13417</v>
      </c>
      <c r="R17" s="2" t="s">
        <v>13838</v>
      </c>
      <c r="S17" s="2" t="s">
        <v>13839</v>
      </c>
      <c r="T17" s="2" t="s">
        <v>13840</v>
      </c>
      <c r="W17" s="2" t="s">
        <v>13830</v>
      </c>
      <c r="Z17" s="2" t="s">
        <v>14217</v>
      </c>
      <c r="AA17" s="2" t="s">
        <v>14218</v>
      </c>
      <c r="AB17" s="2" t="s">
        <v>14219</v>
      </c>
      <c r="AH17" s="2" t="s">
        <v>14598</v>
      </c>
      <c r="AI17" s="2" t="s">
        <v>14599</v>
      </c>
      <c r="AJ17" s="2" t="s">
        <v>14600</v>
      </c>
    </row>
    <row r="18" spans="2:36">
      <c r="B18" s="2" t="s">
        <v>13007</v>
      </c>
      <c r="C18" s="2" t="s">
        <v>13008</v>
      </c>
      <c r="D18" s="2" t="s">
        <v>13009</v>
      </c>
      <c r="J18" s="2" t="s">
        <v>13418</v>
      </c>
      <c r="R18" s="2" t="s">
        <v>13841</v>
      </c>
      <c r="S18" s="2" t="s">
        <v>13842</v>
      </c>
      <c r="T18" s="2" t="s">
        <v>13843</v>
      </c>
      <c r="W18" s="2" t="s">
        <v>13860</v>
      </c>
      <c r="Z18" s="2" t="s">
        <v>14220</v>
      </c>
      <c r="AA18" s="2" t="s">
        <v>14221</v>
      </c>
      <c r="AB18" s="2" t="s">
        <v>14222</v>
      </c>
      <c r="AH18" s="2" t="s">
        <v>14601</v>
      </c>
      <c r="AI18" s="2" t="s">
        <v>14602</v>
      </c>
      <c r="AJ18" s="2" t="s">
        <v>14603</v>
      </c>
    </row>
    <row r="19" spans="2:36">
      <c r="B19" s="2" t="s">
        <v>13010</v>
      </c>
      <c r="C19" s="2" t="s">
        <v>13011</v>
      </c>
      <c r="D19" s="2" t="s">
        <v>13012</v>
      </c>
      <c r="J19" s="2" t="s">
        <v>13419</v>
      </c>
      <c r="R19" s="2" t="s">
        <v>13844</v>
      </c>
      <c r="S19" s="2" t="s">
        <v>13845</v>
      </c>
      <c r="T19" s="2" t="s">
        <v>13846</v>
      </c>
      <c r="W19" s="2" t="s">
        <v>13866</v>
      </c>
      <c r="Z19" s="2" t="s">
        <v>14223</v>
      </c>
      <c r="AA19" s="2" t="s">
        <v>14224</v>
      </c>
      <c r="AB19" s="2" t="s">
        <v>14225</v>
      </c>
      <c r="AH19" s="2" t="s">
        <v>14604</v>
      </c>
      <c r="AI19" s="2" t="s">
        <v>14605</v>
      </c>
      <c r="AJ19" s="2" t="s">
        <v>14606</v>
      </c>
    </row>
    <row r="20" spans="2:36">
      <c r="B20" s="2" t="s">
        <v>13013</v>
      </c>
      <c r="C20" s="2" t="s">
        <v>13014</v>
      </c>
      <c r="D20" s="2" t="s">
        <v>13015</v>
      </c>
      <c r="J20" s="2" t="s">
        <v>13420</v>
      </c>
      <c r="R20" s="2" t="s">
        <v>13847</v>
      </c>
      <c r="S20" s="2" t="s">
        <v>13848</v>
      </c>
      <c r="T20" s="2" t="s">
        <v>13849</v>
      </c>
      <c r="W20" s="2" t="s">
        <v>13825</v>
      </c>
      <c r="Z20" s="2" t="s">
        <v>14226</v>
      </c>
      <c r="AA20" s="2" t="s">
        <v>14227</v>
      </c>
      <c r="AB20" s="2" t="s">
        <v>14228</v>
      </c>
      <c r="AH20" s="2" t="s">
        <v>14607</v>
      </c>
      <c r="AI20" s="2" t="s">
        <v>14608</v>
      </c>
      <c r="AJ20" s="2" t="s">
        <v>14609</v>
      </c>
    </row>
    <row r="21" spans="2:36">
      <c r="B21" s="2" t="s">
        <v>13016</v>
      </c>
      <c r="C21" s="2" t="s">
        <v>13017</v>
      </c>
      <c r="D21" s="2" t="s">
        <v>13018</v>
      </c>
      <c r="J21" s="2" t="s">
        <v>13421</v>
      </c>
      <c r="R21" s="2" t="s">
        <v>13850</v>
      </c>
      <c r="S21" s="2" t="s">
        <v>13851</v>
      </c>
      <c r="T21" s="2" t="s">
        <v>13852</v>
      </c>
      <c r="W21" s="2" t="s">
        <v>13798</v>
      </c>
      <c r="Z21" s="2" t="s">
        <v>14229</v>
      </c>
      <c r="AA21" s="2" t="s">
        <v>14230</v>
      </c>
      <c r="AB21" s="2" t="s">
        <v>14231</v>
      </c>
      <c r="AH21" s="2" t="s">
        <v>14610</v>
      </c>
      <c r="AI21" s="2" t="s">
        <v>14611</v>
      </c>
      <c r="AJ21" s="2" t="s">
        <v>14612</v>
      </c>
    </row>
    <row r="22" spans="2:36">
      <c r="B22" s="2" t="s">
        <v>13019</v>
      </c>
      <c r="C22" s="2" t="s">
        <v>13020</v>
      </c>
      <c r="D22" s="2" t="s">
        <v>13021</v>
      </c>
      <c r="J22" s="2" t="s">
        <v>13422</v>
      </c>
      <c r="R22" s="2" t="s">
        <v>13853</v>
      </c>
      <c r="S22" s="2" t="s">
        <v>13854</v>
      </c>
      <c r="W22" s="2" t="s">
        <v>13804</v>
      </c>
      <c r="Z22" s="2" t="s">
        <v>14232</v>
      </c>
      <c r="AA22" s="2" t="s">
        <v>14233</v>
      </c>
      <c r="AB22" s="2" t="s">
        <v>14234</v>
      </c>
      <c r="AH22" s="2" t="s">
        <v>14613</v>
      </c>
      <c r="AI22" s="2" t="s">
        <v>14614</v>
      </c>
      <c r="AJ22" s="2" t="s">
        <v>14615</v>
      </c>
    </row>
    <row r="23" spans="2:36">
      <c r="B23" s="2" t="s">
        <v>13022</v>
      </c>
      <c r="C23" s="2" t="s">
        <v>13023</v>
      </c>
      <c r="D23" s="2" t="s">
        <v>13024</v>
      </c>
      <c r="J23" s="2" t="s">
        <v>13423</v>
      </c>
      <c r="R23" s="2" t="s">
        <v>13855</v>
      </c>
      <c r="S23" s="2" t="s">
        <v>13856</v>
      </c>
      <c r="W23" s="2" t="s">
        <v>13813</v>
      </c>
      <c r="Z23" s="2" t="s">
        <v>14235</v>
      </c>
      <c r="AA23" s="2" t="s">
        <v>14236</v>
      </c>
      <c r="AB23" s="2" t="s">
        <v>14237</v>
      </c>
      <c r="AH23" s="2" t="s">
        <v>14616</v>
      </c>
      <c r="AI23" s="2" t="s">
        <v>14617</v>
      </c>
      <c r="AJ23" s="2" t="s">
        <v>14618</v>
      </c>
    </row>
    <row r="24" spans="2:36">
      <c r="B24" s="2" t="s">
        <v>13025</v>
      </c>
      <c r="C24" s="2" t="s">
        <v>13026</v>
      </c>
      <c r="D24" s="2" t="s">
        <v>13027</v>
      </c>
      <c r="J24" s="2" t="s">
        <v>13424</v>
      </c>
      <c r="R24" s="2" t="s">
        <v>13857</v>
      </c>
      <c r="S24" s="2" t="s">
        <v>13858</v>
      </c>
      <c r="W24" s="2" t="s">
        <v>13831</v>
      </c>
      <c r="Z24" s="2" t="s">
        <v>14238</v>
      </c>
      <c r="AA24" s="2" t="s">
        <v>14239</v>
      </c>
      <c r="AB24" s="2" t="s">
        <v>14240</v>
      </c>
      <c r="AH24" s="2" t="s">
        <v>14619</v>
      </c>
      <c r="AI24" s="2" t="s">
        <v>14620</v>
      </c>
      <c r="AJ24" s="2" t="s">
        <v>14621</v>
      </c>
    </row>
    <row r="25" spans="2:36">
      <c r="B25" s="2" t="s">
        <v>13028</v>
      </c>
      <c r="C25" s="2" t="s">
        <v>13029</v>
      </c>
      <c r="D25" s="2" t="s">
        <v>13030</v>
      </c>
      <c r="J25" s="2" t="s">
        <v>13425</v>
      </c>
      <c r="R25" s="2" t="s">
        <v>13859</v>
      </c>
      <c r="S25" s="2" t="s">
        <v>13860</v>
      </c>
      <c r="W25" s="2" t="s">
        <v>13816</v>
      </c>
      <c r="Z25" s="2" t="s">
        <v>14241</v>
      </c>
      <c r="AA25" s="2" t="s">
        <v>14242</v>
      </c>
      <c r="AB25" s="2" t="s">
        <v>14243</v>
      </c>
      <c r="AH25" s="2" t="s">
        <v>14622</v>
      </c>
      <c r="AI25" s="2" t="s">
        <v>14623</v>
      </c>
      <c r="AJ25" s="2" t="s">
        <v>14624</v>
      </c>
    </row>
    <row r="26" spans="2:36">
      <c r="B26" s="2" t="s">
        <v>13031</v>
      </c>
      <c r="C26" s="2" t="s">
        <v>13032</v>
      </c>
      <c r="D26" s="2" t="s">
        <v>13033</v>
      </c>
      <c r="J26" s="2" t="s">
        <v>13426</v>
      </c>
      <c r="R26" s="2" t="s">
        <v>13861</v>
      </c>
      <c r="S26" s="2" t="s">
        <v>13862</v>
      </c>
      <c r="Z26" s="2" t="s">
        <v>14244</v>
      </c>
      <c r="AA26" s="2" t="s">
        <v>14245</v>
      </c>
      <c r="AB26" s="2" t="s">
        <v>14246</v>
      </c>
      <c r="AH26" s="2" t="s">
        <v>14625</v>
      </c>
      <c r="AI26" s="2" t="s">
        <v>14626</v>
      </c>
      <c r="AJ26" s="2" t="s">
        <v>14627</v>
      </c>
    </row>
    <row r="27" spans="2:36">
      <c r="B27" s="2" t="s">
        <v>13034</v>
      </c>
      <c r="C27" s="2" t="s">
        <v>13035</v>
      </c>
      <c r="D27" s="2" t="s">
        <v>13036</v>
      </c>
      <c r="J27" s="2" t="s">
        <v>13427</v>
      </c>
      <c r="R27" s="2" t="s">
        <v>13863</v>
      </c>
      <c r="S27" s="2" t="s">
        <v>13864</v>
      </c>
      <c r="Z27" s="2" t="s">
        <v>14247</v>
      </c>
      <c r="AA27" s="2" t="s">
        <v>14248</v>
      </c>
      <c r="AB27" s="2" t="s">
        <v>14249</v>
      </c>
      <c r="AH27" s="2" t="s">
        <v>14628</v>
      </c>
      <c r="AI27" s="2" t="s">
        <v>14629</v>
      </c>
      <c r="AJ27" s="2" t="s">
        <v>14630</v>
      </c>
    </row>
    <row r="28" spans="2:36">
      <c r="B28" s="2" t="s">
        <v>13037</v>
      </c>
      <c r="C28" s="2" t="s">
        <v>13038</v>
      </c>
      <c r="D28" s="2" t="s">
        <v>13039</v>
      </c>
      <c r="J28" s="2" t="s">
        <v>13428</v>
      </c>
      <c r="R28" s="2" t="s">
        <v>13865</v>
      </c>
      <c r="S28" s="2" t="s">
        <v>13866</v>
      </c>
      <c r="Z28" s="2" t="s">
        <v>14250</v>
      </c>
      <c r="AA28" s="2" t="s">
        <v>14251</v>
      </c>
      <c r="AB28" s="2" t="s">
        <v>14252</v>
      </c>
      <c r="AH28" s="2" t="s">
        <v>14631</v>
      </c>
      <c r="AI28" s="2" t="s">
        <v>14632</v>
      </c>
      <c r="AJ28" s="2" t="s">
        <v>14633</v>
      </c>
    </row>
    <row r="29" spans="2:36">
      <c r="B29" s="2" t="s">
        <v>13040</v>
      </c>
      <c r="C29" s="2" t="s">
        <v>13041</v>
      </c>
      <c r="D29" s="2" t="s">
        <v>13042</v>
      </c>
      <c r="J29" s="2" t="s">
        <v>13429</v>
      </c>
      <c r="R29" s="2" t="s">
        <v>13867</v>
      </c>
      <c r="S29" s="2" t="s">
        <v>13868</v>
      </c>
      <c r="Z29" s="2" t="s">
        <v>14253</v>
      </c>
      <c r="AA29" s="2" t="s">
        <v>14254</v>
      </c>
      <c r="AB29" s="2" t="s">
        <v>14255</v>
      </c>
      <c r="AH29" s="2" t="s">
        <v>14634</v>
      </c>
      <c r="AI29" s="2" t="s">
        <v>14635</v>
      </c>
      <c r="AJ29" s="2" t="s">
        <v>14636</v>
      </c>
    </row>
    <row r="30" spans="2:36">
      <c r="B30" s="2" t="s">
        <v>13043</v>
      </c>
      <c r="C30" s="2" t="s">
        <v>13044</v>
      </c>
      <c r="D30" s="2" t="s">
        <v>13045</v>
      </c>
      <c r="J30" s="2" t="s">
        <v>13430</v>
      </c>
      <c r="R30" s="2" t="s">
        <v>13869</v>
      </c>
      <c r="S30" s="2" t="s">
        <v>13870</v>
      </c>
      <c r="Z30" s="2" t="s">
        <v>14256</v>
      </c>
      <c r="AA30" s="2" t="s">
        <v>14257</v>
      </c>
      <c r="AH30" s="2" t="s">
        <v>14637</v>
      </c>
      <c r="AI30" s="2" t="s">
        <v>14638</v>
      </c>
      <c r="AJ30" s="2" t="s">
        <v>14639</v>
      </c>
    </row>
    <row r="31" spans="2:36">
      <c r="B31" s="2" t="s">
        <v>13046</v>
      </c>
      <c r="C31" s="2" t="s">
        <v>13047</v>
      </c>
      <c r="D31" s="2" t="s">
        <v>13048</v>
      </c>
      <c r="J31" s="2" t="s">
        <v>13431</v>
      </c>
      <c r="R31" s="2" t="s">
        <v>13871</v>
      </c>
      <c r="S31" s="2" t="s">
        <v>13872</v>
      </c>
      <c r="Z31" s="2" t="s">
        <v>14258</v>
      </c>
      <c r="AA31" s="2" t="s">
        <v>14259</v>
      </c>
      <c r="AH31" s="2" t="s">
        <v>14640</v>
      </c>
      <c r="AI31" s="2" t="s">
        <v>14641</v>
      </c>
      <c r="AJ31" s="2" t="s">
        <v>14642</v>
      </c>
    </row>
    <row r="32" spans="2:36">
      <c r="B32" s="2" t="s">
        <v>13049</v>
      </c>
      <c r="C32" s="2" t="s">
        <v>13050</v>
      </c>
      <c r="D32" s="2" t="s">
        <v>13051</v>
      </c>
      <c r="J32" s="2" t="s">
        <v>13432</v>
      </c>
      <c r="R32" s="2" t="s">
        <v>13873</v>
      </c>
      <c r="S32" s="2" t="s">
        <v>13874</v>
      </c>
      <c r="Z32" s="2" t="s">
        <v>14260</v>
      </c>
      <c r="AA32" s="2" t="s">
        <v>14261</v>
      </c>
      <c r="AH32" s="2" t="s">
        <v>14643</v>
      </c>
      <c r="AI32" s="2" t="s">
        <v>14644</v>
      </c>
      <c r="AJ32" s="2" t="s">
        <v>14645</v>
      </c>
    </row>
    <row r="33" spans="2:36">
      <c r="B33" s="2" t="s">
        <v>13052</v>
      </c>
      <c r="C33" s="2" t="s">
        <v>13053</v>
      </c>
      <c r="D33" s="2" t="s">
        <v>13054</v>
      </c>
      <c r="J33" s="2" t="s">
        <v>13433</v>
      </c>
      <c r="R33" s="2" t="s">
        <v>13875</v>
      </c>
      <c r="S33" s="2" t="s">
        <v>13876</v>
      </c>
      <c r="Z33" s="2" t="s">
        <v>14262</v>
      </c>
      <c r="AA33" s="2" t="s">
        <v>14263</v>
      </c>
      <c r="AH33" s="2" t="s">
        <v>14646</v>
      </c>
      <c r="AI33" s="2" t="s">
        <v>14647</v>
      </c>
      <c r="AJ33" s="2" t="s">
        <v>14648</v>
      </c>
    </row>
    <row r="34" spans="2:36">
      <c r="B34" s="2" t="s">
        <v>13055</v>
      </c>
      <c r="C34" s="2" t="s">
        <v>13056</v>
      </c>
      <c r="D34" s="2" t="s">
        <v>13057</v>
      </c>
      <c r="J34" s="2" t="s">
        <v>13434</v>
      </c>
      <c r="R34" s="2" t="s">
        <v>13877</v>
      </c>
      <c r="S34" s="2" t="s">
        <v>13878</v>
      </c>
      <c r="Z34" s="2" t="s">
        <v>14264</v>
      </c>
      <c r="AA34" s="2" t="s">
        <v>14265</v>
      </c>
      <c r="AH34" s="2" t="s">
        <v>14649</v>
      </c>
      <c r="AI34" s="2" t="s">
        <v>14650</v>
      </c>
      <c r="AJ34" s="2" t="s">
        <v>14651</v>
      </c>
    </row>
    <row r="35" spans="2:36">
      <c r="B35" s="2" t="s">
        <v>13058</v>
      </c>
      <c r="C35" s="2" t="s">
        <v>13059</v>
      </c>
      <c r="D35" s="2" t="s">
        <v>13060</v>
      </c>
      <c r="J35" s="2" t="s">
        <v>13435</v>
      </c>
      <c r="R35" s="2" t="s">
        <v>13879</v>
      </c>
      <c r="S35" s="2" t="s">
        <v>13880</v>
      </c>
      <c r="Z35" s="2" t="s">
        <v>14266</v>
      </c>
      <c r="AA35" s="2" t="s">
        <v>14267</v>
      </c>
      <c r="AH35" s="2" t="s">
        <v>14652</v>
      </c>
      <c r="AI35" s="2" t="s">
        <v>14653</v>
      </c>
      <c r="AJ35" s="2" t="s">
        <v>14654</v>
      </c>
    </row>
    <row r="36" spans="2:36">
      <c r="B36" s="2" t="s">
        <v>13061</v>
      </c>
      <c r="C36" s="2" t="s">
        <v>13062</v>
      </c>
      <c r="D36" s="2" t="s">
        <v>13063</v>
      </c>
      <c r="J36" s="2" t="s">
        <v>13436</v>
      </c>
      <c r="R36" s="2" t="s">
        <v>13881</v>
      </c>
      <c r="S36" s="2" t="s">
        <v>13882</v>
      </c>
      <c r="Z36" s="2" t="s">
        <v>14268</v>
      </c>
      <c r="AA36" s="2" t="s">
        <v>14269</v>
      </c>
      <c r="AH36" s="2" t="s">
        <v>14655</v>
      </c>
      <c r="AI36" s="2" t="s">
        <v>14656</v>
      </c>
      <c r="AJ36" s="2" t="s">
        <v>14657</v>
      </c>
    </row>
    <row r="37" spans="2:36">
      <c r="B37" s="2" t="s">
        <v>13064</v>
      </c>
      <c r="C37" s="2" t="s">
        <v>13065</v>
      </c>
      <c r="D37" s="2" t="s">
        <v>13066</v>
      </c>
      <c r="J37" s="2" t="s">
        <v>13437</v>
      </c>
      <c r="R37" s="2" t="s">
        <v>13883</v>
      </c>
      <c r="S37" s="2" t="s">
        <v>13884</v>
      </c>
      <c r="Z37" s="2" t="s">
        <v>14270</v>
      </c>
      <c r="AA37" s="2" t="s">
        <v>14271</v>
      </c>
      <c r="AH37" s="2" t="s">
        <v>14658</v>
      </c>
      <c r="AI37" s="2" t="s">
        <v>14659</v>
      </c>
      <c r="AJ37" s="2" t="s">
        <v>14660</v>
      </c>
    </row>
    <row r="38" spans="2:36">
      <c r="B38" s="2" t="s">
        <v>13067</v>
      </c>
      <c r="C38" s="2" t="s">
        <v>13068</v>
      </c>
      <c r="D38" s="2" t="s">
        <v>13069</v>
      </c>
      <c r="J38" s="2" t="s">
        <v>13438</v>
      </c>
      <c r="R38" s="2" t="s">
        <v>13885</v>
      </c>
      <c r="S38" s="2" t="s">
        <v>13886</v>
      </c>
      <c r="Z38" s="2" t="s">
        <v>14272</v>
      </c>
      <c r="AA38" s="2" t="s">
        <v>14273</v>
      </c>
      <c r="AH38" s="2" t="s">
        <v>14661</v>
      </c>
      <c r="AI38" s="2" t="s">
        <v>14662</v>
      </c>
      <c r="AJ38" s="2" t="s">
        <v>14663</v>
      </c>
    </row>
    <row r="39" spans="2:36">
      <c r="B39" s="2" t="s">
        <v>13070</v>
      </c>
      <c r="C39" s="2" t="s">
        <v>13071</v>
      </c>
      <c r="D39" s="2" t="s">
        <v>13072</v>
      </c>
      <c r="J39" s="2" t="s">
        <v>13439</v>
      </c>
      <c r="R39" s="2" t="s">
        <v>13887</v>
      </c>
      <c r="S39" s="2" t="s">
        <v>13888</v>
      </c>
      <c r="Z39" s="2" t="s">
        <v>14274</v>
      </c>
      <c r="AA39" s="2" t="s">
        <v>14275</v>
      </c>
      <c r="AH39" s="2" t="s">
        <v>14664</v>
      </c>
      <c r="AI39" s="2" t="s">
        <v>14665</v>
      </c>
      <c r="AJ39" s="2" t="s">
        <v>14666</v>
      </c>
    </row>
    <row r="40" spans="2:36">
      <c r="B40" s="2" t="s">
        <v>13073</v>
      </c>
      <c r="C40" s="2" t="s">
        <v>13074</v>
      </c>
      <c r="D40" s="2" t="s">
        <v>13075</v>
      </c>
      <c r="J40" s="2" t="s">
        <v>13440</v>
      </c>
      <c r="R40" s="2" t="s">
        <v>13889</v>
      </c>
      <c r="S40" s="2" t="s">
        <v>13890</v>
      </c>
      <c r="Z40" s="2" t="s">
        <v>14276</v>
      </c>
      <c r="AA40" s="2" t="s">
        <v>14277</v>
      </c>
      <c r="AH40" s="2" t="s">
        <v>14667</v>
      </c>
      <c r="AI40" s="2" t="s">
        <v>14668</v>
      </c>
      <c r="AJ40" s="2" t="s">
        <v>14669</v>
      </c>
    </row>
    <row r="41" spans="2:36">
      <c r="B41" s="2" t="s">
        <v>13076</v>
      </c>
      <c r="C41" s="2" t="s">
        <v>13077</v>
      </c>
      <c r="D41" s="2" t="s">
        <v>13078</v>
      </c>
      <c r="J41" s="2" t="s">
        <v>13441</v>
      </c>
      <c r="R41" s="2" t="s">
        <v>13891</v>
      </c>
      <c r="S41" s="2" t="s">
        <v>13892</v>
      </c>
      <c r="Z41" s="2" t="s">
        <v>14278</v>
      </c>
      <c r="AA41" s="2" t="s">
        <v>14279</v>
      </c>
      <c r="AH41" s="2" t="s">
        <v>14670</v>
      </c>
      <c r="AI41" s="2" t="s">
        <v>14671</v>
      </c>
      <c r="AJ41" s="2" t="s">
        <v>14672</v>
      </c>
    </row>
    <row r="42" spans="2:36">
      <c r="B42" s="2" t="s">
        <v>13079</v>
      </c>
      <c r="C42" s="2" t="s">
        <v>13080</v>
      </c>
      <c r="D42" s="2" t="s">
        <v>13081</v>
      </c>
      <c r="J42" s="2" t="s">
        <v>13442</v>
      </c>
      <c r="R42" s="2" t="s">
        <v>13893</v>
      </c>
      <c r="S42" s="2" t="s">
        <v>13894</v>
      </c>
      <c r="Z42" s="2" t="s">
        <v>14280</v>
      </c>
      <c r="AA42" s="2" t="s">
        <v>14281</v>
      </c>
      <c r="AH42" s="2" t="s">
        <v>14673</v>
      </c>
      <c r="AI42" s="2" t="s">
        <v>14674</v>
      </c>
      <c r="AJ42" s="2" t="s">
        <v>14675</v>
      </c>
    </row>
    <row r="43" spans="2:36">
      <c r="B43" s="2" t="s">
        <v>13082</v>
      </c>
      <c r="C43" s="2" t="s">
        <v>13083</v>
      </c>
      <c r="D43" s="2" t="s">
        <v>13084</v>
      </c>
      <c r="J43" s="2" t="s">
        <v>13443</v>
      </c>
      <c r="R43" s="2" t="s">
        <v>13895</v>
      </c>
      <c r="S43" s="2" t="s">
        <v>13896</v>
      </c>
      <c r="Z43" s="2" t="s">
        <v>14282</v>
      </c>
      <c r="AA43" s="2" t="s">
        <v>14283</v>
      </c>
      <c r="AH43" s="2" t="s">
        <v>14676</v>
      </c>
      <c r="AI43" s="2" t="s">
        <v>14677</v>
      </c>
      <c r="AJ43" s="2" t="s">
        <v>14678</v>
      </c>
    </row>
    <row r="44" spans="2:36">
      <c r="B44" s="2" t="s">
        <v>13085</v>
      </c>
      <c r="C44" s="2" t="s">
        <v>13086</v>
      </c>
      <c r="D44" s="2" t="s">
        <v>13087</v>
      </c>
      <c r="J44" s="2" t="s">
        <v>13444</v>
      </c>
      <c r="R44" s="2" t="s">
        <v>13897</v>
      </c>
      <c r="S44" s="2" t="s">
        <v>13898</v>
      </c>
      <c r="Z44" s="2" t="s">
        <v>14284</v>
      </c>
      <c r="AA44" s="2" t="s">
        <v>14285</v>
      </c>
      <c r="AH44" s="2" t="s">
        <v>14679</v>
      </c>
      <c r="AI44" s="2" t="s">
        <v>14680</v>
      </c>
      <c r="AJ44" s="2" t="s">
        <v>14681</v>
      </c>
    </row>
    <row r="45" spans="2:36">
      <c r="B45" s="2" t="s">
        <v>13088</v>
      </c>
      <c r="C45" s="2" t="s">
        <v>13089</v>
      </c>
      <c r="D45" s="2" t="s">
        <v>13090</v>
      </c>
      <c r="J45" s="2" t="s">
        <v>13445</v>
      </c>
      <c r="R45" s="2" t="s">
        <v>13899</v>
      </c>
      <c r="S45" s="2" t="s">
        <v>13900</v>
      </c>
      <c r="Z45" s="2" t="s">
        <v>14286</v>
      </c>
      <c r="AA45" s="2" t="s">
        <v>14287</v>
      </c>
      <c r="AH45" s="2" t="s">
        <v>14682</v>
      </c>
      <c r="AI45" s="2" t="s">
        <v>14683</v>
      </c>
      <c r="AJ45" s="2" t="s">
        <v>14684</v>
      </c>
    </row>
    <row r="46" spans="2:36">
      <c r="B46" s="2" t="s">
        <v>13091</v>
      </c>
      <c r="C46" s="2" t="s">
        <v>13092</v>
      </c>
      <c r="D46" s="2" t="s">
        <v>13093</v>
      </c>
      <c r="J46" s="2" t="s">
        <v>13446</v>
      </c>
      <c r="R46" s="2" t="s">
        <v>13901</v>
      </c>
      <c r="S46" s="2" t="s">
        <v>13902</v>
      </c>
      <c r="Z46" s="2" t="s">
        <v>14288</v>
      </c>
      <c r="AA46" s="2" t="s">
        <v>14289</v>
      </c>
      <c r="AH46" s="2" t="s">
        <v>14685</v>
      </c>
      <c r="AI46" s="2" t="s">
        <v>14686</v>
      </c>
      <c r="AJ46" s="2" t="s">
        <v>14687</v>
      </c>
    </row>
    <row r="47" spans="2:36">
      <c r="B47" s="2" t="s">
        <v>13094</v>
      </c>
      <c r="C47" s="2" t="s">
        <v>13095</v>
      </c>
      <c r="D47" s="2" t="s">
        <v>13096</v>
      </c>
      <c r="J47" s="2" t="s">
        <v>13447</v>
      </c>
      <c r="R47" s="2" t="s">
        <v>13903</v>
      </c>
      <c r="S47" s="2" t="s">
        <v>13904</v>
      </c>
      <c r="Z47" s="2" t="s">
        <v>14290</v>
      </c>
      <c r="AA47" s="2" t="s">
        <v>14291</v>
      </c>
      <c r="AH47" s="2" t="s">
        <v>14688</v>
      </c>
      <c r="AI47" s="2" t="s">
        <v>14689</v>
      </c>
      <c r="AJ47" s="2" t="s">
        <v>14690</v>
      </c>
    </row>
    <row r="48" spans="2:36">
      <c r="B48" s="2" t="s">
        <v>13097</v>
      </c>
      <c r="C48" s="2" t="s">
        <v>13098</v>
      </c>
      <c r="D48" s="2" t="s">
        <v>13099</v>
      </c>
      <c r="J48" s="2" t="s">
        <v>13448</v>
      </c>
      <c r="R48" s="2" t="s">
        <v>13905</v>
      </c>
      <c r="S48" s="2" t="s">
        <v>13906</v>
      </c>
      <c r="Z48" s="2" t="s">
        <v>14292</v>
      </c>
      <c r="AA48" s="2" t="s">
        <v>14293</v>
      </c>
      <c r="AH48" s="2" t="s">
        <v>14691</v>
      </c>
      <c r="AI48" s="2" t="s">
        <v>14692</v>
      </c>
      <c r="AJ48" s="2" t="s">
        <v>14693</v>
      </c>
    </row>
    <row r="49" spans="2:36">
      <c r="B49" s="2" t="s">
        <v>13100</v>
      </c>
      <c r="C49" s="2" t="s">
        <v>13101</v>
      </c>
      <c r="D49" s="2" t="s">
        <v>13102</v>
      </c>
      <c r="J49" s="2" t="s">
        <v>13449</v>
      </c>
      <c r="R49" s="2" t="s">
        <v>13907</v>
      </c>
      <c r="S49" s="2" t="s">
        <v>13908</v>
      </c>
      <c r="Z49" s="2" t="s">
        <v>14294</v>
      </c>
      <c r="AA49" s="2" t="s">
        <v>14295</v>
      </c>
      <c r="AH49" s="2" t="s">
        <v>14694</v>
      </c>
      <c r="AI49" s="2" t="s">
        <v>14695</v>
      </c>
      <c r="AJ49" s="2" t="s">
        <v>14696</v>
      </c>
    </row>
    <row r="50" spans="2:36">
      <c r="B50" s="2" t="s">
        <v>13103</v>
      </c>
      <c r="C50" s="2" t="s">
        <v>13104</v>
      </c>
      <c r="D50" s="2" t="s">
        <v>13105</v>
      </c>
      <c r="J50" s="2" t="s">
        <v>13450</v>
      </c>
      <c r="R50" s="2" t="s">
        <v>13909</v>
      </c>
      <c r="S50" s="2" t="s">
        <v>13910</v>
      </c>
      <c r="Z50" s="2" t="s">
        <v>14296</v>
      </c>
      <c r="AA50" s="2" t="s">
        <v>14297</v>
      </c>
      <c r="AH50" s="2" t="s">
        <v>14697</v>
      </c>
      <c r="AI50" s="2" t="s">
        <v>14698</v>
      </c>
      <c r="AJ50" s="2" t="s">
        <v>14699</v>
      </c>
    </row>
    <row r="51" spans="2:36">
      <c r="B51" s="2" t="s">
        <v>13106</v>
      </c>
      <c r="C51" s="2" t="s">
        <v>13107</v>
      </c>
      <c r="D51" s="2" t="s">
        <v>13108</v>
      </c>
      <c r="J51" s="2" t="s">
        <v>13451</v>
      </c>
      <c r="R51" s="2" t="s">
        <v>13911</v>
      </c>
      <c r="S51" s="2" t="s">
        <v>13912</v>
      </c>
      <c r="Z51" s="2" t="s">
        <v>14298</v>
      </c>
      <c r="AA51" s="2" t="s">
        <v>14299</v>
      </c>
      <c r="AH51" s="2" t="s">
        <v>14700</v>
      </c>
      <c r="AI51" s="2" t="s">
        <v>14701</v>
      </c>
      <c r="AJ51" s="2" t="s">
        <v>14702</v>
      </c>
    </row>
    <row r="52" spans="2:36">
      <c r="B52" s="2" t="s">
        <v>13109</v>
      </c>
      <c r="C52" s="2" t="s">
        <v>13110</v>
      </c>
      <c r="D52" s="2" t="s">
        <v>13111</v>
      </c>
      <c r="J52" s="2" t="s">
        <v>13452</v>
      </c>
      <c r="R52" s="2" t="s">
        <v>13913</v>
      </c>
      <c r="S52" s="2" t="s">
        <v>13914</v>
      </c>
      <c r="Z52" s="2" t="s">
        <v>14300</v>
      </c>
      <c r="AA52" s="2" t="s">
        <v>14301</v>
      </c>
      <c r="AH52" s="2" t="s">
        <v>14703</v>
      </c>
      <c r="AI52" s="2" t="s">
        <v>14704</v>
      </c>
      <c r="AJ52" s="2" t="s">
        <v>14705</v>
      </c>
    </row>
    <row r="53" spans="2:36">
      <c r="B53" s="2" t="s">
        <v>13112</v>
      </c>
      <c r="C53" s="2" t="s">
        <v>13113</v>
      </c>
      <c r="D53" s="2" t="s">
        <v>13114</v>
      </c>
      <c r="J53" s="2" t="s">
        <v>13453</v>
      </c>
      <c r="R53" s="2" t="s">
        <v>13915</v>
      </c>
      <c r="S53" s="2" t="s">
        <v>13916</v>
      </c>
      <c r="Z53" s="2" t="s">
        <v>14302</v>
      </c>
      <c r="AA53" s="2" t="s">
        <v>14303</v>
      </c>
      <c r="AH53" s="2" t="s">
        <v>14706</v>
      </c>
      <c r="AI53" s="2" t="s">
        <v>14707</v>
      </c>
      <c r="AJ53" s="2" t="s">
        <v>14708</v>
      </c>
    </row>
    <row r="54" spans="2:36">
      <c r="B54" s="2" t="s">
        <v>13115</v>
      </c>
      <c r="C54" s="2" t="s">
        <v>13116</v>
      </c>
      <c r="J54" s="2" t="s">
        <v>13454</v>
      </c>
      <c r="R54" s="2" t="s">
        <v>13917</v>
      </c>
      <c r="S54" s="2" t="s">
        <v>13918</v>
      </c>
      <c r="Z54" s="2" t="s">
        <v>14304</v>
      </c>
      <c r="AA54" s="2" t="s">
        <v>14305</v>
      </c>
      <c r="AH54" s="2" t="s">
        <v>14709</v>
      </c>
      <c r="AI54" s="2" t="s">
        <v>14710</v>
      </c>
      <c r="AJ54" s="2" t="s">
        <v>14711</v>
      </c>
    </row>
    <row r="55" spans="2:36">
      <c r="B55" s="2" t="s">
        <v>13117</v>
      </c>
      <c r="C55" s="2" t="s">
        <v>13118</v>
      </c>
      <c r="J55" s="2" t="s">
        <v>13455</v>
      </c>
      <c r="R55" s="2" t="s">
        <v>13919</v>
      </c>
      <c r="S55" s="2" t="s">
        <v>13920</v>
      </c>
      <c r="Z55" s="2" t="s">
        <v>14306</v>
      </c>
      <c r="AA55" s="2" t="s">
        <v>14307</v>
      </c>
      <c r="AH55" s="2" t="s">
        <v>14712</v>
      </c>
      <c r="AI55" s="2" t="s">
        <v>14713</v>
      </c>
      <c r="AJ55" s="2" t="s">
        <v>14714</v>
      </c>
    </row>
    <row r="56" spans="2:36">
      <c r="B56" s="2" t="s">
        <v>13119</v>
      </c>
      <c r="C56" s="2" t="s">
        <v>13120</v>
      </c>
      <c r="J56" s="2" t="s">
        <v>13456</v>
      </c>
      <c r="R56" s="2" t="s">
        <v>13921</v>
      </c>
      <c r="S56" s="2" t="s">
        <v>13922</v>
      </c>
      <c r="Z56" s="2" t="s">
        <v>14308</v>
      </c>
      <c r="AA56" s="2" t="s">
        <v>14309</v>
      </c>
      <c r="AH56" s="2" t="s">
        <v>14715</v>
      </c>
      <c r="AI56" s="2" t="s">
        <v>14716</v>
      </c>
      <c r="AJ56" s="2" t="s">
        <v>14717</v>
      </c>
    </row>
    <row r="57" spans="2:36">
      <c r="B57" s="2" t="s">
        <v>13121</v>
      </c>
      <c r="C57" s="2" t="s">
        <v>13122</v>
      </c>
      <c r="J57" s="2" t="s">
        <v>13457</v>
      </c>
      <c r="R57" s="2" t="s">
        <v>13923</v>
      </c>
      <c r="S57" s="2" t="s">
        <v>13924</v>
      </c>
      <c r="Z57" s="2" t="s">
        <v>14310</v>
      </c>
      <c r="AA57" s="2" t="s">
        <v>14311</v>
      </c>
      <c r="AH57" s="2" t="s">
        <v>14718</v>
      </c>
      <c r="AI57" s="2" t="s">
        <v>14719</v>
      </c>
      <c r="AJ57" s="2" t="s">
        <v>14720</v>
      </c>
    </row>
    <row r="58" spans="2:36">
      <c r="B58" s="2" t="s">
        <v>13123</v>
      </c>
      <c r="C58" s="2" t="s">
        <v>13124</v>
      </c>
      <c r="J58" s="2" t="s">
        <v>13458</v>
      </c>
      <c r="R58" s="2" t="s">
        <v>13925</v>
      </c>
      <c r="S58" s="2" t="s">
        <v>13926</v>
      </c>
      <c r="Z58" s="2" t="s">
        <v>14312</v>
      </c>
      <c r="AA58" s="2" t="s">
        <v>14313</v>
      </c>
      <c r="AH58" s="2" t="s">
        <v>14721</v>
      </c>
      <c r="AI58" s="2" t="s">
        <v>14722</v>
      </c>
      <c r="AJ58" s="2" t="s">
        <v>14723</v>
      </c>
    </row>
    <row r="59" spans="2:36">
      <c r="B59" s="2" t="s">
        <v>13125</v>
      </c>
      <c r="C59" s="2" t="s">
        <v>13126</v>
      </c>
      <c r="J59" s="2" t="s">
        <v>13459</v>
      </c>
      <c r="R59" s="2" t="s">
        <v>13927</v>
      </c>
      <c r="S59" s="2" t="s">
        <v>13928</v>
      </c>
      <c r="Z59" s="2" t="s">
        <v>14314</v>
      </c>
      <c r="AA59" s="2" t="s">
        <v>14315</v>
      </c>
      <c r="AH59" s="2" t="s">
        <v>14724</v>
      </c>
      <c r="AI59" s="2" t="s">
        <v>14725</v>
      </c>
      <c r="AJ59" s="2" t="s">
        <v>14726</v>
      </c>
    </row>
    <row r="60" spans="2:36">
      <c r="B60" s="2" t="s">
        <v>13127</v>
      </c>
      <c r="C60" s="2" t="s">
        <v>13128</v>
      </c>
      <c r="J60" s="2" t="s">
        <v>13460</v>
      </c>
      <c r="R60" s="2" t="s">
        <v>13929</v>
      </c>
      <c r="S60" s="2" t="s">
        <v>13930</v>
      </c>
      <c r="Z60" s="2" t="s">
        <v>14316</v>
      </c>
      <c r="AA60" s="2" t="s">
        <v>14317</v>
      </c>
      <c r="AH60" s="2" t="s">
        <v>14727</v>
      </c>
      <c r="AI60" s="2" t="s">
        <v>14728</v>
      </c>
      <c r="AJ60" s="2" t="s">
        <v>14729</v>
      </c>
    </row>
    <row r="61" spans="2:36">
      <c r="B61" s="2" t="s">
        <v>13129</v>
      </c>
      <c r="C61" s="2" t="s">
        <v>13130</v>
      </c>
      <c r="J61" s="2" t="s">
        <v>13461</v>
      </c>
      <c r="R61" s="2" t="s">
        <v>13931</v>
      </c>
      <c r="S61" s="2" t="s">
        <v>13932</v>
      </c>
      <c r="Z61" s="2" t="s">
        <v>14318</v>
      </c>
      <c r="AA61" s="2" t="s">
        <v>14319</v>
      </c>
      <c r="AH61" s="2" t="s">
        <v>14730</v>
      </c>
      <c r="AI61" s="2" t="s">
        <v>14731</v>
      </c>
      <c r="AJ61" s="2" t="s">
        <v>14732</v>
      </c>
    </row>
    <row r="62" spans="2:36">
      <c r="B62" s="2" t="s">
        <v>13131</v>
      </c>
      <c r="C62" s="2" t="s">
        <v>13132</v>
      </c>
      <c r="J62" s="2" t="s">
        <v>13462</v>
      </c>
      <c r="R62" s="2" t="s">
        <v>13933</v>
      </c>
      <c r="S62" s="2" t="s">
        <v>13934</v>
      </c>
      <c r="Z62" s="2" t="s">
        <v>14320</v>
      </c>
      <c r="AA62" s="2" t="s">
        <v>14321</v>
      </c>
      <c r="AH62" s="2" t="s">
        <v>14733</v>
      </c>
      <c r="AI62" s="2" t="s">
        <v>14734</v>
      </c>
      <c r="AJ62" s="2" t="s">
        <v>14735</v>
      </c>
    </row>
    <row r="63" spans="2:36">
      <c r="B63" s="2" t="s">
        <v>13133</v>
      </c>
      <c r="C63" s="2" t="s">
        <v>13134</v>
      </c>
      <c r="J63" s="2" t="s">
        <v>13463</v>
      </c>
      <c r="R63" s="2" t="s">
        <v>13935</v>
      </c>
      <c r="S63" s="2" t="s">
        <v>13936</v>
      </c>
      <c r="Z63" s="2" t="s">
        <v>14322</v>
      </c>
      <c r="AA63" s="2" t="s">
        <v>14323</v>
      </c>
      <c r="AI63" s="2" t="s">
        <v>14736</v>
      </c>
      <c r="AJ63" s="2" t="s">
        <v>14737</v>
      </c>
    </row>
    <row r="64" spans="2:36">
      <c r="B64" s="2" t="s">
        <v>13135</v>
      </c>
      <c r="C64" s="2" t="s">
        <v>13136</v>
      </c>
      <c r="J64" s="2" t="s">
        <v>13464</v>
      </c>
      <c r="R64" s="2" t="s">
        <v>13937</v>
      </c>
      <c r="S64" s="2" t="s">
        <v>13938</v>
      </c>
      <c r="Z64" s="2" t="s">
        <v>14324</v>
      </c>
      <c r="AA64" s="2" t="s">
        <v>14325</v>
      </c>
      <c r="AI64" s="2" t="s">
        <v>14738</v>
      </c>
      <c r="AJ64" s="2" t="s">
        <v>14739</v>
      </c>
    </row>
    <row r="65" spans="2:36">
      <c r="B65" s="2" t="s">
        <v>13137</v>
      </c>
      <c r="C65" s="2" t="s">
        <v>13138</v>
      </c>
      <c r="J65" s="2" t="s">
        <v>13465</v>
      </c>
      <c r="R65" s="2" t="s">
        <v>13939</v>
      </c>
      <c r="S65" s="2" t="s">
        <v>13940</v>
      </c>
      <c r="Z65" s="2" t="s">
        <v>14326</v>
      </c>
      <c r="AA65" s="2" t="s">
        <v>14327</v>
      </c>
      <c r="AI65" s="2" t="s">
        <v>14740</v>
      </c>
      <c r="AJ65" s="2" t="s">
        <v>14741</v>
      </c>
    </row>
    <row r="66" spans="2:36">
      <c r="B66" s="2" t="s">
        <v>13139</v>
      </c>
      <c r="C66" s="2" t="s">
        <v>13140</v>
      </c>
      <c r="J66" s="2" t="s">
        <v>13466</v>
      </c>
      <c r="R66" s="2" t="s">
        <v>13941</v>
      </c>
      <c r="S66" s="2" t="s">
        <v>13942</v>
      </c>
      <c r="Z66" s="2" t="s">
        <v>14328</v>
      </c>
      <c r="AA66" s="2" t="s">
        <v>14329</v>
      </c>
      <c r="AI66" s="2" t="s">
        <v>14742</v>
      </c>
      <c r="AJ66" s="2" t="s">
        <v>14743</v>
      </c>
    </row>
    <row r="67" spans="2:36">
      <c r="C67" s="2" t="s">
        <v>13141</v>
      </c>
      <c r="J67" s="2" t="s">
        <v>13467</v>
      </c>
      <c r="R67" s="2" t="s">
        <v>13943</v>
      </c>
      <c r="S67" s="2" t="s">
        <v>13944</v>
      </c>
      <c r="Z67" s="2" t="s">
        <v>14330</v>
      </c>
      <c r="AA67" s="2" t="s">
        <v>14331</v>
      </c>
      <c r="AI67" s="2" t="s">
        <v>14744</v>
      </c>
      <c r="AJ67" s="2" t="s">
        <v>14745</v>
      </c>
    </row>
    <row r="68" spans="2:36">
      <c r="C68" s="2" t="s">
        <v>13142</v>
      </c>
      <c r="J68" s="2" t="s">
        <v>13468</v>
      </c>
      <c r="R68" s="2" t="s">
        <v>13945</v>
      </c>
      <c r="S68" s="2" t="s">
        <v>13946</v>
      </c>
      <c r="Z68" s="2" t="s">
        <v>14332</v>
      </c>
      <c r="AA68" s="2" t="s">
        <v>14333</v>
      </c>
      <c r="AI68" s="2" t="s">
        <v>14746</v>
      </c>
      <c r="AJ68" s="2" t="s">
        <v>14747</v>
      </c>
    </row>
    <row r="69" spans="2:36">
      <c r="C69" s="2" t="s">
        <v>13143</v>
      </c>
      <c r="J69" s="2" t="s">
        <v>13469</v>
      </c>
      <c r="R69" s="2" t="s">
        <v>13947</v>
      </c>
      <c r="S69" s="2" t="s">
        <v>13948</v>
      </c>
      <c r="Z69" s="2" t="s">
        <v>14334</v>
      </c>
      <c r="AA69" s="2" t="s">
        <v>14335</v>
      </c>
      <c r="AI69" s="2" t="s">
        <v>14748</v>
      </c>
      <c r="AJ69" s="2" t="s">
        <v>14749</v>
      </c>
    </row>
    <row r="70" spans="2:36">
      <c r="C70" s="2" t="s">
        <v>13144</v>
      </c>
      <c r="J70" s="2" t="s">
        <v>13470</v>
      </c>
      <c r="R70" s="2" t="s">
        <v>13949</v>
      </c>
      <c r="S70" s="2" t="s">
        <v>13950</v>
      </c>
      <c r="Z70" s="2" t="s">
        <v>14336</v>
      </c>
      <c r="AA70" s="2" t="s">
        <v>14337</v>
      </c>
      <c r="AI70" s="2" t="s">
        <v>14750</v>
      </c>
      <c r="AJ70" s="2" t="s">
        <v>14751</v>
      </c>
    </row>
    <row r="71" spans="2:36">
      <c r="C71" s="2" t="s">
        <v>13145</v>
      </c>
      <c r="J71" s="2" t="s">
        <v>13471</v>
      </c>
      <c r="R71" s="2" t="s">
        <v>13951</v>
      </c>
      <c r="S71" s="2" t="s">
        <v>13952</v>
      </c>
      <c r="Z71" s="2" t="s">
        <v>14338</v>
      </c>
      <c r="AA71" s="2" t="s">
        <v>14339</v>
      </c>
      <c r="AI71" s="2" t="s">
        <v>14752</v>
      </c>
      <c r="AJ71" s="2" t="s">
        <v>14753</v>
      </c>
    </row>
    <row r="72" spans="2:36">
      <c r="C72" s="2" t="s">
        <v>13146</v>
      </c>
      <c r="J72" s="2" t="s">
        <v>13472</v>
      </c>
      <c r="R72" s="2" t="s">
        <v>13953</v>
      </c>
      <c r="S72" s="2" t="s">
        <v>13954</v>
      </c>
      <c r="Z72" s="2" t="s">
        <v>14340</v>
      </c>
      <c r="AA72" s="2" t="s">
        <v>14341</v>
      </c>
      <c r="AI72" s="2" t="s">
        <v>14754</v>
      </c>
      <c r="AJ72" s="2" t="s">
        <v>14755</v>
      </c>
    </row>
    <row r="73" spans="2:36">
      <c r="C73" s="2" t="s">
        <v>13147</v>
      </c>
      <c r="J73" s="2" t="s">
        <v>13473</v>
      </c>
      <c r="R73" s="2" t="s">
        <v>13955</v>
      </c>
      <c r="S73" s="2" t="s">
        <v>13956</v>
      </c>
      <c r="Z73" s="2" t="s">
        <v>14342</v>
      </c>
      <c r="AA73" s="2" t="s">
        <v>14343</v>
      </c>
      <c r="AI73" s="2" t="s">
        <v>14756</v>
      </c>
      <c r="AJ73" s="2" t="s">
        <v>14757</v>
      </c>
    </row>
    <row r="74" spans="2:36">
      <c r="C74" s="2" t="s">
        <v>13148</v>
      </c>
      <c r="J74" s="2" t="s">
        <v>13474</v>
      </c>
      <c r="R74" s="2" t="s">
        <v>13957</v>
      </c>
      <c r="S74" s="2" t="s">
        <v>13958</v>
      </c>
      <c r="Z74" s="2" t="s">
        <v>14344</v>
      </c>
      <c r="AA74" s="2" t="s">
        <v>14345</v>
      </c>
      <c r="AI74" s="2" t="s">
        <v>14758</v>
      </c>
      <c r="AJ74" s="2" t="s">
        <v>14759</v>
      </c>
    </row>
    <row r="75" spans="2:36">
      <c r="C75" s="2" t="s">
        <v>13149</v>
      </c>
      <c r="J75" s="2" t="s">
        <v>13475</v>
      </c>
      <c r="R75" s="2" t="s">
        <v>13959</v>
      </c>
      <c r="S75" s="2" t="s">
        <v>13960</v>
      </c>
      <c r="Z75" s="2" t="s">
        <v>14346</v>
      </c>
      <c r="AA75" s="2" t="s">
        <v>14347</v>
      </c>
      <c r="AI75" s="2" t="s">
        <v>14760</v>
      </c>
      <c r="AJ75" s="2" t="s">
        <v>14761</v>
      </c>
    </row>
    <row r="76" spans="2:36">
      <c r="C76" s="2" t="s">
        <v>13150</v>
      </c>
      <c r="J76" s="2" t="s">
        <v>13476</v>
      </c>
      <c r="R76" s="2" t="s">
        <v>13961</v>
      </c>
      <c r="S76" s="2" t="s">
        <v>13962</v>
      </c>
      <c r="Z76" s="2" t="s">
        <v>14348</v>
      </c>
      <c r="AA76" s="2" t="s">
        <v>14349</v>
      </c>
      <c r="AI76" s="2" t="s">
        <v>14762</v>
      </c>
      <c r="AJ76" s="2" t="s">
        <v>14763</v>
      </c>
    </row>
    <row r="77" spans="2:36">
      <c r="C77" s="2" t="s">
        <v>13151</v>
      </c>
      <c r="J77" s="2" t="s">
        <v>13477</v>
      </c>
      <c r="R77" s="2" t="s">
        <v>13963</v>
      </c>
      <c r="Z77" s="2" t="s">
        <v>14350</v>
      </c>
      <c r="AA77" s="2" t="s">
        <v>14351</v>
      </c>
      <c r="AI77" s="2" t="s">
        <v>14764</v>
      </c>
      <c r="AJ77" s="2" t="s">
        <v>14765</v>
      </c>
    </row>
    <row r="78" spans="2:36">
      <c r="C78" s="2" t="s">
        <v>13152</v>
      </c>
      <c r="J78" s="2" t="s">
        <v>13478</v>
      </c>
      <c r="R78" s="2" t="s">
        <v>13964</v>
      </c>
      <c r="Z78" s="2" t="s">
        <v>14352</v>
      </c>
      <c r="AA78" s="2" t="s">
        <v>14353</v>
      </c>
      <c r="AI78" s="2" t="s">
        <v>14766</v>
      </c>
      <c r="AJ78" s="2" t="s">
        <v>14767</v>
      </c>
    </row>
    <row r="79" spans="2:36">
      <c r="C79" s="2" t="s">
        <v>13153</v>
      </c>
      <c r="J79" s="2" t="s">
        <v>13479</v>
      </c>
      <c r="R79" s="2" t="s">
        <v>13965</v>
      </c>
      <c r="Z79" s="2" t="s">
        <v>14354</v>
      </c>
      <c r="AA79" s="2" t="s">
        <v>14355</v>
      </c>
      <c r="AI79" s="2" t="s">
        <v>14768</v>
      </c>
      <c r="AJ79" s="2" t="s">
        <v>14769</v>
      </c>
    </row>
    <row r="80" spans="2:36">
      <c r="C80" s="2" t="s">
        <v>13154</v>
      </c>
      <c r="J80" s="2" t="s">
        <v>13480</v>
      </c>
      <c r="R80" s="2" t="s">
        <v>13966</v>
      </c>
      <c r="Z80" s="2" t="s">
        <v>14356</v>
      </c>
      <c r="AA80" s="2" t="s">
        <v>14357</v>
      </c>
      <c r="AI80" s="2" t="s">
        <v>14770</v>
      </c>
      <c r="AJ80" s="2" t="s">
        <v>14771</v>
      </c>
    </row>
    <row r="81" spans="3:36">
      <c r="C81" s="2" t="s">
        <v>13155</v>
      </c>
      <c r="J81" s="2" t="s">
        <v>13481</v>
      </c>
      <c r="R81" s="2" t="s">
        <v>13967</v>
      </c>
      <c r="Z81" s="2" t="s">
        <v>14358</v>
      </c>
      <c r="AA81" s="2" t="s">
        <v>14359</v>
      </c>
      <c r="AI81" s="2" t="s">
        <v>14772</v>
      </c>
      <c r="AJ81" s="2" t="s">
        <v>14773</v>
      </c>
    </row>
    <row r="82" spans="3:36">
      <c r="C82" s="2" t="s">
        <v>13156</v>
      </c>
      <c r="J82" s="2" t="s">
        <v>13482</v>
      </c>
      <c r="R82" s="2" t="s">
        <v>13968</v>
      </c>
      <c r="Z82" s="2" t="s">
        <v>14360</v>
      </c>
      <c r="AA82" s="2" t="s">
        <v>14361</v>
      </c>
      <c r="AI82" s="2" t="s">
        <v>14774</v>
      </c>
      <c r="AJ82" s="2" t="s">
        <v>14775</v>
      </c>
    </row>
    <row r="83" spans="3:36">
      <c r="C83" s="2" t="s">
        <v>13157</v>
      </c>
      <c r="J83" s="2" t="s">
        <v>13483</v>
      </c>
      <c r="R83" s="2" t="s">
        <v>13969</v>
      </c>
      <c r="Z83" s="2" t="s">
        <v>14362</v>
      </c>
      <c r="AA83" s="2" t="s">
        <v>14363</v>
      </c>
      <c r="AI83" s="2" t="s">
        <v>14776</v>
      </c>
      <c r="AJ83" s="2" t="s">
        <v>14777</v>
      </c>
    </row>
    <row r="84" spans="3:36">
      <c r="C84" s="2" t="s">
        <v>13158</v>
      </c>
      <c r="J84" s="2" t="s">
        <v>13484</v>
      </c>
      <c r="R84" s="2" t="s">
        <v>13970</v>
      </c>
      <c r="AA84" s="2" t="s">
        <v>14364</v>
      </c>
      <c r="AI84" s="2" t="s">
        <v>14778</v>
      </c>
      <c r="AJ84" s="2" t="s">
        <v>14779</v>
      </c>
    </row>
    <row r="85" spans="3:36">
      <c r="C85" s="2" t="s">
        <v>13159</v>
      </c>
      <c r="J85" s="2" t="s">
        <v>13485</v>
      </c>
      <c r="R85" s="2" t="s">
        <v>13971</v>
      </c>
      <c r="AA85" s="2" t="s">
        <v>14365</v>
      </c>
      <c r="AI85" s="2" t="s">
        <v>14780</v>
      </c>
      <c r="AJ85" s="2" t="s">
        <v>14781</v>
      </c>
    </row>
    <row r="86" spans="3:36">
      <c r="C86" s="2" t="s">
        <v>13160</v>
      </c>
      <c r="J86" s="2" t="s">
        <v>13486</v>
      </c>
      <c r="R86" s="2" t="s">
        <v>13972</v>
      </c>
      <c r="AA86" s="2" t="s">
        <v>14366</v>
      </c>
      <c r="AI86" s="2" t="s">
        <v>14782</v>
      </c>
      <c r="AJ86" s="2" t="s">
        <v>14783</v>
      </c>
    </row>
    <row r="87" spans="3:36">
      <c r="C87" s="2" t="s">
        <v>13161</v>
      </c>
      <c r="J87" s="2" t="s">
        <v>13487</v>
      </c>
      <c r="R87" s="2" t="s">
        <v>13973</v>
      </c>
      <c r="AA87" s="2" t="s">
        <v>14367</v>
      </c>
      <c r="AI87" s="2" t="s">
        <v>14784</v>
      </c>
      <c r="AJ87" s="2" t="s">
        <v>14785</v>
      </c>
    </row>
    <row r="88" spans="3:36">
      <c r="C88" s="2" t="s">
        <v>13162</v>
      </c>
      <c r="J88" s="2" t="s">
        <v>13488</v>
      </c>
      <c r="R88" s="2" t="s">
        <v>13974</v>
      </c>
      <c r="AA88" s="2" t="s">
        <v>14368</v>
      </c>
      <c r="AI88" s="2" t="s">
        <v>14786</v>
      </c>
      <c r="AJ88" s="2" t="s">
        <v>14787</v>
      </c>
    </row>
    <row r="89" spans="3:36">
      <c r="C89" s="2" t="s">
        <v>13163</v>
      </c>
      <c r="J89" s="2" t="s">
        <v>13489</v>
      </c>
      <c r="R89" s="2" t="s">
        <v>13975</v>
      </c>
      <c r="AA89" s="2" t="s">
        <v>14369</v>
      </c>
      <c r="AI89" s="2" t="s">
        <v>14788</v>
      </c>
      <c r="AJ89" s="2" t="s">
        <v>14789</v>
      </c>
    </row>
    <row r="90" spans="3:36">
      <c r="C90" s="2" t="s">
        <v>13164</v>
      </c>
      <c r="J90" s="2" t="s">
        <v>13490</v>
      </c>
      <c r="R90" s="2" t="s">
        <v>13976</v>
      </c>
      <c r="AA90" s="2" t="s">
        <v>14370</v>
      </c>
      <c r="AI90" s="2" t="s">
        <v>14790</v>
      </c>
      <c r="AJ90" s="2" t="s">
        <v>14791</v>
      </c>
    </row>
    <row r="91" spans="3:36">
      <c r="C91" s="2" t="s">
        <v>13165</v>
      </c>
      <c r="J91" s="2" t="s">
        <v>13491</v>
      </c>
      <c r="R91" s="2" t="s">
        <v>13977</v>
      </c>
      <c r="AA91" s="2" t="s">
        <v>14371</v>
      </c>
      <c r="AI91" s="2" t="s">
        <v>14792</v>
      </c>
      <c r="AJ91" s="2" t="s">
        <v>14793</v>
      </c>
    </row>
    <row r="92" spans="3:36">
      <c r="C92" s="2" t="s">
        <v>13166</v>
      </c>
      <c r="J92" s="2" t="s">
        <v>13492</v>
      </c>
      <c r="R92" s="2" t="s">
        <v>13978</v>
      </c>
      <c r="AA92" s="2" t="s">
        <v>14372</v>
      </c>
      <c r="AI92" s="2" t="s">
        <v>14794</v>
      </c>
      <c r="AJ92" s="2" t="s">
        <v>14795</v>
      </c>
    </row>
    <row r="93" spans="3:36">
      <c r="C93" s="2" t="s">
        <v>13167</v>
      </c>
      <c r="J93" s="2" t="s">
        <v>13493</v>
      </c>
      <c r="R93" s="2" t="s">
        <v>13979</v>
      </c>
      <c r="AA93" s="2" t="s">
        <v>14373</v>
      </c>
      <c r="AI93" s="2" t="s">
        <v>14796</v>
      </c>
      <c r="AJ93" s="2" t="s">
        <v>14797</v>
      </c>
    </row>
    <row r="94" spans="3:36">
      <c r="C94" s="2" t="s">
        <v>13168</v>
      </c>
      <c r="J94" s="2" t="s">
        <v>13494</v>
      </c>
      <c r="R94" s="2" t="s">
        <v>13980</v>
      </c>
      <c r="AA94" s="2" t="s">
        <v>14374</v>
      </c>
      <c r="AI94" s="2" t="s">
        <v>14798</v>
      </c>
      <c r="AJ94" s="2" t="s">
        <v>14799</v>
      </c>
    </row>
    <row r="95" spans="3:36">
      <c r="C95" s="2" t="s">
        <v>13169</v>
      </c>
      <c r="J95" s="2" t="s">
        <v>13495</v>
      </c>
      <c r="R95" s="2" t="s">
        <v>13981</v>
      </c>
      <c r="AA95" s="2" t="s">
        <v>14375</v>
      </c>
      <c r="AI95" s="2" t="s">
        <v>14800</v>
      </c>
      <c r="AJ95" s="2" t="s">
        <v>14801</v>
      </c>
    </row>
    <row r="96" spans="3:36">
      <c r="C96" s="2" t="s">
        <v>13170</v>
      </c>
      <c r="J96" s="2" t="s">
        <v>13496</v>
      </c>
      <c r="R96" s="2" t="s">
        <v>13982</v>
      </c>
      <c r="AA96" s="2" t="s">
        <v>14376</v>
      </c>
      <c r="AI96" s="2" t="s">
        <v>14802</v>
      </c>
      <c r="AJ96" s="2" t="s">
        <v>14803</v>
      </c>
    </row>
    <row r="97" spans="3:36">
      <c r="C97" s="2" t="s">
        <v>13171</v>
      </c>
      <c r="J97" s="2" t="s">
        <v>13497</v>
      </c>
      <c r="R97" s="2" t="s">
        <v>13983</v>
      </c>
      <c r="AA97" s="2" t="s">
        <v>14377</v>
      </c>
      <c r="AI97" s="2" t="s">
        <v>14804</v>
      </c>
      <c r="AJ97" s="2" t="s">
        <v>14805</v>
      </c>
    </row>
    <row r="98" spans="3:36">
      <c r="C98" s="2" t="s">
        <v>13172</v>
      </c>
      <c r="J98" s="2" t="s">
        <v>13498</v>
      </c>
      <c r="R98" s="2" t="s">
        <v>13984</v>
      </c>
      <c r="AA98" s="2" t="s">
        <v>14378</v>
      </c>
      <c r="AI98" s="2" t="s">
        <v>14806</v>
      </c>
      <c r="AJ98" s="2" t="s">
        <v>14807</v>
      </c>
    </row>
    <row r="99" spans="3:36">
      <c r="C99" s="2" t="s">
        <v>13173</v>
      </c>
      <c r="J99" s="2" t="s">
        <v>13499</v>
      </c>
      <c r="R99" s="2" t="s">
        <v>13985</v>
      </c>
      <c r="AA99" s="2" t="s">
        <v>14379</v>
      </c>
      <c r="AI99" s="2" t="s">
        <v>14808</v>
      </c>
      <c r="AJ99" s="2" t="s">
        <v>14809</v>
      </c>
    </row>
    <row r="100" spans="3:36">
      <c r="C100" s="2" t="s">
        <v>13174</v>
      </c>
      <c r="J100" s="2" t="s">
        <v>13500</v>
      </c>
      <c r="R100" s="2" t="s">
        <v>13986</v>
      </c>
      <c r="AA100" s="2" t="s">
        <v>14380</v>
      </c>
      <c r="AI100" s="2" t="s">
        <v>14810</v>
      </c>
      <c r="AJ100" s="2" t="s">
        <v>14811</v>
      </c>
    </row>
    <row r="101" spans="3:36">
      <c r="C101" s="2" t="s">
        <v>13175</v>
      </c>
      <c r="J101" s="2" t="s">
        <v>13501</v>
      </c>
      <c r="R101" s="2" t="s">
        <v>13987</v>
      </c>
      <c r="AA101" s="2" t="s">
        <v>14381</v>
      </c>
      <c r="AI101" s="2" t="s">
        <v>14812</v>
      </c>
      <c r="AJ101" s="2" t="s">
        <v>14813</v>
      </c>
    </row>
    <row r="102" spans="3:36">
      <c r="C102" s="2" t="s">
        <v>13176</v>
      </c>
      <c r="J102" s="2" t="s">
        <v>13502</v>
      </c>
      <c r="R102" s="2" t="s">
        <v>13988</v>
      </c>
      <c r="AA102" s="2" t="s">
        <v>14382</v>
      </c>
      <c r="AI102" s="2" t="s">
        <v>14814</v>
      </c>
      <c r="AJ102" s="2" t="s">
        <v>14815</v>
      </c>
    </row>
    <row r="103" spans="3:36">
      <c r="C103" s="2" t="s">
        <v>13177</v>
      </c>
      <c r="J103" s="2" t="s">
        <v>13503</v>
      </c>
      <c r="R103" s="2" t="s">
        <v>13989</v>
      </c>
      <c r="AA103" s="2" t="s">
        <v>14383</v>
      </c>
      <c r="AI103" s="2" t="s">
        <v>14816</v>
      </c>
      <c r="AJ103" s="2" t="s">
        <v>14817</v>
      </c>
    </row>
    <row r="104" spans="3:36">
      <c r="C104" s="2" t="s">
        <v>13178</v>
      </c>
      <c r="J104" s="2" t="s">
        <v>13504</v>
      </c>
      <c r="R104" s="2" t="s">
        <v>13990</v>
      </c>
      <c r="AA104" s="2" t="s">
        <v>14384</v>
      </c>
      <c r="AI104" s="2" t="s">
        <v>14818</v>
      </c>
      <c r="AJ104" s="2" t="s">
        <v>14819</v>
      </c>
    </row>
    <row r="105" spans="3:36">
      <c r="C105" s="2" t="s">
        <v>13179</v>
      </c>
      <c r="J105" s="2" t="s">
        <v>13505</v>
      </c>
      <c r="R105" s="2" t="s">
        <v>13991</v>
      </c>
      <c r="AA105" s="2" t="s">
        <v>14385</v>
      </c>
      <c r="AI105" s="2" t="s">
        <v>14820</v>
      </c>
      <c r="AJ105" s="2" t="s">
        <v>14821</v>
      </c>
    </row>
    <row r="106" spans="3:36">
      <c r="C106" s="2" t="s">
        <v>13180</v>
      </c>
      <c r="J106" s="2" t="s">
        <v>13506</v>
      </c>
      <c r="R106" s="2" t="s">
        <v>13992</v>
      </c>
      <c r="AA106" s="2" t="s">
        <v>14386</v>
      </c>
      <c r="AI106" s="2" t="s">
        <v>14822</v>
      </c>
      <c r="AJ106" s="2" t="s">
        <v>14823</v>
      </c>
    </row>
    <row r="107" spans="3:36">
      <c r="C107" s="2" t="s">
        <v>13181</v>
      </c>
      <c r="J107" s="2" t="s">
        <v>13507</v>
      </c>
      <c r="R107" s="2" t="s">
        <v>13993</v>
      </c>
      <c r="AA107" s="2" t="s">
        <v>14387</v>
      </c>
      <c r="AI107" s="2" t="s">
        <v>14824</v>
      </c>
      <c r="AJ107" s="2" t="s">
        <v>14825</v>
      </c>
    </row>
    <row r="108" spans="3:36">
      <c r="C108" s="2" t="s">
        <v>13182</v>
      </c>
      <c r="J108" s="2" t="s">
        <v>13508</v>
      </c>
      <c r="R108" s="2" t="s">
        <v>13994</v>
      </c>
      <c r="AA108" s="2" t="s">
        <v>14388</v>
      </c>
      <c r="AI108" s="2" t="s">
        <v>14826</v>
      </c>
      <c r="AJ108" s="2" t="s">
        <v>14827</v>
      </c>
    </row>
    <row r="109" spans="3:36">
      <c r="C109" s="2" t="s">
        <v>13183</v>
      </c>
      <c r="J109" s="2" t="s">
        <v>13509</v>
      </c>
      <c r="R109" s="2" t="s">
        <v>13995</v>
      </c>
      <c r="AA109" s="2" t="s">
        <v>14389</v>
      </c>
      <c r="AI109" s="2" t="s">
        <v>14828</v>
      </c>
      <c r="AJ109" s="2" t="s">
        <v>14829</v>
      </c>
    </row>
    <row r="110" spans="3:36">
      <c r="C110" s="2" t="s">
        <v>13184</v>
      </c>
      <c r="J110" s="2" t="s">
        <v>13510</v>
      </c>
      <c r="R110" s="2" t="s">
        <v>13996</v>
      </c>
      <c r="AA110" s="2" t="s">
        <v>14390</v>
      </c>
      <c r="AI110" s="2" t="s">
        <v>14830</v>
      </c>
      <c r="AJ110" s="2" t="s">
        <v>14831</v>
      </c>
    </row>
    <row r="111" spans="3:36">
      <c r="C111" s="2" t="s">
        <v>13185</v>
      </c>
      <c r="J111" s="2" t="s">
        <v>13511</v>
      </c>
      <c r="R111" s="2" t="s">
        <v>13997</v>
      </c>
      <c r="AA111" s="2" t="s">
        <v>14391</v>
      </c>
      <c r="AI111" s="2" t="s">
        <v>14832</v>
      </c>
      <c r="AJ111" s="2" t="s">
        <v>14833</v>
      </c>
    </row>
    <row r="112" spans="3:36">
      <c r="C112" s="2" t="s">
        <v>13186</v>
      </c>
      <c r="J112" s="2" t="s">
        <v>13512</v>
      </c>
      <c r="R112" s="2" t="s">
        <v>13998</v>
      </c>
      <c r="AA112" s="2" t="s">
        <v>14392</v>
      </c>
      <c r="AI112" s="2" t="s">
        <v>14834</v>
      </c>
      <c r="AJ112" s="2" t="s">
        <v>14835</v>
      </c>
    </row>
    <row r="113" spans="3:36">
      <c r="C113" s="2" t="s">
        <v>13187</v>
      </c>
      <c r="J113" s="2" t="s">
        <v>13513</v>
      </c>
      <c r="R113" s="2" t="s">
        <v>13999</v>
      </c>
      <c r="AA113" s="2" t="s">
        <v>14393</v>
      </c>
      <c r="AI113" s="2" t="s">
        <v>14836</v>
      </c>
      <c r="AJ113" s="2" t="s">
        <v>14837</v>
      </c>
    </row>
    <row r="114" spans="3:36">
      <c r="C114" s="2" t="s">
        <v>13188</v>
      </c>
      <c r="J114" s="2" t="s">
        <v>13514</v>
      </c>
      <c r="R114" s="2" t="s">
        <v>14000</v>
      </c>
      <c r="AA114" s="2" t="s">
        <v>14394</v>
      </c>
      <c r="AI114" s="2" t="s">
        <v>14838</v>
      </c>
      <c r="AJ114" s="2" t="s">
        <v>14839</v>
      </c>
    </row>
    <row r="115" spans="3:36">
      <c r="C115" s="2" t="s">
        <v>13189</v>
      </c>
      <c r="J115" s="2" t="s">
        <v>13515</v>
      </c>
      <c r="R115" s="2" t="s">
        <v>14001</v>
      </c>
      <c r="AA115" s="2" t="s">
        <v>14395</v>
      </c>
      <c r="AI115" s="2" t="s">
        <v>14840</v>
      </c>
      <c r="AJ115" s="2" t="s">
        <v>14841</v>
      </c>
    </row>
    <row r="116" spans="3:36">
      <c r="C116" s="2" t="s">
        <v>13190</v>
      </c>
      <c r="J116" s="2" t="s">
        <v>13516</v>
      </c>
      <c r="R116" s="2" t="s">
        <v>14002</v>
      </c>
      <c r="AA116" s="2" t="s">
        <v>14396</v>
      </c>
      <c r="AI116" s="2" t="s">
        <v>14842</v>
      </c>
      <c r="AJ116" s="2" t="s">
        <v>14843</v>
      </c>
    </row>
    <row r="117" spans="3:36">
      <c r="C117" s="2" t="s">
        <v>13191</v>
      </c>
      <c r="J117" s="2" t="s">
        <v>13517</v>
      </c>
      <c r="R117" s="2" t="s">
        <v>14003</v>
      </c>
      <c r="AA117" s="2" t="s">
        <v>14397</v>
      </c>
      <c r="AI117" s="2" t="s">
        <v>14844</v>
      </c>
      <c r="AJ117" s="2" t="s">
        <v>14845</v>
      </c>
    </row>
    <row r="118" spans="3:36">
      <c r="C118" s="2" t="s">
        <v>13192</v>
      </c>
      <c r="J118" s="2" t="s">
        <v>13518</v>
      </c>
      <c r="R118" s="2" t="s">
        <v>14004</v>
      </c>
      <c r="AA118" s="2" t="s">
        <v>14398</v>
      </c>
      <c r="AI118" s="2" t="s">
        <v>14846</v>
      </c>
      <c r="AJ118" s="2" t="s">
        <v>14847</v>
      </c>
    </row>
    <row r="119" spans="3:36">
      <c r="C119" s="2" t="s">
        <v>13193</v>
      </c>
      <c r="J119" s="2" t="s">
        <v>13519</v>
      </c>
      <c r="R119" s="2" t="s">
        <v>14005</v>
      </c>
      <c r="AA119" s="2" t="s">
        <v>14399</v>
      </c>
      <c r="AI119" s="2" t="s">
        <v>14848</v>
      </c>
      <c r="AJ119" s="2" t="s">
        <v>14849</v>
      </c>
    </row>
    <row r="120" spans="3:36">
      <c r="C120" s="2" t="s">
        <v>13194</v>
      </c>
      <c r="J120" s="2" t="s">
        <v>13520</v>
      </c>
      <c r="R120" s="2" t="s">
        <v>14006</v>
      </c>
      <c r="AA120" s="2" t="s">
        <v>14400</v>
      </c>
      <c r="AI120" s="2" t="s">
        <v>14850</v>
      </c>
      <c r="AJ120" s="2" t="s">
        <v>14851</v>
      </c>
    </row>
    <row r="121" spans="3:36">
      <c r="C121" s="2" t="s">
        <v>13195</v>
      </c>
      <c r="J121" s="2" t="s">
        <v>13521</v>
      </c>
      <c r="R121" s="2" t="s">
        <v>14007</v>
      </c>
      <c r="AA121" s="2" t="s">
        <v>14401</v>
      </c>
      <c r="AI121" s="2" t="s">
        <v>14852</v>
      </c>
      <c r="AJ121" s="2" t="s">
        <v>14853</v>
      </c>
    </row>
    <row r="122" spans="3:36">
      <c r="C122" s="2" t="s">
        <v>13196</v>
      </c>
      <c r="J122" s="2" t="s">
        <v>13522</v>
      </c>
      <c r="R122" s="2" t="s">
        <v>14008</v>
      </c>
      <c r="AA122" s="2" t="s">
        <v>14402</v>
      </c>
      <c r="AI122" s="2" t="s">
        <v>14854</v>
      </c>
      <c r="AJ122" s="2" t="s">
        <v>14855</v>
      </c>
    </row>
    <row r="123" spans="3:36">
      <c r="C123" s="2" t="s">
        <v>13197</v>
      </c>
      <c r="J123" s="2" t="s">
        <v>13523</v>
      </c>
      <c r="R123" s="2" t="s">
        <v>14009</v>
      </c>
      <c r="AA123" s="2" t="s">
        <v>14403</v>
      </c>
      <c r="AI123" s="2" t="s">
        <v>14856</v>
      </c>
      <c r="AJ123" s="2" t="s">
        <v>14857</v>
      </c>
    </row>
    <row r="124" spans="3:36">
      <c r="C124" s="2" t="s">
        <v>13198</v>
      </c>
      <c r="J124" s="2" t="s">
        <v>13524</v>
      </c>
      <c r="R124" s="2" t="s">
        <v>14010</v>
      </c>
      <c r="AA124" s="2" t="s">
        <v>14404</v>
      </c>
      <c r="AI124" s="2" t="s">
        <v>14858</v>
      </c>
    </row>
    <row r="125" spans="3:36">
      <c r="C125" s="2" t="s">
        <v>13199</v>
      </c>
      <c r="J125" s="2" t="s">
        <v>13525</v>
      </c>
      <c r="R125" s="2" t="s">
        <v>14011</v>
      </c>
      <c r="AA125" s="2" t="s">
        <v>14405</v>
      </c>
      <c r="AI125" s="2" t="s">
        <v>14859</v>
      </c>
    </row>
    <row r="126" spans="3:36">
      <c r="C126" s="2" t="s">
        <v>13200</v>
      </c>
      <c r="J126" s="2" t="s">
        <v>13526</v>
      </c>
      <c r="R126" s="2" t="s">
        <v>14012</v>
      </c>
      <c r="AA126" s="2" t="s">
        <v>14406</v>
      </c>
      <c r="AI126" s="2" t="s">
        <v>14860</v>
      </c>
    </row>
    <row r="127" spans="3:36">
      <c r="C127" s="2" t="s">
        <v>13201</v>
      </c>
      <c r="J127" s="2" t="s">
        <v>13527</v>
      </c>
      <c r="R127" s="2" t="s">
        <v>14013</v>
      </c>
      <c r="AA127" s="2" t="s">
        <v>14407</v>
      </c>
      <c r="AI127" s="2" t="s">
        <v>14861</v>
      </c>
    </row>
    <row r="128" spans="3:36">
      <c r="C128" s="2" t="s">
        <v>13202</v>
      </c>
      <c r="J128" s="2" t="s">
        <v>13528</v>
      </c>
      <c r="R128" s="2" t="s">
        <v>14014</v>
      </c>
      <c r="AA128" s="2" t="s">
        <v>14408</v>
      </c>
      <c r="AI128" s="2" t="s">
        <v>14862</v>
      </c>
    </row>
    <row r="129" spans="3:35">
      <c r="C129" s="2" t="s">
        <v>13203</v>
      </c>
      <c r="J129" s="2" t="s">
        <v>13529</v>
      </c>
      <c r="R129" s="2" t="s">
        <v>14015</v>
      </c>
      <c r="AA129" s="2" t="s">
        <v>14409</v>
      </c>
      <c r="AI129" s="2" t="s">
        <v>14863</v>
      </c>
    </row>
    <row r="130" spans="3:35">
      <c r="C130" s="2" t="s">
        <v>13204</v>
      </c>
      <c r="J130" s="2" t="s">
        <v>13530</v>
      </c>
      <c r="R130" s="2" t="s">
        <v>14016</v>
      </c>
      <c r="AA130" s="2" t="s">
        <v>14410</v>
      </c>
      <c r="AI130" s="2" t="s">
        <v>14864</v>
      </c>
    </row>
    <row r="131" spans="3:35">
      <c r="C131" s="2" t="s">
        <v>13205</v>
      </c>
      <c r="J131" s="2" t="s">
        <v>13531</v>
      </c>
      <c r="R131" s="2" t="s">
        <v>14017</v>
      </c>
      <c r="AA131" s="2" t="s">
        <v>14411</v>
      </c>
      <c r="AI131" s="2" t="s">
        <v>14865</v>
      </c>
    </row>
    <row r="132" spans="3:35">
      <c r="C132" s="2" t="s">
        <v>13206</v>
      </c>
      <c r="J132" s="2" t="s">
        <v>13532</v>
      </c>
      <c r="R132" s="2" t="s">
        <v>14018</v>
      </c>
      <c r="AA132" s="2" t="s">
        <v>14412</v>
      </c>
      <c r="AI132" s="2" t="s">
        <v>14866</v>
      </c>
    </row>
    <row r="133" spans="3:35">
      <c r="C133" s="2" t="s">
        <v>13207</v>
      </c>
      <c r="J133" s="2" t="s">
        <v>13533</v>
      </c>
      <c r="R133" s="2" t="s">
        <v>14019</v>
      </c>
      <c r="AA133" s="2" t="s">
        <v>14413</v>
      </c>
      <c r="AI133" s="2" t="s">
        <v>14867</v>
      </c>
    </row>
    <row r="134" spans="3:35">
      <c r="C134" s="2" t="s">
        <v>13208</v>
      </c>
      <c r="J134" s="2" t="s">
        <v>13534</v>
      </c>
      <c r="R134" s="2" t="s">
        <v>14020</v>
      </c>
      <c r="AA134" s="2" t="s">
        <v>14414</v>
      </c>
      <c r="AI134" s="2" t="s">
        <v>14868</v>
      </c>
    </row>
    <row r="135" spans="3:35">
      <c r="C135" s="2" t="s">
        <v>13209</v>
      </c>
      <c r="J135" s="2" t="s">
        <v>13535</v>
      </c>
      <c r="R135" s="2" t="s">
        <v>14021</v>
      </c>
      <c r="AA135" s="2" t="s">
        <v>14415</v>
      </c>
      <c r="AI135" s="2" t="s">
        <v>14869</v>
      </c>
    </row>
    <row r="136" spans="3:35">
      <c r="C136" s="2" t="s">
        <v>13210</v>
      </c>
      <c r="J136" s="2" t="s">
        <v>13536</v>
      </c>
      <c r="R136" s="2" t="s">
        <v>14022</v>
      </c>
      <c r="AA136" s="2" t="s">
        <v>14416</v>
      </c>
      <c r="AI136" s="2" t="s">
        <v>14870</v>
      </c>
    </row>
    <row r="137" spans="3:35">
      <c r="C137" s="2" t="s">
        <v>13211</v>
      </c>
      <c r="J137" s="2" t="s">
        <v>13537</v>
      </c>
      <c r="R137" s="2" t="s">
        <v>14023</v>
      </c>
      <c r="AA137" s="2" t="s">
        <v>14417</v>
      </c>
      <c r="AI137" s="2" t="s">
        <v>14871</v>
      </c>
    </row>
    <row r="138" spans="3:35">
      <c r="C138" s="2" t="s">
        <v>13212</v>
      </c>
      <c r="J138" s="2" t="s">
        <v>13538</v>
      </c>
      <c r="R138" s="2" t="s">
        <v>14024</v>
      </c>
      <c r="AA138" s="2" t="s">
        <v>14418</v>
      </c>
      <c r="AI138" s="2" t="s">
        <v>14872</v>
      </c>
    </row>
    <row r="139" spans="3:35">
      <c r="C139" s="2" t="s">
        <v>13213</v>
      </c>
      <c r="J139" s="2" t="s">
        <v>13539</v>
      </c>
      <c r="R139" s="2" t="s">
        <v>14025</v>
      </c>
      <c r="AA139" s="2" t="s">
        <v>14419</v>
      </c>
      <c r="AI139" s="2" t="s">
        <v>14873</v>
      </c>
    </row>
    <row r="140" spans="3:35">
      <c r="C140" s="2" t="s">
        <v>13214</v>
      </c>
      <c r="J140" s="2" t="s">
        <v>13540</v>
      </c>
      <c r="R140" s="2" t="s">
        <v>14026</v>
      </c>
      <c r="AA140" s="2" t="s">
        <v>14420</v>
      </c>
    </row>
    <row r="141" spans="3:35">
      <c r="C141" s="2" t="s">
        <v>13215</v>
      </c>
      <c r="J141" s="2" t="s">
        <v>13541</v>
      </c>
      <c r="R141" s="2" t="s">
        <v>14027</v>
      </c>
      <c r="AA141" s="2" t="s">
        <v>14421</v>
      </c>
    </row>
    <row r="142" spans="3:35">
      <c r="C142" s="2" t="s">
        <v>13216</v>
      </c>
      <c r="J142" s="2" t="s">
        <v>13542</v>
      </c>
      <c r="R142" s="2" t="s">
        <v>14028</v>
      </c>
      <c r="AA142" s="2" t="s">
        <v>14422</v>
      </c>
    </row>
    <row r="143" spans="3:35">
      <c r="C143" s="2" t="s">
        <v>13217</v>
      </c>
      <c r="J143" s="2" t="s">
        <v>13543</v>
      </c>
      <c r="R143" s="2" t="s">
        <v>14029</v>
      </c>
      <c r="AA143" s="2" t="s">
        <v>14423</v>
      </c>
    </row>
    <row r="144" spans="3:35">
      <c r="C144" s="2" t="s">
        <v>13218</v>
      </c>
      <c r="J144" s="2" t="s">
        <v>13544</v>
      </c>
      <c r="R144" s="2" t="s">
        <v>14030</v>
      </c>
      <c r="AA144" s="2" t="s">
        <v>14424</v>
      </c>
    </row>
    <row r="145" spans="3:27">
      <c r="C145" s="2" t="s">
        <v>13219</v>
      </c>
      <c r="J145" s="2" t="s">
        <v>13545</v>
      </c>
      <c r="R145" s="2" t="s">
        <v>14031</v>
      </c>
      <c r="AA145" s="2" t="s">
        <v>14425</v>
      </c>
    </row>
    <row r="146" spans="3:27">
      <c r="C146" s="2" t="s">
        <v>13220</v>
      </c>
      <c r="J146" s="2" t="s">
        <v>13546</v>
      </c>
      <c r="R146" s="2" t="s">
        <v>19000</v>
      </c>
      <c r="AA146" s="2" t="s">
        <v>14426</v>
      </c>
    </row>
    <row r="147" spans="3:27">
      <c r="C147" s="2" t="s">
        <v>13221</v>
      </c>
      <c r="J147" s="2" t="s">
        <v>13547</v>
      </c>
      <c r="R147" s="2" t="s">
        <v>14032</v>
      </c>
      <c r="AA147" s="2" t="s">
        <v>14427</v>
      </c>
    </row>
    <row r="148" spans="3:27">
      <c r="C148" s="2" t="s">
        <v>13222</v>
      </c>
      <c r="J148" s="2" t="s">
        <v>13548</v>
      </c>
      <c r="R148" s="2" t="s">
        <v>14033</v>
      </c>
      <c r="AA148" s="2" t="s">
        <v>14428</v>
      </c>
    </row>
    <row r="149" spans="3:27">
      <c r="C149" s="2" t="s">
        <v>13223</v>
      </c>
      <c r="J149" s="2" t="s">
        <v>13549</v>
      </c>
      <c r="R149" s="2" t="s">
        <v>14034</v>
      </c>
      <c r="AA149" s="2" t="s">
        <v>14429</v>
      </c>
    </row>
    <row r="150" spans="3:27">
      <c r="C150" s="2" t="s">
        <v>13224</v>
      </c>
      <c r="J150" s="2" t="s">
        <v>13550</v>
      </c>
      <c r="R150" s="2" t="s">
        <v>14035</v>
      </c>
      <c r="AA150" s="2" t="s">
        <v>14430</v>
      </c>
    </row>
    <row r="151" spans="3:27">
      <c r="C151" s="2" t="s">
        <v>13225</v>
      </c>
      <c r="J151" s="2" t="s">
        <v>13551</v>
      </c>
      <c r="R151" s="2" t="s">
        <v>14036</v>
      </c>
      <c r="AA151" s="2" t="s">
        <v>14431</v>
      </c>
    </row>
    <row r="152" spans="3:27">
      <c r="C152" s="2" t="s">
        <v>13226</v>
      </c>
      <c r="J152" s="2" t="s">
        <v>13552</v>
      </c>
      <c r="R152" s="2" t="s">
        <v>14037</v>
      </c>
      <c r="AA152" s="2" t="s">
        <v>14432</v>
      </c>
    </row>
    <row r="153" spans="3:27">
      <c r="C153" s="2" t="s">
        <v>13227</v>
      </c>
      <c r="J153" s="2" t="s">
        <v>13553</v>
      </c>
      <c r="R153" s="2" t="s">
        <v>14038</v>
      </c>
      <c r="AA153" s="2" t="s">
        <v>14433</v>
      </c>
    </row>
    <row r="154" spans="3:27">
      <c r="C154" s="2" t="s">
        <v>13228</v>
      </c>
      <c r="J154" s="2" t="s">
        <v>13554</v>
      </c>
      <c r="R154" s="2" t="s">
        <v>14039</v>
      </c>
      <c r="AA154" s="2" t="s">
        <v>14434</v>
      </c>
    </row>
    <row r="155" spans="3:27">
      <c r="C155" s="2" t="s">
        <v>13229</v>
      </c>
      <c r="J155" s="2" t="s">
        <v>13555</v>
      </c>
      <c r="R155" s="2" t="s">
        <v>14040</v>
      </c>
      <c r="AA155" s="2" t="s">
        <v>14435</v>
      </c>
    </row>
    <row r="156" spans="3:27">
      <c r="C156" s="2" t="s">
        <v>13230</v>
      </c>
      <c r="J156" s="2" t="s">
        <v>13556</v>
      </c>
      <c r="R156" s="2" t="s">
        <v>14041</v>
      </c>
      <c r="AA156" s="2" t="s">
        <v>14436</v>
      </c>
    </row>
    <row r="157" spans="3:27">
      <c r="C157" s="2" t="s">
        <v>13231</v>
      </c>
      <c r="J157" s="2" t="s">
        <v>13557</v>
      </c>
      <c r="R157" s="2" t="s">
        <v>19000</v>
      </c>
      <c r="AA157" s="2" t="s">
        <v>14437</v>
      </c>
    </row>
    <row r="158" spans="3:27">
      <c r="C158" s="2" t="s">
        <v>13232</v>
      </c>
      <c r="J158" s="2" t="s">
        <v>13558</v>
      </c>
      <c r="R158" s="2" t="s">
        <v>14042</v>
      </c>
      <c r="AA158" s="2" t="s">
        <v>14438</v>
      </c>
    </row>
    <row r="159" spans="3:27">
      <c r="C159" s="2" t="s">
        <v>13233</v>
      </c>
      <c r="J159" s="2" t="s">
        <v>13559</v>
      </c>
      <c r="R159" s="2" t="s">
        <v>14043</v>
      </c>
      <c r="AA159" s="2" t="s">
        <v>14439</v>
      </c>
    </row>
    <row r="160" spans="3:27">
      <c r="C160" s="2" t="s">
        <v>13234</v>
      </c>
      <c r="J160" s="2" t="s">
        <v>13560</v>
      </c>
      <c r="R160" s="2" t="s">
        <v>14044</v>
      </c>
      <c r="AA160" s="2" t="s">
        <v>14440</v>
      </c>
    </row>
    <row r="161" spans="3:27">
      <c r="C161" s="2" t="s">
        <v>13235</v>
      </c>
      <c r="J161" s="2" t="s">
        <v>13561</v>
      </c>
      <c r="R161" s="2" t="s">
        <v>14045</v>
      </c>
      <c r="AA161" s="2" t="s">
        <v>14441</v>
      </c>
    </row>
    <row r="162" spans="3:27">
      <c r="C162" s="2" t="s">
        <v>13236</v>
      </c>
      <c r="J162" s="2" t="s">
        <v>13562</v>
      </c>
      <c r="R162" s="2" t="s">
        <v>14046</v>
      </c>
      <c r="AA162" s="2" t="s">
        <v>14442</v>
      </c>
    </row>
    <row r="163" spans="3:27">
      <c r="C163" s="2" t="s">
        <v>13237</v>
      </c>
      <c r="J163" s="2" t="s">
        <v>13563</v>
      </c>
      <c r="R163" s="2" t="s">
        <v>14047</v>
      </c>
      <c r="AA163" s="2" t="s">
        <v>14443</v>
      </c>
    </row>
    <row r="164" spans="3:27">
      <c r="C164" s="2" t="s">
        <v>13238</v>
      </c>
      <c r="J164" s="2" t="s">
        <v>13564</v>
      </c>
      <c r="R164" s="2" t="s">
        <v>14048</v>
      </c>
      <c r="AA164" s="2" t="s">
        <v>14444</v>
      </c>
    </row>
    <row r="165" spans="3:27">
      <c r="C165" s="2" t="s">
        <v>13239</v>
      </c>
      <c r="J165" s="2" t="s">
        <v>13565</v>
      </c>
      <c r="R165" s="2" t="s">
        <v>14049</v>
      </c>
      <c r="AA165" s="2" t="s">
        <v>14445</v>
      </c>
    </row>
    <row r="166" spans="3:27">
      <c r="C166" s="2" t="s">
        <v>13240</v>
      </c>
      <c r="J166" s="2" t="s">
        <v>13566</v>
      </c>
      <c r="R166" s="2" t="s">
        <v>14050</v>
      </c>
      <c r="AA166" s="2" t="s">
        <v>14446</v>
      </c>
    </row>
    <row r="167" spans="3:27">
      <c r="C167" s="2" t="s">
        <v>13241</v>
      </c>
      <c r="J167" s="2" t="s">
        <v>13567</v>
      </c>
      <c r="R167" s="2" t="s">
        <v>14051</v>
      </c>
      <c r="AA167" s="2" t="s">
        <v>14447</v>
      </c>
    </row>
    <row r="168" spans="3:27">
      <c r="C168" s="2" t="s">
        <v>13242</v>
      </c>
      <c r="J168" s="2" t="s">
        <v>13568</v>
      </c>
      <c r="R168" s="2" t="s">
        <v>14052</v>
      </c>
      <c r="AA168" s="2" t="s">
        <v>14448</v>
      </c>
    </row>
    <row r="169" spans="3:27">
      <c r="C169" s="2" t="s">
        <v>13243</v>
      </c>
      <c r="J169" s="2" t="s">
        <v>13569</v>
      </c>
      <c r="R169" s="2" t="s">
        <v>14053</v>
      </c>
      <c r="AA169" s="2" t="s">
        <v>14449</v>
      </c>
    </row>
    <row r="170" spans="3:27">
      <c r="C170" s="2" t="s">
        <v>13244</v>
      </c>
      <c r="J170" s="2" t="s">
        <v>13570</v>
      </c>
      <c r="R170" s="2" t="s">
        <v>14054</v>
      </c>
      <c r="AA170" s="2" t="s">
        <v>14450</v>
      </c>
    </row>
    <row r="171" spans="3:27">
      <c r="C171" s="2" t="s">
        <v>13245</v>
      </c>
      <c r="J171" s="2" t="s">
        <v>13571</v>
      </c>
      <c r="R171" s="2" t="s">
        <v>14055</v>
      </c>
      <c r="AA171" s="2" t="s">
        <v>14451</v>
      </c>
    </row>
    <row r="172" spans="3:27">
      <c r="C172" s="2" t="s">
        <v>13246</v>
      </c>
      <c r="J172" s="2" t="s">
        <v>13572</v>
      </c>
      <c r="R172" s="2" t="s">
        <v>14056</v>
      </c>
      <c r="AA172" s="2" t="s">
        <v>14452</v>
      </c>
    </row>
    <row r="173" spans="3:27">
      <c r="C173" s="2" t="s">
        <v>13247</v>
      </c>
      <c r="J173" s="2" t="s">
        <v>13573</v>
      </c>
      <c r="R173" s="2" t="s">
        <v>14057</v>
      </c>
      <c r="AA173" s="2" t="s">
        <v>14453</v>
      </c>
    </row>
    <row r="174" spans="3:27">
      <c r="C174" s="2" t="s">
        <v>13248</v>
      </c>
      <c r="J174" s="2" t="s">
        <v>13574</v>
      </c>
      <c r="R174" s="2" t="s">
        <v>14058</v>
      </c>
      <c r="AA174" s="2" t="s">
        <v>14454</v>
      </c>
    </row>
    <row r="175" spans="3:27">
      <c r="C175" s="2" t="s">
        <v>13249</v>
      </c>
      <c r="J175" s="2" t="s">
        <v>13575</v>
      </c>
      <c r="R175" s="2" t="s">
        <v>14059</v>
      </c>
      <c r="AA175" s="2" t="s">
        <v>14455</v>
      </c>
    </row>
    <row r="176" spans="3:27">
      <c r="C176" s="2" t="s">
        <v>13250</v>
      </c>
      <c r="J176" s="2" t="s">
        <v>13576</v>
      </c>
      <c r="R176" s="2" t="s">
        <v>14060</v>
      </c>
      <c r="AA176" s="2" t="s">
        <v>14456</v>
      </c>
    </row>
    <row r="177" spans="3:27">
      <c r="C177" s="2" t="s">
        <v>13251</v>
      </c>
      <c r="J177" s="2" t="s">
        <v>13577</v>
      </c>
      <c r="R177" s="2" t="s">
        <v>14061</v>
      </c>
      <c r="AA177" s="2" t="s">
        <v>14457</v>
      </c>
    </row>
    <row r="178" spans="3:27">
      <c r="C178" s="2" t="s">
        <v>13252</v>
      </c>
      <c r="J178" s="2" t="s">
        <v>13578</v>
      </c>
      <c r="R178" s="2" t="s">
        <v>14062</v>
      </c>
      <c r="AA178" s="2" t="s">
        <v>14458</v>
      </c>
    </row>
    <row r="179" spans="3:27">
      <c r="C179" s="2" t="s">
        <v>13253</v>
      </c>
      <c r="J179" s="2" t="s">
        <v>13579</v>
      </c>
      <c r="R179" s="2" t="s">
        <v>14063</v>
      </c>
      <c r="AA179" s="2" t="s">
        <v>14459</v>
      </c>
    </row>
    <row r="180" spans="3:27">
      <c r="C180" s="2" t="s">
        <v>13167</v>
      </c>
      <c r="J180" s="2" t="s">
        <v>13580</v>
      </c>
      <c r="R180" s="2" t="s">
        <v>14064</v>
      </c>
      <c r="AA180" s="2" t="s">
        <v>14460</v>
      </c>
    </row>
    <row r="181" spans="3:27">
      <c r="C181" s="2" t="s">
        <v>13254</v>
      </c>
      <c r="J181" s="2" t="s">
        <v>13581</v>
      </c>
      <c r="R181" s="2" t="s">
        <v>14065</v>
      </c>
      <c r="AA181" s="2" t="s">
        <v>14461</v>
      </c>
    </row>
    <row r="182" spans="3:27">
      <c r="C182" s="2" t="s">
        <v>13255</v>
      </c>
      <c r="J182" s="2" t="s">
        <v>13582</v>
      </c>
      <c r="R182" s="2" t="s">
        <v>14066</v>
      </c>
      <c r="AA182" s="2" t="s">
        <v>14462</v>
      </c>
    </row>
    <row r="183" spans="3:27">
      <c r="C183" s="2" t="s">
        <v>13256</v>
      </c>
      <c r="J183" s="2" t="s">
        <v>13583</v>
      </c>
      <c r="R183" s="2" t="s">
        <v>14067</v>
      </c>
      <c r="AA183" s="2" t="s">
        <v>14463</v>
      </c>
    </row>
    <row r="184" spans="3:27">
      <c r="C184" s="2" t="s">
        <v>13257</v>
      </c>
      <c r="J184" s="2" t="s">
        <v>13584</v>
      </c>
      <c r="R184" s="2" t="s">
        <v>14068</v>
      </c>
      <c r="AA184" s="2" t="s">
        <v>14464</v>
      </c>
    </row>
    <row r="185" spans="3:27">
      <c r="C185" s="2" t="s">
        <v>13258</v>
      </c>
      <c r="J185" s="2" t="s">
        <v>13585</v>
      </c>
      <c r="R185" s="2" t="s">
        <v>14069</v>
      </c>
      <c r="AA185" s="2" t="s">
        <v>14465</v>
      </c>
    </row>
    <row r="186" spans="3:27">
      <c r="C186" s="2" t="s">
        <v>13259</v>
      </c>
      <c r="J186" s="2" t="s">
        <v>13586</v>
      </c>
      <c r="R186" s="2" t="s">
        <v>14070</v>
      </c>
      <c r="AA186" s="2" t="s">
        <v>14466</v>
      </c>
    </row>
    <row r="187" spans="3:27">
      <c r="C187" s="2" t="s">
        <v>13260</v>
      </c>
      <c r="J187" s="2" t="s">
        <v>13587</v>
      </c>
      <c r="R187" s="2" t="s">
        <v>14071</v>
      </c>
      <c r="AA187" s="2" t="s">
        <v>14467</v>
      </c>
    </row>
    <row r="188" spans="3:27">
      <c r="C188" s="2" t="s">
        <v>13261</v>
      </c>
      <c r="J188" s="2" t="s">
        <v>13588</v>
      </c>
      <c r="R188" s="2" t="s">
        <v>14072</v>
      </c>
      <c r="AA188" s="2" t="s">
        <v>14468</v>
      </c>
    </row>
    <row r="189" spans="3:27">
      <c r="C189" s="2" t="s">
        <v>13262</v>
      </c>
      <c r="J189" s="2" t="s">
        <v>13589</v>
      </c>
      <c r="R189" s="2" t="s">
        <v>14073</v>
      </c>
      <c r="AA189" s="2" t="s">
        <v>14469</v>
      </c>
    </row>
    <row r="190" spans="3:27">
      <c r="C190" s="2" t="s">
        <v>13263</v>
      </c>
      <c r="J190" s="2" t="s">
        <v>13590</v>
      </c>
      <c r="R190" s="2" t="s">
        <v>14074</v>
      </c>
      <c r="AA190" s="2" t="s">
        <v>14470</v>
      </c>
    </row>
    <row r="191" spans="3:27">
      <c r="C191" s="2" t="s">
        <v>13264</v>
      </c>
      <c r="J191" s="2" t="s">
        <v>13591</v>
      </c>
      <c r="R191" s="2" t="s">
        <v>14075</v>
      </c>
      <c r="AA191" s="2" t="s">
        <v>14471</v>
      </c>
    </row>
    <row r="192" spans="3:27">
      <c r="C192" s="2" t="s">
        <v>13265</v>
      </c>
      <c r="J192" s="2" t="s">
        <v>13592</v>
      </c>
      <c r="R192" s="2" t="s">
        <v>14076</v>
      </c>
      <c r="AA192" s="2" t="s">
        <v>14472</v>
      </c>
    </row>
    <row r="193" spans="3:27">
      <c r="C193" s="2" t="s">
        <v>13266</v>
      </c>
      <c r="J193" s="2" t="s">
        <v>13593</v>
      </c>
      <c r="R193" s="2" t="s">
        <v>14077</v>
      </c>
      <c r="AA193" s="2" t="s">
        <v>14473</v>
      </c>
    </row>
    <row r="194" spans="3:27">
      <c r="C194" s="2" t="s">
        <v>13267</v>
      </c>
      <c r="J194" s="2" t="s">
        <v>13594</v>
      </c>
      <c r="R194" s="2" t="s">
        <v>14078</v>
      </c>
      <c r="AA194" s="2" t="s">
        <v>14474</v>
      </c>
    </row>
    <row r="195" spans="3:27">
      <c r="C195" s="2" t="s">
        <v>13268</v>
      </c>
      <c r="J195" s="2" t="s">
        <v>13595</v>
      </c>
      <c r="R195" s="2" t="s">
        <v>14079</v>
      </c>
      <c r="AA195" s="2" t="s">
        <v>14475</v>
      </c>
    </row>
    <row r="196" spans="3:27">
      <c r="C196" s="2" t="s">
        <v>13269</v>
      </c>
      <c r="J196" s="2" t="s">
        <v>13596</v>
      </c>
      <c r="R196" s="2" t="s">
        <v>14080</v>
      </c>
      <c r="AA196" s="2" t="s">
        <v>14476</v>
      </c>
    </row>
    <row r="197" spans="3:27">
      <c r="C197" s="2" t="s">
        <v>13270</v>
      </c>
      <c r="J197" s="2" t="s">
        <v>13597</v>
      </c>
      <c r="R197" s="2" t="s">
        <v>14081</v>
      </c>
      <c r="AA197" s="2" t="s">
        <v>14477</v>
      </c>
    </row>
    <row r="198" spans="3:27">
      <c r="C198" s="2" t="s">
        <v>13271</v>
      </c>
      <c r="J198" s="2" t="s">
        <v>13598</v>
      </c>
      <c r="R198" s="2" t="s">
        <v>14082</v>
      </c>
      <c r="AA198" s="2" t="s">
        <v>14478</v>
      </c>
    </row>
    <row r="199" spans="3:27">
      <c r="C199" s="2" t="s">
        <v>13272</v>
      </c>
      <c r="J199" s="2" t="s">
        <v>13599</v>
      </c>
      <c r="R199" s="2" t="s">
        <v>14083</v>
      </c>
      <c r="AA199" s="2" t="s">
        <v>14479</v>
      </c>
    </row>
    <row r="200" spans="3:27">
      <c r="C200" s="2" t="s">
        <v>13273</v>
      </c>
      <c r="J200" s="2" t="s">
        <v>13600</v>
      </c>
      <c r="R200" s="2" t="s">
        <v>14084</v>
      </c>
      <c r="AA200" s="2" t="s">
        <v>14480</v>
      </c>
    </row>
    <row r="201" spans="3:27">
      <c r="C201" s="2" t="s">
        <v>13274</v>
      </c>
      <c r="J201" s="2" t="s">
        <v>13601</v>
      </c>
      <c r="R201" s="2" t="s">
        <v>14085</v>
      </c>
      <c r="AA201" s="2" t="s">
        <v>14481</v>
      </c>
    </row>
    <row r="202" spans="3:27">
      <c r="C202" s="2" t="s">
        <v>13275</v>
      </c>
      <c r="J202" s="2" t="s">
        <v>13602</v>
      </c>
      <c r="R202" s="2" t="s">
        <v>14086</v>
      </c>
      <c r="AA202" s="2" t="s">
        <v>14482</v>
      </c>
    </row>
    <row r="203" spans="3:27">
      <c r="C203" s="2" t="s">
        <v>13276</v>
      </c>
      <c r="J203" s="2" t="s">
        <v>13603</v>
      </c>
      <c r="R203" s="2" t="s">
        <v>14087</v>
      </c>
      <c r="AA203" s="2" t="s">
        <v>14483</v>
      </c>
    </row>
    <row r="204" spans="3:27">
      <c r="C204" s="2" t="s">
        <v>13277</v>
      </c>
      <c r="J204" s="2" t="s">
        <v>13604</v>
      </c>
      <c r="R204" s="2" t="s">
        <v>14088</v>
      </c>
      <c r="AA204" s="2" t="s">
        <v>14484</v>
      </c>
    </row>
    <row r="205" spans="3:27">
      <c r="C205" s="2" t="s">
        <v>13278</v>
      </c>
      <c r="J205" s="2" t="s">
        <v>13605</v>
      </c>
      <c r="R205" s="2" t="s">
        <v>14089</v>
      </c>
      <c r="AA205" s="2" t="s">
        <v>14485</v>
      </c>
    </row>
    <row r="206" spans="3:27">
      <c r="C206" s="2" t="s">
        <v>13279</v>
      </c>
      <c r="J206" s="2" t="s">
        <v>13606</v>
      </c>
      <c r="R206" s="2" t="s">
        <v>14090</v>
      </c>
      <c r="AA206" s="2" t="s">
        <v>14486</v>
      </c>
    </row>
    <row r="207" spans="3:27">
      <c r="C207" s="2" t="s">
        <v>13280</v>
      </c>
      <c r="J207" s="2" t="s">
        <v>13607</v>
      </c>
      <c r="R207" s="2" t="s">
        <v>14091</v>
      </c>
      <c r="AA207" s="2" t="s">
        <v>14487</v>
      </c>
    </row>
    <row r="208" spans="3:27">
      <c r="C208" s="2" t="s">
        <v>13281</v>
      </c>
      <c r="J208" s="2" t="s">
        <v>13608</v>
      </c>
      <c r="R208" s="2" t="s">
        <v>14092</v>
      </c>
      <c r="AA208" s="2" t="s">
        <v>14488</v>
      </c>
    </row>
    <row r="209" spans="3:27">
      <c r="C209" s="2" t="s">
        <v>13282</v>
      </c>
      <c r="J209" s="2" t="s">
        <v>13609</v>
      </c>
      <c r="R209" s="2" t="s">
        <v>14093</v>
      </c>
      <c r="AA209" s="2" t="s">
        <v>14489</v>
      </c>
    </row>
    <row r="210" spans="3:27">
      <c r="C210" s="2" t="s">
        <v>13283</v>
      </c>
      <c r="J210" s="2" t="s">
        <v>13610</v>
      </c>
      <c r="R210" s="2" t="s">
        <v>14094</v>
      </c>
      <c r="AA210" s="2" t="s">
        <v>14490</v>
      </c>
    </row>
    <row r="211" spans="3:27">
      <c r="C211" s="2" t="s">
        <v>13284</v>
      </c>
      <c r="J211" s="2" t="s">
        <v>13611</v>
      </c>
      <c r="R211" s="2" t="s">
        <v>14095</v>
      </c>
      <c r="AA211" s="2" t="s">
        <v>14491</v>
      </c>
    </row>
    <row r="212" spans="3:27">
      <c r="C212" s="2" t="s">
        <v>13285</v>
      </c>
      <c r="J212" s="2" t="s">
        <v>13612</v>
      </c>
      <c r="R212" s="2" t="s">
        <v>14096</v>
      </c>
      <c r="AA212" s="2" t="s">
        <v>14492</v>
      </c>
    </row>
    <row r="213" spans="3:27">
      <c r="C213" s="2" t="s">
        <v>13286</v>
      </c>
      <c r="J213" s="2" t="s">
        <v>13613</v>
      </c>
      <c r="R213" s="2" t="s">
        <v>14097</v>
      </c>
      <c r="AA213" s="2" t="s">
        <v>14493</v>
      </c>
    </row>
    <row r="214" spans="3:27">
      <c r="C214" s="2" t="s">
        <v>13287</v>
      </c>
      <c r="J214" s="2" t="s">
        <v>13614</v>
      </c>
      <c r="R214" s="2" t="s">
        <v>14098</v>
      </c>
      <c r="AA214" s="2" t="s">
        <v>14494</v>
      </c>
    </row>
    <row r="215" spans="3:27">
      <c r="C215" s="2" t="s">
        <v>13288</v>
      </c>
      <c r="J215" s="2" t="s">
        <v>13615</v>
      </c>
      <c r="R215" s="2" t="s">
        <v>14099</v>
      </c>
      <c r="AA215" s="2" t="s">
        <v>14495</v>
      </c>
    </row>
    <row r="216" spans="3:27">
      <c r="C216" s="2" t="s">
        <v>13289</v>
      </c>
      <c r="J216" s="2" t="s">
        <v>13616</v>
      </c>
      <c r="R216" s="2" t="s">
        <v>14100</v>
      </c>
      <c r="AA216" s="2" t="s">
        <v>14496</v>
      </c>
    </row>
    <row r="217" spans="3:27">
      <c r="C217" s="2" t="s">
        <v>13290</v>
      </c>
      <c r="J217" s="2" t="s">
        <v>13617</v>
      </c>
      <c r="R217" s="2" t="s">
        <v>14101</v>
      </c>
      <c r="AA217" s="2" t="s">
        <v>14497</v>
      </c>
    </row>
    <row r="218" spans="3:27">
      <c r="C218" s="2" t="s">
        <v>13291</v>
      </c>
      <c r="J218" s="2" t="s">
        <v>13618</v>
      </c>
      <c r="R218" s="2" t="s">
        <v>14102</v>
      </c>
      <c r="AA218" s="2" t="s">
        <v>14498</v>
      </c>
    </row>
    <row r="219" spans="3:27">
      <c r="C219" s="2" t="s">
        <v>13292</v>
      </c>
      <c r="J219" s="2" t="s">
        <v>13619</v>
      </c>
      <c r="R219" s="2" t="s">
        <v>14103</v>
      </c>
      <c r="AA219" s="2" t="s">
        <v>14499</v>
      </c>
    </row>
    <row r="220" spans="3:27">
      <c r="C220" s="2" t="s">
        <v>13293</v>
      </c>
      <c r="J220" s="2" t="s">
        <v>13620</v>
      </c>
      <c r="R220" s="2" t="s">
        <v>14104</v>
      </c>
      <c r="AA220" s="2" t="s">
        <v>14500</v>
      </c>
    </row>
    <row r="221" spans="3:27">
      <c r="C221" s="2" t="s">
        <v>13294</v>
      </c>
      <c r="J221" s="2" t="s">
        <v>13621</v>
      </c>
      <c r="R221" s="2" t="s">
        <v>14105</v>
      </c>
      <c r="AA221" s="2" t="s">
        <v>14501</v>
      </c>
    </row>
    <row r="222" spans="3:27">
      <c r="C222" s="2" t="s">
        <v>13295</v>
      </c>
      <c r="J222" s="2" t="s">
        <v>13622</v>
      </c>
      <c r="R222" s="2" t="s">
        <v>14106</v>
      </c>
      <c r="AA222" s="2" t="s">
        <v>14502</v>
      </c>
    </row>
    <row r="223" spans="3:27">
      <c r="C223" s="2" t="s">
        <v>13296</v>
      </c>
      <c r="J223" s="2" t="s">
        <v>13623</v>
      </c>
      <c r="R223" s="2" t="s">
        <v>14107</v>
      </c>
      <c r="AA223" s="2" t="s">
        <v>14503</v>
      </c>
    </row>
    <row r="224" spans="3:27">
      <c r="C224" s="2" t="s">
        <v>13297</v>
      </c>
      <c r="J224" s="2" t="s">
        <v>13624</v>
      </c>
      <c r="R224" s="2" t="s">
        <v>14108</v>
      </c>
      <c r="AA224" s="2" t="s">
        <v>14504</v>
      </c>
    </row>
    <row r="225" spans="3:27">
      <c r="C225" s="2" t="s">
        <v>13298</v>
      </c>
      <c r="J225" s="2" t="s">
        <v>13625</v>
      </c>
      <c r="R225" s="2" t="s">
        <v>14109</v>
      </c>
      <c r="AA225" s="2" t="s">
        <v>14505</v>
      </c>
    </row>
    <row r="226" spans="3:27">
      <c r="C226" s="2" t="s">
        <v>13299</v>
      </c>
      <c r="J226" s="2" t="s">
        <v>13626</v>
      </c>
      <c r="R226" s="2" t="s">
        <v>14110</v>
      </c>
      <c r="AA226" s="2" t="s">
        <v>14506</v>
      </c>
    </row>
    <row r="227" spans="3:27">
      <c r="C227" s="2" t="s">
        <v>13300</v>
      </c>
      <c r="J227" s="2" t="s">
        <v>13627</v>
      </c>
      <c r="R227" s="2" t="s">
        <v>14111</v>
      </c>
      <c r="AA227" s="2" t="s">
        <v>14507</v>
      </c>
    </row>
    <row r="228" spans="3:27">
      <c r="C228" s="2" t="s">
        <v>13301</v>
      </c>
      <c r="J228" s="2" t="s">
        <v>13628</v>
      </c>
      <c r="R228" s="2" t="s">
        <v>14112</v>
      </c>
      <c r="AA228" s="2" t="s">
        <v>14508</v>
      </c>
    </row>
    <row r="229" spans="3:27">
      <c r="C229" s="2" t="s">
        <v>13302</v>
      </c>
      <c r="J229" s="2" t="s">
        <v>13629</v>
      </c>
      <c r="R229" s="2" t="s">
        <v>14113</v>
      </c>
      <c r="AA229" s="2" t="s">
        <v>14509</v>
      </c>
    </row>
    <row r="230" spans="3:27">
      <c r="C230" s="2" t="s">
        <v>13303</v>
      </c>
      <c r="J230" s="2" t="s">
        <v>13630</v>
      </c>
      <c r="R230" s="2" t="s">
        <v>14114</v>
      </c>
      <c r="AA230" s="2" t="s">
        <v>14510</v>
      </c>
    </row>
    <row r="231" spans="3:27">
      <c r="C231" s="2" t="s">
        <v>13304</v>
      </c>
      <c r="J231" s="2" t="s">
        <v>13631</v>
      </c>
      <c r="R231" s="2" t="s">
        <v>14115</v>
      </c>
      <c r="AA231" s="2" t="s">
        <v>14511</v>
      </c>
    </row>
    <row r="232" spans="3:27">
      <c r="C232" s="2" t="s">
        <v>13305</v>
      </c>
      <c r="J232" s="2" t="s">
        <v>13632</v>
      </c>
      <c r="R232" s="2" t="s">
        <v>14116</v>
      </c>
      <c r="AA232" s="2" t="s">
        <v>14512</v>
      </c>
    </row>
    <row r="233" spans="3:27">
      <c r="C233" s="2" t="s">
        <v>13306</v>
      </c>
      <c r="J233" s="2" t="s">
        <v>13633</v>
      </c>
      <c r="R233" s="2" t="s">
        <v>14117</v>
      </c>
      <c r="AA233" s="2" t="s">
        <v>14513</v>
      </c>
    </row>
    <row r="234" spans="3:27">
      <c r="C234" s="2" t="s">
        <v>13307</v>
      </c>
      <c r="J234" s="2" t="s">
        <v>13634</v>
      </c>
      <c r="R234" s="2" t="s">
        <v>14118</v>
      </c>
      <c r="AA234" s="2" t="s">
        <v>14514</v>
      </c>
    </row>
    <row r="235" spans="3:27">
      <c r="C235" s="2" t="s">
        <v>13308</v>
      </c>
      <c r="J235" s="2" t="s">
        <v>13635</v>
      </c>
      <c r="R235" s="2" t="s">
        <v>14119</v>
      </c>
      <c r="AA235" s="2" t="s">
        <v>14515</v>
      </c>
    </row>
    <row r="236" spans="3:27">
      <c r="C236" s="2" t="s">
        <v>13309</v>
      </c>
      <c r="J236" s="2" t="s">
        <v>13636</v>
      </c>
      <c r="R236" s="2" t="s">
        <v>14120</v>
      </c>
      <c r="AA236" s="2" t="s">
        <v>14516</v>
      </c>
    </row>
    <row r="237" spans="3:27">
      <c r="C237" s="2" t="s">
        <v>13310</v>
      </c>
      <c r="J237" s="2" t="s">
        <v>13637</v>
      </c>
      <c r="R237" s="2" t="s">
        <v>14121</v>
      </c>
      <c r="AA237" s="2" t="s">
        <v>14517</v>
      </c>
    </row>
    <row r="238" spans="3:27">
      <c r="C238" s="2" t="s">
        <v>13311</v>
      </c>
      <c r="J238" s="2" t="s">
        <v>13638</v>
      </c>
      <c r="R238" s="2" t="s">
        <v>14122</v>
      </c>
      <c r="AA238" s="2" t="s">
        <v>14518</v>
      </c>
    </row>
    <row r="239" spans="3:27">
      <c r="C239" s="2" t="s">
        <v>13312</v>
      </c>
      <c r="J239" s="2" t="s">
        <v>13639</v>
      </c>
      <c r="R239" s="2" t="s">
        <v>14123</v>
      </c>
      <c r="AA239" s="2" t="s">
        <v>14519</v>
      </c>
    </row>
    <row r="240" spans="3:27">
      <c r="C240" s="2" t="s">
        <v>13313</v>
      </c>
      <c r="J240" s="2" t="s">
        <v>13640</v>
      </c>
      <c r="R240" s="2" t="s">
        <v>14124</v>
      </c>
      <c r="AA240" s="2" t="s">
        <v>14520</v>
      </c>
    </row>
    <row r="241" spans="3:27">
      <c r="C241" s="2" t="s">
        <v>13314</v>
      </c>
      <c r="J241" s="2" t="s">
        <v>13641</v>
      </c>
      <c r="R241" s="2" t="s">
        <v>14125</v>
      </c>
      <c r="AA241" s="2" t="s">
        <v>14521</v>
      </c>
    </row>
    <row r="242" spans="3:27">
      <c r="C242" s="2" t="s">
        <v>13315</v>
      </c>
      <c r="J242" s="2" t="s">
        <v>13642</v>
      </c>
      <c r="R242" s="2" t="s">
        <v>14126</v>
      </c>
      <c r="AA242" s="2" t="s">
        <v>14522</v>
      </c>
    </row>
    <row r="243" spans="3:27">
      <c r="C243" s="2" t="s">
        <v>13316</v>
      </c>
      <c r="J243" s="2" t="s">
        <v>13643</v>
      </c>
      <c r="R243" s="2" t="s">
        <v>14127</v>
      </c>
      <c r="AA243" s="2" t="s">
        <v>14523</v>
      </c>
    </row>
    <row r="244" spans="3:27">
      <c r="C244" s="2" t="s">
        <v>13317</v>
      </c>
      <c r="J244" s="2" t="s">
        <v>13644</v>
      </c>
      <c r="R244" s="2" t="s">
        <v>14128</v>
      </c>
      <c r="AA244" s="2" t="s">
        <v>14524</v>
      </c>
    </row>
    <row r="245" spans="3:27">
      <c r="C245" s="2" t="s">
        <v>13318</v>
      </c>
      <c r="J245" s="2" t="s">
        <v>13645</v>
      </c>
      <c r="R245" s="2" t="s">
        <v>14129</v>
      </c>
      <c r="AA245" s="2" t="s">
        <v>14525</v>
      </c>
    </row>
    <row r="246" spans="3:27">
      <c r="C246" s="2" t="s">
        <v>13319</v>
      </c>
      <c r="J246" s="2" t="s">
        <v>13646</v>
      </c>
      <c r="R246" s="2" t="s">
        <v>14130</v>
      </c>
      <c r="AA246" s="2" t="s">
        <v>14526</v>
      </c>
    </row>
    <row r="247" spans="3:27">
      <c r="C247" s="2" t="s">
        <v>13320</v>
      </c>
      <c r="J247" s="2" t="s">
        <v>13647</v>
      </c>
      <c r="R247" s="2" t="s">
        <v>14131</v>
      </c>
      <c r="AA247" s="2" t="s">
        <v>14527</v>
      </c>
    </row>
    <row r="248" spans="3:27">
      <c r="C248" s="2" t="s">
        <v>13321</v>
      </c>
      <c r="J248" s="2" t="s">
        <v>13648</v>
      </c>
      <c r="R248" s="2" t="s">
        <v>14132</v>
      </c>
      <c r="AA248" s="2" t="s">
        <v>14528</v>
      </c>
    </row>
    <row r="249" spans="3:27">
      <c r="C249" s="2" t="s">
        <v>13322</v>
      </c>
      <c r="J249" s="2" t="s">
        <v>13649</v>
      </c>
      <c r="R249" s="2" t="s">
        <v>14133</v>
      </c>
      <c r="AA249" s="2" t="s">
        <v>14529</v>
      </c>
    </row>
    <row r="250" spans="3:27">
      <c r="C250" s="2" t="s">
        <v>13323</v>
      </c>
      <c r="J250" s="2" t="s">
        <v>13650</v>
      </c>
      <c r="R250" s="2" t="s">
        <v>14134</v>
      </c>
      <c r="AA250" s="2" t="s">
        <v>14530</v>
      </c>
    </row>
    <row r="251" spans="3:27">
      <c r="C251" s="2" t="s">
        <v>13324</v>
      </c>
      <c r="J251" s="2" t="s">
        <v>13651</v>
      </c>
      <c r="R251" s="2" t="s">
        <v>14135</v>
      </c>
      <c r="AA251" s="2" t="s">
        <v>14531</v>
      </c>
    </row>
    <row r="252" spans="3:27">
      <c r="C252" s="2" t="s">
        <v>13325</v>
      </c>
      <c r="J252" s="2" t="s">
        <v>13652</v>
      </c>
      <c r="R252" s="2" t="s">
        <v>14136</v>
      </c>
      <c r="AA252" s="2" t="s">
        <v>14532</v>
      </c>
    </row>
    <row r="253" spans="3:27">
      <c r="C253" s="2" t="s">
        <v>13326</v>
      </c>
      <c r="J253" s="2" t="s">
        <v>13653</v>
      </c>
      <c r="R253" s="2" t="s">
        <v>14137</v>
      </c>
      <c r="AA253" s="2" t="s">
        <v>14533</v>
      </c>
    </row>
    <row r="254" spans="3:27">
      <c r="C254" s="2" t="s">
        <v>13327</v>
      </c>
      <c r="J254" s="2" t="s">
        <v>13654</v>
      </c>
      <c r="R254" s="2" t="s">
        <v>14138</v>
      </c>
      <c r="AA254" s="2" t="s">
        <v>14534</v>
      </c>
    </row>
    <row r="255" spans="3:27">
      <c r="C255" s="2" t="s">
        <v>13328</v>
      </c>
      <c r="J255" s="2" t="s">
        <v>13655</v>
      </c>
      <c r="R255" s="2" t="s">
        <v>14139</v>
      </c>
      <c r="AA255" s="2" t="s">
        <v>14535</v>
      </c>
    </row>
    <row r="256" spans="3:27">
      <c r="C256" s="2" t="s">
        <v>13329</v>
      </c>
      <c r="J256" s="2" t="s">
        <v>13656</v>
      </c>
      <c r="R256" s="2" t="s">
        <v>14140</v>
      </c>
      <c r="AA256" s="2" t="s">
        <v>14536</v>
      </c>
    </row>
    <row r="257" spans="3:27">
      <c r="C257" s="2" t="s">
        <v>13330</v>
      </c>
      <c r="J257" s="2" t="s">
        <v>13657</v>
      </c>
      <c r="R257" s="2" t="s">
        <v>14141</v>
      </c>
      <c r="AA257" s="2" t="s">
        <v>14537</v>
      </c>
    </row>
    <row r="258" spans="3:27">
      <c r="C258" s="2" t="s">
        <v>13331</v>
      </c>
      <c r="J258" s="2" t="s">
        <v>13658</v>
      </c>
      <c r="R258" s="2" t="s">
        <v>14142</v>
      </c>
      <c r="AA258" s="2" t="s">
        <v>14538</v>
      </c>
    </row>
    <row r="259" spans="3:27">
      <c r="C259" s="2" t="s">
        <v>13332</v>
      </c>
      <c r="J259" s="2" t="s">
        <v>13659</v>
      </c>
      <c r="R259" s="2" t="s">
        <v>14143</v>
      </c>
      <c r="AA259" s="2" t="s">
        <v>14539</v>
      </c>
    </row>
    <row r="260" spans="3:27">
      <c r="C260" s="2" t="s">
        <v>13333</v>
      </c>
      <c r="J260" s="2" t="s">
        <v>13660</v>
      </c>
      <c r="R260" s="2" t="s">
        <v>14144</v>
      </c>
      <c r="AA260" s="2" t="s">
        <v>14540</v>
      </c>
    </row>
    <row r="261" spans="3:27">
      <c r="C261" s="2" t="s">
        <v>13334</v>
      </c>
      <c r="J261" s="2" t="s">
        <v>13661</v>
      </c>
      <c r="R261" s="2" t="s">
        <v>14145</v>
      </c>
      <c r="AA261" s="2" t="s">
        <v>14541</v>
      </c>
    </row>
    <row r="262" spans="3:27">
      <c r="C262" s="2" t="s">
        <v>13335</v>
      </c>
      <c r="J262" s="2" t="s">
        <v>13662</v>
      </c>
      <c r="R262" s="2" t="s">
        <v>14146</v>
      </c>
      <c r="AA262" s="2" t="s">
        <v>14542</v>
      </c>
    </row>
    <row r="263" spans="3:27">
      <c r="C263" s="2" t="s">
        <v>13336</v>
      </c>
      <c r="J263" s="2" t="s">
        <v>13663</v>
      </c>
      <c r="R263" s="2" t="s">
        <v>14147</v>
      </c>
      <c r="AA263" s="2" t="s">
        <v>14543</v>
      </c>
    </row>
    <row r="264" spans="3:27">
      <c r="C264" s="2" t="s">
        <v>13337</v>
      </c>
      <c r="J264" s="2" t="s">
        <v>13664</v>
      </c>
      <c r="R264" s="2" t="s">
        <v>14148</v>
      </c>
      <c r="AA264" s="2" t="s">
        <v>14544</v>
      </c>
    </row>
    <row r="265" spans="3:27">
      <c r="C265" s="2" t="s">
        <v>13338</v>
      </c>
      <c r="J265" s="2" t="s">
        <v>13665</v>
      </c>
      <c r="R265" s="2" t="s">
        <v>14149</v>
      </c>
      <c r="AA265" s="2" t="s">
        <v>14545</v>
      </c>
    </row>
    <row r="266" spans="3:27">
      <c r="C266" s="2" t="s">
        <v>13339</v>
      </c>
      <c r="J266" s="2" t="s">
        <v>13666</v>
      </c>
      <c r="R266" s="2" t="s">
        <v>14150</v>
      </c>
      <c r="AA266" s="2" t="s">
        <v>14546</v>
      </c>
    </row>
    <row r="267" spans="3:27">
      <c r="C267" s="2" t="s">
        <v>13340</v>
      </c>
      <c r="J267" s="2" t="s">
        <v>13667</v>
      </c>
      <c r="R267" s="2" t="s">
        <v>14151</v>
      </c>
      <c r="AA267" s="2" t="s">
        <v>14547</v>
      </c>
    </row>
    <row r="268" spans="3:27">
      <c r="C268" s="2" t="s">
        <v>13341</v>
      </c>
      <c r="J268" s="2" t="s">
        <v>13668</v>
      </c>
      <c r="R268" s="2" t="s">
        <v>14152</v>
      </c>
      <c r="AA268" s="2" t="s">
        <v>14548</v>
      </c>
    </row>
    <row r="269" spans="3:27">
      <c r="C269" s="2" t="s">
        <v>13342</v>
      </c>
      <c r="J269" s="2" t="s">
        <v>13669</v>
      </c>
      <c r="R269" s="2" t="s">
        <v>14153</v>
      </c>
      <c r="AA269" s="2" t="s">
        <v>14549</v>
      </c>
    </row>
    <row r="270" spans="3:27">
      <c r="C270" s="2" t="s">
        <v>13343</v>
      </c>
      <c r="J270" s="2" t="s">
        <v>13670</v>
      </c>
      <c r="R270" s="2" t="s">
        <v>14154</v>
      </c>
      <c r="AA270" s="2" t="s">
        <v>14550</v>
      </c>
    </row>
    <row r="271" spans="3:27">
      <c r="C271" s="2" t="s">
        <v>13344</v>
      </c>
      <c r="J271" s="2" t="s">
        <v>13671</v>
      </c>
      <c r="R271" s="2" t="s">
        <v>14155</v>
      </c>
      <c r="AA271" s="2" t="s">
        <v>14551</v>
      </c>
    </row>
    <row r="272" spans="3:27">
      <c r="C272" s="2" t="s">
        <v>13345</v>
      </c>
      <c r="J272" s="2" t="s">
        <v>13672</v>
      </c>
      <c r="R272" s="2" t="s">
        <v>14156</v>
      </c>
      <c r="AA272" s="2" t="s">
        <v>14552</v>
      </c>
    </row>
    <row r="273" spans="3:27">
      <c r="C273" s="2" t="s">
        <v>13346</v>
      </c>
      <c r="J273" s="2" t="s">
        <v>13673</v>
      </c>
      <c r="R273" s="2" t="s">
        <v>14157</v>
      </c>
      <c r="AA273" s="2" t="s">
        <v>14553</v>
      </c>
    </row>
    <row r="274" spans="3:27">
      <c r="C274" s="2" t="s">
        <v>13347</v>
      </c>
      <c r="J274" s="2" t="s">
        <v>13674</v>
      </c>
      <c r="R274" s="2" t="s">
        <v>14158</v>
      </c>
      <c r="AA274" s="2" t="s">
        <v>14554</v>
      </c>
    </row>
    <row r="275" spans="3:27">
      <c r="C275" s="2" t="s">
        <v>13348</v>
      </c>
      <c r="J275" s="2" t="s">
        <v>13675</v>
      </c>
      <c r="R275" s="2" t="s">
        <v>14159</v>
      </c>
      <c r="AA275" s="2" t="s">
        <v>14555</v>
      </c>
    </row>
    <row r="276" spans="3:27">
      <c r="C276" s="2" t="s">
        <v>13349</v>
      </c>
      <c r="J276" s="2" t="s">
        <v>13676</v>
      </c>
      <c r="R276" s="2" t="s">
        <v>14160</v>
      </c>
    </row>
    <row r="277" spans="3:27">
      <c r="C277" s="2" t="s">
        <v>13350</v>
      </c>
      <c r="J277" s="2" t="s">
        <v>13677</v>
      </c>
      <c r="R277" s="2" t="s">
        <v>14161</v>
      </c>
    </row>
    <row r="278" spans="3:27">
      <c r="C278" s="2" t="s">
        <v>13351</v>
      </c>
      <c r="J278" s="2" t="s">
        <v>13678</v>
      </c>
      <c r="R278" s="2" t="s">
        <v>14162</v>
      </c>
    </row>
    <row r="279" spans="3:27">
      <c r="C279" s="2" t="s">
        <v>13352</v>
      </c>
      <c r="J279" s="2" t="s">
        <v>13679</v>
      </c>
      <c r="R279" s="2" t="s">
        <v>14163</v>
      </c>
    </row>
    <row r="280" spans="3:27">
      <c r="C280" s="2" t="s">
        <v>13353</v>
      </c>
      <c r="J280" s="2" t="s">
        <v>13680</v>
      </c>
      <c r="R280" s="2" t="s">
        <v>14164</v>
      </c>
    </row>
    <row r="281" spans="3:27">
      <c r="C281" s="2" t="s">
        <v>13354</v>
      </c>
      <c r="J281" s="2" t="s">
        <v>13681</v>
      </c>
      <c r="R281" s="2" t="s">
        <v>14165</v>
      </c>
    </row>
    <row r="282" spans="3:27">
      <c r="C282" s="2" t="s">
        <v>13355</v>
      </c>
      <c r="J282" s="2" t="s">
        <v>13682</v>
      </c>
      <c r="R282" s="2" t="s">
        <v>14166</v>
      </c>
    </row>
    <row r="283" spans="3:27">
      <c r="C283" s="2" t="s">
        <v>13356</v>
      </c>
      <c r="J283" s="2" t="s">
        <v>13683</v>
      </c>
      <c r="R283" s="2" t="s">
        <v>14167</v>
      </c>
    </row>
    <row r="284" spans="3:27">
      <c r="C284" s="2" t="s">
        <v>13357</v>
      </c>
      <c r="J284" s="2" t="s">
        <v>13684</v>
      </c>
      <c r="R284" s="2" t="s">
        <v>14168</v>
      </c>
    </row>
    <row r="285" spans="3:27">
      <c r="C285" s="2" t="s">
        <v>13358</v>
      </c>
      <c r="J285" s="2" t="s">
        <v>13685</v>
      </c>
      <c r="R285" s="2" t="s">
        <v>14169</v>
      </c>
    </row>
    <row r="286" spans="3:27">
      <c r="C286" s="2" t="s">
        <v>13359</v>
      </c>
      <c r="J286" s="2" t="s">
        <v>13686</v>
      </c>
      <c r="R286" s="2" t="s">
        <v>14170</v>
      </c>
    </row>
    <row r="287" spans="3:27">
      <c r="C287" s="2" t="s">
        <v>13360</v>
      </c>
      <c r="J287" s="2" t="s">
        <v>13687</v>
      </c>
      <c r="R287" s="2" t="s">
        <v>14171</v>
      </c>
    </row>
    <row r="288" spans="3:27">
      <c r="C288" s="2" t="s">
        <v>13361</v>
      </c>
      <c r="J288" s="2" t="s">
        <v>13688</v>
      </c>
      <c r="R288" s="2" t="s">
        <v>14172</v>
      </c>
    </row>
    <row r="289" spans="3:18">
      <c r="C289" s="2" t="s">
        <v>13362</v>
      </c>
      <c r="J289" s="2" t="s">
        <v>13689</v>
      </c>
      <c r="R289" s="2" t="s">
        <v>14173</v>
      </c>
    </row>
    <row r="290" spans="3:18">
      <c r="C290" s="2" t="s">
        <v>13363</v>
      </c>
      <c r="J290" s="2" t="s">
        <v>13690</v>
      </c>
      <c r="R290" s="2" t="s">
        <v>14174</v>
      </c>
    </row>
    <row r="291" spans="3:18">
      <c r="C291" s="2" t="s">
        <v>13364</v>
      </c>
      <c r="J291" s="2" t="s">
        <v>13691</v>
      </c>
    </row>
    <row r="292" spans="3:18">
      <c r="C292" s="2" t="s">
        <v>13365</v>
      </c>
      <c r="J292" s="2" t="s">
        <v>13692</v>
      </c>
    </row>
    <row r="293" spans="3:18">
      <c r="C293" s="2" t="s">
        <v>13366</v>
      </c>
      <c r="J293" s="2" t="s">
        <v>13693</v>
      </c>
    </row>
    <row r="294" spans="3:18">
      <c r="C294" s="2" t="s">
        <v>13367</v>
      </c>
      <c r="J294" s="2" t="s">
        <v>13694</v>
      </c>
    </row>
    <row r="295" spans="3:18">
      <c r="C295" s="2" t="s">
        <v>13368</v>
      </c>
      <c r="J295" s="2" t="s">
        <v>13695</v>
      </c>
    </row>
    <row r="296" spans="3:18">
      <c r="C296" s="2" t="s">
        <v>13369</v>
      </c>
      <c r="J296" s="2" t="s">
        <v>13696</v>
      </c>
    </row>
    <row r="297" spans="3:18">
      <c r="C297" s="2" t="s">
        <v>13370</v>
      </c>
      <c r="J297" s="2" t="s">
        <v>13697</v>
      </c>
    </row>
    <row r="298" spans="3:18">
      <c r="C298" s="2" t="s">
        <v>13371</v>
      </c>
      <c r="J298" s="2" t="s">
        <v>13698</v>
      </c>
    </row>
    <row r="299" spans="3:18">
      <c r="C299" s="2" t="s">
        <v>13372</v>
      </c>
      <c r="J299" s="2" t="s">
        <v>13699</v>
      </c>
    </row>
    <row r="300" spans="3:18">
      <c r="C300" s="2" t="s">
        <v>13373</v>
      </c>
      <c r="J300" s="2" t="s">
        <v>13700</v>
      </c>
    </row>
    <row r="301" spans="3:18">
      <c r="C301" s="2" t="s">
        <v>13374</v>
      </c>
      <c r="J301" s="2" t="s">
        <v>13701</v>
      </c>
    </row>
    <row r="302" spans="3:18">
      <c r="C302" s="2" t="s">
        <v>13375</v>
      </c>
      <c r="J302" s="2" t="s">
        <v>13702</v>
      </c>
    </row>
    <row r="303" spans="3:18">
      <c r="C303" s="2" t="s">
        <v>13376</v>
      </c>
      <c r="J303" s="2" t="s">
        <v>13703</v>
      </c>
    </row>
    <row r="304" spans="3:18">
      <c r="C304" s="2" t="s">
        <v>13377</v>
      </c>
      <c r="J304" s="2" t="s">
        <v>13704</v>
      </c>
    </row>
    <row r="305" spans="3:10">
      <c r="C305" s="2" t="s">
        <v>13378</v>
      </c>
      <c r="J305" s="2" t="s">
        <v>13705</v>
      </c>
    </row>
    <row r="306" spans="3:10">
      <c r="C306" s="2" t="s">
        <v>13379</v>
      </c>
      <c r="J306" s="2" t="s">
        <v>13706</v>
      </c>
    </row>
    <row r="307" spans="3:10">
      <c r="C307" s="2" t="s">
        <v>13380</v>
      </c>
      <c r="J307" s="2" t="s">
        <v>13707</v>
      </c>
    </row>
    <row r="308" spans="3:10">
      <c r="C308" s="2" t="s">
        <v>13381</v>
      </c>
      <c r="J308" s="2" t="s">
        <v>13708</v>
      </c>
    </row>
    <row r="309" spans="3:10">
      <c r="C309" s="2" t="s">
        <v>13382</v>
      </c>
      <c r="J309" s="2" t="s">
        <v>13709</v>
      </c>
    </row>
    <row r="310" spans="3:10">
      <c r="C310" s="2" t="s">
        <v>13383</v>
      </c>
      <c r="J310" s="2" t="s">
        <v>13710</v>
      </c>
    </row>
    <row r="311" spans="3:10">
      <c r="C311" s="2" t="s">
        <v>13384</v>
      </c>
      <c r="J311" s="2" t="s">
        <v>13711</v>
      </c>
    </row>
    <row r="312" spans="3:10">
      <c r="C312" s="2" t="s">
        <v>13385</v>
      </c>
      <c r="J312" s="2" t="s">
        <v>13712</v>
      </c>
    </row>
    <row r="313" spans="3:10">
      <c r="C313" s="2" t="s">
        <v>13386</v>
      </c>
      <c r="J313" s="2" t="s">
        <v>13713</v>
      </c>
    </row>
    <row r="314" spans="3:10">
      <c r="C314" s="2" t="s">
        <v>13387</v>
      </c>
      <c r="J314" s="2" t="s">
        <v>13714</v>
      </c>
    </row>
    <row r="315" spans="3:10">
      <c r="C315" s="2" t="s">
        <v>13388</v>
      </c>
      <c r="J315" s="2" t="s">
        <v>13715</v>
      </c>
    </row>
    <row r="316" spans="3:10">
      <c r="C316" s="2" t="s">
        <v>13389</v>
      </c>
      <c r="J316" s="2" t="s">
        <v>13716</v>
      </c>
    </row>
    <row r="317" spans="3:10">
      <c r="C317" s="2" t="s">
        <v>13390</v>
      </c>
      <c r="J317" s="2" t="s">
        <v>13717</v>
      </c>
    </row>
    <row r="318" spans="3:10">
      <c r="C318" s="2" t="s">
        <v>13391</v>
      </c>
      <c r="J318" s="2" t="s">
        <v>13718</v>
      </c>
    </row>
    <row r="319" spans="3:10">
      <c r="C319" s="2" t="s">
        <v>13392</v>
      </c>
      <c r="J319" s="2" t="s">
        <v>13719</v>
      </c>
    </row>
    <row r="320" spans="3:10">
      <c r="J320" s="2" t="s">
        <v>13720</v>
      </c>
    </row>
    <row r="321" spans="10:10">
      <c r="J321" s="2" t="s">
        <v>13721</v>
      </c>
    </row>
    <row r="322" spans="10:10">
      <c r="J322" s="2" t="s">
        <v>13722</v>
      </c>
    </row>
    <row r="323" spans="10:10">
      <c r="J323" s="2" t="s">
        <v>13723</v>
      </c>
    </row>
    <row r="324" spans="10:10">
      <c r="J324" s="2" t="s">
        <v>13724</v>
      </c>
    </row>
    <row r="325" spans="10:10">
      <c r="J325" s="2" t="s">
        <v>13725</v>
      </c>
    </row>
    <row r="326" spans="10:10">
      <c r="J326" s="2" t="s">
        <v>13726</v>
      </c>
    </row>
    <row r="327" spans="10:10">
      <c r="J327" s="2" t="s">
        <v>13727</v>
      </c>
    </row>
    <row r="328" spans="10:10">
      <c r="J328" s="2" t="s">
        <v>13728</v>
      </c>
    </row>
    <row r="329" spans="10:10">
      <c r="J329" s="2" t="s">
        <v>13729</v>
      </c>
    </row>
    <row r="330" spans="10:10">
      <c r="J330" s="2" t="s">
        <v>13730</v>
      </c>
    </row>
    <row r="331" spans="10:10">
      <c r="J331" s="2" t="s">
        <v>13731</v>
      </c>
    </row>
    <row r="332" spans="10:10">
      <c r="J332" s="2" t="s">
        <v>13732</v>
      </c>
    </row>
    <row r="333" spans="10:10">
      <c r="J333" s="2" t="s">
        <v>13733</v>
      </c>
    </row>
    <row r="334" spans="10:10">
      <c r="J334" s="2" t="s">
        <v>13734</v>
      </c>
    </row>
    <row r="335" spans="10:10">
      <c r="J335" s="2" t="s">
        <v>13735</v>
      </c>
    </row>
    <row r="336" spans="10:10">
      <c r="J336" s="2" t="s">
        <v>13736</v>
      </c>
    </row>
    <row r="337" spans="10:10">
      <c r="J337" s="2" t="s">
        <v>13737</v>
      </c>
    </row>
    <row r="338" spans="10:10">
      <c r="J338" s="2" t="s">
        <v>13738</v>
      </c>
    </row>
    <row r="339" spans="10:10">
      <c r="J339" s="2" t="s">
        <v>13739</v>
      </c>
    </row>
    <row r="340" spans="10:10">
      <c r="J340" s="2" t="s">
        <v>13740</v>
      </c>
    </row>
    <row r="341" spans="10:10">
      <c r="J341" s="2" t="s">
        <v>13741</v>
      </c>
    </row>
    <row r="342" spans="10:10">
      <c r="J342" s="2" t="s">
        <v>13742</v>
      </c>
    </row>
    <row r="343" spans="10:10">
      <c r="J343" s="2" t="s">
        <v>13743</v>
      </c>
    </row>
    <row r="344" spans="10:10">
      <c r="J344" s="2" t="s">
        <v>13744</v>
      </c>
    </row>
    <row r="345" spans="10:10">
      <c r="J345" s="2" t="s">
        <v>13745</v>
      </c>
    </row>
    <row r="346" spans="10:10">
      <c r="J346" s="2" t="s">
        <v>13746</v>
      </c>
    </row>
    <row r="347" spans="10:10">
      <c r="J347" s="2" t="s">
        <v>13747</v>
      </c>
    </row>
    <row r="348" spans="10:10">
      <c r="J348" s="2" t="s">
        <v>13748</v>
      </c>
    </row>
    <row r="349" spans="10:10">
      <c r="J349" s="2" t="s">
        <v>13749</v>
      </c>
    </row>
    <row r="350" spans="10:10">
      <c r="J350" s="2" t="s">
        <v>13750</v>
      </c>
    </row>
    <row r="351" spans="10:10">
      <c r="J351" s="2" t="s">
        <v>13751</v>
      </c>
    </row>
    <row r="352" spans="10:10">
      <c r="J352" s="2" t="s">
        <v>13752</v>
      </c>
    </row>
    <row r="353" spans="10:10">
      <c r="J353" s="2" t="s">
        <v>13753</v>
      </c>
    </row>
    <row r="354" spans="10:10">
      <c r="J354" s="2" t="s">
        <v>13754</v>
      </c>
    </row>
    <row r="355" spans="10:10">
      <c r="J355" s="2" t="s">
        <v>13755</v>
      </c>
    </row>
    <row r="356" spans="10:10">
      <c r="J356" s="2" t="s">
        <v>13756</v>
      </c>
    </row>
    <row r="357" spans="10:10">
      <c r="J357" s="2" t="s">
        <v>13757</v>
      </c>
    </row>
    <row r="358" spans="10:10">
      <c r="J358" s="2" t="s">
        <v>13758</v>
      </c>
    </row>
    <row r="359" spans="10:10">
      <c r="J359" s="2" t="s">
        <v>13759</v>
      </c>
    </row>
    <row r="360" spans="10:10">
      <c r="J360" s="2" t="s">
        <v>13760</v>
      </c>
    </row>
    <row r="361" spans="10:10">
      <c r="J361" s="2" t="s">
        <v>13761</v>
      </c>
    </row>
    <row r="362" spans="10:10">
      <c r="J362" s="2" t="s">
        <v>13762</v>
      </c>
    </row>
    <row r="363" spans="10:10">
      <c r="J363" s="2" t="s">
        <v>13763</v>
      </c>
    </row>
    <row r="364" spans="10:10">
      <c r="J364" s="2" t="s">
        <v>13764</v>
      </c>
    </row>
    <row r="365" spans="10:10">
      <c r="J365" s="2" t="s">
        <v>13765</v>
      </c>
    </row>
    <row r="366" spans="10:10">
      <c r="J366" s="2" t="s">
        <v>13766</v>
      </c>
    </row>
    <row r="367" spans="10:10">
      <c r="J367" s="2" t="s">
        <v>13767</v>
      </c>
    </row>
    <row r="368" spans="10:10">
      <c r="J368" s="2" t="s">
        <v>13768</v>
      </c>
    </row>
    <row r="369" spans="10:10">
      <c r="J369" s="2" t="s">
        <v>13769</v>
      </c>
    </row>
    <row r="370" spans="10:10">
      <c r="J370" s="2" t="s">
        <v>13770</v>
      </c>
    </row>
    <row r="371" spans="10:10">
      <c r="J371" s="2" t="s">
        <v>13771</v>
      </c>
    </row>
    <row r="372" spans="10:10">
      <c r="J372" s="2" t="s">
        <v>13772</v>
      </c>
    </row>
    <row r="373" spans="10:10">
      <c r="J373" s="2" t="s">
        <v>13773</v>
      </c>
    </row>
    <row r="374" spans="10:10">
      <c r="J374" s="2" t="s">
        <v>13774</v>
      </c>
    </row>
    <row r="375" spans="10:10">
      <c r="J375" s="2" t="s">
        <v>13775</v>
      </c>
    </row>
    <row r="376" spans="10:10">
      <c r="J376" s="2" t="s">
        <v>13776</v>
      </c>
    </row>
    <row r="377" spans="10:10">
      <c r="J377" s="2" t="s">
        <v>13777</v>
      </c>
    </row>
    <row r="378" spans="10:10">
      <c r="J378" s="2" t="s">
        <v>13778</v>
      </c>
    </row>
    <row r="379" spans="10:10">
      <c r="J379" s="2" t="s">
        <v>13779</v>
      </c>
    </row>
    <row r="380" spans="10:10">
      <c r="J380" s="2" t="s">
        <v>13780</v>
      </c>
    </row>
    <row r="381" spans="10:10">
      <c r="J381" s="2" t="s">
        <v>13781</v>
      </c>
    </row>
    <row r="382" spans="10:10">
      <c r="J382" s="2" t="s">
        <v>13782</v>
      </c>
    </row>
    <row r="383" spans="10:10">
      <c r="J383" s="2" t="s">
        <v>13783</v>
      </c>
    </row>
    <row r="384" spans="10:10">
      <c r="J384" s="2" t="s">
        <v>13784</v>
      </c>
    </row>
    <row r="385" spans="10:10">
      <c r="J385" s="2" t="s">
        <v>13785</v>
      </c>
    </row>
    <row r="386" spans="10:10">
      <c r="J386" s="2" t="s">
        <v>13786</v>
      </c>
    </row>
    <row r="387" spans="10:10">
      <c r="J387" s="2" t="s">
        <v>13787</v>
      </c>
    </row>
    <row r="388" spans="10:10">
      <c r="J388" s="2" t="s">
        <v>13788</v>
      </c>
    </row>
    <row r="389" spans="10:10">
      <c r="J389" s="2" t="s">
        <v>13789</v>
      </c>
    </row>
    <row r="390" spans="10:10">
      <c r="J390" s="2" t="s">
        <v>13790</v>
      </c>
    </row>
    <row r="391" spans="10:10">
      <c r="J391" s="2" t="s">
        <v>13791</v>
      </c>
    </row>
    <row r="392" spans="10:10">
      <c r="J392" s="2" t="s">
        <v>13792</v>
      </c>
    </row>
    <row r="393" spans="10:10">
      <c r="J393" s="2" t="s">
        <v>13793</v>
      </c>
    </row>
    <row r="394" spans="10:10">
      <c r="J394" s="2" t="s">
        <v>13794</v>
      </c>
    </row>
    <row r="395" spans="10:10">
      <c r="J395" s="2" t="s">
        <v>137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85"/>
  <sheetViews>
    <sheetView topLeftCell="AE1" workbookViewId="0">
      <selection activeCell="AM3" sqref="AM3:AM49"/>
    </sheetView>
  </sheetViews>
  <sheetFormatPr baseColWidth="10" defaultRowHeight="18" x14ac:dyDescent="0"/>
  <cols>
    <col min="1" max="1" width="9.21875" style="2" bestFit="1" customWidth="1"/>
    <col min="2" max="2" width="13.77734375" style="2" bestFit="1" customWidth="1"/>
    <col min="3" max="3" width="15.5546875" style="2" bestFit="1" customWidth="1"/>
    <col min="4" max="4" width="12.88671875" style="2" bestFit="1" customWidth="1"/>
    <col min="5" max="5" width="7.33203125" style="2" bestFit="1" customWidth="1"/>
    <col min="6" max="6" width="14.5546875" style="2" bestFit="1" customWidth="1"/>
    <col min="7" max="7" width="15.44140625" style="2" bestFit="1" customWidth="1"/>
    <col min="8" max="8" width="10.77734375" style="2"/>
    <col min="9" max="9" width="9.21875" style="2" bestFit="1" customWidth="1"/>
    <col min="10" max="10" width="11.77734375" style="2" bestFit="1" customWidth="1"/>
    <col min="11" max="11" width="15.5546875" style="2" bestFit="1" customWidth="1"/>
    <col min="12" max="12" width="12.88671875" style="2" bestFit="1" customWidth="1"/>
    <col min="13" max="13" width="6.88671875" style="2" bestFit="1" customWidth="1"/>
    <col min="14" max="14" width="14.5546875" style="2" bestFit="1" customWidth="1"/>
    <col min="15" max="15" width="15.44140625" style="2" bestFit="1" customWidth="1"/>
    <col min="16" max="16" width="10.77734375" style="2"/>
    <col min="17" max="17" width="9.21875" style="2" bestFit="1" customWidth="1"/>
    <col min="18" max="18" width="14" style="2" bestFit="1" customWidth="1"/>
    <col min="19" max="19" width="17.109375" style="2" bestFit="1" customWidth="1"/>
    <col min="20" max="20" width="12.88671875" style="2" bestFit="1" customWidth="1"/>
    <col min="21" max="21" width="8.6640625" style="2" bestFit="1" customWidth="1"/>
    <col min="22" max="22" width="14.5546875" style="2" bestFit="1" customWidth="1"/>
    <col min="23" max="23" width="15.44140625" style="2" bestFit="1" customWidth="1"/>
    <col min="24" max="24" width="10.77734375" style="2"/>
    <col min="25" max="25" width="9.21875" style="2" bestFit="1" customWidth="1"/>
    <col min="26" max="26" width="14.109375" style="2" bestFit="1" customWidth="1"/>
    <col min="27" max="27" width="15.5546875" style="2" bestFit="1" customWidth="1"/>
    <col min="28" max="28" width="12.88671875" style="2" bestFit="1" customWidth="1"/>
    <col min="29" max="29" width="9.44140625" style="2" bestFit="1" customWidth="1"/>
    <col min="30" max="30" width="14.5546875" style="2" bestFit="1" customWidth="1"/>
    <col min="31" max="31" width="15.44140625" style="2" bestFit="1" customWidth="1"/>
    <col min="32" max="32" width="10.77734375" style="2"/>
    <col min="33" max="33" width="9.21875" style="2" bestFit="1" customWidth="1"/>
    <col min="34" max="34" width="13.77734375" style="2" bestFit="1" customWidth="1"/>
    <col min="35" max="35" width="15.5546875" style="2" bestFit="1" customWidth="1"/>
    <col min="36" max="36" width="12.88671875" style="2" bestFit="1" customWidth="1"/>
    <col min="37" max="37" width="9.6640625" style="2" bestFit="1" customWidth="1"/>
    <col min="38" max="38" width="14.5546875" style="2" bestFit="1" customWidth="1"/>
    <col min="39" max="39" width="15.44140625" style="2" bestFit="1" customWidth="1"/>
    <col min="40" max="16384" width="10.77734375" style="2"/>
  </cols>
  <sheetData>
    <row r="1" spans="1:39" ht="19" thickBot="1"/>
    <row r="2" spans="1:39" ht="19" thickBot="1">
      <c r="A2" s="4" t="s">
        <v>14874</v>
      </c>
      <c r="B2" s="4" t="s">
        <v>1</v>
      </c>
      <c r="C2" s="4" t="s">
        <v>3</v>
      </c>
      <c r="D2" s="4" t="s">
        <v>4</v>
      </c>
      <c r="E2" s="4" t="s">
        <v>2</v>
      </c>
      <c r="F2" s="5" t="s">
        <v>5</v>
      </c>
      <c r="G2" s="5" t="s">
        <v>6</v>
      </c>
      <c r="I2" s="4" t="s">
        <v>14875</v>
      </c>
      <c r="J2" s="4" t="s">
        <v>1</v>
      </c>
      <c r="K2" s="4" t="s">
        <v>3</v>
      </c>
      <c r="L2" s="4" t="s">
        <v>4</v>
      </c>
      <c r="M2" s="4" t="s">
        <v>2</v>
      </c>
      <c r="N2" s="5" t="s">
        <v>5</v>
      </c>
      <c r="O2" s="5" t="s">
        <v>6</v>
      </c>
      <c r="Q2" s="4" t="s">
        <v>14876</v>
      </c>
      <c r="R2" s="4" t="s">
        <v>1</v>
      </c>
      <c r="S2" s="4" t="s">
        <v>3</v>
      </c>
      <c r="T2" s="4" t="s">
        <v>4</v>
      </c>
      <c r="U2" s="4" t="s">
        <v>2</v>
      </c>
      <c r="V2" s="5" t="s">
        <v>5</v>
      </c>
      <c r="W2" s="5" t="s">
        <v>6</v>
      </c>
      <c r="Y2" s="4" t="s">
        <v>14877</v>
      </c>
      <c r="Z2" s="4" t="s">
        <v>1</v>
      </c>
      <c r="AA2" s="4" t="s">
        <v>3</v>
      </c>
      <c r="AB2" s="4" t="s">
        <v>4</v>
      </c>
      <c r="AC2" s="4" t="s">
        <v>2</v>
      </c>
      <c r="AD2" s="5" t="s">
        <v>5</v>
      </c>
      <c r="AE2" s="5" t="s">
        <v>6</v>
      </c>
      <c r="AG2" s="4" t="s">
        <v>14878</v>
      </c>
      <c r="AH2" s="4" t="s">
        <v>1</v>
      </c>
      <c r="AI2" s="4" t="s">
        <v>3</v>
      </c>
      <c r="AJ2" s="4" t="s">
        <v>4</v>
      </c>
      <c r="AK2" s="4" t="s">
        <v>2</v>
      </c>
      <c r="AL2" s="5" t="s">
        <v>5</v>
      </c>
      <c r="AM2" s="5" t="s">
        <v>6</v>
      </c>
    </row>
    <row r="3" spans="1:39">
      <c r="B3" s="2" t="s">
        <v>14894</v>
      </c>
      <c r="C3" s="2" t="s">
        <v>14895</v>
      </c>
      <c r="D3" s="2" t="s">
        <v>14896</v>
      </c>
      <c r="E3" s="2" t="s">
        <v>15014</v>
      </c>
      <c r="F3" s="2" t="s">
        <v>15049</v>
      </c>
      <c r="G3" s="2" t="s">
        <v>15172</v>
      </c>
      <c r="J3" s="2" t="s">
        <v>15204</v>
      </c>
      <c r="K3" s="2" t="s">
        <v>15205</v>
      </c>
      <c r="L3" s="2" t="s">
        <v>15206</v>
      </c>
      <c r="M3" s="2" t="s">
        <v>15389</v>
      </c>
      <c r="O3" s="2" t="s">
        <v>15217</v>
      </c>
      <c r="R3" s="2" t="s">
        <v>15505</v>
      </c>
      <c r="S3" s="2" t="s">
        <v>15506</v>
      </c>
      <c r="T3" s="2" t="s">
        <v>15507</v>
      </c>
      <c r="U3" s="2" t="s">
        <v>15571</v>
      </c>
      <c r="V3" s="2" t="s">
        <v>15615</v>
      </c>
      <c r="W3" s="2" t="s">
        <v>15560</v>
      </c>
      <c r="Z3" s="2" t="s">
        <v>15805</v>
      </c>
      <c r="AA3" s="2" t="s">
        <v>15806</v>
      </c>
      <c r="AB3" s="2" t="s">
        <v>15807</v>
      </c>
      <c r="AC3" s="2" t="s">
        <v>15987</v>
      </c>
      <c r="AD3" s="2" t="s">
        <v>15966</v>
      </c>
      <c r="AE3" s="2" t="s">
        <v>16030</v>
      </c>
      <c r="AH3" s="2" t="s">
        <v>16090</v>
      </c>
      <c r="AI3" s="2" t="s">
        <v>16091</v>
      </c>
      <c r="AJ3" s="2" t="s">
        <v>16092</v>
      </c>
      <c r="AK3" s="2" t="s">
        <v>16278</v>
      </c>
      <c r="AL3" s="2" t="s">
        <v>16160</v>
      </c>
      <c r="AM3" s="2" t="s">
        <v>16211</v>
      </c>
    </row>
    <row r="4" spans="1:39">
      <c r="B4" s="2" t="s">
        <v>14897</v>
      </c>
      <c r="C4" s="2" t="s">
        <v>14898</v>
      </c>
      <c r="D4" s="2" t="s">
        <v>14899</v>
      </c>
      <c r="G4" s="2" t="s">
        <v>15133</v>
      </c>
      <c r="J4" s="2" t="s">
        <v>15207</v>
      </c>
      <c r="K4" s="2" t="s">
        <v>15208</v>
      </c>
      <c r="L4" s="2" t="s">
        <v>15209</v>
      </c>
      <c r="R4" s="2" t="s">
        <v>15508</v>
      </c>
      <c r="S4" s="2" t="s">
        <v>15509</v>
      </c>
      <c r="T4" s="2" t="s">
        <v>15510</v>
      </c>
      <c r="V4" s="2" t="s">
        <v>15702</v>
      </c>
      <c r="W4" s="2" t="s">
        <v>15614</v>
      </c>
      <c r="Z4" s="2" t="s">
        <v>15808</v>
      </c>
      <c r="AA4" s="2" t="s">
        <v>15809</v>
      </c>
      <c r="AB4" s="2" t="s">
        <v>15810</v>
      </c>
      <c r="AC4" s="2" t="s">
        <v>15847</v>
      </c>
      <c r="AD4" s="2" t="s">
        <v>16030</v>
      </c>
      <c r="AH4" s="2" t="s">
        <v>16093</v>
      </c>
      <c r="AI4" s="2" t="s">
        <v>16094</v>
      </c>
      <c r="AJ4" s="2" t="s">
        <v>16095</v>
      </c>
      <c r="AK4" s="2" t="s">
        <v>16120</v>
      </c>
      <c r="AL4" s="2" t="s">
        <v>16184</v>
      </c>
      <c r="AM4" s="2" t="s">
        <v>16177</v>
      </c>
    </row>
    <row r="5" spans="1:39">
      <c r="B5" s="2" t="s">
        <v>14900</v>
      </c>
      <c r="C5" s="2" t="s">
        <v>14901</v>
      </c>
      <c r="D5" s="2" t="s">
        <v>14902</v>
      </c>
      <c r="G5" s="2" t="s">
        <v>15073</v>
      </c>
      <c r="J5" s="2" t="s">
        <v>15210</v>
      </c>
      <c r="K5" s="2" t="s">
        <v>15211</v>
      </c>
      <c r="R5" s="2" t="s">
        <v>15511</v>
      </c>
      <c r="S5" s="2" t="s">
        <v>15512</v>
      </c>
      <c r="T5" s="2" t="s">
        <v>15513</v>
      </c>
      <c r="V5" s="2" t="s">
        <v>15614</v>
      </c>
      <c r="Z5" s="2" t="s">
        <v>15811</v>
      </c>
      <c r="AA5" s="2" t="s">
        <v>15812</v>
      </c>
      <c r="AB5" s="2" t="s">
        <v>15813</v>
      </c>
      <c r="AC5" s="2" t="s">
        <v>15910</v>
      </c>
      <c r="AH5" s="2" t="s">
        <v>16096</v>
      </c>
      <c r="AI5" s="2" t="s">
        <v>16097</v>
      </c>
      <c r="AJ5" s="2" t="s">
        <v>16098</v>
      </c>
      <c r="AK5" s="2" t="s">
        <v>16210</v>
      </c>
      <c r="AL5" s="2" t="s">
        <v>16092</v>
      </c>
      <c r="AM5" s="2" t="s">
        <v>16180</v>
      </c>
    </row>
    <row r="6" spans="1:39">
      <c r="B6" s="2" t="s">
        <v>14903</v>
      </c>
      <c r="C6" s="2" t="s">
        <v>14904</v>
      </c>
      <c r="D6" s="2" t="s">
        <v>14905</v>
      </c>
      <c r="J6" s="2" t="s">
        <v>15212</v>
      </c>
      <c r="K6" s="2" t="s">
        <v>15213</v>
      </c>
      <c r="R6" s="2" t="s">
        <v>15514</v>
      </c>
      <c r="S6" s="2" t="s">
        <v>15515</v>
      </c>
      <c r="T6" s="2" t="s">
        <v>15516</v>
      </c>
      <c r="Z6" s="2" t="s">
        <v>15814</v>
      </c>
      <c r="AA6" s="2" t="s">
        <v>15815</v>
      </c>
      <c r="AB6" s="2" t="s">
        <v>15816</v>
      </c>
      <c r="AH6" s="2" t="s">
        <v>16099</v>
      </c>
      <c r="AI6" s="2" t="s">
        <v>16100</v>
      </c>
      <c r="AJ6" s="2" t="s">
        <v>16101</v>
      </c>
      <c r="AK6" s="2" t="s">
        <v>16337</v>
      </c>
      <c r="AL6" s="2" t="s">
        <v>16157</v>
      </c>
      <c r="AM6" s="2" t="s">
        <v>16097</v>
      </c>
    </row>
    <row r="7" spans="1:39">
      <c r="B7" s="2" t="s">
        <v>14906</v>
      </c>
      <c r="C7" s="2" t="s">
        <v>14907</v>
      </c>
      <c r="D7" s="2" t="s">
        <v>14908</v>
      </c>
      <c r="J7" s="2" t="s">
        <v>15214</v>
      </c>
      <c r="K7" s="2" t="s">
        <v>15215</v>
      </c>
      <c r="R7" s="2" t="s">
        <v>15517</v>
      </c>
      <c r="S7" s="2" t="s">
        <v>15518</v>
      </c>
      <c r="T7" s="2" t="s">
        <v>15519</v>
      </c>
      <c r="Z7" s="2" t="s">
        <v>15817</v>
      </c>
      <c r="AA7" s="2" t="s">
        <v>15818</v>
      </c>
      <c r="AB7" s="2" t="s">
        <v>15819</v>
      </c>
      <c r="AH7" s="2" t="s">
        <v>16102</v>
      </c>
      <c r="AI7" s="2" t="s">
        <v>16103</v>
      </c>
      <c r="AJ7" s="2" t="s">
        <v>16104</v>
      </c>
      <c r="AK7" s="2" t="s">
        <v>16224</v>
      </c>
      <c r="AL7" s="2" t="s">
        <v>16100</v>
      </c>
      <c r="AM7" s="2" t="s">
        <v>16249</v>
      </c>
    </row>
    <row r="8" spans="1:39">
      <c r="B8" s="2" t="s">
        <v>14909</v>
      </c>
      <c r="C8" s="2" t="s">
        <v>14910</v>
      </c>
      <c r="D8" s="2" t="s">
        <v>14911</v>
      </c>
      <c r="J8" s="2" t="s">
        <v>15216</v>
      </c>
      <c r="K8" s="2" t="s">
        <v>15217</v>
      </c>
      <c r="R8" s="2" t="s">
        <v>15520</v>
      </c>
      <c r="S8" s="2" t="s">
        <v>15521</v>
      </c>
      <c r="T8" s="2" t="s">
        <v>15522</v>
      </c>
      <c r="Z8" s="2" t="s">
        <v>15820</v>
      </c>
      <c r="AA8" s="2" t="s">
        <v>15821</v>
      </c>
      <c r="AB8" s="2" t="s">
        <v>15822</v>
      </c>
      <c r="AH8" s="2" t="s">
        <v>16105</v>
      </c>
      <c r="AI8" s="2" t="s">
        <v>16106</v>
      </c>
      <c r="AJ8" s="2" t="s">
        <v>16107</v>
      </c>
      <c r="AK8" s="2" t="s">
        <v>16317</v>
      </c>
      <c r="AL8" s="2" t="s">
        <v>16168</v>
      </c>
      <c r="AM8" s="2" t="s">
        <v>16142</v>
      </c>
    </row>
    <row r="9" spans="1:39">
      <c r="B9" s="2" t="s">
        <v>14912</v>
      </c>
      <c r="C9" s="2" t="s">
        <v>14913</v>
      </c>
      <c r="D9" s="2" t="s">
        <v>14914</v>
      </c>
      <c r="J9" s="2" t="s">
        <v>15218</v>
      </c>
      <c r="K9" s="2" t="s">
        <v>15219</v>
      </c>
      <c r="R9" s="2" t="s">
        <v>15523</v>
      </c>
      <c r="S9" s="2" t="s">
        <v>15524</v>
      </c>
      <c r="T9" s="2" t="s">
        <v>15525</v>
      </c>
      <c r="Z9" s="2" t="s">
        <v>15823</v>
      </c>
      <c r="AA9" s="2" t="s">
        <v>15824</v>
      </c>
      <c r="AB9" s="2" t="s">
        <v>15825</v>
      </c>
      <c r="AH9" s="2" t="s">
        <v>16108</v>
      </c>
      <c r="AI9" s="2" t="s">
        <v>16109</v>
      </c>
      <c r="AJ9" s="2" t="s">
        <v>16110</v>
      </c>
      <c r="AM9" s="2" t="s">
        <v>16183</v>
      </c>
    </row>
    <row r="10" spans="1:39">
      <c r="B10" s="2" t="s">
        <v>14915</v>
      </c>
      <c r="C10" s="2" t="s">
        <v>14916</v>
      </c>
      <c r="D10" s="2" t="s">
        <v>14917</v>
      </c>
      <c r="J10" s="2" t="s">
        <v>15220</v>
      </c>
      <c r="K10" s="2" t="s">
        <v>15221</v>
      </c>
      <c r="R10" s="2" t="s">
        <v>15526</v>
      </c>
      <c r="S10" s="2" t="s">
        <v>15527</v>
      </c>
      <c r="T10" s="2" t="s">
        <v>15528</v>
      </c>
      <c r="Z10" s="2" t="s">
        <v>15826</v>
      </c>
      <c r="AA10" s="2" t="s">
        <v>15827</v>
      </c>
      <c r="AB10" s="2" t="s">
        <v>15828</v>
      </c>
      <c r="AH10" s="2" t="s">
        <v>16111</v>
      </c>
      <c r="AI10" s="2" t="s">
        <v>16112</v>
      </c>
      <c r="AJ10" s="2" t="s">
        <v>16113</v>
      </c>
      <c r="AM10" s="2" t="s">
        <v>16157</v>
      </c>
    </row>
    <row r="11" spans="1:39">
      <c r="B11" s="2" t="s">
        <v>14918</v>
      </c>
      <c r="C11" s="2" t="s">
        <v>14919</v>
      </c>
      <c r="D11" s="2" t="s">
        <v>14920</v>
      </c>
      <c r="J11" s="2" t="s">
        <v>15222</v>
      </c>
      <c r="K11" s="2" t="s">
        <v>15223</v>
      </c>
      <c r="R11" s="2" t="s">
        <v>15529</v>
      </c>
      <c r="S11" s="2" t="s">
        <v>15530</v>
      </c>
      <c r="T11" s="2" t="s">
        <v>15531</v>
      </c>
      <c r="Z11" s="2" t="s">
        <v>15829</v>
      </c>
      <c r="AA11" s="2" t="s">
        <v>15830</v>
      </c>
      <c r="AB11" s="2" t="s">
        <v>15831</v>
      </c>
      <c r="AH11" s="2" t="s">
        <v>16114</v>
      </c>
      <c r="AI11" s="2" t="s">
        <v>16115</v>
      </c>
      <c r="AJ11" s="2" t="s">
        <v>16116</v>
      </c>
      <c r="AM11" s="2" t="s">
        <v>16139</v>
      </c>
    </row>
    <row r="12" spans="1:39">
      <c r="B12" s="2" t="s">
        <v>14921</v>
      </c>
      <c r="C12" s="2" t="s">
        <v>14922</v>
      </c>
      <c r="D12" s="2" t="s">
        <v>14923</v>
      </c>
      <c r="J12" s="2" t="s">
        <v>15224</v>
      </c>
      <c r="K12" s="2" t="s">
        <v>15225</v>
      </c>
      <c r="R12" s="2" t="s">
        <v>15532</v>
      </c>
      <c r="S12" s="2" t="s">
        <v>15533</v>
      </c>
      <c r="T12" s="2" t="s">
        <v>15534</v>
      </c>
      <c r="Z12" s="2" t="s">
        <v>15832</v>
      </c>
      <c r="AA12" s="2" t="s">
        <v>15833</v>
      </c>
      <c r="AB12" s="2" t="s">
        <v>15834</v>
      </c>
      <c r="AH12" s="2" t="s">
        <v>16117</v>
      </c>
      <c r="AI12" s="2" t="s">
        <v>16118</v>
      </c>
      <c r="AJ12" s="2" t="s">
        <v>16119</v>
      </c>
      <c r="AM12" s="2" t="s">
        <v>16100</v>
      </c>
    </row>
    <row r="13" spans="1:39">
      <c r="B13" s="2" t="s">
        <v>14924</v>
      </c>
      <c r="C13" s="2" t="s">
        <v>14925</v>
      </c>
      <c r="D13" s="2" t="s">
        <v>14926</v>
      </c>
      <c r="J13" s="2" t="s">
        <v>15226</v>
      </c>
      <c r="K13" s="2" t="s">
        <v>15227</v>
      </c>
      <c r="R13" s="2" t="s">
        <v>15535</v>
      </c>
      <c r="S13" s="2" t="s">
        <v>15536</v>
      </c>
      <c r="T13" s="2" t="s">
        <v>15537</v>
      </c>
      <c r="Z13" s="2" t="s">
        <v>15835</v>
      </c>
      <c r="AA13" s="2" t="s">
        <v>15836</v>
      </c>
      <c r="AB13" s="2" t="s">
        <v>15837</v>
      </c>
      <c r="AH13" s="2" t="s">
        <v>16120</v>
      </c>
      <c r="AI13" s="2" t="s">
        <v>16121</v>
      </c>
      <c r="AJ13" s="2" t="s">
        <v>16122</v>
      </c>
      <c r="AM13" s="2" t="s">
        <v>16112</v>
      </c>
    </row>
    <row r="14" spans="1:39">
      <c r="B14" s="2" t="s">
        <v>14927</v>
      </c>
      <c r="C14" s="2" t="s">
        <v>14928</v>
      </c>
      <c r="D14" s="2" t="s">
        <v>14929</v>
      </c>
      <c r="J14" s="2" t="s">
        <v>15228</v>
      </c>
      <c r="K14" s="2" t="s">
        <v>15229</v>
      </c>
      <c r="R14" s="2" t="s">
        <v>15538</v>
      </c>
      <c r="S14" s="2" t="s">
        <v>15539</v>
      </c>
      <c r="T14" s="2" t="s">
        <v>15540</v>
      </c>
      <c r="Z14" s="2" t="s">
        <v>15838</v>
      </c>
      <c r="AA14" s="2" t="s">
        <v>15839</v>
      </c>
      <c r="AB14" s="2" t="s">
        <v>15840</v>
      </c>
      <c r="AH14" s="2" t="s">
        <v>16123</v>
      </c>
      <c r="AI14" s="2" t="s">
        <v>16124</v>
      </c>
      <c r="AJ14" s="2" t="s">
        <v>16125</v>
      </c>
      <c r="AM14" s="2" t="s">
        <v>16221</v>
      </c>
    </row>
    <row r="15" spans="1:39">
      <c r="B15" s="2" t="s">
        <v>14930</v>
      </c>
      <c r="C15" s="2" t="s">
        <v>14931</v>
      </c>
      <c r="D15" s="2" t="s">
        <v>14932</v>
      </c>
      <c r="J15" s="2" t="s">
        <v>15230</v>
      </c>
      <c r="K15" s="2" t="s">
        <v>15231</v>
      </c>
      <c r="R15" s="2" t="s">
        <v>15541</v>
      </c>
      <c r="S15" s="2" t="s">
        <v>15542</v>
      </c>
      <c r="T15" s="2" t="s">
        <v>15543</v>
      </c>
      <c r="Z15" s="2" t="s">
        <v>15841</v>
      </c>
      <c r="AA15" s="2" t="s">
        <v>15842</v>
      </c>
      <c r="AB15" s="2" t="s">
        <v>15843</v>
      </c>
      <c r="AH15" s="2" t="s">
        <v>16126</v>
      </c>
      <c r="AI15" s="2" t="s">
        <v>16127</v>
      </c>
      <c r="AJ15" s="2" t="s">
        <v>16128</v>
      </c>
      <c r="AM15" s="2" t="s">
        <v>16121</v>
      </c>
    </row>
    <row r="16" spans="1:39">
      <c r="B16" s="2" t="s">
        <v>14933</v>
      </c>
      <c r="C16" s="2" t="s">
        <v>14934</v>
      </c>
      <c r="D16" s="2" t="s">
        <v>14935</v>
      </c>
      <c r="J16" s="2" t="s">
        <v>15232</v>
      </c>
      <c r="K16" s="2" t="s">
        <v>15233</v>
      </c>
      <c r="R16" s="2" t="s">
        <v>15544</v>
      </c>
      <c r="S16" s="2" t="s">
        <v>15545</v>
      </c>
      <c r="T16" s="2" t="s">
        <v>15546</v>
      </c>
      <c r="Z16" s="2" t="s">
        <v>15844</v>
      </c>
      <c r="AA16" s="2" t="s">
        <v>15845</v>
      </c>
      <c r="AB16" s="2" t="s">
        <v>15846</v>
      </c>
      <c r="AH16" s="2" t="s">
        <v>16129</v>
      </c>
      <c r="AI16" s="2" t="s">
        <v>16130</v>
      </c>
      <c r="AJ16" s="2" t="s">
        <v>16131</v>
      </c>
      <c r="AM16" s="2" t="s">
        <v>16124</v>
      </c>
    </row>
    <row r="17" spans="2:39">
      <c r="B17" s="2" t="s">
        <v>14936</v>
      </c>
      <c r="C17" s="2" t="s">
        <v>14937</v>
      </c>
      <c r="D17" s="2" t="s">
        <v>14938</v>
      </c>
      <c r="J17" s="2" t="s">
        <v>15234</v>
      </c>
      <c r="K17" s="2" t="s">
        <v>15235</v>
      </c>
      <c r="R17" s="2" t="s">
        <v>15547</v>
      </c>
      <c r="S17" s="2" t="s">
        <v>15548</v>
      </c>
      <c r="T17" s="2" t="s">
        <v>15549</v>
      </c>
      <c r="Z17" s="2" t="s">
        <v>15847</v>
      </c>
      <c r="AA17" s="2" t="s">
        <v>15848</v>
      </c>
      <c r="AB17" s="2" t="s">
        <v>15849</v>
      </c>
      <c r="AH17" s="2" t="s">
        <v>16132</v>
      </c>
      <c r="AI17" s="2" t="s">
        <v>16133</v>
      </c>
      <c r="AJ17" s="2" t="s">
        <v>16134</v>
      </c>
      <c r="AM17" s="2" t="s">
        <v>16151</v>
      </c>
    </row>
    <row r="18" spans="2:39">
      <c r="B18" s="2" t="s">
        <v>14939</v>
      </c>
      <c r="C18" s="2" t="s">
        <v>14940</v>
      </c>
      <c r="D18" s="2" t="s">
        <v>14941</v>
      </c>
      <c r="J18" s="2" t="s">
        <v>15236</v>
      </c>
      <c r="K18" s="2" t="s">
        <v>15237</v>
      </c>
      <c r="R18" s="2" t="s">
        <v>15550</v>
      </c>
      <c r="S18" s="2" t="s">
        <v>15551</v>
      </c>
      <c r="T18" s="2" t="s">
        <v>15552</v>
      </c>
      <c r="Z18" s="2" t="s">
        <v>15850</v>
      </c>
      <c r="AA18" s="2" t="s">
        <v>15851</v>
      </c>
      <c r="AB18" s="2" t="s">
        <v>15852</v>
      </c>
      <c r="AH18" s="2" t="s">
        <v>16135</v>
      </c>
      <c r="AI18" s="2" t="s">
        <v>16136</v>
      </c>
      <c r="AJ18" s="2" t="s">
        <v>16137</v>
      </c>
      <c r="AM18" s="2" t="s">
        <v>16207</v>
      </c>
    </row>
    <row r="19" spans="2:39">
      <c r="B19" s="2" t="s">
        <v>14942</v>
      </c>
      <c r="C19" s="2" t="s">
        <v>14943</v>
      </c>
      <c r="D19" s="2" t="s">
        <v>14944</v>
      </c>
      <c r="J19" s="2" t="s">
        <v>15238</v>
      </c>
      <c r="R19" s="2" t="s">
        <v>15553</v>
      </c>
      <c r="S19" s="2" t="s">
        <v>15554</v>
      </c>
      <c r="T19" s="2" t="s">
        <v>15555</v>
      </c>
      <c r="Z19" s="2" t="s">
        <v>15853</v>
      </c>
      <c r="AA19" s="2" t="s">
        <v>15854</v>
      </c>
      <c r="AB19" s="2" t="s">
        <v>15855</v>
      </c>
      <c r="AH19" s="2" t="s">
        <v>16138</v>
      </c>
      <c r="AI19" s="2" t="s">
        <v>16139</v>
      </c>
      <c r="AJ19" s="2" t="s">
        <v>16140</v>
      </c>
      <c r="AM19" s="2" t="s">
        <v>16133</v>
      </c>
    </row>
    <row r="20" spans="2:39">
      <c r="B20" s="2" t="s">
        <v>14945</v>
      </c>
      <c r="C20" s="2" t="s">
        <v>14946</v>
      </c>
      <c r="D20" s="2" t="s">
        <v>14947</v>
      </c>
      <c r="J20" s="2" t="s">
        <v>15239</v>
      </c>
      <c r="R20" s="2" t="s">
        <v>15556</v>
      </c>
      <c r="S20" s="2" t="s">
        <v>15557</v>
      </c>
      <c r="T20" s="2" t="s">
        <v>15558</v>
      </c>
      <c r="Z20" s="2" t="s">
        <v>15856</v>
      </c>
      <c r="AA20" s="2" t="s">
        <v>15857</v>
      </c>
      <c r="AB20" s="2" t="s">
        <v>15858</v>
      </c>
      <c r="AH20" s="2" t="s">
        <v>16141</v>
      </c>
      <c r="AI20" s="2" t="s">
        <v>16142</v>
      </c>
      <c r="AJ20" s="2" t="s">
        <v>16143</v>
      </c>
      <c r="AM20" s="2" t="s">
        <v>16168</v>
      </c>
    </row>
    <row r="21" spans="2:39">
      <c r="B21" s="2" t="s">
        <v>14948</v>
      </c>
      <c r="C21" s="2" t="s">
        <v>14949</v>
      </c>
      <c r="D21" s="2" t="s">
        <v>14950</v>
      </c>
      <c r="J21" s="2" t="s">
        <v>15240</v>
      </c>
      <c r="R21" s="2" t="s">
        <v>15559</v>
      </c>
      <c r="S21" s="2" t="s">
        <v>15560</v>
      </c>
      <c r="T21" s="2" t="s">
        <v>15561</v>
      </c>
      <c r="Z21" s="2" t="s">
        <v>15859</v>
      </c>
      <c r="AA21" s="2" t="s">
        <v>15860</v>
      </c>
      <c r="AB21" s="2" t="s">
        <v>15861</v>
      </c>
      <c r="AH21" s="2" t="s">
        <v>16144</v>
      </c>
      <c r="AI21" s="2" t="s">
        <v>16145</v>
      </c>
      <c r="AJ21" s="2" t="s">
        <v>16146</v>
      </c>
      <c r="AM21" s="2" t="s">
        <v>16171</v>
      </c>
    </row>
    <row r="22" spans="2:39">
      <c r="B22" s="2" t="s">
        <v>14951</v>
      </c>
      <c r="C22" s="2" t="s">
        <v>14952</v>
      </c>
      <c r="D22" s="2" t="s">
        <v>14953</v>
      </c>
      <c r="J22" s="2" t="s">
        <v>15241</v>
      </c>
      <c r="R22" s="2" t="s">
        <v>15562</v>
      </c>
      <c r="S22" s="2" t="s">
        <v>15563</v>
      </c>
      <c r="T22" s="2" t="s">
        <v>15564</v>
      </c>
      <c r="Z22" s="2" t="s">
        <v>15862</v>
      </c>
      <c r="AA22" s="2" t="s">
        <v>15863</v>
      </c>
      <c r="AB22" s="2" t="s">
        <v>15864</v>
      </c>
      <c r="AH22" s="2" t="s">
        <v>16147</v>
      </c>
      <c r="AI22" s="2" t="s">
        <v>16148</v>
      </c>
      <c r="AJ22" s="2" t="s">
        <v>16149</v>
      </c>
      <c r="AM22" s="2" t="s">
        <v>16148</v>
      </c>
    </row>
    <row r="23" spans="2:39">
      <c r="B23" s="2" t="s">
        <v>14954</v>
      </c>
      <c r="C23" s="2" t="s">
        <v>14955</v>
      </c>
      <c r="D23" s="2" t="s">
        <v>14956</v>
      </c>
      <c r="J23" s="2" t="s">
        <v>15242</v>
      </c>
      <c r="R23" s="2" t="s">
        <v>15565</v>
      </c>
      <c r="S23" s="2" t="s">
        <v>15566</v>
      </c>
      <c r="T23" s="2" t="s">
        <v>15567</v>
      </c>
      <c r="Z23" s="2" t="s">
        <v>15865</v>
      </c>
      <c r="AA23" s="2" t="s">
        <v>15866</v>
      </c>
      <c r="AB23" s="2" t="s">
        <v>15867</v>
      </c>
      <c r="AH23" s="2" t="s">
        <v>16150</v>
      </c>
      <c r="AI23" s="2" t="s">
        <v>16151</v>
      </c>
      <c r="AJ23" s="2" t="s">
        <v>16152</v>
      </c>
      <c r="AM23" s="2" t="s">
        <v>16233</v>
      </c>
    </row>
    <row r="24" spans="2:39">
      <c r="B24" s="2" t="s">
        <v>14957</v>
      </c>
      <c r="C24" s="2" t="s">
        <v>14958</v>
      </c>
      <c r="D24" s="2" t="s">
        <v>14959</v>
      </c>
      <c r="J24" s="2" t="s">
        <v>15243</v>
      </c>
      <c r="R24" s="2" t="s">
        <v>15568</v>
      </c>
      <c r="S24" s="2" t="s">
        <v>15569</v>
      </c>
      <c r="T24" s="2" t="s">
        <v>15570</v>
      </c>
      <c r="Z24" s="2" t="s">
        <v>15868</v>
      </c>
      <c r="AA24" s="2" t="s">
        <v>15869</v>
      </c>
      <c r="AB24" s="2" t="s">
        <v>15870</v>
      </c>
      <c r="AH24" s="2" t="s">
        <v>16153</v>
      </c>
      <c r="AI24" s="2" t="s">
        <v>16154</v>
      </c>
      <c r="AJ24" s="2" t="s">
        <v>16155</v>
      </c>
      <c r="AM24" s="2" t="s">
        <v>16213</v>
      </c>
    </row>
    <row r="25" spans="2:39">
      <c r="B25" s="2" t="s">
        <v>14960</v>
      </c>
      <c r="C25" s="2" t="s">
        <v>14961</v>
      </c>
      <c r="D25" s="2" t="s">
        <v>14962</v>
      </c>
      <c r="J25" s="2" t="s">
        <v>15244</v>
      </c>
      <c r="R25" s="2" t="s">
        <v>15571</v>
      </c>
      <c r="S25" s="2" t="s">
        <v>15572</v>
      </c>
      <c r="T25" s="2" t="s">
        <v>15573</v>
      </c>
      <c r="Z25" s="2" t="s">
        <v>15871</v>
      </c>
      <c r="AA25" s="2" t="s">
        <v>15872</v>
      </c>
      <c r="AB25" s="2" t="s">
        <v>15873</v>
      </c>
      <c r="AH25" s="2" t="s">
        <v>16156</v>
      </c>
      <c r="AI25" s="2" t="s">
        <v>16157</v>
      </c>
      <c r="AJ25" s="2" t="s">
        <v>16158</v>
      </c>
      <c r="AM25" s="2" t="s">
        <v>16094</v>
      </c>
    </row>
    <row r="26" spans="2:39">
      <c r="B26" s="2" t="s">
        <v>14963</v>
      </c>
      <c r="C26" s="2" t="s">
        <v>14964</v>
      </c>
      <c r="D26" s="2" t="s">
        <v>14965</v>
      </c>
      <c r="J26" s="2" t="s">
        <v>15245</v>
      </c>
      <c r="R26" s="2" t="s">
        <v>15574</v>
      </c>
      <c r="S26" s="2" t="s">
        <v>15575</v>
      </c>
      <c r="T26" s="2" t="s">
        <v>15576</v>
      </c>
      <c r="Z26" s="2" t="s">
        <v>15874</v>
      </c>
      <c r="AA26" s="2" t="s">
        <v>15875</v>
      </c>
      <c r="AB26" s="2" t="s">
        <v>15876</v>
      </c>
      <c r="AH26" s="2" t="s">
        <v>19002</v>
      </c>
      <c r="AI26" s="2" t="s">
        <v>16159</v>
      </c>
      <c r="AJ26" s="2" t="s">
        <v>16160</v>
      </c>
      <c r="AM26" s="2" t="s">
        <v>16130</v>
      </c>
    </row>
    <row r="27" spans="2:39">
      <c r="B27" s="2" t="s">
        <v>14966</v>
      </c>
      <c r="C27" s="2" t="s">
        <v>14967</v>
      </c>
      <c r="D27" s="2" t="s">
        <v>14968</v>
      </c>
      <c r="J27" s="2" t="s">
        <v>15246</v>
      </c>
      <c r="R27" s="2" t="s">
        <v>15577</v>
      </c>
      <c r="S27" s="2" t="s">
        <v>15578</v>
      </c>
      <c r="T27" s="2" t="s">
        <v>15579</v>
      </c>
      <c r="Z27" s="2" t="s">
        <v>15877</v>
      </c>
      <c r="AA27" s="2" t="s">
        <v>15878</v>
      </c>
      <c r="AB27" s="2" t="s">
        <v>15879</v>
      </c>
      <c r="AH27" s="2" t="s">
        <v>16161</v>
      </c>
      <c r="AI27" s="2" t="s">
        <v>16162</v>
      </c>
      <c r="AJ27" s="2" t="s">
        <v>16163</v>
      </c>
      <c r="AM27" s="2" t="s">
        <v>16215</v>
      </c>
    </row>
    <row r="28" spans="2:39">
      <c r="B28" s="2" t="s">
        <v>14969</v>
      </c>
      <c r="C28" s="2" t="s">
        <v>14970</v>
      </c>
      <c r="D28" s="2" t="s">
        <v>14971</v>
      </c>
      <c r="J28" s="2" t="s">
        <v>15247</v>
      </c>
      <c r="R28" s="2" t="s">
        <v>15580</v>
      </c>
      <c r="S28" s="2" t="s">
        <v>15581</v>
      </c>
      <c r="T28" s="2" t="s">
        <v>15582</v>
      </c>
      <c r="Z28" s="2" t="s">
        <v>15880</v>
      </c>
      <c r="AA28" s="2" t="s">
        <v>15881</v>
      </c>
      <c r="AB28" s="2" t="s">
        <v>15882</v>
      </c>
      <c r="AH28" s="2" t="s">
        <v>16164</v>
      </c>
      <c r="AI28" s="2" t="s">
        <v>16165</v>
      </c>
      <c r="AJ28" s="2" t="s">
        <v>16166</v>
      </c>
      <c r="AM28" s="2" t="s">
        <v>16198</v>
      </c>
    </row>
    <row r="29" spans="2:39">
      <c r="B29" s="2" t="s">
        <v>14972</v>
      </c>
      <c r="C29" s="2" t="s">
        <v>14973</v>
      </c>
      <c r="D29" s="2" t="s">
        <v>14974</v>
      </c>
      <c r="J29" s="2" t="s">
        <v>15248</v>
      </c>
      <c r="R29" s="2" t="s">
        <v>15583</v>
      </c>
      <c r="S29" s="2" t="s">
        <v>15584</v>
      </c>
      <c r="T29" s="2" t="s">
        <v>15585</v>
      </c>
      <c r="Z29" s="2" t="s">
        <v>15883</v>
      </c>
      <c r="AA29" s="2" t="s">
        <v>15884</v>
      </c>
      <c r="AB29" s="2" t="s">
        <v>15885</v>
      </c>
      <c r="AH29" s="2" t="s">
        <v>16167</v>
      </c>
      <c r="AI29" s="2" t="s">
        <v>16168</v>
      </c>
      <c r="AJ29" s="2" t="s">
        <v>16169</v>
      </c>
      <c r="AM29" s="2" t="s">
        <v>16203</v>
      </c>
    </row>
    <row r="30" spans="2:39">
      <c r="B30" s="2" t="s">
        <v>14975</v>
      </c>
      <c r="C30" s="2" t="s">
        <v>14976</v>
      </c>
      <c r="D30" s="2" t="s">
        <v>14977</v>
      </c>
      <c r="J30" s="2" t="s">
        <v>15249</v>
      </c>
      <c r="R30" s="2" t="s">
        <v>15586</v>
      </c>
      <c r="S30" s="2" t="s">
        <v>15587</v>
      </c>
      <c r="T30" s="2" t="s">
        <v>15588</v>
      </c>
      <c r="Z30" s="2" t="s">
        <v>15886</v>
      </c>
      <c r="AA30" s="2" t="s">
        <v>15887</v>
      </c>
      <c r="AB30" s="2" t="s">
        <v>15888</v>
      </c>
      <c r="AH30" s="2" t="s">
        <v>16170</v>
      </c>
      <c r="AI30" s="2" t="s">
        <v>16171</v>
      </c>
      <c r="AJ30" s="2" t="s">
        <v>16172</v>
      </c>
      <c r="AM30" s="2" t="s">
        <v>16165</v>
      </c>
    </row>
    <row r="31" spans="2:39">
      <c r="B31" s="2" t="s">
        <v>14978</v>
      </c>
      <c r="C31" s="2" t="s">
        <v>14979</v>
      </c>
      <c r="D31" s="2" t="s">
        <v>14980</v>
      </c>
      <c r="J31" s="2" t="s">
        <v>15250</v>
      </c>
      <c r="R31" s="2" t="s">
        <v>15589</v>
      </c>
      <c r="S31" s="2" t="s">
        <v>15590</v>
      </c>
      <c r="T31" s="2" t="s">
        <v>15591</v>
      </c>
      <c r="Z31" s="2" t="s">
        <v>15889</v>
      </c>
      <c r="AA31" s="2" t="s">
        <v>15890</v>
      </c>
      <c r="AB31" s="2" t="s">
        <v>15891</v>
      </c>
      <c r="AH31" s="2" t="s">
        <v>16173</v>
      </c>
      <c r="AI31" s="2" t="s">
        <v>16174</v>
      </c>
      <c r="AJ31" s="2" t="s">
        <v>16175</v>
      </c>
      <c r="AM31" s="2" t="s">
        <v>16134</v>
      </c>
    </row>
    <row r="32" spans="2:39">
      <c r="B32" s="2" t="s">
        <v>14981</v>
      </c>
      <c r="C32" s="2" t="s">
        <v>14982</v>
      </c>
      <c r="D32" s="2" t="s">
        <v>14983</v>
      </c>
      <c r="J32" s="2" t="s">
        <v>15251</v>
      </c>
      <c r="R32" s="2" t="s">
        <v>15592</v>
      </c>
      <c r="S32" s="2" t="s">
        <v>15593</v>
      </c>
      <c r="T32" s="2" t="s">
        <v>15594</v>
      </c>
      <c r="Z32" s="2" t="s">
        <v>15892</v>
      </c>
      <c r="AA32" s="2" t="s">
        <v>15893</v>
      </c>
      <c r="AB32" s="2" t="s">
        <v>15894</v>
      </c>
      <c r="AH32" s="2" t="s">
        <v>16176</v>
      </c>
      <c r="AI32" s="2" t="s">
        <v>16177</v>
      </c>
      <c r="AJ32" s="2" t="s">
        <v>16178</v>
      </c>
      <c r="AM32" s="2" t="s">
        <v>16178</v>
      </c>
    </row>
    <row r="33" spans="2:39">
      <c r="B33" s="2" t="s">
        <v>14984</v>
      </c>
      <c r="C33" s="2" t="s">
        <v>14985</v>
      </c>
      <c r="D33" s="2" t="s">
        <v>14986</v>
      </c>
      <c r="J33" s="2" t="s">
        <v>15252</v>
      </c>
      <c r="R33" s="2" t="s">
        <v>15595</v>
      </c>
      <c r="S33" s="2" t="s">
        <v>15596</v>
      </c>
      <c r="T33" s="2" t="s">
        <v>15597</v>
      </c>
      <c r="Z33" s="2" t="s">
        <v>15895</v>
      </c>
      <c r="AA33" s="2" t="s">
        <v>15896</v>
      </c>
      <c r="AB33" s="2" t="s">
        <v>15897</v>
      </c>
      <c r="AH33" s="2" t="s">
        <v>16179</v>
      </c>
      <c r="AI33" s="2" t="s">
        <v>16180</v>
      </c>
      <c r="AJ33" s="2" t="s">
        <v>16181</v>
      </c>
      <c r="AM33" s="2" t="s">
        <v>16160</v>
      </c>
    </row>
    <row r="34" spans="2:39">
      <c r="B34" s="2" t="s">
        <v>14987</v>
      </c>
      <c r="C34" s="2" t="s">
        <v>14988</v>
      </c>
      <c r="D34" s="2" t="s">
        <v>14989</v>
      </c>
      <c r="J34" s="2" t="s">
        <v>15253</v>
      </c>
      <c r="R34" s="2" t="s">
        <v>15598</v>
      </c>
      <c r="S34" s="2" t="s">
        <v>15599</v>
      </c>
      <c r="T34" s="2" t="s">
        <v>15600</v>
      </c>
      <c r="Z34" s="2" t="s">
        <v>15898</v>
      </c>
      <c r="AA34" s="2" t="s">
        <v>15899</v>
      </c>
      <c r="AB34" s="2" t="s">
        <v>15900</v>
      </c>
      <c r="AH34" s="2" t="s">
        <v>16182</v>
      </c>
      <c r="AI34" s="2" t="s">
        <v>16183</v>
      </c>
      <c r="AJ34" s="2" t="s">
        <v>16184</v>
      </c>
      <c r="AM34" s="2" t="s">
        <v>16184</v>
      </c>
    </row>
    <row r="35" spans="2:39">
      <c r="B35" s="2" t="s">
        <v>14990</v>
      </c>
      <c r="C35" s="2" t="s">
        <v>14991</v>
      </c>
      <c r="D35" s="2" t="s">
        <v>14992</v>
      </c>
      <c r="J35" s="2" t="s">
        <v>15254</v>
      </c>
      <c r="R35" s="2" t="s">
        <v>15601</v>
      </c>
      <c r="S35" s="2" t="s">
        <v>15602</v>
      </c>
      <c r="T35" s="2" t="s">
        <v>15603</v>
      </c>
      <c r="Z35" s="2" t="s">
        <v>15901</v>
      </c>
      <c r="AA35" s="2" t="s">
        <v>15902</v>
      </c>
      <c r="AB35" s="2" t="s">
        <v>15903</v>
      </c>
      <c r="AH35" s="2" t="s">
        <v>16185</v>
      </c>
      <c r="AI35" s="2" t="s">
        <v>16186</v>
      </c>
      <c r="AJ35" s="2" t="s">
        <v>16187</v>
      </c>
      <c r="AM35" s="2" t="s">
        <v>16137</v>
      </c>
    </row>
    <row r="36" spans="2:39">
      <c r="B36" s="2" t="s">
        <v>14993</v>
      </c>
      <c r="C36" s="2" t="s">
        <v>14994</v>
      </c>
      <c r="D36" s="2" t="s">
        <v>14995</v>
      </c>
      <c r="J36" s="2" t="s">
        <v>15255</v>
      </c>
      <c r="R36" s="2" t="s">
        <v>15604</v>
      </c>
      <c r="S36" s="2" t="s">
        <v>15605</v>
      </c>
      <c r="T36" s="2" t="s">
        <v>15606</v>
      </c>
      <c r="Z36" s="2" t="s">
        <v>15904</v>
      </c>
      <c r="AA36" s="2" t="s">
        <v>15905</v>
      </c>
      <c r="AB36" s="2" t="s">
        <v>15906</v>
      </c>
      <c r="AH36" s="2" t="s">
        <v>16188</v>
      </c>
      <c r="AI36" s="2" t="s">
        <v>16189</v>
      </c>
      <c r="AJ36" s="2" t="s">
        <v>16190</v>
      </c>
      <c r="AM36" s="2" t="s">
        <v>16092</v>
      </c>
    </row>
    <row r="37" spans="2:39">
      <c r="B37" s="2" t="s">
        <v>14996</v>
      </c>
      <c r="C37" s="2" t="s">
        <v>14997</v>
      </c>
      <c r="D37" s="2" t="s">
        <v>14998</v>
      </c>
      <c r="J37" s="2" t="s">
        <v>15256</v>
      </c>
      <c r="R37" s="2" t="s">
        <v>15607</v>
      </c>
      <c r="S37" s="2" t="s">
        <v>15608</v>
      </c>
      <c r="T37" s="2" t="s">
        <v>15609</v>
      </c>
      <c r="Z37" s="2" t="s">
        <v>15907</v>
      </c>
      <c r="AA37" s="2" t="s">
        <v>15908</v>
      </c>
      <c r="AB37" s="2" t="s">
        <v>15909</v>
      </c>
      <c r="AH37" s="2" t="s">
        <v>16191</v>
      </c>
      <c r="AI37" s="2" t="s">
        <v>16192</v>
      </c>
      <c r="AJ37" s="2" t="s">
        <v>16193</v>
      </c>
      <c r="AM37" s="2" t="s">
        <v>16095</v>
      </c>
    </row>
    <row r="38" spans="2:39">
      <c r="B38" s="2" t="s">
        <v>14999</v>
      </c>
      <c r="C38" s="2" t="s">
        <v>15000</v>
      </c>
      <c r="D38" s="2" t="s">
        <v>15001</v>
      </c>
      <c r="J38" s="2" t="s">
        <v>15257</v>
      </c>
      <c r="R38" s="2" t="s">
        <v>15610</v>
      </c>
      <c r="S38" s="2" t="s">
        <v>15611</v>
      </c>
      <c r="T38" s="2" t="s">
        <v>15612</v>
      </c>
      <c r="Z38" s="2" t="s">
        <v>15910</v>
      </c>
      <c r="AA38" s="2" t="s">
        <v>15911</v>
      </c>
      <c r="AB38" s="2" t="s">
        <v>15912</v>
      </c>
      <c r="AH38" s="2" t="s">
        <v>16194</v>
      </c>
      <c r="AI38" s="2" t="s">
        <v>16195</v>
      </c>
      <c r="AJ38" s="2" t="s">
        <v>16196</v>
      </c>
      <c r="AM38" s="2" t="s">
        <v>16098</v>
      </c>
    </row>
    <row r="39" spans="2:39">
      <c r="B39" s="2" t="s">
        <v>15002</v>
      </c>
      <c r="C39" s="2" t="s">
        <v>15003</v>
      </c>
      <c r="D39" s="2" t="s">
        <v>15004</v>
      </c>
      <c r="J39" s="2" t="s">
        <v>15258</v>
      </c>
      <c r="R39" s="2" t="s">
        <v>15613</v>
      </c>
      <c r="S39" s="2" t="s">
        <v>15614</v>
      </c>
      <c r="T39" s="2" t="s">
        <v>15615</v>
      </c>
      <c r="Z39" s="2" t="s">
        <v>15913</v>
      </c>
      <c r="AA39" s="2" t="s">
        <v>15914</v>
      </c>
      <c r="AB39" s="2" t="s">
        <v>15915</v>
      </c>
      <c r="AH39" s="2" t="s">
        <v>16197</v>
      </c>
      <c r="AI39" s="2" t="s">
        <v>16198</v>
      </c>
      <c r="AJ39" s="2" t="s">
        <v>16199</v>
      </c>
      <c r="AM39" s="2" t="s">
        <v>16101</v>
      </c>
    </row>
    <row r="40" spans="2:39">
      <c r="B40" s="2" t="s">
        <v>15005</v>
      </c>
      <c r="C40" s="2" t="s">
        <v>15006</v>
      </c>
      <c r="D40" s="2" t="s">
        <v>15007</v>
      </c>
      <c r="J40" s="2" t="s">
        <v>15259</v>
      </c>
      <c r="R40" s="2" t="s">
        <v>15616</v>
      </c>
      <c r="S40" s="2" t="s">
        <v>15617</v>
      </c>
      <c r="T40" s="2" t="s">
        <v>15618</v>
      </c>
      <c r="Z40" s="2" t="s">
        <v>15916</v>
      </c>
      <c r="AA40" s="2" t="s">
        <v>15917</v>
      </c>
      <c r="AB40" s="2" t="s">
        <v>15918</v>
      </c>
      <c r="AH40" s="2" t="s">
        <v>16200</v>
      </c>
      <c r="AI40" s="2" t="s">
        <v>16201</v>
      </c>
      <c r="AM40" s="2" t="s">
        <v>16104</v>
      </c>
    </row>
    <row r="41" spans="2:39">
      <c r="B41" s="2" t="s">
        <v>15008</v>
      </c>
      <c r="C41" s="2" t="s">
        <v>15009</v>
      </c>
      <c r="D41" s="2" t="s">
        <v>15010</v>
      </c>
      <c r="J41" s="2" t="s">
        <v>15260</v>
      </c>
      <c r="R41" s="2" t="s">
        <v>15619</v>
      </c>
      <c r="S41" s="2" t="s">
        <v>15620</v>
      </c>
      <c r="T41" s="2" t="s">
        <v>15621</v>
      </c>
      <c r="Z41" s="2" t="s">
        <v>15919</v>
      </c>
      <c r="AA41" s="2" t="s">
        <v>15920</v>
      </c>
      <c r="AB41" s="2" t="s">
        <v>15921</v>
      </c>
      <c r="AH41" s="2" t="s">
        <v>16202</v>
      </c>
      <c r="AI41" s="2" t="s">
        <v>16203</v>
      </c>
      <c r="AM41" s="2" t="s">
        <v>16143</v>
      </c>
    </row>
    <row r="42" spans="2:39">
      <c r="B42" s="2" t="s">
        <v>15011</v>
      </c>
      <c r="C42" s="2" t="s">
        <v>15012</v>
      </c>
      <c r="D42" s="2" t="s">
        <v>15013</v>
      </c>
      <c r="J42" s="2" t="s">
        <v>15261</v>
      </c>
      <c r="R42" s="2" t="s">
        <v>15622</v>
      </c>
      <c r="S42" s="2" t="s">
        <v>15623</v>
      </c>
      <c r="T42" s="2" t="s">
        <v>15624</v>
      </c>
      <c r="Z42" s="2" t="s">
        <v>15922</v>
      </c>
      <c r="AA42" s="2" t="s">
        <v>15923</v>
      </c>
      <c r="AB42" s="2" t="s">
        <v>15924</v>
      </c>
      <c r="AH42" s="2" t="s">
        <v>16204</v>
      </c>
      <c r="AI42" s="2" t="s">
        <v>16205</v>
      </c>
      <c r="AM42" s="2" t="s">
        <v>16113</v>
      </c>
    </row>
    <row r="43" spans="2:39">
      <c r="B43" s="2" t="s">
        <v>15014</v>
      </c>
      <c r="C43" s="2" t="s">
        <v>15015</v>
      </c>
      <c r="D43" s="2" t="s">
        <v>15016</v>
      </c>
      <c r="J43" s="2" t="s">
        <v>15262</v>
      </c>
      <c r="R43" s="2" t="s">
        <v>15625</v>
      </c>
      <c r="S43" s="2" t="s">
        <v>15626</v>
      </c>
      <c r="T43" s="2" t="s">
        <v>15627</v>
      </c>
      <c r="Z43" s="2" t="s">
        <v>15925</v>
      </c>
      <c r="AA43" s="2" t="s">
        <v>15926</v>
      </c>
      <c r="AB43" s="2" t="s">
        <v>15927</v>
      </c>
      <c r="AH43" s="2" t="s">
        <v>16206</v>
      </c>
      <c r="AI43" s="2" t="s">
        <v>16207</v>
      </c>
      <c r="AM43" s="2" t="s">
        <v>16146</v>
      </c>
    </row>
    <row r="44" spans="2:39">
      <c r="B44" s="2" t="s">
        <v>15017</v>
      </c>
      <c r="C44" s="2" t="s">
        <v>15018</v>
      </c>
      <c r="D44" s="2" t="s">
        <v>15019</v>
      </c>
      <c r="J44" s="2" t="s">
        <v>15263</v>
      </c>
      <c r="R44" s="2" t="s">
        <v>15628</v>
      </c>
      <c r="S44" s="2" t="s">
        <v>15629</v>
      </c>
      <c r="T44" s="2" t="s">
        <v>15630</v>
      </c>
      <c r="Z44" s="2" t="s">
        <v>15928</v>
      </c>
      <c r="AA44" s="2" t="s">
        <v>15929</v>
      </c>
      <c r="AB44" s="2" t="s">
        <v>15930</v>
      </c>
      <c r="AH44" s="2" t="s">
        <v>16208</v>
      </c>
      <c r="AI44" s="2" t="s">
        <v>16209</v>
      </c>
      <c r="AM44" s="2" t="s">
        <v>16131</v>
      </c>
    </row>
    <row r="45" spans="2:39">
      <c r="B45" s="2" t="s">
        <v>15020</v>
      </c>
      <c r="C45" s="2" t="s">
        <v>15021</v>
      </c>
      <c r="D45" s="2" t="s">
        <v>15022</v>
      </c>
      <c r="J45" s="2" t="s">
        <v>15264</v>
      </c>
      <c r="R45" s="2" t="s">
        <v>15631</v>
      </c>
      <c r="S45" s="2" t="s">
        <v>15632</v>
      </c>
      <c r="T45" s="2" t="s">
        <v>15633</v>
      </c>
      <c r="Z45" s="2" t="s">
        <v>15931</v>
      </c>
      <c r="AA45" s="2" t="s">
        <v>15932</v>
      </c>
      <c r="AB45" s="2" t="s">
        <v>15933</v>
      </c>
      <c r="AH45" s="2" t="s">
        <v>16210</v>
      </c>
      <c r="AI45" s="2" t="s">
        <v>16211</v>
      </c>
      <c r="AM45" s="2" t="s">
        <v>16172</v>
      </c>
    </row>
    <row r="46" spans="2:39">
      <c r="B46" s="2" t="s">
        <v>15023</v>
      </c>
      <c r="C46" s="2" t="s">
        <v>15024</v>
      </c>
      <c r="D46" s="2" t="s">
        <v>15025</v>
      </c>
      <c r="J46" s="2" t="s">
        <v>15265</v>
      </c>
      <c r="R46" s="2" t="s">
        <v>15634</v>
      </c>
      <c r="S46" s="2" t="s">
        <v>15635</v>
      </c>
      <c r="T46" s="2" t="s">
        <v>15636</v>
      </c>
      <c r="Z46" s="2" t="s">
        <v>15934</v>
      </c>
      <c r="AA46" s="2" t="s">
        <v>15935</v>
      </c>
      <c r="AB46" s="2" t="s">
        <v>15936</v>
      </c>
      <c r="AH46" s="2" t="s">
        <v>16212</v>
      </c>
      <c r="AI46" s="2" t="s">
        <v>16213</v>
      </c>
      <c r="AM46" s="2" t="s">
        <v>16116</v>
      </c>
    </row>
    <row r="47" spans="2:39">
      <c r="B47" s="2" t="s">
        <v>15026</v>
      </c>
      <c r="C47" s="2" t="s">
        <v>15027</v>
      </c>
      <c r="D47" s="2" t="s">
        <v>15028</v>
      </c>
      <c r="J47" s="2" t="s">
        <v>15266</v>
      </c>
      <c r="R47" s="2" t="s">
        <v>15637</v>
      </c>
      <c r="S47" s="2" t="s">
        <v>15638</v>
      </c>
      <c r="T47" s="2" t="s">
        <v>15639</v>
      </c>
      <c r="Z47" s="2" t="s">
        <v>15937</v>
      </c>
      <c r="AA47" s="2" t="s">
        <v>15938</v>
      </c>
      <c r="AB47" s="2" t="s">
        <v>15939</v>
      </c>
      <c r="AH47" s="2" t="s">
        <v>16214</v>
      </c>
      <c r="AI47" s="2" t="s">
        <v>16215</v>
      </c>
      <c r="AM47" s="2" t="s">
        <v>16119</v>
      </c>
    </row>
    <row r="48" spans="2:39">
      <c r="B48" s="2" t="s">
        <v>15029</v>
      </c>
      <c r="C48" s="2" t="s">
        <v>15030</v>
      </c>
      <c r="D48" s="2" t="s">
        <v>15031</v>
      </c>
      <c r="J48" s="2" t="s">
        <v>15267</v>
      </c>
      <c r="R48" s="2" t="s">
        <v>15640</v>
      </c>
      <c r="S48" s="2" t="s">
        <v>15641</v>
      </c>
      <c r="T48" s="2" t="s">
        <v>15642</v>
      </c>
      <c r="Z48" s="2" t="s">
        <v>15940</v>
      </c>
      <c r="AA48" s="2" t="s">
        <v>15941</v>
      </c>
      <c r="AB48" s="2" t="s">
        <v>15942</v>
      </c>
      <c r="AH48" s="2" t="s">
        <v>16216</v>
      </c>
      <c r="AI48" s="2" t="s">
        <v>16217</v>
      </c>
      <c r="AM48" s="2" t="s">
        <v>16122</v>
      </c>
    </row>
    <row r="49" spans="2:39">
      <c r="B49" s="2" t="s">
        <v>15032</v>
      </c>
      <c r="C49" s="2" t="s">
        <v>15033</v>
      </c>
      <c r="D49" s="2" t="s">
        <v>15034</v>
      </c>
      <c r="J49" s="2" t="s">
        <v>15268</v>
      </c>
      <c r="R49" s="2" t="s">
        <v>15643</v>
      </c>
      <c r="S49" s="2" t="s">
        <v>15644</v>
      </c>
      <c r="T49" s="2" t="s">
        <v>15645</v>
      </c>
      <c r="Z49" s="2" t="s">
        <v>15943</v>
      </c>
      <c r="AA49" s="2" t="s">
        <v>15944</v>
      </c>
      <c r="AB49" s="2" t="s">
        <v>15945</v>
      </c>
      <c r="AH49" s="2" t="s">
        <v>16218</v>
      </c>
      <c r="AI49" s="2" t="s">
        <v>16219</v>
      </c>
      <c r="AM49" s="2" t="s">
        <v>16181</v>
      </c>
    </row>
    <row r="50" spans="2:39">
      <c r="B50" s="2" t="s">
        <v>15035</v>
      </c>
      <c r="C50" s="2" t="s">
        <v>15036</v>
      </c>
      <c r="D50" s="2" t="s">
        <v>15037</v>
      </c>
      <c r="J50" s="2" t="s">
        <v>15269</v>
      </c>
      <c r="R50" s="2" t="s">
        <v>15646</v>
      </c>
      <c r="S50" s="2" t="s">
        <v>15647</v>
      </c>
      <c r="T50" s="2" t="s">
        <v>15648</v>
      </c>
      <c r="Z50" s="2" t="s">
        <v>15946</v>
      </c>
      <c r="AA50" s="2" t="s">
        <v>15947</v>
      </c>
      <c r="AB50" s="2" t="s">
        <v>15948</v>
      </c>
      <c r="AH50" s="2" t="s">
        <v>16220</v>
      </c>
      <c r="AI50" s="2" t="s">
        <v>16221</v>
      </c>
    </row>
    <row r="51" spans="2:39">
      <c r="B51" s="2" t="s">
        <v>15038</v>
      </c>
      <c r="C51" s="2" t="s">
        <v>15039</v>
      </c>
      <c r="D51" s="2" t="s">
        <v>15040</v>
      </c>
      <c r="J51" s="2" t="s">
        <v>15270</v>
      </c>
      <c r="R51" s="2" t="s">
        <v>15649</v>
      </c>
      <c r="S51" s="2" t="s">
        <v>15650</v>
      </c>
      <c r="T51" s="2" t="s">
        <v>15651</v>
      </c>
      <c r="Z51" s="2" t="s">
        <v>15949</v>
      </c>
      <c r="AA51" s="2" t="s">
        <v>15950</v>
      </c>
      <c r="AB51" s="2" t="s">
        <v>15951</v>
      </c>
      <c r="AH51" s="2" t="s">
        <v>16222</v>
      </c>
      <c r="AI51" s="2" t="s">
        <v>16223</v>
      </c>
    </row>
    <row r="52" spans="2:39">
      <c r="B52" s="2" t="s">
        <v>15041</v>
      </c>
      <c r="C52" s="2" t="s">
        <v>15042</v>
      </c>
      <c r="D52" s="2" t="s">
        <v>15043</v>
      </c>
      <c r="J52" s="2" t="s">
        <v>15271</v>
      </c>
      <c r="R52" s="2" t="s">
        <v>15652</v>
      </c>
      <c r="S52" s="2" t="s">
        <v>15653</v>
      </c>
      <c r="T52" s="2" t="s">
        <v>15654</v>
      </c>
      <c r="Z52" s="2" t="s">
        <v>15952</v>
      </c>
      <c r="AA52" s="2" t="s">
        <v>15953</v>
      </c>
      <c r="AB52" s="2" t="s">
        <v>15954</v>
      </c>
      <c r="AH52" s="2" t="s">
        <v>16224</v>
      </c>
      <c r="AI52" s="2" t="s">
        <v>16225</v>
      </c>
    </row>
    <row r="53" spans="2:39">
      <c r="B53" s="2" t="s">
        <v>15044</v>
      </c>
      <c r="C53" s="2" t="s">
        <v>15045</v>
      </c>
      <c r="D53" s="2" t="s">
        <v>15046</v>
      </c>
      <c r="J53" s="2" t="s">
        <v>15272</v>
      </c>
      <c r="R53" s="2" t="s">
        <v>15655</v>
      </c>
      <c r="S53" s="2" t="s">
        <v>15656</v>
      </c>
      <c r="T53" s="2" t="s">
        <v>15657</v>
      </c>
      <c r="Z53" s="2" t="s">
        <v>15955</v>
      </c>
      <c r="AA53" s="2" t="s">
        <v>15956</v>
      </c>
      <c r="AB53" s="2" t="s">
        <v>15957</v>
      </c>
      <c r="AH53" s="2" t="s">
        <v>16226</v>
      </c>
      <c r="AI53" s="2" t="s">
        <v>16227</v>
      </c>
    </row>
    <row r="54" spans="2:39">
      <c r="B54" s="2" t="s">
        <v>15047</v>
      </c>
      <c r="C54" s="2" t="s">
        <v>15048</v>
      </c>
      <c r="D54" s="2" t="s">
        <v>15049</v>
      </c>
      <c r="J54" s="2" t="s">
        <v>15273</v>
      </c>
      <c r="R54" s="2" t="s">
        <v>15658</v>
      </c>
      <c r="S54" s="2" t="s">
        <v>15659</v>
      </c>
      <c r="T54" s="2" t="s">
        <v>15660</v>
      </c>
      <c r="Z54" s="2" t="s">
        <v>15958</v>
      </c>
      <c r="AA54" s="2" t="s">
        <v>15959</v>
      </c>
      <c r="AB54" s="2" t="s">
        <v>15960</v>
      </c>
      <c r="AH54" s="2" t="s">
        <v>16228</v>
      </c>
      <c r="AI54" s="2" t="s">
        <v>16229</v>
      </c>
    </row>
    <row r="55" spans="2:39">
      <c r="B55" s="2" t="s">
        <v>15050</v>
      </c>
      <c r="C55" s="2" t="s">
        <v>15051</v>
      </c>
      <c r="D55" s="2" t="s">
        <v>15052</v>
      </c>
      <c r="J55" s="2" t="s">
        <v>15274</v>
      </c>
      <c r="R55" s="2" t="s">
        <v>15661</v>
      </c>
      <c r="S55" s="2" t="s">
        <v>15662</v>
      </c>
      <c r="T55" s="2" t="s">
        <v>15663</v>
      </c>
      <c r="Z55" s="2" t="s">
        <v>15961</v>
      </c>
      <c r="AA55" s="2" t="s">
        <v>15962</v>
      </c>
      <c r="AB55" s="2" t="s">
        <v>15963</v>
      </c>
      <c r="AH55" s="2" t="s">
        <v>16230</v>
      </c>
      <c r="AI55" s="2" t="s">
        <v>16231</v>
      </c>
    </row>
    <row r="56" spans="2:39">
      <c r="B56" s="2" t="s">
        <v>15053</v>
      </c>
      <c r="C56" s="2" t="s">
        <v>15054</v>
      </c>
      <c r="D56" s="2" t="s">
        <v>15055</v>
      </c>
      <c r="J56" s="2" t="s">
        <v>15275</v>
      </c>
      <c r="R56" s="2" t="s">
        <v>15664</v>
      </c>
      <c r="S56" s="2" t="s">
        <v>15665</v>
      </c>
      <c r="T56" s="2" t="s">
        <v>15666</v>
      </c>
      <c r="Z56" s="2" t="s">
        <v>15964</v>
      </c>
      <c r="AA56" s="2" t="s">
        <v>15965</v>
      </c>
      <c r="AB56" s="2" t="s">
        <v>15966</v>
      </c>
      <c r="AH56" s="2" t="s">
        <v>16232</v>
      </c>
      <c r="AI56" s="2" t="s">
        <v>16233</v>
      </c>
    </row>
    <row r="57" spans="2:39">
      <c r="B57" s="2" t="s">
        <v>15056</v>
      </c>
      <c r="C57" s="2" t="s">
        <v>15057</v>
      </c>
      <c r="D57" s="2" t="s">
        <v>15058</v>
      </c>
      <c r="J57" s="2" t="s">
        <v>15276</v>
      </c>
      <c r="R57" s="2" t="s">
        <v>15667</v>
      </c>
      <c r="S57" s="2" t="s">
        <v>15668</v>
      </c>
      <c r="T57" s="2" t="s">
        <v>15669</v>
      </c>
      <c r="Z57" s="2" t="s">
        <v>19001</v>
      </c>
      <c r="AA57" s="2" t="s">
        <v>15967</v>
      </c>
      <c r="AB57" s="2" t="s">
        <v>15968</v>
      </c>
      <c r="AH57" s="2" t="s">
        <v>16234</v>
      </c>
      <c r="AI57" s="2" t="s">
        <v>16235</v>
      </c>
    </row>
    <row r="58" spans="2:39">
      <c r="B58" s="2" t="s">
        <v>15059</v>
      </c>
      <c r="C58" s="2" t="s">
        <v>15060</v>
      </c>
      <c r="D58" s="2" t="s">
        <v>15061</v>
      </c>
      <c r="J58" s="2" t="s">
        <v>15277</v>
      </c>
      <c r="R58" s="2" t="s">
        <v>15670</v>
      </c>
      <c r="S58" s="2" t="s">
        <v>15671</v>
      </c>
      <c r="T58" s="2" t="s">
        <v>15672</v>
      </c>
      <c r="Z58" s="2" t="s">
        <v>15969</v>
      </c>
      <c r="AA58" s="2" t="s">
        <v>15970</v>
      </c>
      <c r="AB58" s="2" t="s">
        <v>15971</v>
      </c>
      <c r="AH58" s="2" t="s">
        <v>16236</v>
      </c>
      <c r="AI58" s="2" t="s">
        <v>16237</v>
      </c>
    </row>
    <row r="59" spans="2:39">
      <c r="B59" s="2" t="s">
        <v>15062</v>
      </c>
      <c r="C59" s="2" t="s">
        <v>15063</v>
      </c>
      <c r="D59" s="2" t="s">
        <v>15064</v>
      </c>
      <c r="J59" s="2" t="s">
        <v>15278</v>
      </c>
      <c r="R59" s="2" t="s">
        <v>15673</v>
      </c>
      <c r="S59" s="2" t="s">
        <v>15674</v>
      </c>
      <c r="T59" s="2" t="s">
        <v>15675</v>
      </c>
      <c r="Z59" s="2" t="s">
        <v>15972</v>
      </c>
      <c r="AA59" s="2" t="s">
        <v>15973</v>
      </c>
      <c r="AB59" s="2" t="s">
        <v>15974</v>
      </c>
      <c r="AH59" s="2" t="s">
        <v>16238</v>
      </c>
      <c r="AI59" s="2" t="s">
        <v>16239</v>
      </c>
    </row>
    <row r="60" spans="2:39">
      <c r="B60" s="2" t="s">
        <v>15065</v>
      </c>
      <c r="C60" s="2" t="s">
        <v>15066</v>
      </c>
      <c r="D60" s="2" t="s">
        <v>15067</v>
      </c>
      <c r="J60" s="2" t="s">
        <v>15279</v>
      </c>
      <c r="R60" s="2" t="s">
        <v>15676</v>
      </c>
      <c r="S60" s="2" t="s">
        <v>15677</v>
      </c>
      <c r="T60" s="2" t="s">
        <v>15678</v>
      </c>
      <c r="Z60" s="2" t="s">
        <v>15975</v>
      </c>
      <c r="AA60" s="2" t="s">
        <v>15976</v>
      </c>
      <c r="AB60" s="2" t="s">
        <v>15977</v>
      </c>
      <c r="AH60" s="2" t="s">
        <v>16240</v>
      </c>
      <c r="AI60" s="2" t="s">
        <v>16241</v>
      </c>
    </row>
    <row r="61" spans="2:39">
      <c r="B61" s="2" t="s">
        <v>15068</v>
      </c>
      <c r="C61" s="2" t="s">
        <v>15069</v>
      </c>
      <c r="D61" s="2" t="s">
        <v>15070</v>
      </c>
      <c r="J61" s="2" t="s">
        <v>15280</v>
      </c>
      <c r="R61" s="2" t="s">
        <v>15679</v>
      </c>
      <c r="S61" s="2" t="s">
        <v>15680</v>
      </c>
      <c r="T61" s="2" t="s">
        <v>15681</v>
      </c>
      <c r="Z61" s="2" t="s">
        <v>15978</v>
      </c>
      <c r="AA61" s="2" t="s">
        <v>15979</v>
      </c>
      <c r="AB61" s="2" t="s">
        <v>15980</v>
      </c>
      <c r="AH61" s="2" t="s">
        <v>16242</v>
      </c>
      <c r="AI61" s="2" t="s">
        <v>16243</v>
      </c>
    </row>
    <row r="62" spans="2:39">
      <c r="B62" s="2" t="s">
        <v>15071</v>
      </c>
      <c r="C62" s="2" t="s">
        <v>15072</v>
      </c>
      <c r="D62" s="2" t="s">
        <v>15073</v>
      </c>
      <c r="J62" s="2" t="s">
        <v>15281</v>
      </c>
      <c r="R62" s="2" t="s">
        <v>15682</v>
      </c>
      <c r="S62" s="2" t="s">
        <v>15683</v>
      </c>
      <c r="T62" s="2" t="s">
        <v>15684</v>
      </c>
      <c r="Z62" s="2" t="s">
        <v>15981</v>
      </c>
      <c r="AA62" s="2" t="s">
        <v>15982</v>
      </c>
      <c r="AB62" s="2" t="s">
        <v>15983</v>
      </c>
      <c r="AH62" s="2" t="s">
        <v>16244</v>
      </c>
      <c r="AI62" s="2" t="s">
        <v>16245</v>
      </c>
    </row>
    <row r="63" spans="2:39">
      <c r="B63" s="2" t="s">
        <v>15074</v>
      </c>
      <c r="C63" s="2" t="s">
        <v>15075</v>
      </c>
      <c r="J63" s="2" t="s">
        <v>15282</v>
      </c>
      <c r="R63" s="2" t="s">
        <v>15685</v>
      </c>
      <c r="S63" s="2" t="s">
        <v>15686</v>
      </c>
      <c r="T63" s="2" t="s">
        <v>15687</v>
      </c>
      <c r="Z63" s="2" t="s">
        <v>15984</v>
      </c>
      <c r="AA63" s="2" t="s">
        <v>15985</v>
      </c>
      <c r="AB63" s="2" t="s">
        <v>15986</v>
      </c>
      <c r="AH63" s="2" t="s">
        <v>16246</v>
      </c>
      <c r="AI63" s="2" t="s">
        <v>16247</v>
      </c>
    </row>
    <row r="64" spans="2:39">
      <c r="B64" s="2" t="s">
        <v>15076</v>
      </c>
      <c r="C64" s="2" t="s">
        <v>15077</v>
      </c>
      <c r="J64" s="2" t="s">
        <v>15283</v>
      </c>
      <c r="R64" s="2" t="s">
        <v>15688</v>
      </c>
      <c r="S64" s="2" t="s">
        <v>15689</v>
      </c>
      <c r="T64" s="2" t="s">
        <v>15690</v>
      </c>
      <c r="Z64" s="2" t="s">
        <v>15987</v>
      </c>
      <c r="AA64" s="2" t="s">
        <v>15988</v>
      </c>
      <c r="AB64" s="2" t="s">
        <v>15989</v>
      </c>
      <c r="AH64" s="2" t="s">
        <v>16248</v>
      </c>
      <c r="AI64" s="2" t="s">
        <v>16249</v>
      </c>
    </row>
    <row r="65" spans="2:35">
      <c r="B65" s="2" t="s">
        <v>15078</v>
      </c>
      <c r="C65" s="2" t="s">
        <v>15079</v>
      </c>
      <c r="J65" s="2" t="s">
        <v>15284</v>
      </c>
      <c r="R65" s="2" t="s">
        <v>15691</v>
      </c>
      <c r="S65" s="2" t="s">
        <v>15692</v>
      </c>
      <c r="T65" s="2" t="s">
        <v>15693</v>
      </c>
      <c r="Z65" s="2" t="s">
        <v>15990</v>
      </c>
      <c r="AA65" s="2" t="s">
        <v>15991</v>
      </c>
      <c r="AB65" s="2" t="s">
        <v>15992</v>
      </c>
      <c r="AH65" s="2" t="s">
        <v>16250</v>
      </c>
      <c r="AI65" s="2" t="s">
        <v>16251</v>
      </c>
    </row>
    <row r="66" spans="2:35">
      <c r="B66" s="2" t="s">
        <v>15080</v>
      </c>
      <c r="C66" s="2" t="s">
        <v>15081</v>
      </c>
      <c r="J66" s="2" t="s">
        <v>15285</v>
      </c>
      <c r="R66" s="2" t="s">
        <v>15694</v>
      </c>
      <c r="S66" s="2" t="s">
        <v>15695</v>
      </c>
      <c r="T66" s="2" t="s">
        <v>15696</v>
      </c>
      <c r="Z66" s="2" t="s">
        <v>15993</v>
      </c>
      <c r="AA66" s="2" t="s">
        <v>15994</v>
      </c>
      <c r="AB66" s="2" t="s">
        <v>15995</v>
      </c>
      <c r="AH66" s="2" t="s">
        <v>16252</v>
      </c>
      <c r="AI66" s="2" t="s">
        <v>16253</v>
      </c>
    </row>
    <row r="67" spans="2:35">
      <c r="B67" s="2" t="s">
        <v>15082</v>
      </c>
      <c r="C67" s="2" t="s">
        <v>15083</v>
      </c>
      <c r="J67" s="2" t="s">
        <v>15286</v>
      </c>
      <c r="R67" s="2" t="s">
        <v>15697</v>
      </c>
      <c r="S67" s="2" t="s">
        <v>15698</v>
      </c>
      <c r="T67" s="2" t="s">
        <v>15699</v>
      </c>
      <c r="Z67" s="2" t="s">
        <v>15996</v>
      </c>
      <c r="AA67" s="2" t="s">
        <v>15997</v>
      </c>
      <c r="AB67" s="2" t="s">
        <v>15998</v>
      </c>
      <c r="AH67" s="2" t="s">
        <v>16254</v>
      </c>
      <c r="AI67" s="2" t="s">
        <v>16255</v>
      </c>
    </row>
    <row r="68" spans="2:35">
      <c r="B68" s="2" t="s">
        <v>15084</v>
      </c>
      <c r="C68" s="2" t="s">
        <v>15085</v>
      </c>
      <c r="J68" s="2" t="s">
        <v>15287</v>
      </c>
      <c r="R68" s="2" t="s">
        <v>15700</v>
      </c>
      <c r="S68" s="2" t="s">
        <v>15701</v>
      </c>
      <c r="T68" s="2" t="s">
        <v>15702</v>
      </c>
      <c r="Z68" s="2" t="s">
        <v>15999</v>
      </c>
      <c r="AA68" s="2" t="s">
        <v>16000</v>
      </c>
      <c r="AB68" s="2" t="s">
        <v>16001</v>
      </c>
      <c r="AH68" s="2" t="s">
        <v>16256</v>
      </c>
      <c r="AI68" s="2" t="s">
        <v>16257</v>
      </c>
    </row>
    <row r="69" spans="2:35">
      <c r="B69" s="2" t="s">
        <v>15086</v>
      </c>
      <c r="C69" s="2" t="s">
        <v>15087</v>
      </c>
      <c r="J69" s="2" t="s">
        <v>15288</v>
      </c>
      <c r="R69" s="2" t="s">
        <v>15703</v>
      </c>
      <c r="S69" s="2" t="s">
        <v>15704</v>
      </c>
      <c r="T69" s="2" t="s">
        <v>15705</v>
      </c>
      <c r="Z69" s="2" t="s">
        <v>16002</v>
      </c>
      <c r="AA69" s="2" t="s">
        <v>16003</v>
      </c>
      <c r="AB69" s="2" t="s">
        <v>16004</v>
      </c>
      <c r="AH69" s="2" t="s">
        <v>16258</v>
      </c>
      <c r="AI69" s="2" t="s">
        <v>16259</v>
      </c>
    </row>
    <row r="70" spans="2:35">
      <c r="B70" s="2" t="s">
        <v>15088</v>
      </c>
      <c r="C70" s="2" t="s">
        <v>15089</v>
      </c>
      <c r="J70" s="2" t="s">
        <v>15289</v>
      </c>
      <c r="R70" s="2" t="s">
        <v>15706</v>
      </c>
      <c r="S70" s="2" t="s">
        <v>15707</v>
      </c>
      <c r="T70" s="2" t="s">
        <v>15708</v>
      </c>
      <c r="Z70" s="2" t="s">
        <v>16005</v>
      </c>
      <c r="AA70" s="2" t="s">
        <v>16006</v>
      </c>
      <c r="AB70" s="2" t="s">
        <v>16007</v>
      </c>
      <c r="AH70" s="2" t="s">
        <v>16260</v>
      </c>
      <c r="AI70" s="2" t="s">
        <v>16261</v>
      </c>
    </row>
    <row r="71" spans="2:35">
      <c r="B71" s="2" t="s">
        <v>15090</v>
      </c>
      <c r="C71" s="2" t="s">
        <v>15091</v>
      </c>
      <c r="J71" s="2" t="s">
        <v>15290</v>
      </c>
      <c r="R71" s="2" t="s">
        <v>15709</v>
      </c>
      <c r="S71" s="2" t="s">
        <v>15710</v>
      </c>
      <c r="T71" s="2" t="s">
        <v>15711</v>
      </c>
      <c r="Z71" s="2" t="s">
        <v>16008</v>
      </c>
      <c r="AA71" s="2" t="s">
        <v>16009</v>
      </c>
      <c r="AB71" s="2" t="s">
        <v>16010</v>
      </c>
      <c r="AH71" s="2" t="s">
        <v>16262</v>
      </c>
      <c r="AI71" s="2" t="s">
        <v>16263</v>
      </c>
    </row>
    <row r="72" spans="2:35">
      <c r="B72" s="2" t="s">
        <v>15092</v>
      </c>
      <c r="C72" s="2" t="s">
        <v>15093</v>
      </c>
      <c r="J72" s="2" t="s">
        <v>15291</v>
      </c>
      <c r="R72" s="2" t="s">
        <v>15712</v>
      </c>
      <c r="S72" s="2" t="s">
        <v>15713</v>
      </c>
      <c r="T72" s="2" t="s">
        <v>15714</v>
      </c>
      <c r="Z72" s="2" t="s">
        <v>16011</v>
      </c>
      <c r="AA72" s="2" t="s">
        <v>16012</v>
      </c>
      <c r="AB72" s="2" t="s">
        <v>16013</v>
      </c>
      <c r="AH72" s="2" t="s">
        <v>16264</v>
      </c>
      <c r="AI72" s="2" t="s">
        <v>16265</v>
      </c>
    </row>
    <row r="73" spans="2:35">
      <c r="B73" s="2" t="s">
        <v>15094</v>
      </c>
      <c r="C73" s="2" t="s">
        <v>15095</v>
      </c>
      <c r="J73" s="2" t="s">
        <v>15292</v>
      </c>
      <c r="R73" s="2" t="s">
        <v>15715</v>
      </c>
      <c r="S73" s="2" t="s">
        <v>15716</v>
      </c>
      <c r="T73" s="2" t="s">
        <v>15717</v>
      </c>
      <c r="Z73" s="2" t="s">
        <v>16014</v>
      </c>
      <c r="AA73" s="2" t="s">
        <v>16015</v>
      </c>
      <c r="AB73" s="2" t="s">
        <v>16016</v>
      </c>
      <c r="AH73" s="2" t="s">
        <v>16266</v>
      </c>
    </row>
    <row r="74" spans="2:35">
      <c r="B74" s="2" t="s">
        <v>15096</v>
      </c>
      <c r="C74" s="2" t="s">
        <v>15097</v>
      </c>
      <c r="J74" s="2" t="s">
        <v>15293</v>
      </c>
      <c r="R74" s="2" t="s">
        <v>15718</v>
      </c>
      <c r="S74" s="2" t="s">
        <v>15719</v>
      </c>
      <c r="Z74" s="2" t="s">
        <v>16017</v>
      </c>
      <c r="AA74" s="2" t="s">
        <v>16018</v>
      </c>
      <c r="AB74" s="2" t="s">
        <v>16019</v>
      </c>
      <c r="AH74" s="2" t="s">
        <v>16267</v>
      </c>
    </row>
    <row r="75" spans="2:35">
      <c r="B75" s="2" t="s">
        <v>15098</v>
      </c>
      <c r="C75" s="2" t="s">
        <v>15099</v>
      </c>
      <c r="J75" s="2" t="s">
        <v>15294</v>
      </c>
      <c r="R75" s="2" t="s">
        <v>15720</v>
      </c>
      <c r="S75" s="2" t="s">
        <v>15721</v>
      </c>
      <c r="Z75" s="2" t="s">
        <v>16020</v>
      </c>
      <c r="AA75" s="2" t="s">
        <v>16021</v>
      </c>
      <c r="AB75" s="2" t="s">
        <v>16022</v>
      </c>
      <c r="AH75" s="2" t="s">
        <v>16268</v>
      </c>
    </row>
    <row r="76" spans="2:35">
      <c r="B76" s="2" t="s">
        <v>15100</v>
      </c>
      <c r="C76" s="2" t="s">
        <v>15101</v>
      </c>
      <c r="J76" s="2" t="s">
        <v>15295</v>
      </c>
      <c r="R76" s="2" t="s">
        <v>15722</v>
      </c>
      <c r="S76" s="2" t="s">
        <v>15723</v>
      </c>
      <c r="Z76" s="2" t="s">
        <v>16023</v>
      </c>
      <c r="AA76" s="2" t="s">
        <v>16024</v>
      </c>
      <c r="AB76" s="2" t="s">
        <v>16025</v>
      </c>
      <c r="AH76" s="2" t="s">
        <v>16269</v>
      </c>
    </row>
    <row r="77" spans="2:35">
      <c r="B77" s="2" t="s">
        <v>15102</v>
      </c>
      <c r="C77" s="2" t="s">
        <v>15103</v>
      </c>
      <c r="J77" s="2" t="s">
        <v>15296</v>
      </c>
      <c r="R77" s="2" t="s">
        <v>15724</v>
      </c>
      <c r="S77" s="2" t="s">
        <v>15725</v>
      </c>
      <c r="Z77" s="2" t="s">
        <v>16026</v>
      </c>
      <c r="AA77" s="2" t="s">
        <v>16027</v>
      </c>
      <c r="AB77" s="2" t="s">
        <v>16028</v>
      </c>
      <c r="AH77" s="2" t="s">
        <v>16270</v>
      </c>
    </row>
    <row r="78" spans="2:35">
      <c r="B78" s="2" t="s">
        <v>15104</v>
      </c>
      <c r="C78" s="2" t="s">
        <v>15105</v>
      </c>
      <c r="J78" s="2" t="s">
        <v>15297</v>
      </c>
      <c r="R78" s="2" t="s">
        <v>15726</v>
      </c>
      <c r="S78" s="2" t="s">
        <v>15727</v>
      </c>
      <c r="Z78" s="2" t="s">
        <v>16029</v>
      </c>
      <c r="AA78" s="2" t="s">
        <v>16030</v>
      </c>
      <c r="AB78" s="2" t="s">
        <v>16031</v>
      </c>
      <c r="AH78" s="2" t="s">
        <v>16271</v>
      </c>
    </row>
    <row r="79" spans="2:35">
      <c r="B79" s="2" t="s">
        <v>15106</v>
      </c>
      <c r="C79" s="2" t="s">
        <v>15107</v>
      </c>
      <c r="J79" s="2" t="s">
        <v>15298</v>
      </c>
      <c r="R79" s="2" t="s">
        <v>15728</v>
      </c>
      <c r="S79" s="2" t="s">
        <v>15729</v>
      </c>
      <c r="Z79" s="2" t="s">
        <v>16032</v>
      </c>
      <c r="AA79" s="2" t="s">
        <v>16033</v>
      </c>
      <c r="AB79" s="2" t="s">
        <v>16034</v>
      </c>
      <c r="AH79" s="2" t="s">
        <v>16272</v>
      </c>
    </row>
    <row r="80" spans="2:35">
      <c r="B80" s="2" t="s">
        <v>15108</v>
      </c>
      <c r="C80" s="2" t="s">
        <v>15109</v>
      </c>
      <c r="J80" s="2" t="s">
        <v>15299</v>
      </c>
      <c r="R80" s="2" t="s">
        <v>15730</v>
      </c>
      <c r="S80" s="2" t="s">
        <v>15731</v>
      </c>
      <c r="Z80" s="2" t="s">
        <v>16035</v>
      </c>
      <c r="AA80" s="2" t="s">
        <v>16036</v>
      </c>
      <c r="AB80" s="2" t="s">
        <v>16037</v>
      </c>
      <c r="AH80" s="2" t="s">
        <v>16273</v>
      </c>
    </row>
    <row r="81" spans="2:34">
      <c r="B81" s="2" t="s">
        <v>15110</v>
      </c>
      <c r="C81" s="2" t="s">
        <v>15111</v>
      </c>
      <c r="J81" s="2" t="s">
        <v>15300</v>
      </c>
      <c r="R81" s="2" t="s">
        <v>15732</v>
      </c>
      <c r="S81" s="2" t="s">
        <v>15733</v>
      </c>
      <c r="Z81" s="2" t="s">
        <v>16038</v>
      </c>
      <c r="AA81" s="2" t="s">
        <v>16039</v>
      </c>
      <c r="AB81" s="2" t="s">
        <v>16040</v>
      </c>
      <c r="AH81" s="2" t="s">
        <v>16274</v>
      </c>
    </row>
    <row r="82" spans="2:34">
      <c r="B82" s="2" t="s">
        <v>15112</v>
      </c>
      <c r="C82" s="2" t="s">
        <v>15113</v>
      </c>
      <c r="J82" s="2" t="s">
        <v>15301</v>
      </c>
      <c r="R82" s="2" t="s">
        <v>15734</v>
      </c>
      <c r="S82" s="2" t="s">
        <v>15735</v>
      </c>
      <c r="Z82" s="2" t="s">
        <v>16041</v>
      </c>
      <c r="AA82" s="2" t="s">
        <v>16042</v>
      </c>
      <c r="AB82" s="2" t="s">
        <v>16043</v>
      </c>
      <c r="AH82" s="2" t="s">
        <v>16275</v>
      </c>
    </row>
    <row r="83" spans="2:34">
      <c r="B83" s="2" t="s">
        <v>15114</v>
      </c>
      <c r="C83" s="2" t="s">
        <v>15115</v>
      </c>
      <c r="J83" s="2" t="s">
        <v>15302</v>
      </c>
      <c r="R83" s="2" t="s">
        <v>15736</v>
      </c>
      <c r="S83" s="2" t="s">
        <v>15737</v>
      </c>
      <c r="Z83" s="2" t="s">
        <v>16044</v>
      </c>
      <c r="AA83" s="2" t="s">
        <v>16045</v>
      </c>
      <c r="AB83" s="2" t="s">
        <v>16046</v>
      </c>
      <c r="AH83" s="2" t="s">
        <v>16276</v>
      </c>
    </row>
    <row r="84" spans="2:34">
      <c r="B84" s="2" t="s">
        <v>15116</v>
      </c>
      <c r="C84" s="2" t="s">
        <v>15117</v>
      </c>
      <c r="J84" s="2" t="s">
        <v>15303</v>
      </c>
      <c r="R84" s="2" t="s">
        <v>15738</v>
      </c>
      <c r="S84" s="2" t="s">
        <v>15739</v>
      </c>
      <c r="Z84" s="2" t="s">
        <v>16047</v>
      </c>
      <c r="AA84" s="2" t="s">
        <v>16048</v>
      </c>
      <c r="AB84" s="2" t="s">
        <v>16049</v>
      </c>
      <c r="AH84" s="2" t="s">
        <v>16277</v>
      </c>
    </row>
    <row r="85" spans="2:34">
      <c r="B85" s="2" t="s">
        <v>15118</v>
      </c>
      <c r="C85" s="2" t="s">
        <v>15119</v>
      </c>
      <c r="J85" s="2" t="s">
        <v>15304</v>
      </c>
      <c r="R85" s="2" t="s">
        <v>15740</v>
      </c>
      <c r="S85" s="2" t="s">
        <v>15741</v>
      </c>
      <c r="Z85" s="2" t="s">
        <v>16050</v>
      </c>
      <c r="AA85" s="2" t="s">
        <v>16051</v>
      </c>
      <c r="AB85" s="2" t="s">
        <v>16052</v>
      </c>
      <c r="AH85" s="2" t="s">
        <v>16278</v>
      </c>
    </row>
    <row r="86" spans="2:34">
      <c r="B86" s="2" t="s">
        <v>15120</v>
      </c>
      <c r="C86" s="2" t="s">
        <v>15121</v>
      </c>
      <c r="J86" s="2" t="s">
        <v>15305</v>
      </c>
      <c r="R86" s="2" t="s">
        <v>15742</v>
      </c>
      <c r="S86" s="2" t="s">
        <v>15743</v>
      </c>
      <c r="Z86" s="2" t="s">
        <v>16053</v>
      </c>
      <c r="AA86" s="2" t="s">
        <v>16054</v>
      </c>
      <c r="AB86" s="2" t="s">
        <v>16055</v>
      </c>
      <c r="AH86" s="2" t="s">
        <v>16279</v>
      </c>
    </row>
    <row r="87" spans="2:34">
      <c r="B87" s="2" t="s">
        <v>15122</v>
      </c>
      <c r="C87" s="2" t="s">
        <v>15123</v>
      </c>
      <c r="J87" s="2" t="s">
        <v>15306</v>
      </c>
      <c r="R87" s="2" t="s">
        <v>15744</v>
      </c>
      <c r="S87" s="2" t="s">
        <v>15745</v>
      </c>
      <c r="Z87" s="2" t="s">
        <v>16056</v>
      </c>
      <c r="AA87" s="2" t="s">
        <v>16057</v>
      </c>
      <c r="AB87" s="2" t="s">
        <v>16058</v>
      </c>
      <c r="AH87" s="2" t="s">
        <v>16280</v>
      </c>
    </row>
    <row r="88" spans="2:34">
      <c r="B88" s="2" t="s">
        <v>15124</v>
      </c>
      <c r="C88" s="2" t="s">
        <v>15125</v>
      </c>
      <c r="J88" s="2" t="s">
        <v>15307</v>
      </c>
      <c r="R88" s="2" t="s">
        <v>15746</v>
      </c>
      <c r="S88" s="2" t="s">
        <v>15747</v>
      </c>
      <c r="Z88" s="2" t="s">
        <v>16059</v>
      </c>
      <c r="AA88" s="2" t="s">
        <v>16060</v>
      </c>
      <c r="AB88" s="2" t="s">
        <v>16061</v>
      </c>
      <c r="AH88" s="2" t="s">
        <v>16281</v>
      </c>
    </row>
    <row r="89" spans="2:34">
      <c r="B89" s="2" t="s">
        <v>15126</v>
      </c>
      <c r="C89" s="2" t="s">
        <v>15127</v>
      </c>
      <c r="J89" s="2" t="s">
        <v>15308</v>
      </c>
      <c r="R89" s="2" t="s">
        <v>15748</v>
      </c>
      <c r="S89" s="2" t="s">
        <v>15749</v>
      </c>
      <c r="Z89" s="2" t="s">
        <v>16062</v>
      </c>
      <c r="AA89" s="2" t="s">
        <v>16063</v>
      </c>
      <c r="AB89" s="2" t="s">
        <v>16064</v>
      </c>
      <c r="AH89" s="2" t="s">
        <v>16282</v>
      </c>
    </row>
    <row r="90" spans="2:34">
      <c r="B90" s="2" t="s">
        <v>15128</v>
      </c>
      <c r="C90" s="2" t="s">
        <v>15129</v>
      </c>
      <c r="J90" s="2" t="s">
        <v>15309</v>
      </c>
      <c r="R90" s="2" t="s">
        <v>15750</v>
      </c>
      <c r="S90" s="2" t="s">
        <v>15751</v>
      </c>
      <c r="Z90" s="2" t="s">
        <v>16065</v>
      </c>
      <c r="AB90" s="2" t="s">
        <v>16066</v>
      </c>
      <c r="AH90" s="2" t="s">
        <v>16283</v>
      </c>
    </row>
    <row r="91" spans="2:34">
      <c r="B91" s="2" t="s">
        <v>15130</v>
      </c>
      <c r="C91" s="2" t="s">
        <v>15131</v>
      </c>
      <c r="J91" s="2" t="s">
        <v>15310</v>
      </c>
      <c r="R91" s="2" t="s">
        <v>15752</v>
      </c>
      <c r="S91" s="2" t="s">
        <v>15753</v>
      </c>
      <c r="Z91" s="2" t="s">
        <v>16067</v>
      </c>
      <c r="AB91" s="2" t="s">
        <v>16068</v>
      </c>
      <c r="AH91" s="2" t="s">
        <v>16284</v>
      </c>
    </row>
    <row r="92" spans="2:34">
      <c r="B92" s="2" t="s">
        <v>15132</v>
      </c>
      <c r="C92" s="2" t="s">
        <v>15133</v>
      </c>
      <c r="J92" s="2" t="s">
        <v>15311</v>
      </c>
      <c r="R92" s="2" t="s">
        <v>15754</v>
      </c>
      <c r="S92" s="2" t="s">
        <v>15755</v>
      </c>
      <c r="Z92" s="2" t="s">
        <v>16069</v>
      </c>
      <c r="AB92" s="2" t="s">
        <v>16070</v>
      </c>
      <c r="AH92" s="2" t="s">
        <v>16285</v>
      </c>
    </row>
    <row r="93" spans="2:34">
      <c r="B93" s="2" t="s">
        <v>15134</v>
      </c>
      <c r="C93" s="2" t="s">
        <v>15135</v>
      </c>
      <c r="J93" s="2" t="s">
        <v>15312</v>
      </c>
      <c r="R93" s="2" t="s">
        <v>15756</v>
      </c>
      <c r="S93" s="2" t="s">
        <v>15757</v>
      </c>
      <c r="Z93" s="2" t="s">
        <v>16071</v>
      </c>
      <c r="AB93" s="2" t="s">
        <v>16072</v>
      </c>
      <c r="AH93" s="2" t="s">
        <v>16286</v>
      </c>
    </row>
    <row r="94" spans="2:34">
      <c r="B94" s="2" t="s">
        <v>15136</v>
      </c>
      <c r="C94" s="2" t="s">
        <v>15137</v>
      </c>
      <c r="J94" s="2" t="s">
        <v>15313</v>
      </c>
      <c r="S94" s="2" t="s">
        <v>15758</v>
      </c>
      <c r="Z94" s="2" t="s">
        <v>16073</v>
      </c>
      <c r="AB94" s="2" t="s">
        <v>16074</v>
      </c>
      <c r="AH94" s="2" t="s">
        <v>16287</v>
      </c>
    </row>
    <row r="95" spans="2:34">
      <c r="B95" s="2" t="s">
        <v>15138</v>
      </c>
      <c r="C95" s="2" t="s">
        <v>15139</v>
      </c>
      <c r="J95" s="2" t="s">
        <v>15314</v>
      </c>
      <c r="S95" s="2" t="s">
        <v>15759</v>
      </c>
      <c r="Z95" s="2" t="s">
        <v>16075</v>
      </c>
      <c r="AB95" s="2" t="s">
        <v>16076</v>
      </c>
      <c r="AH95" s="2" t="s">
        <v>16288</v>
      </c>
    </row>
    <row r="96" spans="2:34">
      <c r="B96" s="2" t="s">
        <v>15140</v>
      </c>
      <c r="C96" s="2" t="s">
        <v>15141</v>
      </c>
      <c r="J96" s="2" t="s">
        <v>15315</v>
      </c>
      <c r="S96" s="2" t="s">
        <v>15760</v>
      </c>
      <c r="AB96" s="2" t="s">
        <v>16077</v>
      </c>
      <c r="AH96" s="2" t="s">
        <v>16289</v>
      </c>
    </row>
    <row r="97" spans="2:34">
      <c r="B97" s="2" t="s">
        <v>15142</v>
      </c>
      <c r="C97" s="2" t="s">
        <v>15143</v>
      </c>
      <c r="J97" s="2" t="s">
        <v>15316</v>
      </c>
      <c r="S97" s="2" t="s">
        <v>15761</v>
      </c>
      <c r="AB97" s="2" t="s">
        <v>16078</v>
      </c>
      <c r="AH97" s="2" t="s">
        <v>16290</v>
      </c>
    </row>
    <row r="98" spans="2:34">
      <c r="B98" s="2" t="s">
        <v>15144</v>
      </c>
      <c r="C98" s="2" t="s">
        <v>15145</v>
      </c>
      <c r="J98" s="2" t="s">
        <v>15317</v>
      </c>
      <c r="S98" s="2" t="s">
        <v>15762</v>
      </c>
      <c r="AB98" s="2" t="s">
        <v>16079</v>
      </c>
      <c r="AH98" s="2" t="s">
        <v>16291</v>
      </c>
    </row>
    <row r="99" spans="2:34">
      <c r="B99" s="2" t="s">
        <v>15146</v>
      </c>
      <c r="C99" s="2" t="s">
        <v>15147</v>
      </c>
      <c r="J99" s="2" t="s">
        <v>15318</v>
      </c>
      <c r="S99" s="2" t="s">
        <v>15763</v>
      </c>
      <c r="AB99" s="2" t="s">
        <v>16080</v>
      </c>
      <c r="AH99" s="2" t="s">
        <v>16292</v>
      </c>
    </row>
    <row r="100" spans="2:34">
      <c r="B100" s="2" t="s">
        <v>15148</v>
      </c>
      <c r="C100" s="2" t="s">
        <v>15149</v>
      </c>
      <c r="J100" s="2" t="s">
        <v>15319</v>
      </c>
      <c r="S100" s="2" t="s">
        <v>15764</v>
      </c>
      <c r="AB100" s="2" t="s">
        <v>16081</v>
      </c>
      <c r="AH100" s="2" t="s">
        <v>16293</v>
      </c>
    </row>
    <row r="101" spans="2:34">
      <c r="B101" s="2" t="s">
        <v>15150</v>
      </c>
      <c r="C101" s="2" t="s">
        <v>15151</v>
      </c>
      <c r="J101" s="2" t="s">
        <v>15320</v>
      </c>
      <c r="S101" s="2" t="s">
        <v>15765</v>
      </c>
      <c r="AB101" s="2" t="s">
        <v>16082</v>
      </c>
      <c r="AH101" s="2" t="s">
        <v>16294</v>
      </c>
    </row>
    <row r="102" spans="2:34">
      <c r="B102" s="2" t="s">
        <v>15152</v>
      </c>
      <c r="C102" s="2" t="s">
        <v>15153</v>
      </c>
      <c r="J102" s="2" t="s">
        <v>15321</v>
      </c>
      <c r="S102" s="2" t="s">
        <v>15766</v>
      </c>
      <c r="AB102" s="2" t="s">
        <v>16083</v>
      </c>
      <c r="AH102" s="2" t="s">
        <v>16295</v>
      </c>
    </row>
    <row r="103" spans="2:34">
      <c r="B103" s="2" t="s">
        <v>15154</v>
      </c>
      <c r="C103" s="2" t="s">
        <v>15155</v>
      </c>
      <c r="J103" s="2" t="s">
        <v>15322</v>
      </c>
      <c r="S103" s="2" t="s">
        <v>15767</v>
      </c>
      <c r="AB103" s="2" t="s">
        <v>16084</v>
      </c>
      <c r="AH103" s="2" t="s">
        <v>16296</v>
      </c>
    </row>
    <row r="104" spans="2:34">
      <c r="B104" s="2" t="s">
        <v>15156</v>
      </c>
      <c r="C104" s="2" t="s">
        <v>15157</v>
      </c>
      <c r="J104" s="2" t="s">
        <v>15323</v>
      </c>
      <c r="S104" s="2" t="s">
        <v>15768</v>
      </c>
      <c r="AB104" s="2" t="s">
        <v>16085</v>
      </c>
      <c r="AH104" s="2" t="s">
        <v>16297</v>
      </c>
    </row>
    <row r="105" spans="2:34">
      <c r="B105" s="2" t="s">
        <v>15158</v>
      </c>
      <c r="C105" s="2" t="s">
        <v>15159</v>
      </c>
      <c r="J105" s="2" t="s">
        <v>15324</v>
      </c>
      <c r="S105" s="2" t="s">
        <v>15769</v>
      </c>
      <c r="AB105" s="2" t="s">
        <v>16086</v>
      </c>
      <c r="AH105" s="2" t="s">
        <v>16298</v>
      </c>
    </row>
    <row r="106" spans="2:34">
      <c r="B106" s="2" t="s">
        <v>15160</v>
      </c>
      <c r="C106" s="2" t="s">
        <v>15161</v>
      </c>
      <c r="J106" s="2" t="s">
        <v>15325</v>
      </c>
      <c r="S106" s="2" t="s">
        <v>15770</v>
      </c>
      <c r="AB106" s="2" t="s">
        <v>16087</v>
      </c>
      <c r="AH106" s="2" t="s">
        <v>16299</v>
      </c>
    </row>
    <row r="107" spans="2:34">
      <c r="B107" s="2" t="s">
        <v>15162</v>
      </c>
      <c r="C107" s="2" t="s">
        <v>15163</v>
      </c>
      <c r="J107" s="2" t="s">
        <v>15326</v>
      </c>
      <c r="S107" s="2" t="s">
        <v>15771</v>
      </c>
      <c r="AB107" s="2" t="s">
        <v>16088</v>
      </c>
      <c r="AH107" s="2" t="s">
        <v>16300</v>
      </c>
    </row>
    <row r="108" spans="2:34">
      <c r="B108" s="2" t="s">
        <v>15164</v>
      </c>
      <c r="C108" s="2" t="s">
        <v>15165</v>
      </c>
      <c r="J108" s="2" t="s">
        <v>15327</v>
      </c>
      <c r="S108" s="2" t="s">
        <v>15772</v>
      </c>
      <c r="AB108" s="2" t="s">
        <v>16089</v>
      </c>
      <c r="AH108" s="2" t="s">
        <v>16301</v>
      </c>
    </row>
    <row r="109" spans="2:34">
      <c r="B109" s="2" t="s">
        <v>15166</v>
      </c>
      <c r="C109" s="2" t="s">
        <v>15167</v>
      </c>
      <c r="J109" s="2" t="s">
        <v>15328</v>
      </c>
      <c r="S109" s="2" t="s">
        <v>15773</v>
      </c>
      <c r="AH109" s="2" t="s">
        <v>16302</v>
      </c>
    </row>
    <row r="110" spans="2:34">
      <c r="B110" s="2" t="s">
        <v>15168</v>
      </c>
      <c r="C110" s="2" t="s">
        <v>15169</v>
      </c>
      <c r="J110" s="2" t="s">
        <v>15329</v>
      </c>
      <c r="S110" s="2" t="s">
        <v>15774</v>
      </c>
      <c r="AH110" s="2" t="s">
        <v>16303</v>
      </c>
    </row>
    <row r="111" spans="2:34">
      <c r="C111" s="2" t="s">
        <v>15170</v>
      </c>
      <c r="J111" s="2" t="s">
        <v>15330</v>
      </c>
      <c r="S111" s="2" t="s">
        <v>15775</v>
      </c>
      <c r="AH111" s="2" t="s">
        <v>16304</v>
      </c>
    </row>
    <row r="112" spans="2:34">
      <c r="C112" s="2" t="s">
        <v>15171</v>
      </c>
      <c r="J112" s="2" t="s">
        <v>15331</v>
      </c>
      <c r="S112" s="2" t="s">
        <v>15776</v>
      </c>
      <c r="AH112" s="2" t="s">
        <v>16305</v>
      </c>
    </row>
    <row r="113" spans="3:34">
      <c r="C113" s="2" t="s">
        <v>15172</v>
      </c>
      <c r="J113" s="2" t="s">
        <v>15332</v>
      </c>
      <c r="S113" s="2" t="s">
        <v>15777</v>
      </c>
      <c r="AH113" s="2" t="s">
        <v>16306</v>
      </c>
    </row>
    <row r="114" spans="3:34">
      <c r="C114" s="2" t="s">
        <v>15173</v>
      </c>
      <c r="J114" s="2" t="s">
        <v>15333</v>
      </c>
      <c r="S114" s="2" t="s">
        <v>15778</v>
      </c>
      <c r="AH114" s="2" t="s">
        <v>16307</v>
      </c>
    </row>
    <row r="115" spans="3:34">
      <c r="C115" s="2" t="s">
        <v>15174</v>
      </c>
      <c r="J115" s="2" t="s">
        <v>15334</v>
      </c>
      <c r="S115" s="2" t="s">
        <v>15779</v>
      </c>
      <c r="AH115" s="2" t="s">
        <v>16308</v>
      </c>
    </row>
    <row r="116" spans="3:34">
      <c r="C116" s="2" t="s">
        <v>15175</v>
      </c>
      <c r="J116" s="2" t="s">
        <v>15335</v>
      </c>
      <c r="S116" s="2" t="s">
        <v>15780</v>
      </c>
      <c r="AH116" s="2" t="s">
        <v>16309</v>
      </c>
    </row>
    <row r="117" spans="3:34">
      <c r="C117" s="2" t="s">
        <v>15176</v>
      </c>
      <c r="J117" s="2" t="s">
        <v>15336</v>
      </c>
      <c r="S117" s="2" t="s">
        <v>15781</v>
      </c>
      <c r="AH117" s="2" t="s">
        <v>16310</v>
      </c>
    </row>
    <row r="118" spans="3:34">
      <c r="C118" s="2" t="s">
        <v>15177</v>
      </c>
      <c r="J118" s="2" t="s">
        <v>15337</v>
      </c>
      <c r="S118" s="2" t="s">
        <v>15782</v>
      </c>
      <c r="AH118" s="2" t="s">
        <v>16311</v>
      </c>
    </row>
    <row r="119" spans="3:34">
      <c r="C119" s="2" t="s">
        <v>15178</v>
      </c>
      <c r="J119" s="2" t="s">
        <v>15338</v>
      </c>
      <c r="S119" s="2" t="s">
        <v>15783</v>
      </c>
      <c r="AH119" s="2" t="s">
        <v>16312</v>
      </c>
    </row>
    <row r="120" spans="3:34">
      <c r="C120" s="2" t="s">
        <v>15179</v>
      </c>
      <c r="J120" s="2" t="s">
        <v>15339</v>
      </c>
      <c r="S120" s="2" t="s">
        <v>15784</v>
      </c>
      <c r="AH120" s="2" t="s">
        <v>16313</v>
      </c>
    </row>
    <row r="121" spans="3:34">
      <c r="C121" s="2" t="s">
        <v>15180</v>
      </c>
      <c r="J121" s="2" t="s">
        <v>15340</v>
      </c>
      <c r="S121" s="2" t="s">
        <v>15785</v>
      </c>
      <c r="AH121" s="2" t="s">
        <v>16314</v>
      </c>
    </row>
    <row r="122" spans="3:34">
      <c r="C122" s="2" t="s">
        <v>15181</v>
      </c>
      <c r="J122" s="2" t="s">
        <v>15341</v>
      </c>
      <c r="S122" s="2" t="s">
        <v>15786</v>
      </c>
      <c r="AH122" s="2" t="s">
        <v>16315</v>
      </c>
    </row>
    <row r="123" spans="3:34">
      <c r="C123" s="2" t="s">
        <v>15182</v>
      </c>
      <c r="J123" s="2" t="s">
        <v>15342</v>
      </c>
      <c r="S123" s="2" t="s">
        <v>15787</v>
      </c>
      <c r="AH123" s="2" t="s">
        <v>16316</v>
      </c>
    </row>
    <row r="124" spans="3:34">
      <c r="C124" s="2" t="s">
        <v>15183</v>
      </c>
      <c r="J124" s="2" t="s">
        <v>15343</v>
      </c>
      <c r="S124" s="2" t="s">
        <v>15788</v>
      </c>
      <c r="AH124" s="2" t="s">
        <v>16317</v>
      </c>
    </row>
    <row r="125" spans="3:34">
      <c r="C125" s="2" t="s">
        <v>15184</v>
      </c>
      <c r="J125" s="2" t="s">
        <v>15344</v>
      </c>
      <c r="S125" s="2" t="s">
        <v>15789</v>
      </c>
      <c r="AH125" s="2" t="s">
        <v>16318</v>
      </c>
    </row>
    <row r="126" spans="3:34">
      <c r="C126" s="2" t="s">
        <v>15185</v>
      </c>
      <c r="J126" s="2" t="s">
        <v>15345</v>
      </c>
      <c r="S126" s="2" t="s">
        <v>15790</v>
      </c>
      <c r="AH126" s="2" t="s">
        <v>16319</v>
      </c>
    </row>
    <row r="127" spans="3:34">
      <c r="C127" s="2" t="s">
        <v>15186</v>
      </c>
      <c r="J127" s="2" t="s">
        <v>15346</v>
      </c>
      <c r="S127" s="2" t="s">
        <v>15791</v>
      </c>
      <c r="AH127" s="2" t="s">
        <v>16320</v>
      </c>
    </row>
    <row r="128" spans="3:34">
      <c r="C128" s="2" t="s">
        <v>15187</v>
      </c>
      <c r="J128" s="2" t="s">
        <v>15347</v>
      </c>
      <c r="S128" s="2" t="s">
        <v>15792</v>
      </c>
      <c r="AH128" s="2" t="s">
        <v>16321</v>
      </c>
    </row>
    <row r="129" spans="3:34">
      <c r="C129" s="2" t="s">
        <v>15188</v>
      </c>
      <c r="J129" s="2" t="s">
        <v>15348</v>
      </c>
      <c r="S129" s="2" t="s">
        <v>15793</v>
      </c>
      <c r="AH129" s="2" t="s">
        <v>16322</v>
      </c>
    </row>
    <row r="130" spans="3:34">
      <c r="C130" s="2" t="s">
        <v>15189</v>
      </c>
      <c r="J130" s="2" t="s">
        <v>15349</v>
      </c>
      <c r="S130" s="2" t="s">
        <v>15794</v>
      </c>
      <c r="AH130" s="2" t="s">
        <v>16323</v>
      </c>
    </row>
    <row r="131" spans="3:34">
      <c r="C131" s="2" t="s">
        <v>15190</v>
      </c>
      <c r="J131" s="2" t="s">
        <v>15350</v>
      </c>
      <c r="S131" s="2" t="s">
        <v>15795</v>
      </c>
      <c r="AH131" s="2" t="s">
        <v>16324</v>
      </c>
    </row>
    <row r="132" spans="3:34">
      <c r="C132" s="2" t="s">
        <v>15191</v>
      </c>
      <c r="J132" s="2" t="s">
        <v>15351</v>
      </c>
      <c r="S132" s="2" t="s">
        <v>15796</v>
      </c>
      <c r="AH132" s="2" t="s">
        <v>16325</v>
      </c>
    </row>
    <row r="133" spans="3:34">
      <c r="C133" s="2" t="s">
        <v>15192</v>
      </c>
      <c r="J133" s="2" t="s">
        <v>15352</v>
      </c>
      <c r="S133" s="2" t="s">
        <v>15797</v>
      </c>
      <c r="AH133" s="2" t="s">
        <v>16326</v>
      </c>
    </row>
    <row r="134" spans="3:34">
      <c r="C134" s="2" t="s">
        <v>15193</v>
      </c>
      <c r="J134" s="2" t="s">
        <v>15353</v>
      </c>
      <c r="S134" s="2" t="s">
        <v>15798</v>
      </c>
      <c r="AH134" s="2" t="s">
        <v>16327</v>
      </c>
    </row>
    <row r="135" spans="3:34">
      <c r="C135" s="2" t="s">
        <v>15194</v>
      </c>
      <c r="J135" s="2" t="s">
        <v>15354</v>
      </c>
      <c r="S135" s="2" t="s">
        <v>15799</v>
      </c>
      <c r="AH135" s="2" t="s">
        <v>16328</v>
      </c>
    </row>
    <row r="136" spans="3:34">
      <c r="C136" s="2" t="s">
        <v>15195</v>
      </c>
      <c r="J136" s="2" t="s">
        <v>15355</v>
      </c>
      <c r="S136" s="2" t="s">
        <v>15800</v>
      </c>
      <c r="AH136" s="2" t="s">
        <v>16329</v>
      </c>
    </row>
    <row r="137" spans="3:34">
      <c r="C137" s="2" t="s">
        <v>15196</v>
      </c>
      <c r="J137" s="2" t="s">
        <v>15356</v>
      </c>
      <c r="S137" s="2" t="s">
        <v>15801</v>
      </c>
      <c r="AH137" s="2" t="s">
        <v>16330</v>
      </c>
    </row>
    <row r="138" spans="3:34">
      <c r="C138" s="2" t="s">
        <v>15197</v>
      </c>
      <c r="J138" s="2" t="s">
        <v>15357</v>
      </c>
      <c r="S138" s="2" t="s">
        <v>15802</v>
      </c>
      <c r="AH138" s="2" t="s">
        <v>16331</v>
      </c>
    </row>
    <row r="139" spans="3:34">
      <c r="C139" s="2" t="s">
        <v>15198</v>
      </c>
      <c r="J139" s="2" t="s">
        <v>15358</v>
      </c>
      <c r="S139" s="2" t="s">
        <v>15803</v>
      </c>
      <c r="AH139" s="2" t="s">
        <v>16332</v>
      </c>
    </row>
    <row r="140" spans="3:34">
      <c r="C140" s="2" t="s">
        <v>15199</v>
      </c>
      <c r="J140" s="2" t="s">
        <v>15359</v>
      </c>
      <c r="S140" s="2" t="s">
        <v>15804</v>
      </c>
      <c r="AH140" s="2" t="s">
        <v>16333</v>
      </c>
    </row>
    <row r="141" spans="3:34">
      <c r="C141" s="2" t="s">
        <v>15200</v>
      </c>
      <c r="J141" s="2" t="s">
        <v>15360</v>
      </c>
      <c r="AH141" s="2" t="s">
        <v>16334</v>
      </c>
    </row>
    <row r="142" spans="3:34">
      <c r="C142" s="2" t="s">
        <v>15201</v>
      </c>
      <c r="J142" s="2" t="s">
        <v>15361</v>
      </c>
      <c r="AH142" s="2" t="s">
        <v>16335</v>
      </c>
    </row>
    <row r="143" spans="3:34">
      <c r="C143" s="2" t="s">
        <v>15202</v>
      </c>
      <c r="J143" s="2" t="s">
        <v>15362</v>
      </c>
      <c r="AH143" s="2" t="s">
        <v>16336</v>
      </c>
    </row>
    <row r="144" spans="3:34">
      <c r="C144" s="2" t="s">
        <v>15203</v>
      </c>
      <c r="J144" s="2" t="s">
        <v>15363</v>
      </c>
      <c r="AH144" s="2" t="s">
        <v>16337</v>
      </c>
    </row>
    <row r="145" spans="10:34">
      <c r="J145" s="2" t="s">
        <v>15364</v>
      </c>
      <c r="AH145" s="2" t="s">
        <v>16338</v>
      </c>
    </row>
    <row r="146" spans="10:34">
      <c r="J146" s="2" t="s">
        <v>15365</v>
      </c>
      <c r="AH146" s="2" t="s">
        <v>16339</v>
      </c>
    </row>
    <row r="147" spans="10:34">
      <c r="J147" s="2" t="s">
        <v>15366</v>
      </c>
      <c r="AH147" s="2" t="s">
        <v>16340</v>
      </c>
    </row>
    <row r="148" spans="10:34">
      <c r="J148" s="2" t="s">
        <v>15367</v>
      </c>
      <c r="AH148" s="2" t="s">
        <v>16341</v>
      </c>
    </row>
    <row r="149" spans="10:34">
      <c r="J149" s="2" t="s">
        <v>15368</v>
      </c>
      <c r="AH149" s="2" t="s">
        <v>16342</v>
      </c>
    </row>
    <row r="150" spans="10:34">
      <c r="J150" s="2" t="s">
        <v>15369</v>
      </c>
      <c r="AH150" s="2" t="s">
        <v>16343</v>
      </c>
    </row>
    <row r="151" spans="10:34">
      <c r="J151" s="2" t="s">
        <v>15370</v>
      </c>
      <c r="AH151" s="2" t="s">
        <v>16344</v>
      </c>
    </row>
    <row r="152" spans="10:34">
      <c r="J152" s="2" t="s">
        <v>15371</v>
      </c>
      <c r="AH152" s="2" t="s">
        <v>16345</v>
      </c>
    </row>
    <row r="153" spans="10:34">
      <c r="J153" s="2" t="s">
        <v>15372</v>
      </c>
      <c r="AH153" s="2" t="s">
        <v>16346</v>
      </c>
    </row>
    <row r="154" spans="10:34">
      <c r="J154" s="2" t="s">
        <v>15373</v>
      </c>
      <c r="AH154" s="2" t="s">
        <v>16347</v>
      </c>
    </row>
    <row r="155" spans="10:34">
      <c r="J155" s="2" t="s">
        <v>15374</v>
      </c>
      <c r="AH155" s="2" t="s">
        <v>16348</v>
      </c>
    </row>
    <row r="156" spans="10:34">
      <c r="J156" s="2" t="s">
        <v>15375</v>
      </c>
      <c r="AH156" s="2" t="s">
        <v>16349</v>
      </c>
    </row>
    <row r="157" spans="10:34">
      <c r="J157" s="2" t="s">
        <v>15376</v>
      </c>
      <c r="AH157" s="2" t="s">
        <v>16350</v>
      </c>
    </row>
    <row r="158" spans="10:34">
      <c r="J158" s="2" t="s">
        <v>15377</v>
      </c>
      <c r="AH158" s="2" t="s">
        <v>16351</v>
      </c>
    </row>
    <row r="159" spans="10:34">
      <c r="J159" s="2" t="s">
        <v>15378</v>
      </c>
      <c r="AH159" s="2" t="s">
        <v>16352</v>
      </c>
    </row>
    <row r="160" spans="10:34">
      <c r="J160" s="2" t="s">
        <v>15379</v>
      </c>
      <c r="AH160" s="2" t="s">
        <v>16353</v>
      </c>
    </row>
    <row r="161" spans="10:34">
      <c r="J161" s="2" t="s">
        <v>15380</v>
      </c>
      <c r="AH161" s="2" t="s">
        <v>16354</v>
      </c>
    </row>
    <row r="162" spans="10:34">
      <c r="J162" s="2" t="s">
        <v>15381</v>
      </c>
      <c r="AH162" s="2" t="s">
        <v>16355</v>
      </c>
    </row>
    <row r="163" spans="10:34">
      <c r="J163" s="2" t="s">
        <v>15382</v>
      </c>
      <c r="AH163" s="2" t="s">
        <v>16356</v>
      </c>
    </row>
    <row r="164" spans="10:34">
      <c r="J164" s="2" t="s">
        <v>15383</v>
      </c>
      <c r="AH164" s="2" t="s">
        <v>16357</v>
      </c>
    </row>
    <row r="165" spans="10:34">
      <c r="J165" s="2" t="s">
        <v>15384</v>
      </c>
      <c r="AH165" s="2" t="s">
        <v>16358</v>
      </c>
    </row>
    <row r="166" spans="10:34">
      <c r="J166" s="2" t="s">
        <v>15385</v>
      </c>
      <c r="AH166" s="2" t="s">
        <v>16359</v>
      </c>
    </row>
    <row r="167" spans="10:34">
      <c r="J167" s="2" t="s">
        <v>15386</v>
      </c>
      <c r="AH167" s="2" t="s">
        <v>16360</v>
      </c>
    </row>
    <row r="168" spans="10:34">
      <c r="J168" s="2" t="s">
        <v>15387</v>
      </c>
      <c r="AH168" s="2" t="s">
        <v>16361</v>
      </c>
    </row>
    <row r="169" spans="10:34">
      <c r="J169" s="2" t="s">
        <v>15388</v>
      </c>
      <c r="AH169" s="2" t="s">
        <v>16362</v>
      </c>
    </row>
    <row r="170" spans="10:34">
      <c r="J170" s="2" t="s">
        <v>15389</v>
      </c>
      <c r="AH170" s="2" t="s">
        <v>16363</v>
      </c>
    </row>
    <row r="171" spans="10:34">
      <c r="J171" s="2" t="s">
        <v>15390</v>
      </c>
      <c r="AH171" s="2" t="s">
        <v>16364</v>
      </c>
    </row>
    <row r="172" spans="10:34">
      <c r="J172" s="2" t="s">
        <v>15391</v>
      </c>
      <c r="AH172" s="2" t="s">
        <v>16365</v>
      </c>
    </row>
    <row r="173" spans="10:34">
      <c r="J173" s="2" t="s">
        <v>15392</v>
      </c>
      <c r="AH173" s="2" t="s">
        <v>16366</v>
      </c>
    </row>
    <row r="174" spans="10:34">
      <c r="J174" s="2" t="s">
        <v>15393</v>
      </c>
      <c r="AH174" s="2" t="s">
        <v>16367</v>
      </c>
    </row>
    <row r="175" spans="10:34">
      <c r="J175" s="2" t="s">
        <v>15394</v>
      </c>
      <c r="AH175" s="2" t="s">
        <v>16368</v>
      </c>
    </row>
    <row r="176" spans="10:34">
      <c r="J176" s="2" t="s">
        <v>15395</v>
      </c>
      <c r="AH176" s="2" t="s">
        <v>16369</v>
      </c>
    </row>
    <row r="177" spans="10:34">
      <c r="J177" s="2" t="s">
        <v>15396</v>
      </c>
      <c r="AH177" s="2" t="s">
        <v>16370</v>
      </c>
    </row>
    <row r="178" spans="10:34">
      <c r="J178" s="2" t="s">
        <v>15397</v>
      </c>
      <c r="AH178" s="2" t="s">
        <v>16371</v>
      </c>
    </row>
    <row r="179" spans="10:34">
      <c r="J179" s="2" t="s">
        <v>15398</v>
      </c>
      <c r="AH179" s="2" t="s">
        <v>16372</v>
      </c>
    </row>
    <row r="180" spans="10:34">
      <c r="J180" s="2" t="s">
        <v>15399</v>
      </c>
    </row>
    <row r="181" spans="10:34">
      <c r="J181" s="2" t="s">
        <v>15400</v>
      </c>
    </row>
    <row r="182" spans="10:34">
      <c r="J182" s="2" t="s">
        <v>15401</v>
      </c>
    </row>
    <row r="183" spans="10:34">
      <c r="J183" s="2" t="s">
        <v>15402</v>
      </c>
    </row>
    <row r="184" spans="10:34">
      <c r="J184" s="2" t="s">
        <v>15403</v>
      </c>
    </row>
    <row r="185" spans="10:34">
      <c r="J185" s="2" t="s">
        <v>15404</v>
      </c>
    </row>
    <row r="186" spans="10:34">
      <c r="J186" s="2" t="s">
        <v>15405</v>
      </c>
    </row>
    <row r="187" spans="10:34">
      <c r="J187" s="2" t="s">
        <v>15406</v>
      </c>
    </row>
    <row r="188" spans="10:34">
      <c r="J188" s="2" t="s">
        <v>15407</v>
      </c>
    </row>
    <row r="189" spans="10:34">
      <c r="J189" s="2" t="s">
        <v>15408</v>
      </c>
    </row>
    <row r="190" spans="10:34">
      <c r="J190" s="2" t="s">
        <v>15409</v>
      </c>
    </row>
    <row r="191" spans="10:34">
      <c r="J191" s="2" t="s">
        <v>15410</v>
      </c>
    </row>
    <row r="192" spans="10:34">
      <c r="J192" s="2" t="s">
        <v>15411</v>
      </c>
    </row>
    <row r="193" spans="10:10">
      <c r="J193" s="2" t="s">
        <v>15412</v>
      </c>
    </row>
    <row r="194" spans="10:10">
      <c r="J194" s="2" t="s">
        <v>15413</v>
      </c>
    </row>
    <row r="195" spans="10:10">
      <c r="J195" s="2" t="s">
        <v>15414</v>
      </c>
    </row>
    <row r="196" spans="10:10">
      <c r="J196" s="2" t="s">
        <v>15415</v>
      </c>
    </row>
    <row r="197" spans="10:10">
      <c r="J197" s="2" t="s">
        <v>15416</v>
      </c>
    </row>
    <row r="198" spans="10:10">
      <c r="J198" s="2" t="s">
        <v>15417</v>
      </c>
    </row>
    <row r="199" spans="10:10">
      <c r="J199" s="2" t="s">
        <v>15418</v>
      </c>
    </row>
    <row r="200" spans="10:10">
      <c r="J200" s="2" t="s">
        <v>15419</v>
      </c>
    </row>
    <row r="201" spans="10:10">
      <c r="J201" s="2" t="s">
        <v>15420</v>
      </c>
    </row>
    <row r="202" spans="10:10">
      <c r="J202" s="2" t="s">
        <v>15421</v>
      </c>
    </row>
    <row r="203" spans="10:10">
      <c r="J203" s="2" t="s">
        <v>15422</v>
      </c>
    </row>
    <row r="204" spans="10:10">
      <c r="J204" s="2" t="s">
        <v>15423</v>
      </c>
    </row>
    <row r="205" spans="10:10">
      <c r="J205" s="2" t="s">
        <v>15424</v>
      </c>
    </row>
    <row r="206" spans="10:10">
      <c r="J206" s="2" t="s">
        <v>15425</v>
      </c>
    </row>
    <row r="207" spans="10:10">
      <c r="J207" s="2" t="s">
        <v>15426</v>
      </c>
    </row>
    <row r="208" spans="10:10">
      <c r="J208" s="2" t="s">
        <v>15427</v>
      </c>
    </row>
    <row r="209" spans="10:10">
      <c r="J209" s="2" t="s">
        <v>15428</v>
      </c>
    </row>
    <row r="210" spans="10:10">
      <c r="J210" s="2" t="s">
        <v>15429</v>
      </c>
    </row>
    <row r="211" spans="10:10">
      <c r="J211" s="2" t="s">
        <v>15430</v>
      </c>
    </row>
    <row r="212" spans="10:10">
      <c r="J212" s="2" t="s">
        <v>15431</v>
      </c>
    </row>
    <row r="213" spans="10:10">
      <c r="J213" s="2" t="s">
        <v>15432</v>
      </c>
    </row>
    <row r="214" spans="10:10">
      <c r="J214" s="2" t="s">
        <v>15433</v>
      </c>
    </row>
    <row r="215" spans="10:10">
      <c r="J215" s="2" t="s">
        <v>15434</v>
      </c>
    </row>
    <row r="216" spans="10:10">
      <c r="J216" s="2" t="s">
        <v>15435</v>
      </c>
    </row>
    <row r="217" spans="10:10">
      <c r="J217" s="2" t="s">
        <v>15436</v>
      </c>
    </row>
    <row r="218" spans="10:10">
      <c r="J218" s="2" t="s">
        <v>15437</v>
      </c>
    </row>
    <row r="219" spans="10:10">
      <c r="J219" s="2" t="s">
        <v>15438</v>
      </c>
    </row>
    <row r="220" spans="10:10">
      <c r="J220" s="2" t="s">
        <v>15439</v>
      </c>
    </row>
    <row r="221" spans="10:10">
      <c r="J221" s="2" t="s">
        <v>15440</v>
      </c>
    </row>
    <row r="222" spans="10:10">
      <c r="J222" s="2" t="s">
        <v>15441</v>
      </c>
    </row>
    <row r="223" spans="10:10">
      <c r="J223" s="2" t="s">
        <v>15442</v>
      </c>
    </row>
    <row r="224" spans="10:10">
      <c r="J224" s="2" t="s">
        <v>15443</v>
      </c>
    </row>
    <row r="225" spans="10:10">
      <c r="J225" s="2" t="s">
        <v>15444</v>
      </c>
    </row>
    <row r="226" spans="10:10">
      <c r="J226" s="2" t="s">
        <v>15445</v>
      </c>
    </row>
    <row r="227" spans="10:10">
      <c r="J227" s="2" t="s">
        <v>15446</v>
      </c>
    </row>
    <row r="228" spans="10:10">
      <c r="J228" s="2" t="s">
        <v>15447</v>
      </c>
    </row>
    <row r="229" spans="10:10">
      <c r="J229" s="2" t="s">
        <v>15448</v>
      </c>
    </row>
    <row r="230" spans="10:10">
      <c r="J230" s="2" t="s">
        <v>15449</v>
      </c>
    </row>
    <row r="231" spans="10:10">
      <c r="J231" s="2" t="s">
        <v>15450</v>
      </c>
    </row>
    <row r="232" spans="10:10">
      <c r="J232" s="2" t="s">
        <v>15451</v>
      </c>
    </row>
    <row r="233" spans="10:10">
      <c r="J233" s="2" t="s">
        <v>15452</v>
      </c>
    </row>
    <row r="234" spans="10:10">
      <c r="J234" s="2" t="s">
        <v>15453</v>
      </c>
    </row>
    <row r="235" spans="10:10">
      <c r="J235" s="2" t="s">
        <v>15454</v>
      </c>
    </row>
    <row r="236" spans="10:10">
      <c r="J236" s="2" t="s">
        <v>15455</v>
      </c>
    </row>
    <row r="237" spans="10:10">
      <c r="J237" s="2" t="s">
        <v>15456</v>
      </c>
    </row>
    <row r="238" spans="10:10">
      <c r="J238" s="2" t="s">
        <v>15457</v>
      </c>
    </row>
    <row r="239" spans="10:10">
      <c r="J239" s="2" t="s">
        <v>15458</v>
      </c>
    </row>
    <row r="240" spans="10:10">
      <c r="J240" s="2" t="s">
        <v>15459</v>
      </c>
    </row>
    <row r="241" spans="10:10">
      <c r="J241" s="2" t="s">
        <v>15460</v>
      </c>
    </row>
    <row r="242" spans="10:10">
      <c r="J242" s="2" t="s">
        <v>15461</v>
      </c>
    </row>
    <row r="243" spans="10:10">
      <c r="J243" s="2" t="s">
        <v>15462</v>
      </c>
    </row>
    <row r="244" spans="10:10">
      <c r="J244" s="2" t="s">
        <v>15463</v>
      </c>
    </row>
    <row r="245" spans="10:10">
      <c r="J245" s="2" t="s">
        <v>15464</v>
      </c>
    </row>
    <row r="246" spans="10:10">
      <c r="J246" s="2" t="s">
        <v>15465</v>
      </c>
    </row>
    <row r="247" spans="10:10">
      <c r="J247" s="2" t="s">
        <v>15466</v>
      </c>
    </row>
    <row r="248" spans="10:10">
      <c r="J248" s="2" t="s">
        <v>15467</v>
      </c>
    </row>
    <row r="249" spans="10:10">
      <c r="J249" s="2" t="s">
        <v>15468</v>
      </c>
    </row>
    <row r="250" spans="10:10">
      <c r="J250" s="2" t="s">
        <v>15469</v>
      </c>
    </row>
    <row r="251" spans="10:10">
      <c r="J251" s="2" t="s">
        <v>15470</v>
      </c>
    </row>
    <row r="252" spans="10:10">
      <c r="J252" s="2" t="s">
        <v>15471</v>
      </c>
    </row>
    <row r="253" spans="10:10">
      <c r="J253" s="2" t="s">
        <v>15472</v>
      </c>
    </row>
    <row r="254" spans="10:10">
      <c r="J254" s="2" t="s">
        <v>15473</v>
      </c>
    </row>
    <row r="255" spans="10:10">
      <c r="J255" s="2" t="s">
        <v>15474</v>
      </c>
    </row>
    <row r="256" spans="10:10">
      <c r="J256" s="2" t="s">
        <v>15475</v>
      </c>
    </row>
    <row r="257" spans="10:10">
      <c r="J257" s="2" t="s">
        <v>15476</v>
      </c>
    </row>
    <row r="258" spans="10:10">
      <c r="J258" s="2" t="s">
        <v>15477</v>
      </c>
    </row>
    <row r="259" spans="10:10">
      <c r="J259" s="2" t="s">
        <v>15478</v>
      </c>
    </row>
    <row r="260" spans="10:10">
      <c r="J260" s="2" t="s">
        <v>15479</v>
      </c>
    </row>
    <row r="261" spans="10:10">
      <c r="J261" s="2" t="s">
        <v>15480</v>
      </c>
    </row>
    <row r="262" spans="10:10">
      <c r="J262" s="2" t="s">
        <v>15481</v>
      </c>
    </row>
    <row r="263" spans="10:10">
      <c r="J263" s="2" t="s">
        <v>15482</v>
      </c>
    </row>
    <row r="264" spans="10:10">
      <c r="J264" s="2" t="s">
        <v>15483</v>
      </c>
    </row>
    <row r="265" spans="10:10">
      <c r="J265" s="2" t="s">
        <v>15484</v>
      </c>
    </row>
    <row r="266" spans="10:10">
      <c r="J266" s="2" t="s">
        <v>15485</v>
      </c>
    </row>
    <row r="267" spans="10:10">
      <c r="J267" s="2" t="s">
        <v>15486</v>
      </c>
    </row>
    <row r="268" spans="10:10">
      <c r="J268" s="2" t="s">
        <v>15487</v>
      </c>
    </row>
    <row r="269" spans="10:10">
      <c r="J269" s="2" t="s">
        <v>15488</v>
      </c>
    </row>
    <row r="270" spans="10:10">
      <c r="J270" s="2" t="s">
        <v>15489</v>
      </c>
    </row>
    <row r="271" spans="10:10">
      <c r="J271" s="2" t="s">
        <v>15490</v>
      </c>
    </row>
    <row r="272" spans="10:10">
      <c r="J272" s="2" t="s">
        <v>15491</v>
      </c>
    </row>
    <row r="273" spans="10:10">
      <c r="J273" s="2" t="s">
        <v>15492</v>
      </c>
    </row>
    <row r="274" spans="10:10">
      <c r="J274" s="2" t="s">
        <v>15493</v>
      </c>
    </row>
    <row r="275" spans="10:10">
      <c r="J275" s="2" t="s">
        <v>15494</v>
      </c>
    </row>
    <row r="276" spans="10:10">
      <c r="J276" s="2" t="s">
        <v>15495</v>
      </c>
    </row>
    <row r="277" spans="10:10">
      <c r="J277" s="2" t="s">
        <v>15496</v>
      </c>
    </row>
    <row r="278" spans="10:10">
      <c r="J278" s="2" t="s">
        <v>15497</v>
      </c>
    </row>
    <row r="279" spans="10:10">
      <c r="J279" s="2" t="s">
        <v>15498</v>
      </c>
    </row>
    <row r="280" spans="10:10">
      <c r="J280" s="2" t="s">
        <v>15499</v>
      </c>
    </row>
    <row r="281" spans="10:10">
      <c r="J281" s="2" t="s">
        <v>15500</v>
      </c>
    </row>
    <row r="282" spans="10:10">
      <c r="J282" s="2" t="s">
        <v>15501</v>
      </c>
    </row>
    <row r="283" spans="10:10">
      <c r="J283" s="2" t="s">
        <v>15502</v>
      </c>
    </row>
    <row r="284" spans="10:10">
      <c r="J284" s="2" t="s">
        <v>15503</v>
      </c>
    </row>
    <row r="285" spans="10:10">
      <c r="J285" s="2" t="s">
        <v>155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22"/>
  <sheetViews>
    <sheetView topLeftCell="AG1" workbookViewId="0">
      <selection activeCell="AM16" sqref="AM16"/>
    </sheetView>
  </sheetViews>
  <sheetFormatPr baseColWidth="10" defaultRowHeight="18" x14ac:dyDescent="0"/>
  <cols>
    <col min="1" max="1" width="9.21875" style="2" bestFit="1" customWidth="1"/>
    <col min="2" max="2" width="15" style="2" bestFit="1" customWidth="1"/>
    <col min="3" max="3" width="15.5546875" style="2" bestFit="1" customWidth="1"/>
    <col min="4" max="4" width="12.88671875" style="2" bestFit="1" customWidth="1"/>
    <col min="5" max="5" width="6.21875" style="2" bestFit="1" customWidth="1"/>
    <col min="6" max="6" width="14.5546875" style="2" bestFit="1" customWidth="1"/>
    <col min="7" max="7" width="15.44140625" style="2" bestFit="1" customWidth="1"/>
    <col min="8" max="8" width="10.77734375" style="2"/>
    <col min="9" max="9" width="9.21875" style="2" bestFit="1" customWidth="1"/>
    <col min="10" max="10" width="14.21875" style="2" bestFit="1" customWidth="1"/>
    <col min="11" max="11" width="15.5546875" style="2" bestFit="1" customWidth="1"/>
    <col min="12" max="12" width="12.88671875" style="2" bestFit="1" customWidth="1"/>
    <col min="13" max="13" width="7.77734375" style="2" bestFit="1" customWidth="1"/>
    <col min="14" max="14" width="14.5546875" style="2" bestFit="1" customWidth="1"/>
    <col min="15" max="15" width="15.44140625" style="2" bestFit="1" customWidth="1"/>
    <col min="16" max="16" width="10.77734375" style="2"/>
    <col min="17" max="17" width="9.21875" style="2" bestFit="1" customWidth="1"/>
    <col min="18" max="18" width="12.5546875" style="2" bestFit="1" customWidth="1"/>
    <col min="19" max="19" width="15.5546875" style="2" bestFit="1" customWidth="1"/>
    <col min="20" max="20" width="12.88671875" style="2" bestFit="1" customWidth="1"/>
    <col min="21" max="21" width="6.88671875" style="2" bestFit="1" customWidth="1"/>
    <col min="22" max="22" width="14.5546875" style="2" bestFit="1" customWidth="1"/>
    <col min="23" max="23" width="15.44140625" style="2" bestFit="1" customWidth="1"/>
    <col min="24" max="24" width="10.77734375" style="2"/>
    <col min="25" max="25" width="9.21875" style="2" bestFit="1" customWidth="1"/>
    <col min="26" max="26" width="15.88671875" style="2" bestFit="1" customWidth="1"/>
    <col min="27" max="27" width="18.33203125" style="2" bestFit="1" customWidth="1"/>
    <col min="28" max="28" width="12.88671875" style="2" bestFit="1" customWidth="1"/>
    <col min="29" max="29" width="7" style="2" bestFit="1" customWidth="1"/>
    <col min="30" max="30" width="14.5546875" style="2" bestFit="1" customWidth="1"/>
    <col min="31" max="31" width="15.44140625" style="2" bestFit="1" customWidth="1"/>
    <col min="32" max="32" width="10.77734375" style="2"/>
    <col min="33" max="33" width="9.21875" style="2" bestFit="1" customWidth="1"/>
    <col min="34" max="34" width="17.5546875" style="2" bestFit="1" customWidth="1"/>
    <col min="35" max="35" width="18.33203125" style="2" bestFit="1" customWidth="1"/>
    <col min="36" max="36" width="12.88671875" style="2" bestFit="1" customWidth="1"/>
    <col min="37" max="37" width="6.21875" style="2" bestFit="1" customWidth="1"/>
    <col min="38" max="38" width="14.5546875" style="2" bestFit="1" customWidth="1"/>
    <col min="39" max="39" width="15.44140625" style="2" bestFit="1" customWidth="1"/>
    <col min="40" max="16384" width="10.77734375" style="2"/>
  </cols>
  <sheetData>
    <row r="1" spans="1:39" ht="19" thickBot="1"/>
    <row r="2" spans="1:39" ht="19" thickBot="1">
      <c r="A2" s="4" t="s">
        <v>14879</v>
      </c>
      <c r="B2" s="4" t="s">
        <v>1</v>
      </c>
      <c r="C2" s="4" t="s">
        <v>3</v>
      </c>
      <c r="D2" s="4" t="s">
        <v>4</v>
      </c>
      <c r="E2" s="4" t="s">
        <v>2</v>
      </c>
      <c r="F2" s="5" t="s">
        <v>5</v>
      </c>
      <c r="G2" s="5" t="s">
        <v>6</v>
      </c>
      <c r="I2" s="4" t="s">
        <v>14880</v>
      </c>
      <c r="J2" s="4" t="s">
        <v>1</v>
      </c>
      <c r="K2" s="4" t="s">
        <v>3</v>
      </c>
      <c r="L2" s="4" t="s">
        <v>4</v>
      </c>
      <c r="M2" s="4" t="s">
        <v>2</v>
      </c>
      <c r="N2" s="5" t="s">
        <v>5</v>
      </c>
      <c r="O2" s="5" t="s">
        <v>6</v>
      </c>
      <c r="Q2" s="4" t="s">
        <v>14881</v>
      </c>
      <c r="R2" s="4" t="s">
        <v>1</v>
      </c>
      <c r="S2" s="4" t="s">
        <v>3</v>
      </c>
      <c r="T2" s="4" t="s">
        <v>4</v>
      </c>
      <c r="U2" s="4" t="s">
        <v>2</v>
      </c>
      <c r="V2" s="5" t="s">
        <v>5</v>
      </c>
      <c r="W2" s="5" t="s">
        <v>6</v>
      </c>
      <c r="Y2" s="4" t="s">
        <v>14882</v>
      </c>
      <c r="Z2" s="4" t="s">
        <v>1</v>
      </c>
      <c r="AA2" s="4" t="s">
        <v>3</v>
      </c>
      <c r="AB2" s="4" t="s">
        <v>4</v>
      </c>
      <c r="AC2" s="4" t="s">
        <v>2</v>
      </c>
      <c r="AD2" s="5" t="s">
        <v>5</v>
      </c>
      <c r="AE2" s="5" t="s">
        <v>6</v>
      </c>
      <c r="AG2" s="4" t="s">
        <v>14883</v>
      </c>
      <c r="AH2" s="4" t="s">
        <v>1</v>
      </c>
      <c r="AI2" s="4" t="s">
        <v>3</v>
      </c>
      <c r="AJ2" s="4" t="s">
        <v>4</v>
      </c>
      <c r="AK2" s="4" t="s">
        <v>2</v>
      </c>
      <c r="AL2" s="5" t="s">
        <v>5</v>
      </c>
      <c r="AM2" s="5" t="s">
        <v>6</v>
      </c>
    </row>
    <row r="3" spans="1:39">
      <c r="B3" s="2" t="s">
        <v>16373</v>
      </c>
      <c r="C3" s="2" t="s">
        <v>16374</v>
      </c>
      <c r="D3" s="2" t="s">
        <v>16375</v>
      </c>
      <c r="E3" s="2" t="s">
        <v>16471</v>
      </c>
      <c r="F3" s="2" t="s">
        <v>16437</v>
      </c>
      <c r="G3" s="2" t="s">
        <v>16437</v>
      </c>
      <c r="J3" s="2" t="s">
        <v>16617</v>
      </c>
      <c r="K3" s="2" t="s">
        <v>16618</v>
      </c>
      <c r="L3" s="2" t="s">
        <v>16619</v>
      </c>
      <c r="M3" s="2" t="s">
        <v>16842</v>
      </c>
      <c r="O3" s="2" t="s">
        <v>16624</v>
      </c>
      <c r="R3" s="2" t="s">
        <v>16861</v>
      </c>
      <c r="S3" s="2" t="s">
        <v>16862</v>
      </c>
      <c r="T3" s="2" t="s">
        <v>16863</v>
      </c>
      <c r="U3" s="2" t="s">
        <v>16879</v>
      </c>
      <c r="Z3" s="2" t="s">
        <v>17065</v>
      </c>
      <c r="AA3" s="2" t="s">
        <v>17066</v>
      </c>
      <c r="AB3" s="2" t="s">
        <v>17067</v>
      </c>
      <c r="AC3" s="2" t="s">
        <v>17202</v>
      </c>
      <c r="AE3" s="2" t="s">
        <v>17161</v>
      </c>
      <c r="AH3" s="2" t="s">
        <v>17258</v>
      </c>
      <c r="AI3" s="2" t="s">
        <v>17259</v>
      </c>
      <c r="AJ3" s="2" t="s">
        <v>17260</v>
      </c>
    </row>
    <row r="4" spans="1:39">
      <c r="B4" s="2" t="s">
        <v>16376</v>
      </c>
      <c r="C4" s="2" t="s">
        <v>16377</v>
      </c>
      <c r="D4" s="2" t="s">
        <v>16378</v>
      </c>
      <c r="F4" s="2" t="s">
        <v>16374</v>
      </c>
      <c r="G4" s="2" t="s">
        <v>16451</v>
      </c>
      <c r="J4" s="2" t="s">
        <v>16620</v>
      </c>
      <c r="K4" s="2" t="s">
        <v>16621</v>
      </c>
      <c r="L4" s="2" t="s">
        <v>16622</v>
      </c>
      <c r="M4" s="2" t="s">
        <v>16774</v>
      </c>
      <c r="O4" s="2" t="s">
        <v>16627</v>
      </c>
      <c r="R4" s="2" t="s">
        <v>16864</v>
      </c>
      <c r="S4" s="2" t="s">
        <v>16865</v>
      </c>
      <c r="T4" s="2" t="s">
        <v>16866</v>
      </c>
      <c r="U4" s="2" t="s">
        <v>16937</v>
      </c>
      <c r="Z4" s="2" t="s">
        <v>17068</v>
      </c>
      <c r="AA4" s="2" t="s">
        <v>17069</v>
      </c>
      <c r="AB4" s="2" t="s">
        <v>17070</v>
      </c>
      <c r="AE4" s="2" t="s">
        <v>17133</v>
      </c>
      <c r="AH4" s="2" t="s">
        <v>17261</v>
      </c>
      <c r="AI4" s="2" t="s">
        <v>17262</v>
      </c>
      <c r="AJ4" s="2" t="s">
        <v>17263</v>
      </c>
    </row>
    <row r="5" spans="1:39">
      <c r="B5" s="2" t="s">
        <v>16379</v>
      </c>
      <c r="C5" s="2" t="s">
        <v>16380</v>
      </c>
      <c r="D5" s="2" t="s">
        <v>16381</v>
      </c>
      <c r="G5" s="2" t="s">
        <v>16490</v>
      </c>
      <c r="J5" s="2" t="s">
        <v>16623</v>
      </c>
      <c r="K5" s="2" t="s">
        <v>16624</v>
      </c>
      <c r="L5" s="2" t="s">
        <v>16625</v>
      </c>
      <c r="M5" s="2" t="s">
        <v>16796</v>
      </c>
      <c r="R5" s="2" t="s">
        <v>16867</v>
      </c>
      <c r="S5" s="2" t="s">
        <v>16868</v>
      </c>
      <c r="T5" s="2" t="s">
        <v>16869</v>
      </c>
      <c r="Z5" s="2" t="s">
        <v>17071</v>
      </c>
      <c r="AA5" s="2" t="s">
        <v>17072</v>
      </c>
      <c r="AB5" s="2" t="s">
        <v>17073</v>
      </c>
      <c r="AE5" s="2" t="s">
        <v>17112</v>
      </c>
      <c r="AH5" s="2" t="s">
        <v>17264</v>
      </c>
      <c r="AI5" s="2" t="s">
        <v>17265</v>
      </c>
      <c r="AJ5" s="2" t="s">
        <v>17266</v>
      </c>
    </row>
    <row r="6" spans="1:39">
      <c r="B6" s="2" t="s">
        <v>16382</v>
      </c>
      <c r="C6" s="2" t="s">
        <v>16383</v>
      </c>
      <c r="D6" s="2" t="s">
        <v>16384</v>
      </c>
      <c r="G6" s="2" t="s">
        <v>16470</v>
      </c>
      <c r="J6" s="2" t="s">
        <v>16626</v>
      </c>
      <c r="K6" s="2" t="s">
        <v>16627</v>
      </c>
      <c r="L6" s="2" t="s">
        <v>16628</v>
      </c>
      <c r="R6" s="2" t="s">
        <v>16870</v>
      </c>
      <c r="S6" s="2" t="s">
        <v>16871</v>
      </c>
      <c r="T6" s="2" t="s">
        <v>16872</v>
      </c>
      <c r="Z6" s="2" t="s">
        <v>17074</v>
      </c>
      <c r="AA6" s="2" t="s">
        <v>17075</v>
      </c>
      <c r="AB6" s="2" t="s">
        <v>17076</v>
      </c>
      <c r="AH6" s="2" t="s">
        <v>17267</v>
      </c>
      <c r="AI6" s="2" t="s">
        <v>17268</v>
      </c>
      <c r="AJ6" s="2" t="s">
        <v>17269</v>
      </c>
    </row>
    <row r="7" spans="1:39">
      <c r="B7" s="2" t="s">
        <v>16385</v>
      </c>
      <c r="C7" s="2" t="s">
        <v>16386</v>
      </c>
      <c r="D7" s="2" t="s">
        <v>16387</v>
      </c>
      <c r="G7" s="2" t="s">
        <v>16503</v>
      </c>
      <c r="J7" s="2" t="s">
        <v>16629</v>
      </c>
      <c r="K7" s="2" t="s">
        <v>16630</v>
      </c>
      <c r="L7" s="2" t="s">
        <v>16631</v>
      </c>
      <c r="R7" s="2" t="s">
        <v>16873</v>
      </c>
      <c r="S7" s="2" t="s">
        <v>16874</v>
      </c>
      <c r="T7" s="2" t="s">
        <v>16875</v>
      </c>
      <c r="Z7" s="2" t="s">
        <v>17077</v>
      </c>
      <c r="AA7" s="2" t="s">
        <v>17078</v>
      </c>
      <c r="AB7" s="2" t="s">
        <v>17079</v>
      </c>
      <c r="AH7" s="2" t="s">
        <v>17270</v>
      </c>
      <c r="AI7" s="2" t="s">
        <v>17271</v>
      </c>
      <c r="AJ7" s="2" t="s">
        <v>17272</v>
      </c>
    </row>
    <row r="8" spans="1:39">
      <c r="B8" s="2" t="s">
        <v>16388</v>
      </c>
      <c r="C8" s="2" t="s">
        <v>16389</v>
      </c>
      <c r="D8" s="2" t="s">
        <v>16390</v>
      </c>
      <c r="J8" s="2" t="s">
        <v>16632</v>
      </c>
      <c r="K8" s="2" t="s">
        <v>16633</v>
      </c>
      <c r="R8" s="2" t="s">
        <v>16876</v>
      </c>
      <c r="S8" s="2" t="s">
        <v>16877</v>
      </c>
      <c r="T8" s="2" t="s">
        <v>16878</v>
      </c>
      <c r="Z8" s="2" t="s">
        <v>17080</v>
      </c>
      <c r="AA8" s="2" t="s">
        <v>17081</v>
      </c>
      <c r="AB8" s="2" t="s">
        <v>17082</v>
      </c>
      <c r="AH8" s="2" t="s">
        <v>17273</v>
      </c>
      <c r="AI8" s="2" t="s">
        <v>17274</v>
      </c>
      <c r="AJ8" s="2" t="s">
        <v>17275</v>
      </c>
    </row>
    <row r="9" spans="1:39">
      <c r="B9" s="2" t="s">
        <v>16391</v>
      </c>
      <c r="C9" s="2" t="s">
        <v>16392</v>
      </c>
      <c r="D9" s="2" t="s">
        <v>16393</v>
      </c>
      <c r="J9" s="2" t="s">
        <v>16634</v>
      </c>
      <c r="K9" s="2" t="s">
        <v>16635</v>
      </c>
      <c r="R9" s="2" t="s">
        <v>16879</v>
      </c>
      <c r="S9" s="2" t="s">
        <v>16880</v>
      </c>
      <c r="T9" s="2" t="s">
        <v>16881</v>
      </c>
      <c r="Z9" s="2" t="s">
        <v>17083</v>
      </c>
      <c r="AA9" s="2" t="s">
        <v>17084</v>
      </c>
      <c r="AB9" s="2" t="s">
        <v>17085</v>
      </c>
      <c r="AH9" s="2" t="s">
        <v>17276</v>
      </c>
      <c r="AI9" s="2" t="s">
        <v>17277</v>
      </c>
      <c r="AJ9" s="2" t="s">
        <v>17278</v>
      </c>
    </row>
    <row r="10" spans="1:39">
      <c r="B10" s="2" t="s">
        <v>16394</v>
      </c>
      <c r="C10" s="2" t="s">
        <v>16395</v>
      </c>
      <c r="D10" s="2" t="s">
        <v>16396</v>
      </c>
      <c r="J10" s="2" t="s">
        <v>16636</v>
      </c>
      <c r="K10" s="2" t="s">
        <v>16637</v>
      </c>
      <c r="R10" s="2" t="s">
        <v>16882</v>
      </c>
      <c r="S10" s="2" t="s">
        <v>16883</v>
      </c>
      <c r="T10" s="2" t="s">
        <v>16884</v>
      </c>
      <c r="Z10" s="2" t="s">
        <v>17086</v>
      </c>
      <c r="AA10" s="2" t="s">
        <v>17087</v>
      </c>
      <c r="AB10" s="2" t="s">
        <v>17088</v>
      </c>
      <c r="AH10" s="2" t="s">
        <v>17279</v>
      </c>
      <c r="AI10" s="2" t="s">
        <v>17280</v>
      </c>
      <c r="AJ10" s="2" t="s">
        <v>17281</v>
      </c>
    </row>
    <row r="11" spans="1:39">
      <c r="B11" s="2" t="s">
        <v>16397</v>
      </c>
      <c r="C11" s="2" t="s">
        <v>16398</v>
      </c>
      <c r="D11" s="2" t="s">
        <v>16399</v>
      </c>
      <c r="J11" s="2" t="s">
        <v>16638</v>
      </c>
      <c r="K11" s="2" t="s">
        <v>16639</v>
      </c>
      <c r="R11" s="2" t="s">
        <v>16885</v>
      </c>
      <c r="S11" s="2" t="s">
        <v>16886</v>
      </c>
      <c r="T11" s="2" t="s">
        <v>16887</v>
      </c>
      <c r="Z11" s="2" t="s">
        <v>17089</v>
      </c>
      <c r="AA11" s="2" t="s">
        <v>17090</v>
      </c>
      <c r="AB11" s="2" t="s">
        <v>17091</v>
      </c>
      <c r="AH11" s="2" t="s">
        <v>17282</v>
      </c>
      <c r="AI11" s="2" t="s">
        <v>17283</v>
      </c>
      <c r="AJ11" s="2" t="s">
        <v>17284</v>
      </c>
    </row>
    <row r="12" spans="1:39">
      <c r="B12" s="2" t="s">
        <v>16400</v>
      </c>
      <c r="C12" s="2" t="s">
        <v>16401</v>
      </c>
      <c r="D12" s="2" t="s">
        <v>16402</v>
      </c>
      <c r="J12" s="2" t="s">
        <v>16640</v>
      </c>
      <c r="K12" s="2" t="s">
        <v>16641</v>
      </c>
      <c r="R12" s="2" t="s">
        <v>16888</v>
      </c>
      <c r="S12" s="2" t="s">
        <v>16889</v>
      </c>
      <c r="T12" s="2" t="s">
        <v>16890</v>
      </c>
      <c r="Z12" s="2" t="s">
        <v>17092</v>
      </c>
      <c r="AA12" s="2" t="s">
        <v>17093</v>
      </c>
      <c r="AB12" s="2" t="s">
        <v>17094</v>
      </c>
      <c r="AH12" s="2" t="s">
        <v>17285</v>
      </c>
      <c r="AI12" s="2" t="s">
        <v>17286</v>
      </c>
      <c r="AJ12" s="2" t="s">
        <v>17287</v>
      </c>
    </row>
    <row r="13" spans="1:39">
      <c r="B13" s="2" t="s">
        <v>16403</v>
      </c>
      <c r="C13" s="2" t="s">
        <v>16404</v>
      </c>
      <c r="D13" s="2" t="s">
        <v>16405</v>
      </c>
      <c r="J13" s="2" t="s">
        <v>16642</v>
      </c>
      <c r="K13" s="2" t="s">
        <v>16643</v>
      </c>
      <c r="R13" s="2" t="s">
        <v>16891</v>
      </c>
      <c r="S13" s="2" t="s">
        <v>16892</v>
      </c>
      <c r="T13" s="2" t="s">
        <v>16893</v>
      </c>
      <c r="Z13" s="2" t="s">
        <v>17095</v>
      </c>
      <c r="AA13" s="2" t="s">
        <v>17096</v>
      </c>
      <c r="AB13" s="2" t="s">
        <v>17097</v>
      </c>
      <c r="AH13" s="2" t="s">
        <v>17288</v>
      </c>
      <c r="AI13" s="2" t="s">
        <v>17289</v>
      </c>
      <c r="AJ13" s="2" t="s">
        <v>17290</v>
      </c>
    </row>
    <row r="14" spans="1:39">
      <c r="B14" s="2" t="s">
        <v>16406</v>
      </c>
      <c r="C14" s="2" t="s">
        <v>16407</v>
      </c>
      <c r="D14" s="2" t="s">
        <v>16408</v>
      </c>
      <c r="J14" s="2" t="s">
        <v>16644</v>
      </c>
      <c r="K14" s="2" t="s">
        <v>16645</v>
      </c>
      <c r="R14" s="2" t="s">
        <v>16894</v>
      </c>
      <c r="S14" s="2" t="s">
        <v>16895</v>
      </c>
      <c r="T14" s="2" t="s">
        <v>16896</v>
      </c>
      <c r="Z14" s="2" t="s">
        <v>17098</v>
      </c>
      <c r="AA14" s="2" t="s">
        <v>17099</v>
      </c>
      <c r="AB14" s="2" t="s">
        <v>17100</v>
      </c>
      <c r="AH14" s="2" t="s">
        <v>17291</v>
      </c>
      <c r="AI14" s="2" t="s">
        <v>17292</v>
      </c>
      <c r="AJ14" s="2" t="s">
        <v>17293</v>
      </c>
    </row>
    <row r="15" spans="1:39">
      <c r="B15" s="2" t="s">
        <v>16409</v>
      </c>
      <c r="C15" s="2" t="s">
        <v>16410</v>
      </c>
      <c r="D15" s="2" t="s">
        <v>16411</v>
      </c>
      <c r="J15" s="2" t="s">
        <v>16646</v>
      </c>
      <c r="K15" s="2" t="s">
        <v>16647</v>
      </c>
      <c r="R15" s="2" t="s">
        <v>16897</v>
      </c>
      <c r="S15" s="2" t="s">
        <v>16898</v>
      </c>
      <c r="T15" s="2" t="s">
        <v>16899</v>
      </c>
      <c r="Z15" s="2" t="s">
        <v>17101</v>
      </c>
      <c r="AA15" s="2" t="s">
        <v>17102</v>
      </c>
      <c r="AB15" s="2" t="s">
        <v>17103</v>
      </c>
      <c r="AH15" s="2" t="s">
        <v>17294</v>
      </c>
      <c r="AI15" s="2" t="s">
        <v>17295</v>
      </c>
      <c r="AJ15" s="2" t="s">
        <v>17296</v>
      </c>
    </row>
    <row r="16" spans="1:39">
      <c r="B16" s="2" t="s">
        <v>16412</v>
      </c>
      <c r="C16" s="2" t="s">
        <v>16413</v>
      </c>
      <c r="D16" s="2" t="s">
        <v>16414</v>
      </c>
      <c r="J16" s="2" t="s">
        <v>16648</v>
      </c>
      <c r="K16" s="2" t="s">
        <v>1839</v>
      </c>
      <c r="R16" s="2" t="s">
        <v>16900</v>
      </c>
      <c r="S16" s="2" t="s">
        <v>16901</v>
      </c>
      <c r="T16" s="2" t="s">
        <v>16902</v>
      </c>
      <c r="Z16" s="2" t="s">
        <v>17104</v>
      </c>
      <c r="AA16" s="2" t="s">
        <v>17105</v>
      </c>
      <c r="AB16" s="2" t="s">
        <v>17106</v>
      </c>
      <c r="AH16" s="2" t="s">
        <v>17297</v>
      </c>
      <c r="AI16" s="2" t="s">
        <v>17298</v>
      </c>
      <c r="AJ16" s="2" t="s">
        <v>17299</v>
      </c>
    </row>
    <row r="17" spans="2:36">
      <c r="B17" s="2" t="s">
        <v>16415</v>
      </c>
      <c r="C17" s="2" t="s">
        <v>16416</v>
      </c>
      <c r="D17" s="2" t="s">
        <v>16417</v>
      </c>
      <c r="J17" s="2" t="s">
        <v>16649</v>
      </c>
      <c r="K17" s="2" t="s">
        <v>16650</v>
      </c>
      <c r="R17" s="2" t="s">
        <v>16903</v>
      </c>
      <c r="S17" s="2" t="s">
        <v>16904</v>
      </c>
      <c r="T17" s="2" t="s">
        <v>16905</v>
      </c>
      <c r="Z17" s="2" t="s">
        <v>17107</v>
      </c>
      <c r="AA17" s="2" t="s">
        <v>17108</v>
      </c>
      <c r="AB17" s="2" t="s">
        <v>17109</v>
      </c>
      <c r="AH17" s="2" t="s">
        <v>17300</v>
      </c>
      <c r="AI17" s="2" t="s">
        <v>17301</v>
      </c>
      <c r="AJ17" s="2" t="s">
        <v>17302</v>
      </c>
    </row>
    <row r="18" spans="2:36">
      <c r="B18" s="2" t="s">
        <v>16418</v>
      </c>
      <c r="C18" s="2" t="s">
        <v>16419</v>
      </c>
      <c r="D18" s="2" t="s">
        <v>16420</v>
      </c>
      <c r="J18" s="2" t="s">
        <v>16651</v>
      </c>
      <c r="K18" s="2" t="s">
        <v>16652</v>
      </c>
      <c r="R18" s="2" t="s">
        <v>16906</v>
      </c>
      <c r="S18" s="2" t="s">
        <v>16907</v>
      </c>
      <c r="T18" s="2" t="s">
        <v>16908</v>
      </c>
      <c r="Z18" s="2" t="s">
        <v>17110</v>
      </c>
      <c r="AA18" s="2" t="s">
        <v>17111</v>
      </c>
      <c r="AB18" s="2" t="s">
        <v>17112</v>
      </c>
      <c r="AH18" s="2" t="s">
        <v>17303</v>
      </c>
      <c r="AI18" s="2" t="s">
        <v>17304</v>
      </c>
      <c r="AJ18" s="2" t="s">
        <v>17305</v>
      </c>
    </row>
    <row r="19" spans="2:36">
      <c r="B19" s="2" t="s">
        <v>16421</v>
      </c>
      <c r="C19" s="2" t="s">
        <v>16422</v>
      </c>
      <c r="D19" s="2" t="s">
        <v>16423</v>
      </c>
      <c r="J19" s="2" t="s">
        <v>16653</v>
      </c>
      <c r="K19" s="2" t="s">
        <v>16654</v>
      </c>
      <c r="R19" s="2" t="s">
        <v>16909</v>
      </c>
      <c r="S19" s="2" t="s">
        <v>16910</v>
      </c>
      <c r="T19" s="2" t="s">
        <v>16911</v>
      </c>
      <c r="Z19" s="2" t="s">
        <v>17113</v>
      </c>
      <c r="AA19" s="2" t="s">
        <v>17114</v>
      </c>
      <c r="AB19" s="2" t="s">
        <v>17115</v>
      </c>
      <c r="AH19" s="2" t="s">
        <v>17306</v>
      </c>
      <c r="AI19" s="2" t="s">
        <v>17307</v>
      </c>
      <c r="AJ19" s="2" t="s">
        <v>17308</v>
      </c>
    </row>
    <row r="20" spans="2:36">
      <c r="B20" s="2" t="s">
        <v>16424</v>
      </c>
      <c r="C20" s="2" t="s">
        <v>16425</v>
      </c>
      <c r="D20" s="2" t="s">
        <v>16426</v>
      </c>
      <c r="J20" s="2" t="s">
        <v>16655</v>
      </c>
      <c r="K20" s="2" t="s">
        <v>16656</v>
      </c>
      <c r="R20" s="2" t="s">
        <v>16912</v>
      </c>
      <c r="S20" s="2" t="s">
        <v>16913</v>
      </c>
      <c r="T20" s="2" t="s">
        <v>16914</v>
      </c>
      <c r="Z20" s="2" t="s">
        <v>17116</v>
      </c>
      <c r="AA20" s="2" t="s">
        <v>17117</v>
      </c>
      <c r="AB20" s="2" t="s">
        <v>17118</v>
      </c>
      <c r="AH20" s="2" t="s">
        <v>17309</v>
      </c>
      <c r="AI20" s="2" t="s">
        <v>17310</v>
      </c>
      <c r="AJ20" s="2" t="s">
        <v>17311</v>
      </c>
    </row>
    <row r="21" spans="2:36">
      <c r="B21" s="2" t="s">
        <v>16427</v>
      </c>
      <c r="C21" s="2" t="s">
        <v>16428</v>
      </c>
      <c r="D21" s="2" t="s">
        <v>16429</v>
      </c>
      <c r="J21" s="2" t="s">
        <v>16657</v>
      </c>
      <c r="K21" s="2" t="s">
        <v>16658</v>
      </c>
      <c r="R21" s="2" t="s">
        <v>16915</v>
      </c>
      <c r="S21" s="2" t="s">
        <v>16916</v>
      </c>
      <c r="T21" s="2" t="s">
        <v>16917</v>
      </c>
      <c r="Z21" s="2" t="s">
        <v>17119</v>
      </c>
      <c r="AA21" s="2" t="s">
        <v>17120</v>
      </c>
      <c r="AB21" s="2" t="s">
        <v>17121</v>
      </c>
      <c r="AH21" s="2" t="s">
        <v>17312</v>
      </c>
      <c r="AI21" s="2" t="s">
        <v>17313</v>
      </c>
      <c r="AJ21" s="2" t="s">
        <v>17314</v>
      </c>
    </row>
    <row r="22" spans="2:36">
      <c r="B22" s="2" t="s">
        <v>16430</v>
      </c>
      <c r="C22" s="2" t="s">
        <v>16431</v>
      </c>
      <c r="D22" s="2" t="s">
        <v>16432</v>
      </c>
      <c r="J22" s="2" t="s">
        <v>16659</v>
      </c>
      <c r="K22" s="2" t="s">
        <v>16660</v>
      </c>
      <c r="R22" s="2" t="s">
        <v>16918</v>
      </c>
      <c r="S22" s="2" t="s">
        <v>16919</v>
      </c>
      <c r="T22" s="2" t="s">
        <v>16920</v>
      </c>
      <c r="Z22" s="2" t="s">
        <v>17122</v>
      </c>
      <c r="AA22" s="2" t="s">
        <v>17123</v>
      </c>
      <c r="AB22" s="2" t="s">
        <v>17124</v>
      </c>
      <c r="AH22" s="2" t="s">
        <v>17315</v>
      </c>
      <c r="AI22" s="2" t="s">
        <v>17316</v>
      </c>
      <c r="AJ22" s="2" t="s">
        <v>17317</v>
      </c>
    </row>
    <row r="23" spans="2:36">
      <c r="B23" s="2" t="s">
        <v>16433</v>
      </c>
      <c r="C23" s="2" t="s">
        <v>16434</v>
      </c>
      <c r="D23" s="2" t="s">
        <v>16435</v>
      </c>
      <c r="J23" s="2" t="s">
        <v>16661</v>
      </c>
      <c r="R23" s="2" t="s">
        <v>16921</v>
      </c>
      <c r="S23" s="2" t="s">
        <v>16922</v>
      </c>
      <c r="Z23" s="2" t="s">
        <v>17125</v>
      </c>
      <c r="AA23" s="2" t="s">
        <v>17126</v>
      </c>
      <c r="AB23" s="2" t="s">
        <v>17127</v>
      </c>
      <c r="AH23" s="2" t="s">
        <v>17318</v>
      </c>
      <c r="AI23" s="2" t="s">
        <v>17319</v>
      </c>
      <c r="AJ23" s="2" t="s">
        <v>17320</v>
      </c>
    </row>
    <row r="24" spans="2:36">
      <c r="B24" s="2" t="s">
        <v>16436</v>
      </c>
      <c r="C24" s="2" t="s">
        <v>16437</v>
      </c>
      <c r="D24" s="2" t="s">
        <v>16438</v>
      </c>
      <c r="J24" s="2" t="s">
        <v>16662</v>
      </c>
      <c r="R24" s="2" t="s">
        <v>16923</v>
      </c>
      <c r="S24" s="2" t="s">
        <v>16924</v>
      </c>
      <c r="Z24" s="2" t="s">
        <v>17128</v>
      </c>
      <c r="AA24" s="2" t="s">
        <v>17129</v>
      </c>
      <c r="AB24" s="2" t="s">
        <v>17130</v>
      </c>
      <c r="AH24" s="2" t="s">
        <v>17321</v>
      </c>
      <c r="AI24" s="2" t="s">
        <v>17322</v>
      </c>
      <c r="AJ24" s="2" t="s">
        <v>17323</v>
      </c>
    </row>
    <row r="25" spans="2:36">
      <c r="B25" s="2" t="s">
        <v>15700</v>
      </c>
      <c r="C25" s="2" t="s">
        <v>16439</v>
      </c>
      <c r="D25" s="2" t="s">
        <v>16440</v>
      </c>
      <c r="J25" s="2" t="s">
        <v>16663</v>
      </c>
      <c r="R25" s="2" t="s">
        <v>16925</v>
      </c>
      <c r="S25" s="2" t="s">
        <v>16926</v>
      </c>
      <c r="Z25" s="2" t="s">
        <v>17131</v>
      </c>
      <c r="AA25" s="2" t="s">
        <v>17132</v>
      </c>
      <c r="AB25" s="2" t="s">
        <v>17133</v>
      </c>
      <c r="AH25" s="2" t="s">
        <v>17324</v>
      </c>
      <c r="AI25" s="2" t="s">
        <v>17325</v>
      </c>
      <c r="AJ25" s="2" t="s">
        <v>17326</v>
      </c>
    </row>
    <row r="26" spans="2:36">
      <c r="B26" s="2" t="s">
        <v>16441</v>
      </c>
      <c r="C26" s="2" t="s">
        <v>16442</v>
      </c>
      <c r="D26" s="2" t="s">
        <v>16443</v>
      </c>
      <c r="J26" s="2" t="s">
        <v>16664</v>
      </c>
      <c r="R26" s="2" t="s">
        <v>16927</v>
      </c>
      <c r="S26" s="2" t="s">
        <v>16928</v>
      </c>
      <c r="Z26" s="2" t="s">
        <v>17134</v>
      </c>
      <c r="AA26" s="2" t="s">
        <v>17135</v>
      </c>
      <c r="AB26" s="2" t="s">
        <v>17136</v>
      </c>
      <c r="AH26" s="2" t="s">
        <v>17327</v>
      </c>
      <c r="AI26" s="2" t="s">
        <v>17328</v>
      </c>
      <c r="AJ26" s="2" t="s">
        <v>17329</v>
      </c>
    </row>
    <row r="27" spans="2:36">
      <c r="B27" s="2" t="s">
        <v>16444</v>
      </c>
      <c r="C27" s="2" t="s">
        <v>16445</v>
      </c>
      <c r="D27" s="2" t="s">
        <v>16446</v>
      </c>
      <c r="J27" s="2" t="s">
        <v>16665</v>
      </c>
      <c r="R27" s="2" t="s">
        <v>16929</v>
      </c>
      <c r="S27" s="2" t="s">
        <v>16930</v>
      </c>
      <c r="Z27" s="2" t="s">
        <v>17137</v>
      </c>
      <c r="AA27" s="2" t="s">
        <v>17138</v>
      </c>
      <c r="AB27" s="2" t="s">
        <v>17139</v>
      </c>
      <c r="AH27" s="2" t="s">
        <v>17330</v>
      </c>
      <c r="AI27" s="2" t="s">
        <v>17331</v>
      </c>
      <c r="AJ27" s="2" t="s">
        <v>17332</v>
      </c>
    </row>
    <row r="28" spans="2:36">
      <c r="B28" s="2" t="s">
        <v>16447</v>
      </c>
      <c r="C28" s="2" t="s">
        <v>16448</v>
      </c>
      <c r="D28" s="2" t="s">
        <v>16449</v>
      </c>
      <c r="J28" s="2" t="s">
        <v>16666</v>
      </c>
      <c r="R28" s="2" t="s">
        <v>16931</v>
      </c>
      <c r="S28" s="2" t="s">
        <v>16932</v>
      </c>
      <c r="Z28" s="2" t="s">
        <v>17140</v>
      </c>
      <c r="AA28" s="2" t="s">
        <v>17141</v>
      </c>
      <c r="AB28" s="2" t="s">
        <v>17142</v>
      </c>
      <c r="AH28" s="2" t="s">
        <v>17333</v>
      </c>
      <c r="AI28" s="2" t="s">
        <v>17334</v>
      </c>
      <c r="AJ28" s="2" t="s">
        <v>17335</v>
      </c>
    </row>
    <row r="29" spans="2:36">
      <c r="B29" s="2" t="s">
        <v>16450</v>
      </c>
      <c r="C29" s="2" t="s">
        <v>16451</v>
      </c>
      <c r="D29" s="2" t="s">
        <v>16452</v>
      </c>
      <c r="J29" s="2" t="s">
        <v>16667</v>
      </c>
      <c r="R29" s="2" t="s">
        <v>16933</v>
      </c>
      <c r="S29" s="2" t="s">
        <v>16934</v>
      </c>
      <c r="Z29" s="2" t="s">
        <v>17143</v>
      </c>
      <c r="AA29" s="2" t="s">
        <v>17144</v>
      </c>
      <c r="AB29" s="2" t="s">
        <v>17145</v>
      </c>
      <c r="AH29" s="2" t="s">
        <v>17336</v>
      </c>
      <c r="AI29" s="2" t="s">
        <v>17337</v>
      </c>
      <c r="AJ29" s="2" t="s">
        <v>17338</v>
      </c>
    </row>
    <row r="30" spans="2:36">
      <c r="B30" s="2" t="s">
        <v>16453</v>
      </c>
      <c r="C30" s="2" t="s">
        <v>16454</v>
      </c>
      <c r="D30" s="2" t="s">
        <v>16455</v>
      </c>
      <c r="J30" s="2" t="s">
        <v>16668</v>
      </c>
      <c r="R30" s="2" t="s">
        <v>16935</v>
      </c>
      <c r="S30" s="2" t="s">
        <v>16936</v>
      </c>
      <c r="Z30" s="2" t="s">
        <v>17146</v>
      </c>
      <c r="AA30" s="2" t="s">
        <v>17147</v>
      </c>
      <c r="AB30" s="2" t="s">
        <v>17148</v>
      </c>
      <c r="AH30" s="2" t="s">
        <v>17339</v>
      </c>
      <c r="AI30" s="2" t="s">
        <v>17340</v>
      </c>
      <c r="AJ30" s="2" t="s">
        <v>17341</v>
      </c>
    </row>
    <row r="31" spans="2:36">
      <c r="B31" s="2" t="s">
        <v>16456</v>
      </c>
      <c r="C31" s="2" t="s">
        <v>16457</v>
      </c>
      <c r="D31" s="2" t="s">
        <v>16458</v>
      </c>
      <c r="J31" s="2" t="s">
        <v>16669</v>
      </c>
      <c r="R31" s="2" t="s">
        <v>16937</v>
      </c>
      <c r="S31" s="2" t="s">
        <v>16938</v>
      </c>
      <c r="Z31" s="2" t="s">
        <v>17149</v>
      </c>
      <c r="AA31" s="2" t="s">
        <v>17150</v>
      </c>
      <c r="AB31" s="2" t="s">
        <v>17151</v>
      </c>
      <c r="AH31" s="2" t="s">
        <v>17342</v>
      </c>
      <c r="AI31" s="2" t="s">
        <v>17343</v>
      </c>
      <c r="AJ31" s="2" t="s">
        <v>17344</v>
      </c>
    </row>
    <row r="32" spans="2:36">
      <c r="B32" s="2" t="s">
        <v>16459</v>
      </c>
      <c r="C32" s="2" t="s">
        <v>16460</v>
      </c>
      <c r="D32" s="2" t="s">
        <v>16461</v>
      </c>
      <c r="J32" s="2" t="s">
        <v>16670</v>
      </c>
      <c r="R32" s="2" t="s">
        <v>16939</v>
      </c>
      <c r="S32" s="2" t="s">
        <v>16940</v>
      </c>
      <c r="Z32" s="2" t="s">
        <v>17152</v>
      </c>
      <c r="AA32" s="2" t="s">
        <v>17153</v>
      </c>
      <c r="AH32" s="2" t="s">
        <v>17345</v>
      </c>
      <c r="AI32" s="2" t="s">
        <v>17346</v>
      </c>
    </row>
    <row r="33" spans="2:35">
      <c r="B33" s="2" t="s">
        <v>16462</v>
      </c>
      <c r="C33" s="2" t="s">
        <v>16463</v>
      </c>
      <c r="D33" s="2" t="s">
        <v>16464</v>
      </c>
      <c r="J33" s="2" t="s">
        <v>16671</v>
      </c>
      <c r="R33" s="2" t="s">
        <v>16941</v>
      </c>
      <c r="S33" s="2" t="s">
        <v>16942</v>
      </c>
      <c r="Z33" s="2" t="s">
        <v>17154</v>
      </c>
      <c r="AA33" s="2" t="s">
        <v>17155</v>
      </c>
      <c r="AH33" s="2" t="s">
        <v>17347</v>
      </c>
      <c r="AI33" s="2" t="s">
        <v>17348</v>
      </c>
    </row>
    <row r="34" spans="2:35">
      <c r="B34" s="2" t="s">
        <v>16465</v>
      </c>
      <c r="C34" s="2" t="s">
        <v>16466</v>
      </c>
      <c r="D34" s="2" t="s">
        <v>16467</v>
      </c>
      <c r="J34" s="2" t="s">
        <v>16672</v>
      </c>
      <c r="R34" s="2" t="s">
        <v>16943</v>
      </c>
      <c r="S34" s="2" t="s">
        <v>16944</v>
      </c>
      <c r="Z34" s="2" t="s">
        <v>17156</v>
      </c>
      <c r="AA34" s="2" t="s">
        <v>17157</v>
      </c>
      <c r="AH34" s="2" t="s">
        <v>17349</v>
      </c>
      <c r="AI34" s="2" t="s">
        <v>17350</v>
      </c>
    </row>
    <row r="35" spans="2:35">
      <c r="B35" s="2" t="s">
        <v>16468</v>
      </c>
      <c r="C35" s="2" t="s">
        <v>16469</v>
      </c>
      <c r="D35" s="2" t="s">
        <v>16470</v>
      </c>
      <c r="J35" s="2" t="s">
        <v>16673</v>
      </c>
      <c r="R35" s="2" t="s">
        <v>16945</v>
      </c>
      <c r="S35" s="2" t="s">
        <v>16946</v>
      </c>
      <c r="Z35" s="2" t="s">
        <v>17158</v>
      </c>
      <c r="AA35" s="2" t="s">
        <v>17159</v>
      </c>
      <c r="AH35" s="2" t="s">
        <v>17351</v>
      </c>
      <c r="AI35" s="2" t="s">
        <v>17352</v>
      </c>
    </row>
    <row r="36" spans="2:35">
      <c r="B36" s="2" t="s">
        <v>16471</v>
      </c>
      <c r="C36" s="2" t="s">
        <v>16472</v>
      </c>
      <c r="D36" s="2" t="s">
        <v>16473</v>
      </c>
      <c r="J36" s="2" t="s">
        <v>16674</v>
      </c>
      <c r="R36" s="2" t="s">
        <v>16947</v>
      </c>
      <c r="S36" s="2" t="s">
        <v>16948</v>
      </c>
      <c r="Z36" s="2" t="s">
        <v>17160</v>
      </c>
      <c r="AA36" s="2" t="s">
        <v>17161</v>
      </c>
      <c r="AH36" s="2" t="s">
        <v>17353</v>
      </c>
      <c r="AI36" s="2" t="s">
        <v>17354</v>
      </c>
    </row>
    <row r="37" spans="2:35">
      <c r="B37" s="2" t="s">
        <v>16474</v>
      </c>
      <c r="C37" s="2" t="s">
        <v>16475</v>
      </c>
      <c r="D37" s="2" t="s">
        <v>16476</v>
      </c>
      <c r="J37" s="2" t="s">
        <v>16675</v>
      </c>
      <c r="R37" s="2" t="s">
        <v>16949</v>
      </c>
      <c r="S37" s="2" t="s">
        <v>16950</v>
      </c>
      <c r="Z37" s="2" t="s">
        <v>17162</v>
      </c>
      <c r="AA37" s="2" t="s">
        <v>17163</v>
      </c>
      <c r="AH37" s="2" t="s">
        <v>17355</v>
      </c>
      <c r="AI37" s="2" t="s">
        <v>17356</v>
      </c>
    </row>
    <row r="38" spans="2:35">
      <c r="B38" s="2" t="s">
        <v>16477</v>
      </c>
      <c r="C38" s="2" t="s">
        <v>16478</v>
      </c>
      <c r="D38" s="2" t="s">
        <v>16479</v>
      </c>
      <c r="J38" s="2" t="s">
        <v>16676</v>
      </c>
      <c r="R38" s="2" t="s">
        <v>16951</v>
      </c>
      <c r="S38" s="2" t="s">
        <v>16952</v>
      </c>
      <c r="Z38" s="2" t="s">
        <v>17164</v>
      </c>
      <c r="AA38" s="2" t="s">
        <v>17165</v>
      </c>
      <c r="AH38" s="2" t="s">
        <v>17357</v>
      </c>
      <c r="AI38" s="2" t="s">
        <v>17358</v>
      </c>
    </row>
    <row r="39" spans="2:35">
      <c r="B39" s="2" t="s">
        <v>16480</v>
      </c>
      <c r="C39" s="2" t="s">
        <v>16481</v>
      </c>
      <c r="D39" s="2" t="s">
        <v>16482</v>
      </c>
      <c r="J39" s="2" t="s">
        <v>16677</v>
      </c>
      <c r="R39" s="2" t="s">
        <v>16953</v>
      </c>
      <c r="S39" s="2" t="s">
        <v>16954</v>
      </c>
      <c r="Z39" s="2" t="s">
        <v>17166</v>
      </c>
      <c r="AA39" s="2" t="s">
        <v>17167</v>
      </c>
      <c r="AH39" s="2" t="s">
        <v>17359</v>
      </c>
      <c r="AI39" s="2" t="s">
        <v>17360</v>
      </c>
    </row>
    <row r="40" spans="2:35">
      <c r="B40" s="2" t="s">
        <v>16483</v>
      </c>
      <c r="C40" s="2" t="s">
        <v>16484</v>
      </c>
      <c r="D40" s="2" t="s">
        <v>16485</v>
      </c>
      <c r="J40" s="2" t="s">
        <v>16678</v>
      </c>
      <c r="R40" s="2" t="s">
        <v>16955</v>
      </c>
      <c r="S40" s="2" t="s">
        <v>16956</v>
      </c>
      <c r="Z40" s="2" t="s">
        <v>17168</v>
      </c>
      <c r="AA40" s="2" t="s">
        <v>17169</v>
      </c>
      <c r="AH40" s="2" t="s">
        <v>17361</v>
      </c>
      <c r="AI40" s="2" t="s">
        <v>17362</v>
      </c>
    </row>
    <row r="41" spans="2:35">
      <c r="B41" s="2" t="s">
        <v>16486</v>
      </c>
      <c r="C41" s="2" t="s">
        <v>16487</v>
      </c>
      <c r="D41" s="2" t="s">
        <v>16488</v>
      </c>
      <c r="J41" s="2" t="s">
        <v>16679</v>
      </c>
      <c r="R41" s="2" t="s">
        <v>16957</v>
      </c>
      <c r="S41" s="2" t="s">
        <v>16958</v>
      </c>
      <c r="Z41" s="2" t="s">
        <v>17170</v>
      </c>
      <c r="AA41" s="2" t="s">
        <v>17171</v>
      </c>
      <c r="AH41" s="2" t="s">
        <v>17363</v>
      </c>
      <c r="AI41" s="2" t="s">
        <v>17364</v>
      </c>
    </row>
    <row r="42" spans="2:35">
      <c r="B42" s="2" t="s">
        <v>16489</v>
      </c>
      <c r="C42" s="2" t="s">
        <v>16490</v>
      </c>
      <c r="D42" s="2" t="s">
        <v>16491</v>
      </c>
      <c r="J42" s="2" t="s">
        <v>16680</v>
      </c>
      <c r="R42" s="2" t="s">
        <v>16959</v>
      </c>
      <c r="S42" s="2" t="s">
        <v>16960</v>
      </c>
      <c r="Z42" s="2" t="s">
        <v>17172</v>
      </c>
      <c r="AA42" s="2" t="s">
        <v>17173</v>
      </c>
      <c r="AH42" s="2" t="s">
        <v>17365</v>
      </c>
      <c r="AI42" s="2" t="s">
        <v>17366</v>
      </c>
    </row>
    <row r="43" spans="2:35">
      <c r="B43" s="2" t="s">
        <v>16492</v>
      </c>
      <c r="C43" s="2" t="s">
        <v>16493</v>
      </c>
      <c r="D43" s="2" t="s">
        <v>16494</v>
      </c>
      <c r="J43" s="2" t="s">
        <v>16681</v>
      </c>
      <c r="R43" s="2" t="s">
        <v>16961</v>
      </c>
      <c r="S43" s="2" t="s">
        <v>16962</v>
      </c>
      <c r="Z43" s="2" t="s">
        <v>17174</v>
      </c>
      <c r="AA43" s="2" t="s">
        <v>17175</v>
      </c>
      <c r="AH43" s="2" t="s">
        <v>17367</v>
      </c>
      <c r="AI43" s="2" t="s">
        <v>17368</v>
      </c>
    </row>
    <row r="44" spans="2:35">
      <c r="B44" s="2" t="s">
        <v>16495</v>
      </c>
      <c r="C44" s="2" t="s">
        <v>16496</v>
      </c>
      <c r="D44" s="2" t="s">
        <v>16497</v>
      </c>
      <c r="J44" s="2" t="s">
        <v>16682</v>
      </c>
      <c r="R44" s="2" t="s">
        <v>16963</v>
      </c>
      <c r="S44" s="2" t="s">
        <v>16964</v>
      </c>
      <c r="Z44" s="2" t="s">
        <v>17176</v>
      </c>
      <c r="AA44" s="2" t="s">
        <v>17177</v>
      </c>
      <c r="AH44" s="2" t="s">
        <v>17369</v>
      </c>
      <c r="AI44" s="2" t="s">
        <v>17370</v>
      </c>
    </row>
    <row r="45" spans="2:35">
      <c r="B45" s="2" t="s">
        <v>16498</v>
      </c>
      <c r="C45" s="2" t="s">
        <v>16499</v>
      </c>
      <c r="D45" s="2" t="s">
        <v>16500</v>
      </c>
      <c r="J45" s="2" t="s">
        <v>16683</v>
      </c>
      <c r="R45" s="2" t="s">
        <v>16965</v>
      </c>
      <c r="S45" s="2" t="s">
        <v>16966</v>
      </c>
      <c r="Z45" s="2" t="s">
        <v>17178</v>
      </c>
      <c r="AA45" s="2" t="s">
        <v>17179</v>
      </c>
      <c r="AH45" s="2" t="s">
        <v>17371</v>
      </c>
      <c r="AI45" s="2" t="s">
        <v>17372</v>
      </c>
    </row>
    <row r="46" spans="2:35">
      <c r="B46" s="2" t="s">
        <v>16501</v>
      </c>
      <c r="C46" s="2" t="s">
        <v>16502</v>
      </c>
      <c r="D46" s="2" t="s">
        <v>16503</v>
      </c>
      <c r="J46" s="2" t="s">
        <v>16684</v>
      </c>
      <c r="R46" s="2" t="s">
        <v>16967</v>
      </c>
      <c r="S46" s="2" t="s">
        <v>16968</v>
      </c>
      <c r="Z46" s="2" t="s">
        <v>17180</v>
      </c>
      <c r="AA46" s="2" t="s">
        <v>17181</v>
      </c>
      <c r="AH46" s="2" t="s">
        <v>17373</v>
      </c>
      <c r="AI46" s="2" t="s">
        <v>17374</v>
      </c>
    </row>
    <row r="47" spans="2:35">
      <c r="B47" s="2" t="s">
        <v>16504</v>
      </c>
      <c r="C47" s="2" t="s">
        <v>16505</v>
      </c>
      <c r="D47" s="2" t="s">
        <v>16506</v>
      </c>
      <c r="J47" s="2" t="s">
        <v>16685</v>
      </c>
      <c r="R47" s="2" t="s">
        <v>16969</v>
      </c>
      <c r="S47" s="2" t="s">
        <v>16970</v>
      </c>
      <c r="Z47" s="2" t="s">
        <v>17182</v>
      </c>
      <c r="AA47" s="2" t="s">
        <v>17183</v>
      </c>
      <c r="AH47" s="2" t="s">
        <v>17375</v>
      </c>
      <c r="AI47" s="2" t="s">
        <v>17376</v>
      </c>
    </row>
    <row r="48" spans="2:35">
      <c r="B48" s="2" t="s">
        <v>16507</v>
      </c>
      <c r="C48" s="2" t="s">
        <v>16508</v>
      </c>
      <c r="D48" s="2" t="s">
        <v>16509</v>
      </c>
      <c r="J48" s="2" t="s">
        <v>16686</v>
      </c>
      <c r="R48" s="2" t="s">
        <v>16971</v>
      </c>
      <c r="S48" s="2" t="s">
        <v>16972</v>
      </c>
      <c r="Z48" s="2" t="s">
        <v>17184</v>
      </c>
      <c r="AA48" s="2" t="s">
        <v>17185</v>
      </c>
      <c r="AH48" s="2" t="s">
        <v>17377</v>
      </c>
      <c r="AI48" s="2" t="s">
        <v>17378</v>
      </c>
    </row>
    <row r="49" spans="2:35">
      <c r="B49" s="2" t="s">
        <v>16510</v>
      </c>
      <c r="C49" s="2" t="s">
        <v>16511</v>
      </c>
      <c r="D49" s="2" t="s">
        <v>16512</v>
      </c>
      <c r="J49" s="2" t="s">
        <v>16687</v>
      </c>
      <c r="R49" s="2" t="s">
        <v>16973</v>
      </c>
      <c r="S49" s="2" t="s">
        <v>16974</v>
      </c>
      <c r="Z49" s="2" t="s">
        <v>17186</v>
      </c>
      <c r="AA49" s="2" t="s">
        <v>17187</v>
      </c>
      <c r="AH49" s="2" t="s">
        <v>17379</v>
      </c>
      <c r="AI49" s="2" t="s">
        <v>17380</v>
      </c>
    </row>
    <row r="50" spans="2:35">
      <c r="B50" s="2" t="s">
        <v>16513</v>
      </c>
      <c r="C50" s="2" t="s">
        <v>16514</v>
      </c>
      <c r="D50" s="2" t="s">
        <v>16515</v>
      </c>
      <c r="J50" s="2" t="s">
        <v>16688</v>
      </c>
      <c r="R50" s="2" t="s">
        <v>16975</v>
      </c>
      <c r="S50" s="2" t="s">
        <v>16976</v>
      </c>
      <c r="Z50" s="2" t="s">
        <v>17188</v>
      </c>
      <c r="AA50" s="2" t="s">
        <v>17189</v>
      </c>
      <c r="AH50" s="2" t="s">
        <v>17381</v>
      </c>
      <c r="AI50" s="2" t="s">
        <v>17382</v>
      </c>
    </row>
    <row r="51" spans="2:35">
      <c r="B51" s="2" t="s">
        <v>16516</v>
      </c>
      <c r="C51" s="2" t="s">
        <v>16517</v>
      </c>
      <c r="D51" s="2" t="s">
        <v>16518</v>
      </c>
      <c r="J51" s="2" t="s">
        <v>16689</v>
      </c>
      <c r="R51" s="2" t="s">
        <v>16977</v>
      </c>
      <c r="S51" s="2" t="s">
        <v>16978</v>
      </c>
      <c r="Z51" s="2" t="s">
        <v>17190</v>
      </c>
      <c r="AA51" s="2" t="s">
        <v>17191</v>
      </c>
      <c r="AH51" s="2" t="s">
        <v>17383</v>
      </c>
      <c r="AI51" s="2" t="s">
        <v>17384</v>
      </c>
    </row>
    <row r="52" spans="2:35">
      <c r="B52" s="2" t="s">
        <v>16519</v>
      </c>
      <c r="C52" s="2" t="s">
        <v>16520</v>
      </c>
      <c r="D52" s="2" t="s">
        <v>16521</v>
      </c>
      <c r="J52" s="2" t="s">
        <v>16690</v>
      </c>
      <c r="R52" s="2" t="s">
        <v>16979</v>
      </c>
      <c r="S52" s="2" t="s">
        <v>16980</v>
      </c>
      <c r="Z52" s="2" t="s">
        <v>17192</v>
      </c>
      <c r="AA52" s="2" t="s">
        <v>17193</v>
      </c>
      <c r="AH52" s="2" t="s">
        <v>17385</v>
      </c>
      <c r="AI52" s="2" t="s">
        <v>17386</v>
      </c>
    </row>
    <row r="53" spans="2:35">
      <c r="B53" s="2" t="s">
        <v>16522</v>
      </c>
      <c r="C53" s="2" t="s">
        <v>16523</v>
      </c>
      <c r="D53" s="2" t="s">
        <v>16524</v>
      </c>
      <c r="J53" s="2" t="s">
        <v>16691</v>
      </c>
      <c r="R53" s="2" t="s">
        <v>16981</v>
      </c>
      <c r="S53" s="2" t="s">
        <v>16982</v>
      </c>
      <c r="Z53" s="2" t="s">
        <v>17194</v>
      </c>
      <c r="AA53" s="2" t="s">
        <v>17195</v>
      </c>
      <c r="AH53" s="2" t="s">
        <v>17387</v>
      </c>
      <c r="AI53" s="2" t="s">
        <v>17388</v>
      </c>
    </row>
    <row r="54" spans="2:35">
      <c r="B54" s="2" t="s">
        <v>16525</v>
      </c>
      <c r="C54" s="2" t="s">
        <v>16526</v>
      </c>
      <c r="D54" s="2" t="s">
        <v>16527</v>
      </c>
      <c r="J54" s="2" t="s">
        <v>16692</v>
      </c>
      <c r="R54" s="2" t="s">
        <v>16983</v>
      </c>
      <c r="S54" s="2" t="s">
        <v>16984</v>
      </c>
      <c r="Z54" s="2" t="s">
        <v>17196</v>
      </c>
      <c r="AA54" s="2" t="s">
        <v>17197</v>
      </c>
      <c r="AH54" s="2" t="s">
        <v>17389</v>
      </c>
      <c r="AI54" s="2" t="s">
        <v>17390</v>
      </c>
    </row>
    <row r="55" spans="2:35">
      <c r="B55" s="2" t="s">
        <v>16528</v>
      </c>
      <c r="C55" s="2" t="s">
        <v>16529</v>
      </c>
      <c r="D55" s="2" t="s">
        <v>16530</v>
      </c>
      <c r="J55" s="2" t="s">
        <v>16693</v>
      </c>
      <c r="R55" s="2" t="s">
        <v>16985</v>
      </c>
      <c r="S55" s="2" t="s">
        <v>16986</v>
      </c>
      <c r="Z55" s="2" t="s">
        <v>17198</v>
      </c>
      <c r="AA55" s="2" t="s">
        <v>17199</v>
      </c>
      <c r="AH55" s="2" t="s">
        <v>17391</v>
      </c>
      <c r="AI55" s="2" t="s">
        <v>17392</v>
      </c>
    </row>
    <row r="56" spans="2:35">
      <c r="B56" s="2" t="s">
        <v>16531</v>
      </c>
      <c r="C56" s="2" t="s">
        <v>16532</v>
      </c>
      <c r="D56" s="2" t="s">
        <v>16533</v>
      </c>
      <c r="J56" s="2" t="s">
        <v>16694</v>
      </c>
      <c r="R56" s="2" t="s">
        <v>16987</v>
      </c>
      <c r="S56" s="2" t="s">
        <v>16988</v>
      </c>
      <c r="Z56" s="2" t="s">
        <v>17200</v>
      </c>
      <c r="AA56" s="2" t="s">
        <v>17201</v>
      </c>
      <c r="AH56" s="2" t="s">
        <v>17393</v>
      </c>
      <c r="AI56" s="2" t="s">
        <v>17394</v>
      </c>
    </row>
    <row r="57" spans="2:35">
      <c r="B57" s="2" t="s">
        <v>16534</v>
      </c>
      <c r="C57" s="2" t="s">
        <v>16535</v>
      </c>
      <c r="D57" s="2" t="s">
        <v>16536</v>
      </c>
      <c r="J57" s="2" t="s">
        <v>16695</v>
      </c>
      <c r="R57" s="2" t="s">
        <v>16989</v>
      </c>
      <c r="S57" s="2" t="s">
        <v>16990</v>
      </c>
      <c r="Z57" s="2" t="s">
        <v>17202</v>
      </c>
      <c r="AA57" s="2" t="s">
        <v>17203</v>
      </c>
      <c r="AH57" s="2" t="s">
        <v>17395</v>
      </c>
      <c r="AI57" s="2" t="s">
        <v>17396</v>
      </c>
    </row>
    <row r="58" spans="2:35">
      <c r="B58" s="2" t="s">
        <v>16537</v>
      </c>
      <c r="C58" s="2" t="s">
        <v>16538</v>
      </c>
      <c r="D58" s="2" t="s">
        <v>16539</v>
      </c>
      <c r="J58" s="2" t="s">
        <v>16696</v>
      </c>
      <c r="R58" s="2" t="s">
        <v>16991</v>
      </c>
      <c r="S58" s="2" t="s">
        <v>16992</v>
      </c>
      <c r="Z58" s="2" t="s">
        <v>17204</v>
      </c>
      <c r="AA58" s="2" t="s">
        <v>17205</v>
      </c>
      <c r="AH58" s="2" t="s">
        <v>17397</v>
      </c>
      <c r="AI58" s="2" t="s">
        <v>17398</v>
      </c>
    </row>
    <row r="59" spans="2:35">
      <c r="B59" s="2" t="s">
        <v>16540</v>
      </c>
      <c r="C59" s="2" t="s">
        <v>16541</v>
      </c>
      <c r="D59" s="2" t="s">
        <v>16542</v>
      </c>
      <c r="J59" s="2" t="s">
        <v>16697</v>
      </c>
      <c r="R59" s="2" t="s">
        <v>16993</v>
      </c>
      <c r="S59" s="2" t="s">
        <v>16994</v>
      </c>
      <c r="Z59" s="2" t="s">
        <v>17206</v>
      </c>
      <c r="AA59" s="2" t="s">
        <v>17207</v>
      </c>
      <c r="AI59" s="2" t="s">
        <v>17399</v>
      </c>
    </row>
    <row r="60" spans="2:35">
      <c r="B60" s="2" t="s">
        <v>16543</v>
      </c>
      <c r="C60" s="2" t="s">
        <v>16544</v>
      </c>
      <c r="D60" s="2" t="s">
        <v>16545</v>
      </c>
      <c r="J60" s="2" t="s">
        <v>16698</v>
      </c>
      <c r="R60" s="2" t="s">
        <v>16995</v>
      </c>
      <c r="S60" s="2" t="s">
        <v>16996</v>
      </c>
      <c r="Z60" s="2" t="s">
        <v>17208</v>
      </c>
      <c r="AA60" s="2" t="s">
        <v>17209</v>
      </c>
      <c r="AI60" s="2" t="s">
        <v>17400</v>
      </c>
    </row>
    <row r="61" spans="2:35">
      <c r="B61" s="2" t="s">
        <v>16546</v>
      </c>
      <c r="D61" s="2" t="s">
        <v>16547</v>
      </c>
      <c r="J61" s="2" t="s">
        <v>16699</v>
      </c>
      <c r="R61" s="2" t="s">
        <v>16997</v>
      </c>
      <c r="S61" s="2" t="s">
        <v>16998</v>
      </c>
      <c r="Z61" s="2" t="s">
        <v>17210</v>
      </c>
      <c r="AA61" s="2" t="s">
        <v>17211</v>
      </c>
      <c r="AI61" s="2" t="s">
        <v>17401</v>
      </c>
    </row>
    <row r="62" spans="2:35">
      <c r="B62" s="2" t="s">
        <v>16548</v>
      </c>
      <c r="D62" s="2" t="s">
        <v>16549</v>
      </c>
      <c r="J62" s="2" t="s">
        <v>16700</v>
      </c>
      <c r="R62" s="2" t="s">
        <v>16999</v>
      </c>
      <c r="S62" s="2" t="s">
        <v>17000</v>
      </c>
      <c r="Z62" s="2" t="s">
        <v>17212</v>
      </c>
      <c r="AA62" s="2" t="s">
        <v>17213</v>
      </c>
      <c r="AI62" s="2" t="s">
        <v>17402</v>
      </c>
    </row>
    <row r="63" spans="2:35">
      <c r="B63" s="2" t="s">
        <v>16550</v>
      </c>
      <c r="D63" s="2" t="s">
        <v>16551</v>
      </c>
      <c r="J63" s="2" t="s">
        <v>16701</v>
      </c>
      <c r="S63" s="2" t="s">
        <v>17001</v>
      </c>
      <c r="Z63" s="2" t="s">
        <v>17214</v>
      </c>
      <c r="AA63" s="2" t="s">
        <v>17215</v>
      </c>
      <c r="AI63" s="2" t="s">
        <v>17403</v>
      </c>
    </row>
    <row r="64" spans="2:35">
      <c r="B64" s="2" t="s">
        <v>16552</v>
      </c>
      <c r="D64" s="2" t="s">
        <v>16553</v>
      </c>
      <c r="J64" s="2" t="s">
        <v>16702</v>
      </c>
      <c r="S64" s="2" t="s">
        <v>17002</v>
      </c>
      <c r="Z64" s="2" t="s">
        <v>17216</v>
      </c>
      <c r="AA64" s="2" t="s">
        <v>17217</v>
      </c>
      <c r="AI64" s="2" t="s">
        <v>17404</v>
      </c>
    </row>
    <row r="65" spans="2:35">
      <c r="B65" s="2" t="s">
        <v>16554</v>
      </c>
      <c r="D65" s="2" t="s">
        <v>16555</v>
      </c>
      <c r="J65" s="2" t="s">
        <v>16703</v>
      </c>
      <c r="S65" s="2" t="s">
        <v>17003</v>
      </c>
      <c r="Z65" s="2" t="s">
        <v>17218</v>
      </c>
      <c r="AA65" s="2" t="s">
        <v>17219</v>
      </c>
      <c r="AI65" s="2" t="s">
        <v>17405</v>
      </c>
    </row>
    <row r="66" spans="2:35">
      <c r="B66" s="2" t="s">
        <v>16556</v>
      </c>
      <c r="D66" s="2" t="s">
        <v>16557</v>
      </c>
      <c r="J66" s="2" t="s">
        <v>16704</v>
      </c>
      <c r="S66" s="2" t="s">
        <v>17004</v>
      </c>
      <c r="Z66" s="2" t="s">
        <v>17220</v>
      </c>
      <c r="AA66" s="2" t="s">
        <v>17221</v>
      </c>
      <c r="AI66" s="2" t="s">
        <v>17406</v>
      </c>
    </row>
    <row r="67" spans="2:35">
      <c r="B67" s="2" t="s">
        <v>16558</v>
      </c>
      <c r="D67" s="2" t="s">
        <v>16559</v>
      </c>
      <c r="J67" s="2" t="s">
        <v>16705</v>
      </c>
      <c r="S67" s="2" t="s">
        <v>17005</v>
      </c>
      <c r="Z67" s="2" t="s">
        <v>17222</v>
      </c>
      <c r="AA67" s="2" t="s">
        <v>17223</v>
      </c>
      <c r="AI67" s="2" t="s">
        <v>17407</v>
      </c>
    </row>
    <row r="68" spans="2:35">
      <c r="B68" s="2" t="s">
        <v>16560</v>
      </c>
      <c r="D68" s="2" t="s">
        <v>16561</v>
      </c>
      <c r="J68" s="2" t="s">
        <v>16706</v>
      </c>
      <c r="S68" s="2" t="s">
        <v>17006</v>
      </c>
      <c r="Z68" s="2" t="s">
        <v>17224</v>
      </c>
      <c r="AA68" s="2" t="s">
        <v>17225</v>
      </c>
      <c r="AI68" s="2" t="s">
        <v>17408</v>
      </c>
    </row>
    <row r="69" spans="2:35">
      <c r="B69" s="2" t="s">
        <v>16562</v>
      </c>
      <c r="D69" s="2" t="s">
        <v>16563</v>
      </c>
      <c r="J69" s="2" t="s">
        <v>16707</v>
      </c>
      <c r="S69" s="2" t="s">
        <v>17007</v>
      </c>
      <c r="AA69" s="2" t="s">
        <v>17226</v>
      </c>
      <c r="AI69" s="2" t="s">
        <v>17409</v>
      </c>
    </row>
    <row r="70" spans="2:35">
      <c r="B70" s="2" t="s">
        <v>16564</v>
      </c>
      <c r="D70" s="2" t="s">
        <v>16565</v>
      </c>
      <c r="J70" s="2" t="s">
        <v>16708</v>
      </c>
      <c r="S70" s="2" t="s">
        <v>17008</v>
      </c>
      <c r="AA70" s="2" t="s">
        <v>17227</v>
      </c>
      <c r="AI70" s="2" t="s">
        <v>17410</v>
      </c>
    </row>
    <row r="71" spans="2:35">
      <c r="B71" s="2" t="s">
        <v>16566</v>
      </c>
      <c r="D71" s="2" t="s">
        <v>16567</v>
      </c>
      <c r="J71" s="2" t="s">
        <v>16709</v>
      </c>
      <c r="S71" s="2" t="s">
        <v>17009</v>
      </c>
      <c r="AA71" s="2" t="s">
        <v>17228</v>
      </c>
      <c r="AI71" s="2" t="s">
        <v>17411</v>
      </c>
    </row>
    <row r="72" spans="2:35">
      <c r="B72" s="2" t="s">
        <v>16568</v>
      </c>
      <c r="D72" s="2" t="s">
        <v>16569</v>
      </c>
      <c r="J72" s="2" t="s">
        <v>16710</v>
      </c>
      <c r="S72" s="2" t="s">
        <v>17010</v>
      </c>
      <c r="AA72" s="2" t="s">
        <v>17229</v>
      </c>
      <c r="AI72" s="2" t="s">
        <v>17412</v>
      </c>
    </row>
    <row r="73" spans="2:35">
      <c r="B73" s="2" t="s">
        <v>16570</v>
      </c>
      <c r="D73" s="2" t="s">
        <v>16571</v>
      </c>
      <c r="J73" s="2" t="s">
        <v>16711</v>
      </c>
      <c r="S73" s="2" t="s">
        <v>17011</v>
      </c>
      <c r="AA73" s="2" t="s">
        <v>17230</v>
      </c>
      <c r="AI73" s="2" t="s">
        <v>17413</v>
      </c>
    </row>
    <row r="74" spans="2:35">
      <c r="B74" s="2" t="s">
        <v>16572</v>
      </c>
      <c r="D74" s="2" t="s">
        <v>16573</v>
      </c>
      <c r="J74" s="2" t="s">
        <v>16712</v>
      </c>
      <c r="S74" s="2" t="s">
        <v>17012</v>
      </c>
      <c r="AA74" s="2" t="s">
        <v>17231</v>
      </c>
      <c r="AI74" s="2" t="s">
        <v>17414</v>
      </c>
    </row>
    <row r="75" spans="2:35">
      <c r="B75" s="2" t="s">
        <v>16574</v>
      </c>
      <c r="D75" s="2" t="s">
        <v>16575</v>
      </c>
      <c r="J75" s="2" t="s">
        <v>16713</v>
      </c>
      <c r="S75" s="2" t="s">
        <v>17013</v>
      </c>
      <c r="AA75" s="2" t="s">
        <v>17232</v>
      </c>
      <c r="AI75" s="2" t="s">
        <v>17415</v>
      </c>
    </row>
    <row r="76" spans="2:35">
      <c r="B76" s="2" t="s">
        <v>16576</v>
      </c>
      <c r="D76" s="2" t="s">
        <v>16577</v>
      </c>
      <c r="J76" s="2" t="s">
        <v>16714</v>
      </c>
      <c r="S76" s="2" t="s">
        <v>17014</v>
      </c>
      <c r="AA76" s="2" t="s">
        <v>17233</v>
      </c>
      <c r="AI76" s="2" t="s">
        <v>17416</v>
      </c>
    </row>
    <row r="77" spans="2:35">
      <c r="B77" s="2" t="s">
        <v>16578</v>
      </c>
      <c r="J77" s="2" t="s">
        <v>16715</v>
      </c>
      <c r="S77" s="2" t="s">
        <v>17015</v>
      </c>
      <c r="AA77" s="2" t="s">
        <v>17234</v>
      </c>
      <c r="AI77" s="2" t="s">
        <v>17417</v>
      </c>
    </row>
    <row r="78" spans="2:35">
      <c r="B78" s="2" t="s">
        <v>16579</v>
      </c>
      <c r="J78" s="2" t="s">
        <v>16716</v>
      </c>
      <c r="S78" s="2" t="s">
        <v>17016</v>
      </c>
      <c r="AA78" s="2" t="s">
        <v>17235</v>
      </c>
      <c r="AI78" s="2" t="s">
        <v>17418</v>
      </c>
    </row>
    <row r="79" spans="2:35">
      <c r="B79" s="2" t="s">
        <v>16580</v>
      </c>
      <c r="J79" s="2" t="s">
        <v>16717</v>
      </c>
      <c r="S79" s="2" t="s">
        <v>17017</v>
      </c>
      <c r="AA79" s="2" t="s">
        <v>17236</v>
      </c>
      <c r="AI79" s="2" t="s">
        <v>17419</v>
      </c>
    </row>
    <row r="80" spans="2:35">
      <c r="B80" s="2" t="s">
        <v>16581</v>
      </c>
      <c r="J80" s="2" t="s">
        <v>16718</v>
      </c>
      <c r="S80" s="2" t="s">
        <v>17018</v>
      </c>
      <c r="AA80" s="2" t="s">
        <v>17237</v>
      </c>
      <c r="AI80" s="2" t="s">
        <v>17420</v>
      </c>
    </row>
    <row r="81" spans="2:35">
      <c r="B81" s="2" t="s">
        <v>16582</v>
      </c>
      <c r="J81" s="2" t="s">
        <v>16719</v>
      </c>
      <c r="S81" s="2" t="s">
        <v>17019</v>
      </c>
      <c r="AA81" s="2" t="s">
        <v>17238</v>
      </c>
      <c r="AI81" s="2" t="s">
        <v>17421</v>
      </c>
    </row>
    <row r="82" spans="2:35">
      <c r="B82" s="2" t="s">
        <v>16583</v>
      </c>
      <c r="J82" s="2" t="s">
        <v>16720</v>
      </c>
      <c r="S82" s="2" t="s">
        <v>17020</v>
      </c>
      <c r="AA82" s="2" t="s">
        <v>17239</v>
      </c>
      <c r="AI82" s="2" t="s">
        <v>17422</v>
      </c>
    </row>
    <row r="83" spans="2:35">
      <c r="B83" s="2" t="s">
        <v>16584</v>
      </c>
      <c r="J83" s="2" t="s">
        <v>16721</v>
      </c>
      <c r="S83" s="2" t="s">
        <v>17021</v>
      </c>
      <c r="AA83" s="2" t="s">
        <v>17240</v>
      </c>
      <c r="AI83" s="2" t="s">
        <v>17423</v>
      </c>
    </row>
    <row r="84" spans="2:35">
      <c r="B84" s="2" t="s">
        <v>16585</v>
      </c>
      <c r="J84" s="2" t="s">
        <v>16722</v>
      </c>
      <c r="S84" s="2" t="s">
        <v>17022</v>
      </c>
      <c r="AA84" s="2" t="s">
        <v>17241</v>
      </c>
      <c r="AI84" s="2" t="s">
        <v>17424</v>
      </c>
    </row>
    <row r="85" spans="2:35">
      <c r="B85" s="2" t="s">
        <v>16586</v>
      </c>
      <c r="J85" s="2" t="s">
        <v>16723</v>
      </c>
      <c r="S85" s="2" t="s">
        <v>17023</v>
      </c>
      <c r="AA85" s="2" t="s">
        <v>17242</v>
      </c>
      <c r="AI85" s="2" t="s">
        <v>17425</v>
      </c>
    </row>
    <row r="86" spans="2:35">
      <c r="B86" s="2" t="s">
        <v>16587</v>
      </c>
      <c r="J86" s="2" t="s">
        <v>16724</v>
      </c>
      <c r="S86" s="2" t="s">
        <v>17024</v>
      </c>
      <c r="AA86" s="2" t="s">
        <v>17243</v>
      </c>
      <c r="AI86" s="2" t="s">
        <v>17426</v>
      </c>
    </row>
    <row r="87" spans="2:35">
      <c r="B87" s="2" t="s">
        <v>16588</v>
      </c>
      <c r="J87" s="2" t="s">
        <v>16725</v>
      </c>
      <c r="S87" s="2" t="s">
        <v>17025</v>
      </c>
      <c r="AA87" s="2" t="s">
        <v>17244</v>
      </c>
      <c r="AI87" s="2" t="s">
        <v>17427</v>
      </c>
    </row>
    <row r="88" spans="2:35">
      <c r="B88" s="2" t="s">
        <v>16589</v>
      </c>
      <c r="J88" s="2" t="s">
        <v>16726</v>
      </c>
      <c r="S88" s="2" t="s">
        <v>17026</v>
      </c>
      <c r="AA88" s="2" t="s">
        <v>17245</v>
      </c>
      <c r="AI88" s="2" t="s">
        <v>17428</v>
      </c>
    </row>
    <row r="89" spans="2:35">
      <c r="B89" s="2" t="s">
        <v>16590</v>
      </c>
      <c r="J89" s="2" t="s">
        <v>16727</v>
      </c>
      <c r="S89" s="2" t="s">
        <v>17027</v>
      </c>
      <c r="AA89" s="2" t="s">
        <v>17246</v>
      </c>
      <c r="AI89" s="2" t="s">
        <v>17429</v>
      </c>
    </row>
    <row r="90" spans="2:35">
      <c r="B90" s="2" t="s">
        <v>16591</v>
      </c>
      <c r="J90" s="2" t="s">
        <v>16728</v>
      </c>
      <c r="S90" s="2" t="s">
        <v>17028</v>
      </c>
      <c r="AA90" s="2" t="s">
        <v>17247</v>
      </c>
      <c r="AI90" s="2" t="s">
        <v>17430</v>
      </c>
    </row>
    <row r="91" spans="2:35">
      <c r="B91" s="2" t="s">
        <v>16592</v>
      </c>
      <c r="J91" s="2" t="s">
        <v>16729</v>
      </c>
      <c r="S91" s="2" t="s">
        <v>17029</v>
      </c>
      <c r="AA91" s="2" t="s">
        <v>17248</v>
      </c>
      <c r="AI91" s="2" t="s">
        <v>17431</v>
      </c>
    </row>
    <row r="92" spans="2:35">
      <c r="B92" s="2" t="s">
        <v>16593</v>
      </c>
      <c r="J92" s="2" t="s">
        <v>16730</v>
      </c>
      <c r="S92" s="2" t="s">
        <v>17030</v>
      </c>
      <c r="AA92" s="2" t="s">
        <v>17249</v>
      </c>
      <c r="AI92" s="2" t="s">
        <v>17432</v>
      </c>
    </row>
    <row r="93" spans="2:35">
      <c r="B93" s="2" t="s">
        <v>16594</v>
      </c>
      <c r="J93" s="2" t="s">
        <v>16731</v>
      </c>
      <c r="S93" s="2" t="s">
        <v>17031</v>
      </c>
      <c r="AA93" s="2" t="s">
        <v>17250</v>
      </c>
      <c r="AI93" s="2" t="s">
        <v>17433</v>
      </c>
    </row>
    <row r="94" spans="2:35">
      <c r="B94" s="2" t="s">
        <v>16595</v>
      </c>
      <c r="J94" s="2" t="s">
        <v>16732</v>
      </c>
      <c r="S94" s="2" t="s">
        <v>17032</v>
      </c>
      <c r="AA94" s="2" t="s">
        <v>17251</v>
      </c>
      <c r="AI94" s="2" t="s">
        <v>17434</v>
      </c>
    </row>
    <row r="95" spans="2:35">
      <c r="B95" s="2" t="s">
        <v>16596</v>
      </c>
      <c r="J95" s="2" t="s">
        <v>16733</v>
      </c>
      <c r="S95" s="2" t="s">
        <v>17033</v>
      </c>
      <c r="AA95" s="2" t="s">
        <v>17252</v>
      </c>
      <c r="AI95" s="2" t="s">
        <v>17435</v>
      </c>
    </row>
    <row r="96" spans="2:35">
      <c r="B96" s="2" t="s">
        <v>16597</v>
      </c>
      <c r="J96" s="2" t="s">
        <v>16734</v>
      </c>
      <c r="S96" s="2" t="s">
        <v>17034</v>
      </c>
      <c r="AA96" s="2" t="s">
        <v>17253</v>
      </c>
      <c r="AI96" s="2" t="s">
        <v>17436</v>
      </c>
    </row>
    <row r="97" spans="2:35">
      <c r="B97" s="2" t="s">
        <v>16598</v>
      </c>
      <c r="J97" s="2" t="s">
        <v>16735</v>
      </c>
      <c r="S97" s="2" t="s">
        <v>17035</v>
      </c>
      <c r="AA97" s="2" t="s">
        <v>17254</v>
      </c>
      <c r="AI97" s="2" t="s">
        <v>17437</v>
      </c>
    </row>
    <row r="98" spans="2:35">
      <c r="B98" s="2" t="s">
        <v>16599</v>
      </c>
      <c r="J98" s="2" t="s">
        <v>16736</v>
      </c>
      <c r="S98" s="2" t="s">
        <v>17036</v>
      </c>
      <c r="AA98" s="2" t="s">
        <v>17255</v>
      </c>
      <c r="AI98" s="2" t="s">
        <v>17438</v>
      </c>
    </row>
    <row r="99" spans="2:35">
      <c r="B99" s="2" t="s">
        <v>16600</v>
      </c>
      <c r="J99" s="2" t="s">
        <v>16737</v>
      </c>
      <c r="S99" s="2" t="s">
        <v>17037</v>
      </c>
      <c r="AA99" s="2" t="s">
        <v>17256</v>
      </c>
      <c r="AI99" s="2" t="s">
        <v>17439</v>
      </c>
    </row>
    <row r="100" spans="2:35">
      <c r="B100" s="2" t="s">
        <v>16601</v>
      </c>
      <c r="J100" s="2" t="s">
        <v>16738</v>
      </c>
      <c r="S100" s="2" t="s">
        <v>17038</v>
      </c>
      <c r="AA100" s="2" t="s">
        <v>17257</v>
      </c>
      <c r="AI100" s="2" t="s">
        <v>17440</v>
      </c>
    </row>
    <row r="101" spans="2:35">
      <c r="B101" s="2" t="s">
        <v>16602</v>
      </c>
      <c r="J101" s="2" t="s">
        <v>16739</v>
      </c>
      <c r="S101" s="2" t="s">
        <v>17039</v>
      </c>
      <c r="AI101" s="2" t="s">
        <v>17441</v>
      </c>
    </row>
    <row r="102" spans="2:35">
      <c r="B102" s="2" t="s">
        <v>16603</v>
      </c>
      <c r="J102" s="2" t="s">
        <v>16740</v>
      </c>
      <c r="S102" s="2" t="s">
        <v>17040</v>
      </c>
    </row>
    <row r="103" spans="2:35">
      <c r="B103" s="2" t="s">
        <v>16604</v>
      </c>
      <c r="J103" s="2" t="s">
        <v>16741</v>
      </c>
      <c r="S103" s="2" t="s">
        <v>17041</v>
      </c>
    </row>
    <row r="104" spans="2:35">
      <c r="B104" s="2" t="s">
        <v>16605</v>
      </c>
      <c r="J104" s="2" t="s">
        <v>16742</v>
      </c>
      <c r="S104" s="2" t="s">
        <v>17042</v>
      </c>
    </row>
    <row r="105" spans="2:35">
      <c r="B105" s="2" t="s">
        <v>16606</v>
      </c>
      <c r="J105" s="2" t="s">
        <v>16743</v>
      </c>
      <c r="S105" s="2" t="s">
        <v>17043</v>
      </c>
    </row>
    <row r="106" spans="2:35">
      <c r="B106" s="2" t="s">
        <v>16607</v>
      </c>
      <c r="J106" s="2" t="s">
        <v>16744</v>
      </c>
      <c r="S106" s="2" t="s">
        <v>17044</v>
      </c>
    </row>
    <row r="107" spans="2:35">
      <c r="B107" s="2" t="s">
        <v>16608</v>
      </c>
      <c r="J107" s="2" t="s">
        <v>16745</v>
      </c>
      <c r="S107" s="2" t="s">
        <v>17045</v>
      </c>
    </row>
    <row r="108" spans="2:35">
      <c r="B108" s="2" t="s">
        <v>16609</v>
      </c>
      <c r="J108" s="2" t="s">
        <v>16746</v>
      </c>
      <c r="S108" s="2" t="s">
        <v>17046</v>
      </c>
    </row>
    <row r="109" spans="2:35">
      <c r="B109" s="2" t="s">
        <v>16610</v>
      </c>
      <c r="J109" s="2" t="s">
        <v>16747</v>
      </c>
      <c r="S109" s="2" t="s">
        <v>17047</v>
      </c>
    </row>
    <row r="110" spans="2:35">
      <c r="B110" s="2" t="s">
        <v>16611</v>
      </c>
      <c r="J110" s="2" t="s">
        <v>16748</v>
      </c>
      <c r="S110" s="2" t="s">
        <v>17048</v>
      </c>
    </row>
    <row r="111" spans="2:35">
      <c r="B111" s="2" t="s">
        <v>16612</v>
      </c>
      <c r="J111" s="2" t="s">
        <v>16749</v>
      </c>
      <c r="S111" s="2" t="s">
        <v>17049</v>
      </c>
    </row>
    <row r="112" spans="2:35">
      <c r="B112" s="2" t="s">
        <v>16613</v>
      </c>
      <c r="J112" s="2" t="s">
        <v>16750</v>
      </c>
      <c r="S112" s="2" t="s">
        <v>17050</v>
      </c>
    </row>
    <row r="113" spans="2:19">
      <c r="B113" s="2" t="s">
        <v>16614</v>
      </c>
      <c r="J113" s="2" t="s">
        <v>16751</v>
      </c>
      <c r="S113" s="2" t="s">
        <v>17051</v>
      </c>
    </row>
    <row r="114" spans="2:19">
      <c r="B114" s="2" t="s">
        <v>19003</v>
      </c>
      <c r="J114" s="2" t="s">
        <v>16752</v>
      </c>
      <c r="S114" s="2" t="s">
        <v>17052</v>
      </c>
    </row>
    <row r="115" spans="2:19">
      <c r="B115" s="2" t="s">
        <v>16615</v>
      </c>
      <c r="J115" s="2" t="s">
        <v>16753</v>
      </c>
      <c r="S115" s="2" t="s">
        <v>17053</v>
      </c>
    </row>
    <row r="116" spans="2:19">
      <c r="B116" s="2" t="s">
        <v>16616</v>
      </c>
      <c r="J116" s="2" t="s">
        <v>16754</v>
      </c>
      <c r="S116" s="2" t="s">
        <v>17054</v>
      </c>
    </row>
    <row r="117" spans="2:19">
      <c r="J117" s="2" t="s">
        <v>16755</v>
      </c>
      <c r="S117" s="2" t="s">
        <v>17055</v>
      </c>
    </row>
    <row r="118" spans="2:19">
      <c r="J118" s="2" t="s">
        <v>16756</v>
      </c>
      <c r="S118" s="2" t="s">
        <v>17056</v>
      </c>
    </row>
    <row r="119" spans="2:19">
      <c r="J119" s="2" t="s">
        <v>16757</v>
      </c>
      <c r="S119" s="2" t="s">
        <v>17057</v>
      </c>
    </row>
    <row r="120" spans="2:19">
      <c r="J120" s="2" t="s">
        <v>16758</v>
      </c>
      <c r="S120" s="2" t="s">
        <v>17058</v>
      </c>
    </row>
    <row r="121" spans="2:19">
      <c r="J121" s="2" t="s">
        <v>16759</v>
      </c>
      <c r="S121" s="2" t="s">
        <v>17059</v>
      </c>
    </row>
    <row r="122" spans="2:19">
      <c r="J122" s="2" t="s">
        <v>16760</v>
      </c>
      <c r="S122" s="2" t="s">
        <v>17060</v>
      </c>
    </row>
    <row r="123" spans="2:19">
      <c r="J123" s="2" t="s">
        <v>16761</v>
      </c>
      <c r="S123" s="2" t="s">
        <v>17061</v>
      </c>
    </row>
    <row r="124" spans="2:19">
      <c r="J124" s="2" t="s">
        <v>16762</v>
      </c>
      <c r="S124" s="2" t="s">
        <v>17062</v>
      </c>
    </row>
    <row r="125" spans="2:19">
      <c r="J125" s="2" t="s">
        <v>16763</v>
      </c>
      <c r="S125" s="2" t="s">
        <v>17063</v>
      </c>
    </row>
    <row r="126" spans="2:19">
      <c r="J126" s="2" t="s">
        <v>16764</v>
      </c>
      <c r="S126" s="2" t="s">
        <v>17064</v>
      </c>
    </row>
    <row r="127" spans="2:19">
      <c r="J127" s="2" t="s">
        <v>16765</v>
      </c>
    </row>
    <row r="128" spans="2:19">
      <c r="J128" s="2" t="s">
        <v>16766</v>
      </c>
    </row>
    <row r="129" spans="10:10">
      <c r="J129" s="2" t="s">
        <v>16767</v>
      </c>
    </row>
    <row r="130" spans="10:10">
      <c r="J130" s="2" t="s">
        <v>16768</v>
      </c>
    </row>
    <row r="131" spans="10:10">
      <c r="J131" s="2" t="s">
        <v>16769</v>
      </c>
    </row>
    <row r="132" spans="10:10">
      <c r="J132" s="2" t="s">
        <v>16770</v>
      </c>
    </row>
    <row r="133" spans="10:10">
      <c r="J133" s="2" t="s">
        <v>16771</v>
      </c>
    </row>
    <row r="134" spans="10:10">
      <c r="J134" s="2" t="s">
        <v>16772</v>
      </c>
    </row>
    <row r="135" spans="10:10">
      <c r="J135" s="2" t="s">
        <v>16773</v>
      </c>
    </row>
    <row r="136" spans="10:10">
      <c r="J136" s="2" t="s">
        <v>16774</v>
      </c>
    </row>
    <row r="137" spans="10:10">
      <c r="J137" s="2" t="s">
        <v>16775</v>
      </c>
    </row>
    <row r="138" spans="10:10">
      <c r="J138" s="2" t="s">
        <v>16776</v>
      </c>
    </row>
    <row r="139" spans="10:10">
      <c r="J139" s="2" t="s">
        <v>16777</v>
      </c>
    </row>
    <row r="140" spans="10:10">
      <c r="J140" s="2" t="s">
        <v>16778</v>
      </c>
    </row>
    <row r="141" spans="10:10">
      <c r="J141" s="2" t="s">
        <v>16779</v>
      </c>
    </row>
    <row r="142" spans="10:10">
      <c r="J142" s="2" t="s">
        <v>16780</v>
      </c>
    </row>
    <row r="143" spans="10:10">
      <c r="J143" s="2" t="s">
        <v>16781</v>
      </c>
    </row>
    <row r="144" spans="10:10">
      <c r="J144" s="2" t="s">
        <v>16782</v>
      </c>
    </row>
    <row r="145" spans="10:10">
      <c r="J145" s="2" t="s">
        <v>16783</v>
      </c>
    </row>
    <row r="146" spans="10:10">
      <c r="J146" s="2" t="s">
        <v>16784</v>
      </c>
    </row>
    <row r="147" spans="10:10">
      <c r="J147" s="2" t="s">
        <v>16785</v>
      </c>
    </row>
    <row r="148" spans="10:10">
      <c r="J148" s="2" t="s">
        <v>16786</v>
      </c>
    </row>
    <row r="149" spans="10:10">
      <c r="J149" s="2" t="s">
        <v>16787</v>
      </c>
    </row>
    <row r="150" spans="10:10">
      <c r="J150" s="2" t="s">
        <v>16788</v>
      </c>
    </row>
    <row r="151" spans="10:10">
      <c r="J151" s="2" t="s">
        <v>16789</v>
      </c>
    </row>
    <row r="152" spans="10:10">
      <c r="J152" s="2" t="s">
        <v>16790</v>
      </c>
    </row>
    <row r="153" spans="10:10">
      <c r="J153" s="2" t="s">
        <v>16791</v>
      </c>
    </row>
    <row r="154" spans="10:10">
      <c r="J154" s="2" t="s">
        <v>16792</v>
      </c>
    </row>
    <row r="155" spans="10:10">
      <c r="J155" s="2" t="s">
        <v>16793</v>
      </c>
    </row>
    <row r="156" spans="10:10">
      <c r="J156" s="2" t="s">
        <v>16794</v>
      </c>
    </row>
    <row r="157" spans="10:10">
      <c r="J157" s="2" t="s">
        <v>16795</v>
      </c>
    </row>
    <row r="158" spans="10:10">
      <c r="J158" s="2" t="s">
        <v>16796</v>
      </c>
    </row>
    <row r="159" spans="10:10">
      <c r="J159" s="2" t="s">
        <v>16797</v>
      </c>
    </row>
    <row r="160" spans="10:10">
      <c r="J160" s="2" t="s">
        <v>16798</v>
      </c>
    </row>
    <row r="161" spans="10:10">
      <c r="J161" s="2" t="s">
        <v>16799</v>
      </c>
    </row>
    <row r="162" spans="10:10">
      <c r="J162" s="2" t="s">
        <v>16800</v>
      </c>
    </row>
    <row r="163" spans="10:10">
      <c r="J163" s="2" t="s">
        <v>16801</v>
      </c>
    </row>
    <row r="164" spans="10:10">
      <c r="J164" s="2" t="s">
        <v>16802</v>
      </c>
    </row>
    <row r="165" spans="10:10">
      <c r="J165" s="2" t="s">
        <v>16803</v>
      </c>
    </row>
    <row r="166" spans="10:10">
      <c r="J166" s="2" t="s">
        <v>16804</v>
      </c>
    </row>
    <row r="167" spans="10:10">
      <c r="J167" s="2" t="s">
        <v>16805</v>
      </c>
    </row>
    <row r="168" spans="10:10">
      <c r="J168" s="2" t="s">
        <v>16806</v>
      </c>
    </row>
    <row r="169" spans="10:10">
      <c r="J169" s="2" t="s">
        <v>16807</v>
      </c>
    </row>
    <row r="170" spans="10:10">
      <c r="J170" s="2" t="s">
        <v>16808</v>
      </c>
    </row>
    <row r="171" spans="10:10">
      <c r="J171" s="2" t="s">
        <v>16809</v>
      </c>
    </row>
    <row r="172" spans="10:10">
      <c r="J172" s="2" t="s">
        <v>16810</v>
      </c>
    </row>
    <row r="173" spans="10:10">
      <c r="J173" s="2" t="s">
        <v>16811</v>
      </c>
    </row>
    <row r="174" spans="10:10">
      <c r="J174" s="2" t="s">
        <v>16812</v>
      </c>
    </row>
    <row r="175" spans="10:10">
      <c r="J175" s="2" t="s">
        <v>16813</v>
      </c>
    </row>
    <row r="176" spans="10:10">
      <c r="J176" s="2" t="s">
        <v>16814</v>
      </c>
    </row>
    <row r="177" spans="10:10">
      <c r="J177" s="2" t="s">
        <v>16815</v>
      </c>
    </row>
    <row r="178" spans="10:10">
      <c r="J178" s="2" t="s">
        <v>16816</v>
      </c>
    </row>
    <row r="179" spans="10:10">
      <c r="J179" s="2" t="s">
        <v>16817</v>
      </c>
    </row>
    <row r="180" spans="10:10">
      <c r="J180" s="2" t="s">
        <v>16818</v>
      </c>
    </row>
    <row r="181" spans="10:10">
      <c r="J181" s="2" t="s">
        <v>16819</v>
      </c>
    </row>
    <row r="182" spans="10:10">
      <c r="J182" s="2" t="s">
        <v>16820</v>
      </c>
    </row>
    <row r="183" spans="10:10">
      <c r="J183" s="2" t="s">
        <v>16821</v>
      </c>
    </row>
    <row r="184" spans="10:10">
      <c r="J184" s="2" t="s">
        <v>16822</v>
      </c>
    </row>
    <row r="185" spans="10:10">
      <c r="J185" s="2" t="s">
        <v>16823</v>
      </c>
    </row>
    <row r="186" spans="10:10">
      <c r="J186" s="2" t="s">
        <v>16824</v>
      </c>
    </row>
    <row r="187" spans="10:10">
      <c r="J187" s="2" t="s">
        <v>16825</v>
      </c>
    </row>
    <row r="188" spans="10:10">
      <c r="J188" s="2" t="s">
        <v>16826</v>
      </c>
    </row>
    <row r="189" spans="10:10">
      <c r="J189" s="2" t="s">
        <v>16827</v>
      </c>
    </row>
    <row r="190" spans="10:10">
      <c r="J190" s="2" t="s">
        <v>16828</v>
      </c>
    </row>
    <row r="191" spans="10:10">
      <c r="J191" s="2" t="s">
        <v>16829</v>
      </c>
    </row>
    <row r="192" spans="10:10">
      <c r="J192" s="2" t="s">
        <v>16830</v>
      </c>
    </row>
    <row r="193" spans="10:10">
      <c r="J193" s="2" t="s">
        <v>16831</v>
      </c>
    </row>
    <row r="194" spans="10:10">
      <c r="J194" s="2" t="s">
        <v>16832</v>
      </c>
    </row>
    <row r="195" spans="10:10">
      <c r="J195" s="2" t="s">
        <v>16833</v>
      </c>
    </row>
    <row r="196" spans="10:10">
      <c r="J196" s="2" t="s">
        <v>16834</v>
      </c>
    </row>
    <row r="197" spans="10:10">
      <c r="J197" s="2" t="s">
        <v>16835</v>
      </c>
    </row>
    <row r="198" spans="10:10">
      <c r="J198" s="2" t="s">
        <v>16836</v>
      </c>
    </row>
    <row r="199" spans="10:10">
      <c r="J199" s="2" t="s">
        <v>16837</v>
      </c>
    </row>
    <row r="200" spans="10:10">
      <c r="J200" s="2" t="s">
        <v>16838</v>
      </c>
    </row>
    <row r="201" spans="10:10">
      <c r="J201" s="2" t="s">
        <v>16839</v>
      </c>
    </row>
    <row r="202" spans="10:10">
      <c r="J202" s="2" t="s">
        <v>16840</v>
      </c>
    </row>
    <row r="203" spans="10:10">
      <c r="J203" s="2" t="s">
        <v>16841</v>
      </c>
    </row>
    <row r="204" spans="10:10">
      <c r="J204" s="2" t="s">
        <v>16842</v>
      </c>
    </row>
    <row r="205" spans="10:10">
      <c r="J205" s="2" t="s">
        <v>16843</v>
      </c>
    </row>
    <row r="206" spans="10:10">
      <c r="J206" s="2" t="s">
        <v>16844</v>
      </c>
    </row>
    <row r="207" spans="10:10">
      <c r="J207" s="2" t="s">
        <v>16845</v>
      </c>
    </row>
    <row r="208" spans="10:10">
      <c r="J208" s="2" t="s">
        <v>16846</v>
      </c>
    </row>
    <row r="209" spans="10:10">
      <c r="J209" s="2" t="s">
        <v>16847</v>
      </c>
    </row>
    <row r="210" spans="10:10">
      <c r="J210" s="2" t="s">
        <v>16848</v>
      </c>
    </row>
    <row r="211" spans="10:10">
      <c r="J211" s="2" t="s">
        <v>16849</v>
      </c>
    </row>
    <row r="212" spans="10:10">
      <c r="J212" s="2" t="s">
        <v>16850</v>
      </c>
    </row>
    <row r="213" spans="10:10">
      <c r="J213" s="2" t="s">
        <v>16851</v>
      </c>
    </row>
    <row r="214" spans="10:10">
      <c r="J214" s="2" t="s">
        <v>16852</v>
      </c>
    </row>
    <row r="215" spans="10:10">
      <c r="J215" s="2" t="s">
        <v>16853</v>
      </c>
    </row>
    <row r="216" spans="10:10">
      <c r="J216" s="2" t="s">
        <v>16854</v>
      </c>
    </row>
    <row r="217" spans="10:10">
      <c r="J217" s="2" t="s">
        <v>16855</v>
      </c>
    </row>
    <row r="218" spans="10:10">
      <c r="J218" s="2" t="s">
        <v>16856</v>
      </c>
    </row>
    <row r="219" spans="10:10">
      <c r="J219" s="2" t="s">
        <v>16857</v>
      </c>
    </row>
    <row r="220" spans="10:10">
      <c r="J220" s="2" t="s">
        <v>16858</v>
      </c>
    </row>
    <row r="221" spans="10:10">
      <c r="J221" s="2" t="s">
        <v>16859</v>
      </c>
    </row>
    <row r="222" spans="10:10">
      <c r="J222" s="2" t="s">
        <v>1686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54"/>
  <sheetViews>
    <sheetView topLeftCell="AD1" workbookViewId="0">
      <selection activeCell="AL16" sqref="AL16"/>
    </sheetView>
  </sheetViews>
  <sheetFormatPr baseColWidth="10" defaultRowHeight="18" x14ac:dyDescent="0"/>
  <cols>
    <col min="1" max="1" width="9.21875" style="2" bestFit="1" customWidth="1"/>
    <col min="2" max="2" width="13.6640625" style="2" bestFit="1" customWidth="1"/>
    <col min="3" max="3" width="16" style="2" bestFit="1" customWidth="1"/>
    <col min="4" max="4" width="12.88671875" style="2" bestFit="1" customWidth="1"/>
    <col min="5" max="5" width="6.21875" style="2" bestFit="1" customWidth="1"/>
    <col min="6" max="6" width="14.5546875" style="2" bestFit="1" customWidth="1"/>
    <col min="7" max="7" width="15.44140625" style="2" bestFit="1" customWidth="1"/>
    <col min="8" max="8" width="10.77734375" style="2"/>
    <col min="9" max="9" width="9.21875" style="2" bestFit="1" customWidth="1"/>
    <col min="10" max="10" width="9.5546875" style="2" bestFit="1" customWidth="1"/>
    <col min="11" max="11" width="15.5546875" style="2" bestFit="1" customWidth="1"/>
    <col min="12" max="12" width="12.88671875" style="2" bestFit="1" customWidth="1"/>
    <col min="13" max="13" width="7.33203125" style="2" bestFit="1" customWidth="1"/>
    <col min="14" max="14" width="14.5546875" style="2" bestFit="1" customWidth="1"/>
    <col min="15" max="15" width="15.44140625" style="2" bestFit="1" customWidth="1"/>
    <col min="16" max="16" width="10.77734375" style="2"/>
    <col min="17" max="17" width="9.21875" style="2" bestFit="1" customWidth="1"/>
    <col min="18" max="18" width="12.88671875" style="2" bestFit="1" customWidth="1"/>
    <col min="19" max="19" width="15.5546875" style="2" bestFit="1" customWidth="1"/>
    <col min="20" max="20" width="12.88671875" style="2" bestFit="1" customWidth="1"/>
    <col min="21" max="21" width="6.21875" style="2" bestFit="1" customWidth="1"/>
    <col min="22" max="22" width="14.5546875" style="2" bestFit="1" customWidth="1"/>
    <col min="23" max="23" width="15.44140625" style="2" bestFit="1" customWidth="1"/>
    <col min="24" max="24" width="10.77734375" style="2"/>
    <col min="25" max="25" width="9.21875" style="2" bestFit="1" customWidth="1"/>
    <col min="26" max="26" width="13.33203125" style="2" bestFit="1" customWidth="1"/>
    <col min="27" max="27" width="15.5546875" style="2" bestFit="1" customWidth="1"/>
    <col min="28" max="28" width="12.88671875" style="2" bestFit="1" customWidth="1"/>
    <col min="29" max="29" width="6.21875" style="2" bestFit="1" customWidth="1"/>
    <col min="30" max="30" width="14.5546875" style="2" bestFit="1" customWidth="1"/>
    <col min="31" max="31" width="15.44140625" style="2" bestFit="1" customWidth="1"/>
    <col min="32" max="32" width="10.77734375" style="2"/>
    <col min="33" max="33" width="9.21875" style="2" bestFit="1" customWidth="1"/>
    <col min="34" max="34" width="19.88671875" style="2" bestFit="1" customWidth="1"/>
    <col min="35" max="35" width="15.77734375" style="2" bestFit="1" customWidth="1"/>
    <col min="36" max="36" width="11.5546875" style="2" bestFit="1" customWidth="1"/>
    <col min="37" max="37" width="8.21875" style="2" bestFit="1" customWidth="1"/>
    <col min="38" max="38" width="14.5546875" style="2" bestFit="1" customWidth="1"/>
    <col min="39" max="39" width="15.44140625" style="2" bestFit="1" customWidth="1"/>
    <col min="40" max="16384" width="10.77734375" style="2"/>
  </cols>
  <sheetData>
    <row r="1" spans="1:39" ht="19" thickBot="1"/>
    <row r="2" spans="1:39" ht="19" thickBot="1">
      <c r="A2" s="4" t="s">
        <v>14884</v>
      </c>
      <c r="B2" s="4" t="s">
        <v>1</v>
      </c>
      <c r="C2" s="4" t="s">
        <v>3</v>
      </c>
      <c r="D2" s="4" t="s">
        <v>4</v>
      </c>
      <c r="E2" s="4" t="s">
        <v>2</v>
      </c>
      <c r="F2" s="5" t="s">
        <v>5</v>
      </c>
      <c r="G2" s="5" t="s">
        <v>6</v>
      </c>
      <c r="I2" s="4" t="s">
        <v>14885</v>
      </c>
      <c r="J2" s="4" t="s">
        <v>1</v>
      </c>
      <c r="K2" s="4" t="s">
        <v>3</v>
      </c>
      <c r="L2" s="4" t="s">
        <v>4</v>
      </c>
      <c r="M2" s="4" t="s">
        <v>2</v>
      </c>
      <c r="N2" s="5" t="s">
        <v>5</v>
      </c>
      <c r="O2" s="5" t="s">
        <v>6</v>
      </c>
      <c r="Q2" s="4" t="s">
        <v>14886</v>
      </c>
      <c r="R2" s="4" t="s">
        <v>1</v>
      </c>
      <c r="S2" s="4" t="s">
        <v>3</v>
      </c>
      <c r="T2" s="4" t="s">
        <v>4</v>
      </c>
      <c r="U2" s="4" t="s">
        <v>2</v>
      </c>
      <c r="V2" s="5" t="s">
        <v>5</v>
      </c>
      <c r="W2" s="5" t="s">
        <v>6</v>
      </c>
      <c r="Y2" s="4" t="s">
        <v>14887</v>
      </c>
      <c r="Z2" s="4" t="s">
        <v>1</v>
      </c>
      <c r="AA2" s="4" t="s">
        <v>3</v>
      </c>
      <c r="AB2" s="4" t="s">
        <v>4</v>
      </c>
      <c r="AC2" s="4" t="s">
        <v>2</v>
      </c>
      <c r="AD2" s="5" t="s">
        <v>5</v>
      </c>
      <c r="AE2" s="5" t="s">
        <v>6</v>
      </c>
      <c r="AG2" s="4" t="s">
        <v>14888</v>
      </c>
      <c r="AH2" s="4" t="s">
        <v>1</v>
      </c>
      <c r="AI2" s="4" t="s">
        <v>3</v>
      </c>
      <c r="AJ2" s="4" t="s">
        <v>4</v>
      </c>
      <c r="AK2" s="4" t="s">
        <v>2</v>
      </c>
      <c r="AL2" s="5" t="s">
        <v>5</v>
      </c>
      <c r="AM2" s="5" t="s">
        <v>6</v>
      </c>
    </row>
    <row r="3" spans="1:39">
      <c r="B3" s="2" t="s">
        <v>17442</v>
      </c>
      <c r="C3" s="2" t="s">
        <v>17443</v>
      </c>
      <c r="D3" s="2" t="s">
        <v>17444</v>
      </c>
      <c r="G3" s="2" t="s">
        <v>17449</v>
      </c>
      <c r="J3" s="2" t="s">
        <v>17625</v>
      </c>
      <c r="K3" s="2" t="s">
        <v>17626</v>
      </c>
      <c r="L3" s="2" t="s">
        <v>17627</v>
      </c>
      <c r="M3" s="2" t="s">
        <v>17679</v>
      </c>
      <c r="N3" s="2" t="s">
        <v>17656</v>
      </c>
      <c r="O3" s="2" t="s">
        <v>17656</v>
      </c>
      <c r="R3" s="2" t="s">
        <v>17802</v>
      </c>
      <c r="S3" s="2" t="s">
        <v>17803</v>
      </c>
      <c r="T3" s="2" t="s">
        <v>17804</v>
      </c>
      <c r="V3" s="2" t="s">
        <v>17954</v>
      </c>
      <c r="W3" s="2" t="s">
        <v>17843</v>
      </c>
      <c r="Z3" s="2" t="s">
        <v>17976</v>
      </c>
      <c r="AA3" s="2" t="s">
        <v>17977</v>
      </c>
      <c r="AB3" s="2" t="s">
        <v>17978</v>
      </c>
      <c r="AC3" s="2" t="s">
        <v>18050</v>
      </c>
      <c r="AE3" s="2" t="s">
        <v>18117</v>
      </c>
      <c r="AH3" s="2" t="s">
        <v>18142</v>
      </c>
      <c r="AI3" s="2" t="s">
        <v>18143</v>
      </c>
      <c r="AK3" s="2" t="s">
        <v>18167</v>
      </c>
    </row>
    <row r="4" spans="1:39">
      <c r="B4" s="2" t="s">
        <v>17445</v>
      </c>
      <c r="C4" s="2" t="s">
        <v>17446</v>
      </c>
      <c r="D4" s="2" t="s">
        <v>17447</v>
      </c>
      <c r="G4" s="2" t="s">
        <v>17455</v>
      </c>
      <c r="J4" s="2" t="s">
        <v>17628</v>
      </c>
      <c r="K4" s="2" t="s">
        <v>17629</v>
      </c>
      <c r="L4" s="2" t="s">
        <v>17630</v>
      </c>
      <c r="R4" s="2" t="s">
        <v>17805</v>
      </c>
      <c r="S4" s="2" t="s">
        <v>17806</v>
      </c>
      <c r="T4" s="2" t="s">
        <v>17807</v>
      </c>
      <c r="Z4" s="2" t="s">
        <v>18141</v>
      </c>
      <c r="AA4" s="2" t="s">
        <v>17979</v>
      </c>
      <c r="AB4" s="2" t="s">
        <v>17980</v>
      </c>
      <c r="AH4" s="2" t="s">
        <v>18144</v>
      </c>
      <c r="AI4" s="2" t="s">
        <v>18145</v>
      </c>
      <c r="AK4" s="2" t="s">
        <v>18170</v>
      </c>
    </row>
    <row r="5" spans="1:39">
      <c r="B5" s="2" t="s">
        <v>17448</v>
      </c>
      <c r="C5" s="2" t="s">
        <v>17449</v>
      </c>
      <c r="D5" s="2" t="s">
        <v>17450</v>
      </c>
      <c r="G5" s="2" t="s">
        <v>17592</v>
      </c>
      <c r="J5" s="2" t="s">
        <v>17631</v>
      </c>
      <c r="K5" s="2" t="s">
        <v>17632</v>
      </c>
      <c r="L5" s="2" t="s">
        <v>17633</v>
      </c>
      <c r="R5" s="2" t="s">
        <v>17808</v>
      </c>
      <c r="S5" s="2" t="s">
        <v>17809</v>
      </c>
      <c r="T5" s="2" t="s">
        <v>17810</v>
      </c>
      <c r="Z5" s="2" t="s">
        <v>17981</v>
      </c>
      <c r="AA5" s="2" t="s">
        <v>17982</v>
      </c>
      <c r="AB5" s="2" t="s">
        <v>17983</v>
      </c>
      <c r="AH5" s="2" t="s">
        <v>18146</v>
      </c>
      <c r="AI5" s="2" t="s">
        <v>18147</v>
      </c>
      <c r="AK5" s="2" t="s">
        <v>18150</v>
      </c>
    </row>
    <row r="6" spans="1:39">
      <c r="B6" s="2" t="s">
        <v>17451</v>
      </c>
      <c r="C6" s="2" t="s">
        <v>17452</v>
      </c>
      <c r="D6" s="2" t="s">
        <v>17453</v>
      </c>
      <c r="J6" s="2" t="s">
        <v>17634</v>
      </c>
      <c r="K6" s="2" t="s">
        <v>17635</v>
      </c>
      <c r="L6" s="2" t="s">
        <v>17636</v>
      </c>
      <c r="R6" s="2" t="s">
        <v>17811</v>
      </c>
      <c r="S6" s="2" t="s">
        <v>17812</v>
      </c>
      <c r="T6" s="2" t="s">
        <v>17813</v>
      </c>
      <c r="Z6" s="2" t="s">
        <v>17984</v>
      </c>
      <c r="AA6" s="2" t="s">
        <v>17985</v>
      </c>
      <c r="AB6" s="2" t="s">
        <v>17986</v>
      </c>
      <c r="AH6" s="2" t="s">
        <v>18148</v>
      </c>
      <c r="AI6" s="2" t="s">
        <v>18149</v>
      </c>
    </row>
    <row r="7" spans="1:39">
      <c r="B7" s="2" t="s">
        <v>17454</v>
      </c>
      <c r="C7" s="2" t="s">
        <v>17455</v>
      </c>
      <c r="D7" s="2" t="s">
        <v>17456</v>
      </c>
      <c r="J7" s="2" t="s">
        <v>17637</v>
      </c>
      <c r="K7" s="2" t="s">
        <v>17638</v>
      </c>
      <c r="L7" s="2" t="s">
        <v>17639</v>
      </c>
      <c r="R7" s="2" t="s">
        <v>17814</v>
      </c>
      <c r="S7" s="2" t="s">
        <v>17815</v>
      </c>
      <c r="T7" s="2" t="s">
        <v>17816</v>
      </c>
      <c r="Z7" s="2" t="s">
        <v>17987</v>
      </c>
      <c r="AA7" s="2" t="s">
        <v>17988</v>
      </c>
      <c r="AB7" s="2" t="s">
        <v>17989</v>
      </c>
      <c r="AH7" s="2" t="s">
        <v>18150</v>
      </c>
      <c r="AI7" s="2" t="s">
        <v>18151</v>
      </c>
    </row>
    <row r="8" spans="1:39">
      <c r="B8" s="2" t="s">
        <v>17457</v>
      </c>
      <c r="C8" s="2" t="s">
        <v>17458</v>
      </c>
      <c r="D8" s="2" t="s">
        <v>17459</v>
      </c>
      <c r="J8" s="2" t="s">
        <v>17640</v>
      </c>
      <c r="K8" s="2" t="s">
        <v>17641</v>
      </c>
      <c r="L8" s="2" t="s">
        <v>17642</v>
      </c>
      <c r="R8" s="2" t="s">
        <v>17817</v>
      </c>
      <c r="S8" s="2" t="s">
        <v>17818</v>
      </c>
      <c r="T8" s="2" t="s">
        <v>17819</v>
      </c>
      <c r="Z8" s="2" t="s">
        <v>17990</v>
      </c>
      <c r="AA8" s="2" t="s">
        <v>17991</v>
      </c>
      <c r="AB8" s="2" t="s">
        <v>17992</v>
      </c>
      <c r="AH8" s="2" t="s">
        <v>18152</v>
      </c>
      <c r="AI8" s="2" t="s">
        <v>18153</v>
      </c>
    </row>
    <row r="9" spans="1:39">
      <c r="B9" s="2" t="s">
        <v>17460</v>
      </c>
      <c r="C9" s="2" t="s">
        <v>17461</v>
      </c>
      <c r="D9" s="2" t="s">
        <v>17462</v>
      </c>
      <c r="J9" s="2" t="s">
        <v>17643</v>
      </c>
      <c r="K9" s="2" t="s">
        <v>17644</v>
      </c>
      <c r="L9" s="2" t="s">
        <v>17645</v>
      </c>
      <c r="R9" s="2" t="s">
        <v>17820</v>
      </c>
      <c r="S9" s="2" t="s">
        <v>17821</v>
      </c>
      <c r="T9" s="2" t="s">
        <v>17822</v>
      </c>
      <c r="Z9" s="2" t="s">
        <v>17993</v>
      </c>
      <c r="AA9" s="2" t="s">
        <v>17994</v>
      </c>
      <c r="AB9" s="2" t="s">
        <v>17995</v>
      </c>
      <c r="AH9" s="2" t="s">
        <v>18154</v>
      </c>
      <c r="AI9" s="2" t="s">
        <v>18155</v>
      </c>
    </row>
    <row r="10" spans="1:39">
      <c r="B10" s="2" t="s">
        <v>17463</v>
      </c>
      <c r="C10" s="2" t="s">
        <v>17464</v>
      </c>
      <c r="D10" s="2" t="s">
        <v>17465</v>
      </c>
      <c r="J10" s="2" t="s">
        <v>17646</v>
      </c>
      <c r="K10" s="2" t="s">
        <v>17647</v>
      </c>
      <c r="L10" s="2" t="s">
        <v>17648</v>
      </c>
      <c r="R10" s="2" t="s">
        <v>17823</v>
      </c>
      <c r="S10" s="2" t="s">
        <v>17824</v>
      </c>
      <c r="T10" s="2" t="s">
        <v>17825</v>
      </c>
      <c r="Z10" s="2" t="s">
        <v>17996</v>
      </c>
      <c r="AA10" s="2" t="s">
        <v>17997</v>
      </c>
      <c r="AB10" s="2" t="s">
        <v>17998</v>
      </c>
      <c r="AH10" s="2" t="s">
        <v>18156</v>
      </c>
      <c r="AI10" s="2" t="s">
        <v>18157</v>
      </c>
    </row>
    <row r="11" spans="1:39">
      <c r="B11" s="2" t="s">
        <v>17466</v>
      </c>
      <c r="C11" s="2" t="s">
        <v>17467</v>
      </c>
      <c r="D11" s="2" t="s">
        <v>17468</v>
      </c>
      <c r="J11" s="2" t="s">
        <v>17649</v>
      </c>
      <c r="K11" s="2" t="s">
        <v>17650</v>
      </c>
      <c r="L11" s="2" t="s">
        <v>17651</v>
      </c>
      <c r="R11" s="2" t="s">
        <v>17826</v>
      </c>
      <c r="S11" s="2" t="s">
        <v>17827</v>
      </c>
      <c r="T11" s="2" t="s">
        <v>17828</v>
      </c>
      <c r="Z11" s="2" t="s">
        <v>17999</v>
      </c>
      <c r="AA11" s="2" t="s">
        <v>18000</v>
      </c>
      <c r="AB11" s="2" t="s">
        <v>18001</v>
      </c>
      <c r="AH11" s="2" t="s">
        <v>18158</v>
      </c>
      <c r="AI11" s="2" t="s">
        <v>18159</v>
      </c>
    </row>
    <row r="12" spans="1:39">
      <c r="B12" s="2" t="s">
        <v>17469</v>
      </c>
      <c r="C12" s="2" t="s">
        <v>17470</v>
      </c>
      <c r="D12" s="2" t="s">
        <v>17471</v>
      </c>
      <c r="J12" s="2" t="s">
        <v>17652</v>
      </c>
      <c r="K12" s="2" t="s">
        <v>17653</v>
      </c>
      <c r="L12" s="2" t="s">
        <v>17654</v>
      </c>
      <c r="R12" s="2" t="s">
        <v>17829</v>
      </c>
      <c r="S12" s="2" t="s">
        <v>17830</v>
      </c>
      <c r="T12" s="2" t="s">
        <v>17831</v>
      </c>
      <c r="Z12" s="2" t="s">
        <v>18002</v>
      </c>
      <c r="AA12" s="2" t="s">
        <v>18003</v>
      </c>
      <c r="AB12" s="2" t="s">
        <v>18004</v>
      </c>
      <c r="AH12" s="2" t="s">
        <v>18160</v>
      </c>
    </row>
    <row r="13" spans="1:39">
      <c r="B13" s="2" t="s">
        <v>17472</v>
      </c>
      <c r="C13" s="2" t="s">
        <v>17473</v>
      </c>
      <c r="D13" s="2" t="s">
        <v>17474</v>
      </c>
      <c r="J13" s="2" t="s">
        <v>17655</v>
      </c>
      <c r="K13" s="2" t="s">
        <v>17656</v>
      </c>
      <c r="L13" s="2" t="s">
        <v>17657</v>
      </c>
      <c r="R13" s="2" t="s">
        <v>17832</v>
      </c>
      <c r="S13" s="2" t="s">
        <v>17833</v>
      </c>
      <c r="T13" s="2" t="s">
        <v>17834</v>
      </c>
      <c r="Z13" s="2" t="s">
        <v>18005</v>
      </c>
      <c r="AA13" s="2" t="s">
        <v>18006</v>
      </c>
      <c r="AB13" s="2" t="s">
        <v>18007</v>
      </c>
      <c r="AH13" s="2" t="s">
        <v>18161</v>
      </c>
    </row>
    <row r="14" spans="1:39">
      <c r="B14" s="2" t="s">
        <v>17475</v>
      </c>
      <c r="C14" s="2" t="s">
        <v>17476</v>
      </c>
      <c r="D14" s="2" t="s">
        <v>17477</v>
      </c>
      <c r="J14" s="2" t="s">
        <v>17658</v>
      </c>
      <c r="K14" s="2" t="s">
        <v>17659</v>
      </c>
      <c r="L14" s="2" t="s">
        <v>17660</v>
      </c>
      <c r="R14" s="2" t="s">
        <v>17835</v>
      </c>
      <c r="S14" s="2" t="s">
        <v>17836</v>
      </c>
      <c r="T14" s="2" t="s">
        <v>17837</v>
      </c>
      <c r="Z14" s="2" t="s">
        <v>18008</v>
      </c>
      <c r="AA14" s="2" t="s">
        <v>18009</v>
      </c>
      <c r="AB14" s="2" t="s">
        <v>18010</v>
      </c>
      <c r="AH14" s="2" t="s">
        <v>18162</v>
      </c>
    </row>
    <row r="15" spans="1:39">
      <c r="B15" s="2" t="s">
        <v>17478</v>
      </c>
      <c r="C15" s="2" t="s">
        <v>17479</v>
      </c>
      <c r="D15" s="2" t="s">
        <v>17480</v>
      </c>
      <c r="J15" s="2" t="s">
        <v>17661</v>
      </c>
      <c r="K15" s="2" t="s">
        <v>17662</v>
      </c>
      <c r="L15" s="2" t="s">
        <v>17663</v>
      </c>
      <c r="R15" s="2" t="s">
        <v>17838</v>
      </c>
      <c r="S15" s="2" t="s">
        <v>17839</v>
      </c>
      <c r="T15" s="2" t="s">
        <v>17840</v>
      </c>
      <c r="Z15" s="2" t="s">
        <v>18011</v>
      </c>
      <c r="AA15" s="2" t="s">
        <v>18012</v>
      </c>
      <c r="AB15" s="2" t="s">
        <v>18013</v>
      </c>
      <c r="AH15" s="2" t="s">
        <v>18163</v>
      </c>
    </row>
    <row r="16" spans="1:39">
      <c r="B16" s="2" t="s">
        <v>17481</v>
      </c>
      <c r="C16" s="2" t="s">
        <v>17482</v>
      </c>
      <c r="D16" s="2" t="s">
        <v>17483</v>
      </c>
      <c r="J16" s="2" t="s">
        <v>17664</v>
      </c>
      <c r="K16" s="2" t="s">
        <v>17665</v>
      </c>
      <c r="L16" s="2" t="s">
        <v>17666</v>
      </c>
      <c r="R16" s="2" t="s">
        <v>17841</v>
      </c>
      <c r="S16" s="2" t="s">
        <v>17842</v>
      </c>
      <c r="T16" s="2" t="s">
        <v>17843</v>
      </c>
      <c r="Z16" s="2" t="s">
        <v>18014</v>
      </c>
      <c r="AA16" s="2" t="s">
        <v>18015</v>
      </c>
      <c r="AB16" s="2" t="s">
        <v>18016</v>
      </c>
      <c r="AH16" s="2" t="s">
        <v>18164</v>
      </c>
    </row>
    <row r="17" spans="2:34">
      <c r="B17" s="2" t="s">
        <v>17484</v>
      </c>
      <c r="C17" s="2" t="s">
        <v>17485</v>
      </c>
      <c r="D17" s="2" t="s">
        <v>17486</v>
      </c>
      <c r="J17" s="2" t="s">
        <v>17667</v>
      </c>
      <c r="K17" s="2" t="s">
        <v>17668</v>
      </c>
      <c r="L17" s="2" t="s">
        <v>17669</v>
      </c>
      <c r="R17" s="2" t="s">
        <v>17844</v>
      </c>
      <c r="S17" s="2" t="s">
        <v>17845</v>
      </c>
      <c r="T17" s="2" t="s">
        <v>17846</v>
      </c>
      <c r="Z17" s="2" t="s">
        <v>18017</v>
      </c>
      <c r="AA17" s="2" t="s">
        <v>18018</v>
      </c>
      <c r="AB17" s="2" t="s">
        <v>18019</v>
      </c>
      <c r="AH17" s="2" t="s">
        <v>18165</v>
      </c>
    </row>
    <row r="18" spans="2:34">
      <c r="B18" s="2" t="s">
        <v>17487</v>
      </c>
      <c r="C18" s="2" t="s">
        <v>17488</v>
      </c>
      <c r="D18" s="2" t="s">
        <v>17489</v>
      </c>
      <c r="J18" s="2" t="s">
        <v>17670</v>
      </c>
      <c r="K18" s="2" t="s">
        <v>17671</v>
      </c>
      <c r="L18" s="2" t="s">
        <v>17672</v>
      </c>
      <c r="R18" s="2" t="s">
        <v>17847</v>
      </c>
      <c r="S18" s="2" t="s">
        <v>17848</v>
      </c>
      <c r="T18" s="2" t="s">
        <v>17849</v>
      </c>
      <c r="Z18" s="2" t="s">
        <v>18020</v>
      </c>
      <c r="AA18" s="2" t="s">
        <v>18021</v>
      </c>
      <c r="AB18" s="2" t="s">
        <v>18022</v>
      </c>
      <c r="AH18" s="2" t="s">
        <v>18166</v>
      </c>
    </row>
    <row r="19" spans="2:34">
      <c r="B19" s="2" t="s">
        <v>17490</v>
      </c>
      <c r="C19" s="2" t="s">
        <v>17491</v>
      </c>
      <c r="D19" s="2" t="s">
        <v>17492</v>
      </c>
      <c r="J19" s="2" t="s">
        <v>17673</v>
      </c>
      <c r="K19" s="2" t="s">
        <v>17674</v>
      </c>
      <c r="L19" s="2" t="s">
        <v>17675</v>
      </c>
      <c r="R19" s="2" t="s">
        <v>17850</v>
      </c>
      <c r="S19" s="2" t="s">
        <v>17851</v>
      </c>
      <c r="T19" s="2" t="s">
        <v>17852</v>
      </c>
      <c r="Z19" s="2" t="s">
        <v>18023</v>
      </c>
      <c r="AA19" s="2" t="s">
        <v>18024</v>
      </c>
      <c r="AB19" s="2" t="s">
        <v>18025</v>
      </c>
      <c r="AH19" s="2" t="s">
        <v>18167</v>
      </c>
    </row>
    <row r="20" spans="2:34">
      <c r="B20" s="2" t="s">
        <v>17493</v>
      </c>
      <c r="C20" s="2" t="s">
        <v>17494</v>
      </c>
      <c r="D20" s="2" t="s">
        <v>17495</v>
      </c>
      <c r="J20" s="2" t="s">
        <v>17676</v>
      </c>
      <c r="K20" s="2" t="s">
        <v>17677</v>
      </c>
      <c r="L20" s="2" t="s">
        <v>17678</v>
      </c>
      <c r="R20" s="2" t="s">
        <v>17853</v>
      </c>
      <c r="S20" s="2" t="s">
        <v>17854</v>
      </c>
      <c r="T20" s="2" t="s">
        <v>17855</v>
      </c>
      <c r="Z20" s="2" t="s">
        <v>18026</v>
      </c>
      <c r="AA20" s="2" t="s">
        <v>18027</v>
      </c>
      <c r="AB20" s="2" t="s">
        <v>18028</v>
      </c>
      <c r="AH20" s="2" t="s">
        <v>18168</v>
      </c>
    </row>
    <row r="21" spans="2:34">
      <c r="B21" s="2" t="s">
        <v>17496</v>
      </c>
      <c r="C21" s="2" t="s">
        <v>17497</v>
      </c>
      <c r="D21" s="2" t="s">
        <v>17498</v>
      </c>
      <c r="J21" s="2" t="s">
        <v>17679</v>
      </c>
      <c r="K21" s="2" t="s">
        <v>17680</v>
      </c>
      <c r="L21" s="2" t="s">
        <v>17681</v>
      </c>
      <c r="R21" s="2" t="s">
        <v>17856</v>
      </c>
      <c r="S21" s="2" t="s">
        <v>17857</v>
      </c>
      <c r="T21" s="2" t="s">
        <v>17858</v>
      </c>
      <c r="Z21" s="2" t="s">
        <v>18029</v>
      </c>
      <c r="AA21" s="2" t="s">
        <v>18030</v>
      </c>
      <c r="AB21" s="2" t="s">
        <v>18031</v>
      </c>
      <c r="AH21" s="2" t="s">
        <v>18169</v>
      </c>
    </row>
    <row r="22" spans="2:34">
      <c r="B22" s="2" t="s">
        <v>17499</v>
      </c>
      <c r="C22" s="2" t="s">
        <v>17500</v>
      </c>
      <c r="D22" s="2" t="s">
        <v>17501</v>
      </c>
      <c r="J22" s="2" t="s">
        <v>17682</v>
      </c>
      <c r="K22" s="2" t="s">
        <v>17683</v>
      </c>
      <c r="L22" s="2" t="s">
        <v>17684</v>
      </c>
      <c r="R22" s="2" t="s">
        <v>17859</v>
      </c>
      <c r="S22" s="2" t="s">
        <v>17860</v>
      </c>
      <c r="T22" s="2" t="s">
        <v>17861</v>
      </c>
      <c r="Z22" s="2" t="s">
        <v>18032</v>
      </c>
      <c r="AA22" s="2" t="s">
        <v>18033</v>
      </c>
      <c r="AB22" s="2" t="s">
        <v>18034</v>
      </c>
      <c r="AH22" s="2" t="s">
        <v>18170</v>
      </c>
    </row>
    <row r="23" spans="2:34">
      <c r="B23" s="2" t="s">
        <v>17502</v>
      </c>
      <c r="C23" s="2" t="s">
        <v>17503</v>
      </c>
      <c r="D23" s="2" t="s">
        <v>17504</v>
      </c>
      <c r="J23" s="2" t="s">
        <v>17685</v>
      </c>
      <c r="K23" s="2" t="s">
        <v>17686</v>
      </c>
      <c r="L23" s="2" t="s">
        <v>17687</v>
      </c>
      <c r="R23" s="2" t="s">
        <v>17862</v>
      </c>
      <c r="S23" s="2" t="s">
        <v>17863</v>
      </c>
      <c r="T23" s="2" t="s">
        <v>17864</v>
      </c>
      <c r="Z23" s="2" t="s">
        <v>18035</v>
      </c>
      <c r="AA23" s="2" t="s">
        <v>18036</v>
      </c>
      <c r="AB23" s="2" t="s">
        <v>18037</v>
      </c>
      <c r="AH23" s="2" t="s">
        <v>18171</v>
      </c>
    </row>
    <row r="24" spans="2:34">
      <c r="B24" s="2" t="s">
        <v>17505</v>
      </c>
      <c r="C24" s="2" t="s">
        <v>17506</v>
      </c>
      <c r="D24" s="2" t="s">
        <v>17507</v>
      </c>
      <c r="J24" s="2" t="s">
        <v>17688</v>
      </c>
      <c r="K24" s="2" t="s">
        <v>17689</v>
      </c>
      <c r="L24" s="2" t="s">
        <v>17690</v>
      </c>
      <c r="R24" s="2" t="s">
        <v>17865</v>
      </c>
      <c r="S24" s="2" t="s">
        <v>17866</v>
      </c>
      <c r="T24" s="2" t="s">
        <v>17867</v>
      </c>
      <c r="Z24" s="2" t="s">
        <v>18038</v>
      </c>
      <c r="AA24" s="2" t="s">
        <v>18039</v>
      </c>
      <c r="AB24" s="2" t="s">
        <v>18040</v>
      </c>
      <c r="AH24" s="2" t="s">
        <v>18172</v>
      </c>
    </row>
    <row r="25" spans="2:34">
      <c r="B25" s="2" t="s">
        <v>17508</v>
      </c>
      <c r="C25" s="2" t="s">
        <v>17509</v>
      </c>
      <c r="D25" s="2" t="s">
        <v>17510</v>
      </c>
      <c r="J25" s="2" t="s">
        <v>17691</v>
      </c>
      <c r="K25" s="2" t="s">
        <v>17692</v>
      </c>
      <c r="L25" s="2" t="s">
        <v>17693</v>
      </c>
      <c r="R25" s="2" t="s">
        <v>17868</v>
      </c>
      <c r="S25" s="2" t="s">
        <v>17869</v>
      </c>
      <c r="T25" s="2" t="s">
        <v>17870</v>
      </c>
      <c r="Z25" s="2" t="s">
        <v>18041</v>
      </c>
      <c r="AA25" s="2" t="s">
        <v>18042</v>
      </c>
      <c r="AB25" s="2" t="s">
        <v>18043</v>
      </c>
      <c r="AH25" s="2" t="s">
        <v>18173</v>
      </c>
    </row>
    <row r="26" spans="2:34">
      <c r="B26" s="2" t="s">
        <v>17511</v>
      </c>
      <c r="C26" s="2" t="s">
        <v>17512</v>
      </c>
      <c r="D26" s="2" t="s">
        <v>17513</v>
      </c>
      <c r="J26" s="2" t="s">
        <v>17694</v>
      </c>
      <c r="K26" s="2" t="s">
        <v>17695</v>
      </c>
      <c r="L26" s="2" t="s">
        <v>17696</v>
      </c>
      <c r="R26" s="2" t="s">
        <v>17871</v>
      </c>
      <c r="S26" s="2" t="s">
        <v>17872</v>
      </c>
      <c r="T26" s="2" t="s">
        <v>17873</v>
      </c>
      <c r="Z26" s="2" t="s">
        <v>18044</v>
      </c>
      <c r="AA26" s="2" t="s">
        <v>18045</v>
      </c>
      <c r="AB26" s="2" t="s">
        <v>18046</v>
      </c>
      <c r="AH26" s="2" t="s">
        <v>18174</v>
      </c>
    </row>
    <row r="27" spans="2:34">
      <c r="B27" s="2" t="s">
        <v>17514</v>
      </c>
      <c r="C27" s="2" t="s">
        <v>17515</v>
      </c>
      <c r="D27" s="2" t="s">
        <v>17516</v>
      </c>
      <c r="J27" s="2" t="s">
        <v>17697</v>
      </c>
      <c r="K27" s="2" t="s">
        <v>17698</v>
      </c>
      <c r="L27" s="2" t="s">
        <v>17699</v>
      </c>
      <c r="R27" s="2" t="s">
        <v>17874</v>
      </c>
      <c r="S27" s="2" t="s">
        <v>17875</v>
      </c>
      <c r="T27" s="2" t="s">
        <v>17876</v>
      </c>
      <c r="Z27" s="2" t="s">
        <v>18047</v>
      </c>
      <c r="AA27" s="2" t="s">
        <v>18048</v>
      </c>
      <c r="AB27" s="2" t="s">
        <v>18049</v>
      </c>
      <c r="AH27" s="2" t="s">
        <v>18175</v>
      </c>
    </row>
    <row r="28" spans="2:34">
      <c r="B28" s="2" t="s">
        <v>17517</v>
      </c>
      <c r="C28" s="2" t="s">
        <v>17518</v>
      </c>
      <c r="D28" s="2" t="s">
        <v>17519</v>
      </c>
      <c r="J28" s="2" t="s">
        <v>17700</v>
      </c>
      <c r="K28" s="2" t="s">
        <v>17701</v>
      </c>
      <c r="L28" s="2" t="s">
        <v>17702</v>
      </c>
      <c r="R28" s="2" t="s">
        <v>17877</v>
      </c>
      <c r="S28" s="2" t="s">
        <v>17878</v>
      </c>
      <c r="T28" s="2" t="s">
        <v>17879</v>
      </c>
      <c r="Z28" s="2" t="s">
        <v>18050</v>
      </c>
      <c r="AA28" s="2" t="s">
        <v>18051</v>
      </c>
      <c r="AB28" s="2" t="s">
        <v>18052</v>
      </c>
      <c r="AH28" s="2" t="s">
        <v>18176</v>
      </c>
    </row>
    <row r="29" spans="2:34">
      <c r="B29" s="2" t="s">
        <v>17520</v>
      </c>
      <c r="C29" s="2" t="s">
        <v>17521</v>
      </c>
      <c r="D29" s="2" t="s">
        <v>17522</v>
      </c>
      <c r="J29" s="2" t="s">
        <v>17703</v>
      </c>
      <c r="K29" s="2" t="s">
        <v>17704</v>
      </c>
      <c r="L29" s="2" t="s">
        <v>17705</v>
      </c>
      <c r="R29" s="2" t="s">
        <v>17880</v>
      </c>
      <c r="S29" s="2" t="s">
        <v>17881</v>
      </c>
      <c r="T29" s="2" t="s">
        <v>17882</v>
      </c>
      <c r="Z29" s="2" t="s">
        <v>18053</v>
      </c>
      <c r="AA29" s="2" t="s">
        <v>18054</v>
      </c>
      <c r="AB29" s="2" t="s">
        <v>18055</v>
      </c>
      <c r="AH29" s="2" t="s">
        <v>18177</v>
      </c>
    </row>
    <row r="30" spans="2:34">
      <c r="B30" s="2" t="s">
        <v>17523</v>
      </c>
      <c r="C30" s="2" t="s">
        <v>17524</v>
      </c>
      <c r="D30" s="2" t="s">
        <v>17525</v>
      </c>
      <c r="J30" s="2" t="s">
        <v>17706</v>
      </c>
      <c r="K30" s="2" t="s">
        <v>17707</v>
      </c>
      <c r="L30" s="2" t="s">
        <v>17708</v>
      </c>
      <c r="R30" s="2" t="s">
        <v>17883</v>
      </c>
      <c r="S30" s="2" t="s">
        <v>17884</v>
      </c>
      <c r="T30" s="2" t="s">
        <v>17885</v>
      </c>
      <c r="Z30" s="2" t="s">
        <v>18056</v>
      </c>
      <c r="AA30" s="2" t="s">
        <v>18057</v>
      </c>
      <c r="AB30" s="2" t="s">
        <v>18058</v>
      </c>
      <c r="AH30" s="2" t="s">
        <v>18178</v>
      </c>
    </row>
    <row r="31" spans="2:34">
      <c r="B31" s="2" t="s">
        <v>17526</v>
      </c>
      <c r="C31" s="2" t="s">
        <v>17527</v>
      </c>
      <c r="D31" s="2" t="s">
        <v>17528</v>
      </c>
      <c r="J31" s="2" t="s">
        <v>17709</v>
      </c>
      <c r="K31" s="2" t="s">
        <v>17710</v>
      </c>
      <c r="L31" s="2" t="s">
        <v>17711</v>
      </c>
      <c r="R31" s="2" t="s">
        <v>17886</v>
      </c>
      <c r="S31" s="2" t="s">
        <v>17887</v>
      </c>
      <c r="T31" s="2" t="s">
        <v>17888</v>
      </c>
      <c r="Z31" s="2" t="s">
        <v>18059</v>
      </c>
      <c r="AA31" s="2" t="s">
        <v>18060</v>
      </c>
      <c r="AB31" s="2" t="s">
        <v>18061</v>
      </c>
      <c r="AH31" s="2" t="s">
        <v>18179</v>
      </c>
    </row>
    <row r="32" spans="2:34">
      <c r="B32" s="2" t="s">
        <v>17529</v>
      </c>
      <c r="C32" s="2" t="s">
        <v>17530</v>
      </c>
      <c r="D32" s="2" t="s">
        <v>17531</v>
      </c>
      <c r="J32" s="2" t="s">
        <v>17712</v>
      </c>
      <c r="K32" s="2" t="s">
        <v>17713</v>
      </c>
      <c r="L32" s="2" t="s">
        <v>17714</v>
      </c>
      <c r="R32" s="2" t="s">
        <v>17889</v>
      </c>
      <c r="S32" s="2" t="s">
        <v>17890</v>
      </c>
      <c r="T32" s="2" t="s">
        <v>17891</v>
      </c>
      <c r="Z32" s="2" t="s">
        <v>18062</v>
      </c>
      <c r="AA32" s="2" t="s">
        <v>18063</v>
      </c>
      <c r="AB32" s="2" t="s">
        <v>18064</v>
      </c>
      <c r="AH32" s="2" t="s">
        <v>18180</v>
      </c>
    </row>
    <row r="33" spans="2:34">
      <c r="B33" s="2" t="s">
        <v>17532</v>
      </c>
      <c r="C33" s="2" t="s">
        <v>17533</v>
      </c>
      <c r="D33" s="2" t="s">
        <v>17534</v>
      </c>
      <c r="J33" s="2" t="s">
        <v>17715</v>
      </c>
      <c r="L33" s="2" t="s">
        <v>17716</v>
      </c>
      <c r="R33" s="2" t="s">
        <v>17892</v>
      </c>
      <c r="S33" s="2" t="s">
        <v>17893</v>
      </c>
      <c r="T33" s="2" t="s">
        <v>17894</v>
      </c>
      <c r="Z33" s="2" t="s">
        <v>18065</v>
      </c>
      <c r="AA33" s="2" t="s">
        <v>18066</v>
      </c>
      <c r="AB33" s="2" t="s">
        <v>18067</v>
      </c>
      <c r="AH33" s="2" t="s">
        <v>18181</v>
      </c>
    </row>
    <row r="34" spans="2:34">
      <c r="B34" s="2" t="s">
        <v>17535</v>
      </c>
      <c r="C34" s="2" t="s">
        <v>17536</v>
      </c>
      <c r="D34" s="2" t="s">
        <v>17537</v>
      </c>
      <c r="J34" s="2" t="s">
        <v>17717</v>
      </c>
      <c r="L34" s="2" t="s">
        <v>17718</v>
      </c>
      <c r="R34" s="2" t="s">
        <v>17895</v>
      </c>
      <c r="S34" s="2" t="s">
        <v>17896</v>
      </c>
      <c r="T34" s="2" t="s">
        <v>17897</v>
      </c>
      <c r="Z34" s="2" t="s">
        <v>18068</v>
      </c>
      <c r="AA34" s="2" t="s">
        <v>18069</v>
      </c>
      <c r="AB34" s="2" t="s">
        <v>18070</v>
      </c>
      <c r="AH34" s="2" t="s">
        <v>18182</v>
      </c>
    </row>
    <row r="35" spans="2:34">
      <c r="B35" s="2" t="s">
        <v>17538</v>
      </c>
      <c r="C35" s="2" t="s">
        <v>17539</v>
      </c>
      <c r="D35" s="2" t="s">
        <v>17540</v>
      </c>
      <c r="J35" s="2" t="s">
        <v>17719</v>
      </c>
      <c r="L35" s="2" t="s">
        <v>17720</v>
      </c>
      <c r="R35" s="2" t="s">
        <v>17898</v>
      </c>
      <c r="S35" s="2" t="s">
        <v>17899</v>
      </c>
      <c r="T35" s="2" t="s">
        <v>17900</v>
      </c>
      <c r="Z35" s="2" t="s">
        <v>18071</v>
      </c>
      <c r="AA35" s="2" t="s">
        <v>18072</v>
      </c>
      <c r="AB35" s="2" t="s">
        <v>18073</v>
      </c>
      <c r="AH35" s="2" t="s">
        <v>18183</v>
      </c>
    </row>
    <row r="36" spans="2:34">
      <c r="B36" s="2" t="s">
        <v>17541</v>
      </c>
      <c r="C36" s="2" t="s">
        <v>17542</v>
      </c>
      <c r="D36" s="2" t="s">
        <v>17543</v>
      </c>
      <c r="J36" s="2" t="s">
        <v>17721</v>
      </c>
      <c r="L36" s="2" t="s">
        <v>17722</v>
      </c>
      <c r="R36" s="2" t="s">
        <v>17901</v>
      </c>
      <c r="S36" s="2" t="s">
        <v>17902</v>
      </c>
      <c r="T36" s="2" t="s">
        <v>17903</v>
      </c>
      <c r="Z36" s="2" t="s">
        <v>18074</v>
      </c>
      <c r="AA36" s="2" t="s">
        <v>18075</v>
      </c>
      <c r="AB36" s="2" t="s">
        <v>18076</v>
      </c>
      <c r="AH36" s="2" t="s">
        <v>18184</v>
      </c>
    </row>
    <row r="37" spans="2:34">
      <c r="B37" s="2" t="s">
        <v>17544</v>
      </c>
      <c r="C37" s="2" t="s">
        <v>17545</v>
      </c>
      <c r="D37" s="2" t="s">
        <v>17546</v>
      </c>
      <c r="J37" s="2" t="s">
        <v>17723</v>
      </c>
      <c r="L37" s="2" t="s">
        <v>17724</v>
      </c>
      <c r="R37" s="2" t="s">
        <v>17904</v>
      </c>
      <c r="S37" s="2" t="s">
        <v>17905</v>
      </c>
      <c r="T37" s="2" t="s">
        <v>17906</v>
      </c>
      <c r="Z37" s="2" t="s">
        <v>18077</v>
      </c>
      <c r="AA37" s="2" t="s">
        <v>18078</v>
      </c>
      <c r="AB37" s="2" t="s">
        <v>18079</v>
      </c>
      <c r="AH37" s="2" t="s">
        <v>18185</v>
      </c>
    </row>
    <row r="38" spans="2:34">
      <c r="B38" s="2" t="s">
        <v>17547</v>
      </c>
      <c r="C38" s="2" t="s">
        <v>17548</v>
      </c>
      <c r="D38" s="2" t="s">
        <v>17549</v>
      </c>
      <c r="J38" s="2" t="s">
        <v>17725</v>
      </c>
      <c r="L38" s="2" t="s">
        <v>17726</v>
      </c>
      <c r="R38" s="2" t="s">
        <v>17907</v>
      </c>
      <c r="S38" s="2" t="s">
        <v>17908</v>
      </c>
      <c r="T38" s="2" t="s">
        <v>17909</v>
      </c>
      <c r="Z38" s="2" t="s">
        <v>18080</v>
      </c>
      <c r="AA38" s="2" t="s">
        <v>18081</v>
      </c>
      <c r="AB38" s="2" t="s">
        <v>18082</v>
      </c>
      <c r="AH38" s="2" t="s">
        <v>18186</v>
      </c>
    </row>
    <row r="39" spans="2:34">
      <c r="B39" s="2" t="s">
        <v>17550</v>
      </c>
      <c r="C39" s="2" t="s">
        <v>17551</v>
      </c>
      <c r="D39" s="2" t="s">
        <v>17552</v>
      </c>
      <c r="J39" s="2" t="s">
        <v>17727</v>
      </c>
      <c r="L39" s="2" t="s">
        <v>17728</v>
      </c>
      <c r="R39" s="2" t="s">
        <v>17910</v>
      </c>
      <c r="S39" s="2" t="s">
        <v>17911</v>
      </c>
      <c r="T39" s="2" t="s">
        <v>17912</v>
      </c>
      <c r="Z39" s="2" t="s">
        <v>18083</v>
      </c>
      <c r="AA39" s="2" t="s">
        <v>18084</v>
      </c>
      <c r="AB39" s="2" t="s">
        <v>18085</v>
      </c>
      <c r="AH39" s="2" t="s">
        <v>18187</v>
      </c>
    </row>
    <row r="40" spans="2:34">
      <c r="B40" s="2" t="s">
        <v>17553</v>
      </c>
      <c r="C40" s="2" t="s">
        <v>17554</v>
      </c>
      <c r="D40" s="2" t="s">
        <v>17555</v>
      </c>
      <c r="J40" s="2" t="s">
        <v>17729</v>
      </c>
      <c r="L40" s="2" t="s">
        <v>17730</v>
      </c>
      <c r="R40" s="2" t="s">
        <v>17913</v>
      </c>
      <c r="S40" s="2" t="s">
        <v>17914</v>
      </c>
      <c r="T40" s="2" t="s">
        <v>17915</v>
      </c>
      <c r="Z40" s="2" t="s">
        <v>18086</v>
      </c>
      <c r="AA40" s="2" t="s">
        <v>18087</v>
      </c>
      <c r="AB40" s="2" t="s">
        <v>18088</v>
      </c>
      <c r="AH40" s="2" t="s">
        <v>18188</v>
      </c>
    </row>
    <row r="41" spans="2:34">
      <c r="B41" s="2" t="s">
        <v>17556</v>
      </c>
      <c r="C41" s="2" t="s">
        <v>17557</v>
      </c>
      <c r="D41" s="2" t="s">
        <v>17558</v>
      </c>
      <c r="J41" s="2" t="s">
        <v>17731</v>
      </c>
      <c r="L41" s="2" t="s">
        <v>17732</v>
      </c>
      <c r="R41" s="2" t="s">
        <v>17916</v>
      </c>
      <c r="S41" s="2" t="s">
        <v>17917</v>
      </c>
      <c r="T41" s="2" t="s">
        <v>17918</v>
      </c>
      <c r="Z41" s="2" t="s">
        <v>18089</v>
      </c>
      <c r="AA41" s="2" t="s">
        <v>18090</v>
      </c>
      <c r="AB41" s="2" t="s">
        <v>18091</v>
      </c>
      <c r="AH41" s="2" t="s">
        <v>18189</v>
      </c>
    </row>
    <row r="42" spans="2:34">
      <c r="B42" s="2" t="s">
        <v>17559</v>
      </c>
      <c r="C42" s="2" t="s">
        <v>17560</v>
      </c>
      <c r="D42" s="2" t="s">
        <v>17561</v>
      </c>
      <c r="J42" s="2" t="s">
        <v>17733</v>
      </c>
      <c r="L42" s="2" t="s">
        <v>17734</v>
      </c>
      <c r="R42" s="2" t="s">
        <v>17919</v>
      </c>
      <c r="S42" s="2" t="s">
        <v>17920</v>
      </c>
      <c r="T42" s="2" t="s">
        <v>17921</v>
      </c>
      <c r="Z42" s="2" t="s">
        <v>18092</v>
      </c>
      <c r="AA42" s="2" t="s">
        <v>18093</v>
      </c>
      <c r="AB42" s="2" t="s">
        <v>18094</v>
      </c>
      <c r="AH42" s="2" t="s">
        <v>18190</v>
      </c>
    </row>
    <row r="43" spans="2:34">
      <c r="B43" s="2" t="s">
        <v>17562</v>
      </c>
      <c r="C43" s="2" t="s">
        <v>17563</v>
      </c>
      <c r="D43" s="2" t="s">
        <v>17564</v>
      </c>
      <c r="J43" s="2" t="s">
        <v>17735</v>
      </c>
      <c r="L43" s="2" t="s">
        <v>17736</v>
      </c>
      <c r="R43" s="2" t="s">
        <v>17922</v>
      </c>
      <c r="S43" s="2" t="s">
        <v>17923</v>
      </c>
      <c r="T43" s="2" t="s">
        <v>17924</v>
      </c>
      <c r="Z43" s="2" t="s">
        <v>18095</v>
      </c>
      <c r="AA43" s="2" t="s">
        <v>18096</v>
      </c>
      <c r="AB43" s="2" t="s">
        <v>18097</v>
      </c>
      <c r="AH43" s="2" t="s">
        <v>18191</v>
      </c>
    </row>
    <row r="44" spans="2:34">
      <c r="B44" s="2" t="s">
        <v>17565</v>
      </c>
      <c r="C44" s="2" t="s">
        <v>17566</v>
      </c>
      <c r="D44" s="2" t="s">
        <v>17567</v>
      </c>
      <c r="J44" s="2" t="s">
        <v>17737</v>
      </c>
      <c r="L44" s="2" t="s">
        <v>17738</v>
      </c>
      <c r="R44" s="2" t="s">
        <v>17925</v>
      </c>
      <c r="S44" s="2" t="s">
        <v>17926</v>
      </c>
      <c r="T44" s="2" t="s">
        <v>17927</v>
      </c>
      <c r="Z44" s="2" t="s">
        <v>18098</v>
      </c>
      <c r="AA44" s="2" t="s">
        <v>18099</v>
      </c>
      <c r="AB44" s="2" t="s">
        <v>18100</v>
      </c>
      <c r="AH44" s="2" t="s">
        <v>18192</v>
      </c>
    </row>
    <row r="45" spans="2:34">
      <c r="B45" s="2" t="s">
        <v>17568</v>
      </c>
      <c r="C45" s="2" t="s">
        <v>17569</v>
      </c>
      <c r="D45" s="2" t="s">
        <v>17570</v>
      </c>
      <c r="J45" s="2" t="s">
        <v>17739</v>
      </c>
      <c r="L45" s="2" t="s">
        <v>17740</v>
      </c>
      <c r="R45" s="2" t="s">
        <v>17928</v>
      </c>
      <c r="S45" s="2" t="s">
        <v>17929</v>
      </c>
      <c r="T45" s="2" t="s">
        <v>17930</v>
      </c>
      <c r="Z45" s="2" t="s">
        <v>18101</v>
      </c>
      <c r="AA45" s="2" t="s">
        <v>18102</v>
      </c>
      <c r="AB45" s="2" t="s">
        <v>18103</v>
      </c>
      <c r="AH45" s="2" t="s">
        <v>18193</v>
      </c>
    </row>
    <row r="46" spans="2:34">
      <c r="C46" s="2" t="s">
        <v>17571</v>
      </c>
      <c r="D46" s="2" t="s">
        <v>17572</v>
      </c>
      <c r="J46" s="2" t="s">
        <v>17741</v>
      </c>
      <c r="L46" s="2" t="s">
        <v>17742</v>
      </c>
      <c r="R46" s="2" t="s">
        <v>17931</v>
      </c>
      <c r="S46" s="2" t="s">
        <v>17932</v>
      </c>
      <c r="T46" s="2" t="s">
        <v>17933</v>
      </c>
      <c r="Z46" s="2" t="s">
        <v>18104</v>
      </c>
      <c r="AA46" s="2" t="s">
        <v>18105</v>
      </c>
      <c r="AB46" s="2" t="s">
        <v>18106</v>
      </c>
      <c r="AH46" s="2" t="s">
        <v>18194</v>
      </c>
    </row>
    <row r="47" spans="2:34">
      <c r="C47" s="2" t="s">
        <v>17573</v>
      </c>
      <c r="D47" s="2" t="s">
        <v>17574</v>
      </c>
      <c r="J47" s="2" t="s">
        <v>17743</v>
      </c>
      <c r="L47" s="2" t="s">
        <v>17744</v>
      </c>
      <c r="R47" s="2" t="s">
        <v>17934</v>
      </c>
      <c r="S47" s="2" t="s">
        <v>17935</v>
      </c>
      <c r="T47" s="2" t="s">
        <v>17936</v>
      </c>
      <c r="AA47" s="2" t="s">
        <v>18107</v>
      </c>
      <c r="AB47" s="2" t="s">
        <v>18108</v>
      </c>
      <c r="AH47" s="2" t="s">
        <v>18195</v>
      </c>
    </row>
    <row r="48" spans="2:34">
      <c r="C48" s="2" t="s">
        <v>17575</v>
      </c>
      <c r="D48" s="2" t="s">
        <v>17576</v>
      </c>
      <c r="J48" s="2" t="s">
        <v>17745</v>
      </c>
      <c r="L48" s="2" t="s">
        <v>17746</v>
      </c>
      <c r="R48" s="2" t="s">
        <v>17937</v>
      </c>
      <c r="T48" s="2" t="s">
        <v>17938</v>
      </c>
      <c r="AB48" s="2" t="s">
        <v>18109</v>
      </c>
      <c r="AH48" s="2" t="s">
        <v>18196</v>
      </c>
    </row>
    <row r="49" spans="3:34">
      <c r="C49" s="2" t="s">
        <v>17577</v>
      </c>
      <c r="D49" s="2" t="s">
        <v>17578</v>
      </c>
      <c r="J49" s="2" t="s">
        <v>17747</v>
      </c>
      <c r="L49" s="2" t="s">
        <v>17748</v>
      </c>
      <c r="R49" s="2" t="s">
        <v>17939</v>
      </c>
      <c r="T49" s="2" t="s">
        <v>17940</v>
      </c>
      <c r="AB49" s="2" t="s">
        <v>18110</v>
      </c>
      <c r="AH49" s="2" t="s">
        <v>18197</v>
      </c>
    </row>
    <row r="50" spans="3:34">
      <c r="C50" s="2" t="s">
        <v>17579</v>
      </c>
      <c r="D50" s="2" t="s">
        <v>17580</v>
      </c>
      <c r="J50" s="2" t="s">
        <v>17749</v>
      </c>
      <c r="L50" s="2" t="s">
        <v>17750</v>
      </c>
      <c r="R50" s="2" t="s">
        <v>17941</v>
      </c>
      <c r="T50" s="2" t="s">
        <v>17942</v>
      </c>
      <c r="AB50" s="2" t="s">
        <v>18111</v>
      </c>
      <c r="AH50" s="2" t="s">
        <v>18198</v>
      </c>
    </row>
    <row r="51" spans="3:34">
      <c r="C51" s="2" t="s">
        <v>17581</v>
      </c>
      <c r="D51" s="2" t="s">
        <v>17582</v>
      </c>
      <c r="J51" s="2" t="s">
        <v>17751</v>
      </c>
      <c r="L51" s="2" t="s">
        <v>17752</v>
      </c>
      <c r="R51" s="2" t="s">
        <v>17943</v>
      </c>
      <c r="T51" s="2" t="s">
        <v>17944</v>
      </c>
      <c r="AB51" s="2" t="s">
        <v>18112</v>
      </c>
      <c r="AH51" s="2" t="s">
        <v>18199</v>
      </c>
    </row>
    <row r="52" spans="3:34">
      <c r="C52" s="2" t="s">
        <v>17583</v>
      </c>
      <c r="J52" s="2" t="s">
        <v>17753</v>
      </c>
      <c r="L52" s="2" t="s">
        <v>17754</v>
      </c>
      <c r="R52" s="2" t="s">
        <v>17945</v>
      </c>
      <c r="T52" s="2" t="s">
        <v>17946</v>
      </c>
      <c r="AB52" s="2" t="s">
        <v>18113</v>
      </c>
      <c r="AH52" s="2" t="s">
        <v>18200</v>
      </c>
    </row>
    <row r="53" spans="3:34">
      <c r="C53" s="2" t="s">
        <v>17584</v>
      </c>
      <c r="J53" s="2" t="s">
        <v>17755</v>
      </c>
      <c r="L53" s="2" t="s">
        <v>17756</v>
      </c>
      <c r="R53" s="2" t="s">
        <v>17947</v>
      </c>
      <c r="T53" s="2" t="s">
        <v>17948</v>
      </c>
      <c r="AB53" s="2" t="s">
        <v>18114</v>
      </c>
      <c r="AH53" s="2" t="s">
        <v>18201</v>
      </c>
    </row>
    <row r="54" spans="3:34">
      <c r="C54" s="2" t="s">
        <v>17585</v>
      </c>
      <c r="J54" s="2" t="s">
        <v>17757</v>
      </c>
      <c r="L54" s="2" t="s">
        <v>17758</v>
      </c>
      <c r="R54" s="2" t="s">
        <v>17949</v>
      </c>
      <c r="T54" s="2" t="s">
        <v>17950</v>
      </c>
      <c r="AB54" s="2" t="s">
        <v>18115</v>
      </c>
      <c r="AH54" s="2" t="s">
        <v>18202</v>
      </c>
    </row>
    <row r="55" spans="3:34">
      <c r="C55" s="2" t="s">
        <v>17586</v>
      </c>
      <c r="J55" s="2" t="s">
        <v>17759</v>
      </c>
      <c r="L55" s="2" t="s">
        <v>17760</v>
      </c>
      <c r="R55" s="2" t="s">
        <v>17951</v>
      </c>
      <c r="T55" s="2" t="s">
        <v>17952</v>
      </c>
      <c r="AB55" s="2" t="s">
        <v>18116</v>
      </c>
      <c r="AH55" s="2" t="s">
        <v>18203</v>
      </c>
    </row>
    <row r="56" spans="3:34">
      <c r="C56" s="2" t="s">
        <v>17587</v>
      </c>
      <c r="J56" s="2" t="s">
        <v>17761</v>
      </c>
      <c r="L56" s="2" t="s">
        <v>17762</v>
      </c>
      <c r="R56" s="2" t="s">
        <v>17953</v>
      </c>
      <c r="T56" s="2" t="s">
        <v>17954</v>
      </c>
      <c r="AB56" s="2" t="s">
        <v>18117</v>
      </c>
      <c r="AH56" s="2" t="s">
        <v>18204</v>
      </c>
    </row>
    <row r="57" spans="3:34">
      <c r="C57" s="2" t="s">
        <v>17588</v>
      </c>
      <c r="J57" s="2" t="s">
        <v>17763</v>
      </c>
      <c r="L57" s="2" t="s">
        <v>17764</v>
      </c>
      <c r="R57" s="2" t="s">
        <v>17955</v>
      </c>
      <c r="T57" s="2" t="s">
        <v>17956</v>
      </c>
      <c r="AB57" s="2" t="s">
        <v>18118</v>
      </c>
      <c r="AH57" s="2" t="s">
        <v>18205</v>
      </c>
    </row>
    <row r="58" spans="3:34">
      <c r="C58" s="2" t="s">
        <v>17589</v>
      </c>
      <c r="J58" s="2" t="s">
        <v>17765</v>
      </c>
      <c r="L58" s="2" t="s">
        <v>17766</v>
      </c>
      <c r="R58" s="2" t="s">
        <v>17957</v>
      </c>
      <c r="T58" s="2" t="s">
        <v>17958</v>
      </c>
      <c r="AB58" s="2" t="s">
        <v>18119</v>
      </c>
      <c r="AH58" s="2" t="s">
        <v>18206</v>
      </c>
    </row>
    <row r="59" spans="3:34">
      <c r="C59" s="2" t="s">
        <v>17590</v>
      </c>
      <c r="J59" s="2" t="s">
        <v>17767</v>
      </c>
      <c r="L59" s="2" t="s">
        <v>17768</v>
      </c>
      <c r="R59" s="2" t="s">
        <v>17959</v>
      </c>
      <c r="T59" s="2" t="s">
        <v>17960</v>
      </c>
      <c r="AB59" s="2" t="s">
        <v>18120</v>
      </c>
      <c r="AH59" s="2" t="s">
        <v>18207</v>
      </c>
    </row>
    <row r="60" spans="3:34">
      <c r="C60" s="2" t="s">
        <v>17591</v>
      </c>
      <c r="J60" s="2" t="s">
        <v>17769</v>
      </c>
      <c r="L60" s="2" t="s">
        <v>17770</v>
      </c>
      <c r="R60" s="2" t="s">
        <v>17961</v>
      </c>
      <c r="T60" s="2" t="s">
        <v>17962</v>
      </c>
      <c r="AB60" s="2" t="s">
        <v>18121</v>
      </c>
      <c r="AH60" s="2" t="s">
        <v>18208</v>
      </c>
    </row>
    <row r="61" spans="3:34">
      <c r="C61" s="2" t="s">
        <v>17592</v>
      </c>
      <c r="J61" s="2" t="s">
        <v>17771</v>
      </c>
      <c r="L61" s="2" t="s">
        <v>17772</v>
      </c>
      <c r="R61" s="2" t="s">
        <v>17963</v>
      </c>
      <c r="T61" s="2" t="s">
        <v>17964</v>
      </c>
      <c r="AB61" s="2" t="s">
        <v>18122</v>
      </c>
      <c r="AH61" s="2" t="s">
        <v>18209</v>
      </c>
    </row>
    <row r="62" spans="3:34">
      <c r="C62" s="2" t="s">
        <v>17593</v>
      </c>
      <c r="J62" s="2" t="s">
        <v>17773</v>
      </c>
      <c r="L62" s="2" t="s">
        <v>17774</v>
      </c>
      <c r="T62" s="2" t="s">
        <v>17965</v>
      </c>
      <c r="AB62" s="2" t="s">
        <v>18123</v>
      </c>
      <c r="AH62" s="2" t="s">
        <v>18210</v>
      </c>
    </row>
    <row r="63" spans="3:34">
      <c r="C63" s="2" t="s">
        <v>17594</v>
      </c>
      <c r="L63" s="2" t="s">
        <v>17775</v>
      </c>
      <c r="T63" s="2" t="s">
        <v>17966</v>
      </c>
      <c r="AB63" s="2" t="s">
        <v>18124</v>
      </c>
      <c r="AH63" s="2" t="s">
        <v>18211</v>
      </c>
    </row>
    <row r="64" spans="3:34">
      <c r="C64" s="2" t="s">
        <v>17595</v>
      </c>
      <c r="L64" s="2" t="s">
        <v>17776</v>
      </c>
      <c r="T64" s="2" t="s">
        <v>17967</v>
      </c>
      <c r="AB64" s="2" t="s">
        <v>18125</v>
      </c>
      <c r="AH64" s="2" t="s">
        <v>18212</v>
      </c>
    </row>
    <row r="65" spans="3:34">
      <c r="C65" s="2" t="s">
        <v>17596</v>
      </c>
      <c r="L65" s="2" t="s">
        <v>17777</v>
      </c>
      <c r="T65" s="2" t="s">
        <v>17968</v>
      </c>
      <c r="AB65" s="2" t="s">
        <v>18126</v>
      </c>
      <c r="AH65" s="2" t="s">
        <v>18213</v>
      </c>
    </row>
    <row r="66" spans="3:34">
      <c r="C66" s="2" t="s">
        <v>17597</v>
      </c>
      <c r="L66" s="2" t="s">
        <v>17778</v>
      </c>
      <c r="T66" s="2" t="s">
        <v>17969</v>
      </c>
      <c r="AB66" s="2" t="s">
        <v>18127</v>
      </c>
      <c r="AH66" s="2" t="s">
        <v>18214</v>
      </c>
    </row>
    <row r="67" spans="3:34">
      <c r="C67" s="2" t="s">
        <v>17598</v>
      </c>
      <c r="L67" s="2" t="s">
        <v>17779</v>
      </c>
      <c r="T67" s="2" t="s">
        <v>17970</v>
      </c>
      <c r="AB67" s="2" t="s">
        <v>18128</v>
      </c>
      <c r="AH67" s="2" t="s">
        <v>18215</v>
      </c>
    </row>
    <row r="68" spans="3:34">
      <c r="C68" s="2" t="s">
        <v>17599</v>
      </c>
      <c r="L68" s="2" t="s">
        <v>17780</v>
      </c>
      <c r="T68" s="2" t="s">
        <v>17971</v>
      </c>
      <c r="AB68" s="2" t="s">
        <v>18129</v>
      </c>
      <c r="AH68" s="2" t="s">
        <v>18216</v>
      </c>
    </row>
    <row r="69" spans="3:34">
      <c r="C69" s="2" t="s">
        <v>17600</v>
      </c>
      <c r="L69" s="2" t="s">
        <v>17781</v>
      </c>
      <c r="T69" s="2" t="s">
        <v>17972</v>
      </c>
      <c r="AB69" s="2" t="s">
        <v>18130</v>
      </c>
      <c r="AH69" s="2" t="s">
        <v>18217</v>
      </c>
    </row>
    <row r="70" spans="3:34">
      <c r="C70" s="2" t="s">
        <v>17601</v>
      </c>
      <c r="L70" s="2" t="s">
        <v>17782</v>
      </c>
      <c r="T70" s="2" t="s">
        <v>17973</v>
      </c>
      <c r="AB70" s="2" t="s">
        <v>18131</v>
      </c>
      <c r="AH70" s="2" t="s">
        <v>18218</v>
      </c>
    </row>
    <row r="71" spans="3:34">
      <c r="C71" s="2" t="s">
        <v>17602</v>
      </c>
      <c r="L71" s="2" t="s">
        <v>17783</v>
      </c>
      <c r="T71" s="2" t="s">
        <v>17974</v>
      </c>
      <c r="AB71" s="2" t="s">
        <v>18132</v>
      </c>
      <c r="AH71" s="2" t="s">
        <v>18219</v>
      </c>
    </row>
    <row r="72" spans="3:34">
      <c r="C72" s="2" t="s">
        <v>17603</v>
      </c>
      <c r="L72" s="2" t="s">
        <v>17784</v>
      </c>
      <c r="T72" s="2" t="s">
        <v>17975</v>
      </c>
      <c r="AB72" s="2" t="s">
        <v>18133</v>
      </c>
      <c r="AH72" s="2" t="s">
        <v>18220</v>
      </c>
    </row>
    <row r="73" spans="3:34">
      <c r="C73" s="2" t="s">
        <v>17604</v>
      </c>
      <c r="L73" s="2" t="s">
        <v>17785</v>
      </c>
      <c r="AB73" s="2" t="s">
        <v>18134</v>
      </c>
      <c r="AH73" s="2" t="s">
        <v>18221</v>
      </c>
    </row>
    <row r="74" spans="3:34">
      <c r="C74" s="2" t="s">
        <v>17605</v>
      </c>
      <c r="L74" s="2" t="s">
        <v>17786</v>
      </c>
      <c r="AB74" s="2" t="s">
        <v>18135</v>
      </c>
      <c r="AH74" s="2" t="s">
        <v>18222</v>
      </c>
    </row>
    <row r="75" spans="3:34">
      <c r="C75" s="2" t="s">
        <v>17606</v>
      </c>
      <c r="L75" s="2" t="s">
        <v>17787</v>
      </c>
      <c r="AB75" s="2" t="s">
        <v>18136</v>
      </c>
      <c r="AH75" s="2" t="s">
        <v>18223</v>
      </c>
    </row>
    <row r="76" spans="3:34">
      <c r="C76" s="2" t="s">
        <v>17607</v>
      </c>
      <c r="L76" s="2" t="s">
        <v>17788</v>
      </c>
      <c r="AB76" s="2" t="s">
        <v>18137</v>
      </c>
      <c r="AH76" s="2" t="s">
        <v>18224</v>
      </c>
    </row>
    <row r="77" spans="3:34">
      <c r="C77" s="2" t="s">
        <v>17608</v>
      </c>
      <c r="L77" s="2" t="s">
        <v>17789</v>
      </c>
      <c r="AB77" s="2" t="s">
        <v>18138</v>
      </c>
      <c r="AH77" s="2" t="s">
        <v>18225</v>
      </c>
    </row>
    <row r="78" spans="3:34">
      <c r="C78" s="2" t="s">
        <v>17609</v>
      </c>
      <c r="L78" s="2" t="s">
        <v>17790</v>
      </c>
      <c r="AB78" s="2" t="s">
        <v>18139</v>
      </c>
      <c r="AH78" s="2" t="s">
        <v>18226</v>
      </c>
    </row>
    <row r="79" spans="3:34">
      <c r="C79" s="2" t="s">
        <v>17610</v>
      </c>
      <c r="L79" s="2" t="s">
        <v>17791</v>
      </c>
      <c r="AB79" s="2" t="s">
        <v>18140</v>
      </c>
      <c r="AH79" s="2" t="s">
        <v>18227</v>
      </c>
    </row>
    <row r="80" spans="3:34">
      <c r="C80" s="2" t="s">
        <v>17611</v>
      </c>
      <c r="L80" s="2" t="s">
        <v>17792</v>
      </c>
      <c r="AH80" s="2" t="s">
        <v>18228</v>
      </c>
    </row>
    <row r="81" spans="3:34">
      <c r="C81" s="2" t="s">
        <v>17612</v>
      </c>
      <c r="L81" s="2" t="s">
        <v>17793</v>
      </c>
      <c r="AH81" s="2" t="s">
        <v>18229</v>
      </c>
    </row>
    <row r="82" spans="3:34">
      <c r="C82" s="2" t="s">
        <v>17613</v>
      </c>
      <c r="L82" s="2" t="s">
        <v>17794</v>
      </c>
      <c r="AH82" s="2" t="s">
        <v>18230</v>
      </c>
    </row>
    <row r="83" spans="3:34">
      <c r="C83" s="2" t="s">
        <v>17614</v>
      </c>
      <c r="L83" s="2" t="s">
        <v>17795</v>
      </c>
      <c r="AH83" s="2" t="s">
        <v>18231</v>
      </c>
    </row>
    <row r="84" spans="3:34">
      <c r="C84" s="2" t="s">
        <v>17615</v>
      </c>
      <c r="L84" s="2" t="s">
        <v>17796</v>
      </c>
      <c r="AH84" s="2" t="s">
        <v>18232</v>
      </c>
    </row>
    <row r="85" spans="3:34">
      <c r="C85" s="2" t="s">
        <v>17616</v>
      </c>
      <c r="L85" s="2" t="s">
        <v>17797</v>
      </c>
      <c r="AH85" s="2" t="s">
        <v>18233</v>
      </c>
    </row>
    <row r="86" spans="3:34">
      <c r="C86" s="2" t="s">
        <v>17617</v>
      </c>
      <c r="L86" s="2" t="s">
        <v>17798</v>
      </c>
      <c r="AH86" s="2" t="s">
        <v>18234</v>
      </c>
    </row>
    <row r="87" spans="3:34">
      <c r="C87" s="2" t="s">
        <v>17618</v>
      </c>
      <c r="L87" s="2" t="s">
        <v>17799</v>
      </c>
      <c r="AH87" s="2" t="s">
        <v>18235</v>
      </c>
    </row>
    <row r="88" spans="3:34">
      <c r="C88" s="2" t="s">
        <v>17619</v>
      </c>
      <c r="L88" s="2" t="s">
        <v>17800</v>
      </c>
      <c r="AH88" s="2" t="s">
        <v>18236</v>
      </c>
    </row>
    <row r="89" spans="3:34">
      <c r="C89" s="2" t="s">
        <v>17620</v>
      </c>
      <c r="L89" s="2" t="s">
        <v>17801</v>
      </c>
      <c r="AH89" s="2" t="s">
        <v>18237</v>
      </c>
    </row>
    <row r="90" spans="3:34">
      <c r="C90" s="2" t="s">
        <v>17621</v>
      </c>
      <c r="AH90" s="2" t="s">
        <v>18238</v>
      </c>
    </row>
    <row r="91" spans="3:34">
      <c r="C91" s="2" t="s">
        <v>17622</v>
      </c>
      <c r="AH91" s="2" t="s">
        <v>18239</v>
      </c>
    </row>
    <row r="92" spans="3:34">
      <c r="C92" s="2" t="s">
        <v>17623</v>
      </c>
      <c r="AH92" s="2" t="s">
        <v>18240</v>
      </c>
    </row>
    <row r="93" spans="3:34">
      <c r="C93" s="2" t="s">
        <v>17624</v>
      </c>
      <c r="AH93" s="2" t="s">
        <v>18241</v>
      </c>
    </row>
    <row r="94" spans="3:34">
      <c r="AH94" s="2" t="s">
        <v>18242</v>
      </c>
    </row>
    <row r="95" spans="3:34">
      <c r="AH95" s="2" t="s">
        <v>18243</v>
      </c>
    </row>
    <row r="96" spans="3:34">
      <c r="AH96" s="2" t="s">
        <v>18244</v>
      </c>
    </row>
    <row r="97" spans="34:34">
      <c r="AH97" s="2" t="s">
        <v>18245</v>
      </c>
    </row>
    <row r="98" spans="34:34">
      <c r="AH98" s="2" t="s">
        <v>18246</v>
      </c>
    </row>
    <row r="99" spans="34:34">
      <c r="AH99" s="2" t="s">
        <v>18247</v>
      </c>
    </row>
    <row r="100" spans="34:34">
      <c r="AH100" s="2" t="s">
        <v>18248</v>
      </c>
    </row>
    <row r="101" spans="34:34">
      <c r="AH101" s="2" t="s">
        <v>18249</v>
      </c>
    </row>
    <row r="102" spans="34:34">
      <c r="AH102" s="2" t="s">
        <v>18250</v>
      </c>
    </row>
    <row r="103" spans="34:34">
      <c r="AH103" s="2" t="s">
        <v>18251</v>
      </c>
    </row>
    <row r="104" spans="34:34">
      <c r="AH104" s="2" t="s">
        <v>18252</v>
      </c>
    </row>
    <row r="105" spans="34:34">
      <c r="AH105" s="2" t="s">
        <v>18253</v>
      </c>
    </row>
    <row r="106" spans="34:34">
      <c r="AH106" s="2" t="s">
        <v>18254</v>
      </c>
    </row>
    <row r="107" spans="34:34">
      <c r="AH107" s="2" t="s">
        <v>18255</v>
      </c>
    </row>
    <row r="108" spans="34:34">
      <c r="AH108" s="2" t="s">
        <v>18256</v>
      </c>
    </row>
    <row r="109" spans="34:34">
      <c r="AH109" s="2" t="s">
        <v>18257</v>
      </c>
    </row>
    <row r="110" spans="34:34">
      <c r="AH110" s="2" t="s">
        <v>18258</v>
      </c>
    </row>
    <row r="111" spans="34:34">
      <c r="AH111" s="2" t="s">
        <v>18259</v>
      </c>
    </row>
    <row r="112" spans="34:34">
      <c r="AH112" s="2" t="s">
        <v>18260</v>
      </c>
    </row>
    <row r="113" spans="34:34">
      <c r="AH113" s="2" t="s">
        <v>18261</v>
      </c>
    </row>
    <row r="114" spans="34:34">
      <c r="AH114" s="2" t="s">
        <v>18262</v>
      </c>
    </row>
    <row r="115" spans="34:34">
      <c r="AH115" s="2" t="s">
        <v>18263</v>
      </c>
    </row>
    <row r="116" spans="34:34">
      <c r="AH116" s="2" t="s">
        <v>18264</v>
      </c>
    </row>
    <row r="117" spans="34:34">
      <c r="AH117" s="2" t="s">
        <v>18265</v>
      </c>
    </row>
    <row r="118" spans="34:34">
      <c r="AH118" s="2" t="s">
        <v>18266</v>
      </c>
    </row>
    <row r="119" spans="34:34">
      <c r="AH119" s="2" t="s">
        <v>18267</v>
      </c>
    </row>
    <row r="120" spans="34:34">
      <c r="AH120" s="2" t="s">
        <v>18268</v>
      </c>
    </row>
    <row r="121" spans="34:34">
      <c r="AH121" s="2" t="s">
        <v>18269</v>
      </c>
    </row>
    <row r="122" spans="34:34">
      <c r="AH122" s="2" t="s">
        <v>18270</v>
      </c>
    </row>
    <row r="123" spans="34:34">
      <c r="AH123" s="2" t="s">
        <v>18271</v>
      </c>
    </row>
    <row r="124" spans="34:34">
      <c r="AH124" s="2" t="s">
        <v>18272</v>
      </c>
    </row>
    <row r="125" spans="34:34">
      <c r="AH125" s="2" t="s">
        <v>18273</v>
      </c>
    </row>
    <row r="126" spans="34:34">
      <c r="AH126" s="2" t="s">
        <v>18274</v>
      </c>
    </row>
    <row r="127" spans="34:34">
      <c r="AH127" s="2" t="s">
        <v>18275</v>
      </c>
    </row>
    <row r="128" spans="34:34">
      <c r="AH128" s="2" t="s">
        <v>18276</v>
      </c>
    </row>
    <row r="129" spans="34:34">
      <c r="AH129" s="2" t="s">
        <v>18277</v>
      </c>
    </row>
    <row r="130" spans="34:34">
      <c r="AH130" s="2" t="s">
        <v>18278</v>
      </c>
    </row>
    <row r="131" spans="34:34">
      <c r="AH131" s="2" t="s">
        <v>18279</v>
      </c>
    </row>
    <row r="132" spans="34:34">
      <c r="AH132" s="2" t="s">
        <v>18280</v>
      </c>
    </row>
    <row r="133" spans="34:34">
      <c r="AH133" s="2" t="s">
        <v>18281</v>
      </c>
    </row>
    <row r="134" spans="34:34">
      <c r="AH134" s="2" t="s">
        <v>18282</v>
      </c>
    </row>
    <row r="135" spans="34:34">
      <c r="AH135" s="2" t="s">
        <v>18283</v>
      </c>
    </row>
    <row r="136" spans="34:34">
      <c r="AH136" s="2" t="s">
        <v>18284</v>
      </c>
    </row>
    <row r="137" spans="34:34">
      <c r="AH137" s="2" t="s">
        <v>18285</v>
      </c>
    </row>
    <row r="138" spans="34:34">
      <c r="AH138" s="2" t="s">
        <v>18286</v>
      </c>
    </row>
    <row r="139" spans="34:34">
      <c r="AH139" s="2" t="s">
        <v>18287</v>
      </c>
    </row>
    <row r="140" spans="34:34">
      <c r="AH140" s="2" t="s">
        <v>18288</v>
      </c>
    </row>
    <row r="141" spans="34:34">
      <c r="AH141" s="2" t="s">
        <v>18289</v>
      </c>
    </row>
    <row r="142" spans="34:34">
      <c r="AH142" s="2" t="s">
        <v>18290</v>
      </c>
    </row>
    <row r="143" spans="34:34">
      <c r="AH143" s="2" t="s">
        <v>18291</v>
      </c>
    </row>
    <row r="144" spans="34:34">
      <c r="AH144" s="2" t="s">
        <v>18292</v>
      </c>
    </row>
    <row r="145" spans="34:34">
      <c r="AH145" s="2" t="s">
        <v>18293</v>
      </c>
    </row>
    <row r="146" spans="34:34">
      <c r="AH146" s="2" t="s">
        <v>18294</v>
      </c>
    </row>
    <row r="147" spans="34:34">
      <c r="AH147" s="2" t="s">
        <v>18295</v>
      </c>
    </row>
    <row r="148" spans="34:34">
      <c r="AH148" s="2" t="s">
        <v>18296</v>
      </c>
    </row>
    <row r="149" spans="34:34">
      <c r="AH149" s="2" t="s">
        <v>18297</v>
      </c>
    </row>
    <row r="150" spans="34:34">
      <c r="AH150" s="2" t="s">
        <v>18298</v>
      </c>
    </row>
    <row r="151" spans="34:34">
      <c r="AH151" s="2" t="s">
        <v>18299</v>
      </c>
    </row>
    <row r="152" spans="34:34">
      <c r="AH152" s="2" t="s">
        <v>18300</v>
      </c>
    </row>
    <row r="153" spans="34:34">
      <c r="AH153" s="2" t="s">
        <v>18301</v>
      </c>
    </row>
    <row r="154" spans="34:34">
      <c r="AH154" s="2" t="s">
        <v>183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40"/>
  <sheetViews>
    <sheetView topLeftCell="AE1" workbookViewId="0">
      <selection activeCell="AM7" sqref="AM7"/>
    </sheetView>
  </sheetViews>
  <sheetFormatPr baseColWidth="10" defaultRowHeight="18" x14ac:dyDescent="0"/>
  <cols>
    <col min="1" max="1" width="9.21875" style="2" bestFit="1" customWidth="1"/>
    <col min="2" max="2" width="10.33203125" style="2" bestFit="1" customWidth="1"/>
    <col min="3" max="3" width="15.5546875" style="2" bestFit="1" customWidth="1"/>
    <col min="4" max="4" width="11.5546875" style="2" bestFit="1" customWidth="1"/>
    <col min="5" max="5" width="8.21875" style="2" bestFit="1" customWidth="1"/>
    <col min="6" max="6" width="14.5546875" style="2" bestFit="1" customWidth="1"/>
    <col min="7" max="7" width="15.44140625" style="2" bestFit="1" customWidth="1"/>
    <col min="8" max="8" width="10.77734375" style="2"/>
    <col min="9" max="9" width="9.21875" style="2" bestFit="1" customWidth="1"/>
    <col min="10" max="10" width="13.6640625" style="2" bestFit="1" customWidth="1"/>
    <col min="11" max="11" width="15.5546875" style="2" bestFit="1" customWidth="1"/>
    <col min="12" max="12" width="12.88671875" style="2" bestFit="1" customWidth="1"/>
    <col min="13" max="13" width="6.21875" style="2" bestFit="1" customWidth="1"/>
    <col min="14" max="14" width="14.5546875" style="2" bestFit="1" customWidth="1"/>
    <col min="15" max="15" width="15.44140625" style="2" bestFit="1" customWidth="1"/>
    <col min="16" max="16" width="10.77734375" style="2"/>
    <col min="17" max="17" width="9.21875" style="2" bestFit="1" customWidth="1"/>
    <col min="18" max="18" width="11" style="2" bestFit="1" customWidth="1"/>
    <col min="19" max="19" width="15.5546875" style="2" bestFit="1" customWidth="1"/>
    <col min="20" max="20" width="12.88671875" style="2" bestFit="1" customWidth="1"/>
    <col min="21" max="21" width="7.5546875" style="2" bestFit="1" customWidth="1"/>
    <col min="22" max="22" width="14.5546875" style="2" bestFit="1" customWidth="1"/>
    <col min="23" max="23" width="15.44140625" style="2" bestFit="1" customWidth="1"/>
    <col min="24" max="24" width="10.77734375" style="2"/>
    <col min="25" max="25" width="9.21875" style="2" bestFit="1" customWidth="1"/>
    <col min="26" max="26" width="12.6640625" style="2" bestFit="1" customWidth="1"/>
    <col min="27" max="27" width="15.5546875" style="2" bestFit="1" customWidth="1"/>
    <col min="28" max="28" width="12.88671875" style="2" bestFit="1" customWidth="1"/>
    <col min="29" max="29" width="6.21875" style="2" bestFit="1" customWidth="1"/>
    <col min="30" max="30" width="14.5546875" style="2" bestFit="1" customWidth="1"/>
    <col min="31" max="31" width="15.44140625" style="2" bestFit="1" customWidth="1"/>
    <col min="32" max="32" width="10.77734375" style="2"/>
    <col min="33" max="33" width="9.21875" style="2" bestFit="1" customWidth="1"/>
    <col min="34" max="34" width="11" style="2" bestFit="1" customWidth="1"/>
    <col min="35" max="35" width="15.5546875" style="2" bestFit="1" customWidth="1"/>
    <col min="36" max="36" width="11.5546875" style="2" bestFit="1" customWidth="1"/>
    <col min="37" max="37" width="9.5546875" style="2" bestFit="1" customWidth="1"/>
    <col min="38" max="38" width="14.5546875" style="2" bestFit="1" customWidth="1"/>
    <col min="39" max="39" width="15.44140625" style="2" bestFit="1" customWidth="1"/>
    <col min="40" max="16384" width="10.77734375" style="2"/>
  </cols>
  <sheetData>
    <row r="1" spans="1:39" ht="19" thickBot="1"/>
    <row r="2" spans="1:39" ht="19" thickBot="1">
      <c r="A2" s="4" t="s">
        <v>14889</v>
      </c>
      <c r="B2" s="4" t="s">
        <v>1</v>
      </c>
      <c r="C2" s="4" t="s">
        <v>3</v>
      </c>
      <c r="D2" s="4" t="s">
        <v>4</v>
      </c>
      <c r="E2" s="4" t="s">
        <v>2</v>
      </c>
      <c r="F2" s="5" t="s">
        <v>5</v>
      </c>
      <c r="G2" s="5" t="s">
        <v>6</v>
      </c>
      <c r="I2" s="4" t="s">
        <v>14890</v>
      </c>
      <c r="J2" s="4" t="s">
        <v>1</v>
      </c>
      <c r="K2" s="4" t="s">
        <v>3</v>
      </c>
      <c r="L2" s="4" t="s">
        <v>4</v>
      </c>
      <c r="M2" s="4" t="s">
        <v>2</v>
      </c>
      <c r="N2" s="5" t="s">
        <v>5</v>
      </c>
      <c r="O2" s="5" t="s">
        <v>6</v>
      </c>
      <c r="Q2" s="4" t="s">
        <v>14891</v>
      </c>
      <c r="R2" s="4" t="s">
        <v>1</v>
      </c>
      <c r="S2" s="4" t="s">
        <v>3</v>
      </c>
      <c r="T2" s="4" t="s">
        <v>4</v>
      </c>
      <c r="U2" s="4" t="s">
        <v>2</v>
      </c>
      <c r="V2" s="5" t="s">
        <v>5</v>
      </c>
      <c r="W2" s="5" t="s">
        <v>6</v>
      </c>
      <c r="Y2" s="4" t="s">
        <v>14892</v>
      </c>
      <c r="Z2" s="4" t="s">
        <v>1</v>
      </c>
      <c r="AA2" s="4" t="s">
        <v>3</v>
      </c>
      <c r="AB2" s="4" t="s">
        <v>4</v>
      </c>
      <c r="AC2" s="4" t="s">
        <v>2</v>
      </c>
      <c r="AD2" s="5" t="s">
        <v>5</v>
      </c>
      <c r="AE2" s="5" t="s">
        <v>6</v>
      </c>
      <c r="AG2" s="4" t="s">
        <v>14893</v>
      </c>
      <c r="AH2" s="4" t="s">
        <v>1</v>
      </c>
      <c r="AI2" s="4" t="s">
        <v>3</v>
      </c>
      <c r="AJ2" s="4" t="s">
        <v>4</v>
      </c>
      <c r="AK2" s="4" t="s">
        <v>2</v>
      </c>
      <c r="AL2" s="5" t="s">
        <v>5</v>
      </c>
      <c r="AM2" s="5" t="s">
        <v>6</v>
      </c>
    </row>
    <row r="3" spans="1:39">
      <c r="B3" s="2" t="s">
        <v>18303</v>
      </c>
      <c r="C3" s="2" t="s">
        <v>18304</v>
      </c>
      <c r="E3" s="2" t="s">
        <v>18348</v>
      </c>
      <c r="J3" s="2" t="s">
        <v>18449</v>
      </c>
      <c r="K3" s="2" t="s">
        <v>18450</v>
      </c>
      <c r="L3" s="2" t="s">
        <v>18451</v>
      </c>
      <c r="R3" s="2" t="s">
        <v>18589</v>
      </c>
      <c r="S3" s="2" t="s">
        <v>18590</v>
      </c>
      <c r="T3" s="2" t="s">
        <v>18591</v>
      </c>
      <c r="U3" s="2" t="s">
        <v>18601</v>
      </c>
      <c r="V3" s="2" t="s">
        <v>18713</v>
      </c>
      <c r="Z3" s="2" t="s">
        <v>18727</v>
      </c>
      <c r="AA3" s="2" t="s">
        <v>18728</v>
      </c>
      <c r="AB3" s="2" t="s">
        <v>18729</v>
      </c>
      <c r="AE3" s="2" t="s">
        <v>18846</v>
      </c>
      <c r="AH3" s="2" t="s">
        <v>18863</v>
      </c>
      <c r="AI3" s="2" t="s">
        <v>18864</v>
      </c>
      <c r="AK3" s="2" t="s">
        <v>18976</v>
      </c>
      <c r="AM3" s="2" t="s">
        <v>18874</v>
      </c>
    </row>
    <row r="4" spans="1:39">
      <c r="B4" s="2" t="s">
        <v>18305</v>
      </c>
      <c r="C4" s="2" t="s">
        <v>18306</v>
      </c>
      <c r="E4" s="2" t="s">
        <v>18407</v>
      </c>
      <c r="J4" s="2" t="s">
        <v>18452</v>
      </c>
      <c r="K4" s="2" t="s">
        <v>18453</v>
      </c>
      <c r="L4" s="2" t="s">
        <v>18454</v>
      </c>
      <c r="R4" s="2" t="s">
        <v>18592</v>
      </c>
      <c r="S4" s="2" t="s">
        <v>18593</v>
      </c>
      <c r="T4" s="2" t="s">
        <v>18594</v>
      </c>
      <c r="Z4" s="2" t="s">
        <v>18730</v>
      </c>
      <c r="AA4" s="2" t="s">
        <v>18731</v>
      </c>
      <c r="AB4" s="2" t="s">
        <v>18732</v>
      </c>
      <c r="AE4" s="2" t="s">
        <v>18853</v>
      </c>
      <c r="AH4" s="2" t="s">
        <v>18865</v>
      </c>
      <c r="AI4" s="2" t="s">
        <v>18866</v>
      </c>
    </row>
    <row r="5" spans="1:39">
      <c r="B5" s="2" t="s">
        <v>18307</v>
      </c>
      <c r="C5" s="2" t="s">
        <v>18308</v>
      </c>
      <c r="E5" s="2" t="s">
        <v>18332</v>
      </c>
      <c r="J5" s="2" t="s">
        <v>18455</v>
      </c>
      <c r="K5" s="2" t="s">
        <v>18456</v>
      </c>
      <c r="L5" s="2" t="s">
        <v>18457</v>
      </c>
      <c r="R5" s="2" t="s">
        <v>18595</v>
      </c>
      <c r="S5" s="2" t="s">
        <v>18596</v>
      </c>
      <c r="T5" s="2" t="s">
        <v>18597</v>
      </c>
      <c r="Z5" s="2" t="s">
        <v>18733</v>
      </c>
      <c r="AA5" s="2" t="s">
        <v>18734</v>
      </c>
      <c r="AB5" s="2" t="s">
        <v>18735</v>
      </c>
      <c r="AE5" s="2" t="s">
        <v>18804</v>
      </c>
      <c r="AH5" s="2" t="s">
        <v>18867</v>
      </c>
      <c r="AI5" s="2" t="s">
        <v>18868</v>
      </c>
    </row>
    <row r="6" spans="1:39">
      <c r="B6" s="2" t="s">
        <v>18309</v>
      </c>
      <c r="C6" s="2" t="s">
        <v>18310</v>
      </c>
      <c r="J6" s="2" t="s">
        <v>18458</v>
      </c>
      <c r="K6" s="2" t="s">
        <v>18459</v>
      </c>
      <c r="L6" s="2" t="s">
        <v>18460</v>
      </c>
      <c r="R6" s="2" t="s">
        <v>18598</v>
      </c>
      <c r="S6" s="2" t="s">
        <v>18599</v>
      </c>
      <c r="T6" s="2" t="s">
        <v>18600</v>
      </c>
      <c r="Z6" s="2" t="s">
        <v>18736</v>
      </c>
      <c r="AA6" s="2" t="s">
        <v>18737</v>
      </c>
      <c r="AB6" s="2" t="s">
        <v>18738</v>
      </c>
      <c r="AH6" s="2" t="s">
        <v>18869</v>
      </c>
      <c r="AI6" s="2" t="s">
        <v>18870</v>
      </c>
    </row>
    <row r="7" spans="1:39">
      <c r="B7" s="2" t="s">
        <v>18311</v>
      </c>
      <c r="C7" s="2" t="s">
        <v>18312</v>
      </c>
      <c r="J7" s="2" t="s">
        <v>18461</v>
      </c>
      <c r="K7" s="2" t="s">
        <v>18462</v>
      </c>
      <c r="L7" s="2" t="s">
        <v>18463</v>
      </c>
      <c r="R7" s="2" t="s">
        <v>18601</v>
      </c>
      <c r="S7" s="2" t="s">
        <v>18602</v>
      </c>
      <c r="T7" s="2" t="s">
        <v>18603</v>
      </c>
      <c r="Z7" s="2" t="s">
        <v>18739</v>
      </c>
      <c r="AA7" s="2" t="s">
        <v>18740</v>
      </c>
      <c r="AB7" s="2" t="s">
        <v>18741</v>
      </c>
      <c r="AH7" s="2" t="s">
        <v>18871</v>
      </c>
      <c r="AI7" s="2" t="s">
        <v>18872</v>
      </c>
    </row>
    <row r="8" spans="1:39">
      <c r="B8" s="2" t="s">
        <v>18313</v>
      </c>
      <c r="C8" s="2" t="s">
        <v>18314</v>
      </c>
      <c r="J8" s="2" t="s">
        <v>18464</v>
      </c>
      <c r="K8" s="2" t="s">
        <v>18465</v>
      </c>
      <c r="L8" s="2" t="s">
        <v>18466</v>
      </c>
      <c r="R8" s="2" t="s">
        <v>18604</v>
      </c>
      <c r="S8" s="2" t="s">
        <v>18605</v>
      </c>
      <c r="T8" s="2" t="s">
        <v>18606</v>
      </c>
      <c r="Z8" s="2" t="s">
        <v>18742</v>
      </c>
      <c r="AA8" s="2" t="s">
        <v>18743</v>
      </c>
      <c r="AB8" s="2" t="s">
        <v>18744</v>
      </c>
      <c r="AH8" s="2" t="s">
        <v>18873</v>
      </c>
      <c r="AI8" s="2" t="s">
        <v>18874</v>
      </c>
    </row>
    <row r="9" spans="1:39">
      <c r="B9" s="2" t="s">
        <v>18315</v>
      </c>
      <c r="C9" s="2" t="s">
        <v>18316</v>
      </c>
      <c r="J9" s="2" t="s">
        <v>18467</v>
      </c>
      <c r="K9" s="2" t="s">
        <v>18468</v>
      </c>
      <c r="L9" s="2" t="s">
        <v>18469</v>
      </c>
      <c r="R9" s="2" t="s">
        <v>18607</v>
      </c>
      <c r="S9" s="2" t="s">
        <v>18608</v>
      </c>
      <c r="T9" s="2" t="s">
        <v>18609</v>
      </c>
      <c r="Z9" s="2" t="s">
        <v>18745</v>
      </c>
      <c r="AA9" s="2" t="s">
        <v>18746</v>
      </c>
      <c r="AB9" s="2" t="s">
        <v>18747</v>
      </c>
      <c r="AH9" s="2" t="s">
        <v>18875</v>
      </c>
      <c r="AI9" s="2" t="s">
        <v>18876</v>
      </c>
    </row>
    <row r="10" spans="1:39">
      <c r="B10" s="2" t="s">
        <v>18317</v>
      </c>
      <c r="C10" s="2" t="s">
        <v>18318</v>
      </c>
      <c r="J10" s="2" t="s">
        <v>18470</v>
      </c>
      <c r="K10" s="2" t="s">
        <v>18471</v>
      </c>
      <c r="L10" s="2" t="s">
        <v>18472</v>
      </c>
      <c r="R10" s="2" t="s">
        <v>18610</v>
      </c>
      <c r="S10" s="2" t="s">
        <v>18611</v>
      </c>
      <c r="T10" s="2" t="s">
        <v>18612</v>
      </c>
      <c r="Z10" s="2" t="s">
        <v>18748</v>
      </c>
      <c r="AA10" s="2" t="s">
        <v>18749</v>
      </c>
      <c r="AB10" s="2" t="s">
        <v>18750</v>
      </c>
      <c r="AH10" s="2" t="s">
        <v>18877</v>
      </c>
    </row>
    <row r="11" spans="1:39">
      <c r="B11" s="2" t="s">
        <v>18319</v>
      </c>
      <c r="C11" s="2" t="s">
        <v>18320</v>
      </c>
      <c r="J11" s="2" t="s">
        <v>18473</v>
      </c>
      <c r="K11" s="2" t="s">
        <v>18474</v>
      </c>
      <c r="L11" s="2" t="s">
        <v>18475</v>
      </c>
      <c r="R11" s="2" t="s">
        <v>18613</v>
      </c>
      <c r="S11" s="2" t="s">
        <v>18614</v>
      </c>
      <c r="T11" s="2" t="s">
        <v>18615</v>
      </c>
      <c r="Z11" s="2" t="s">
        <v>18751</v>
      </c>
      <c r="AA11" s="2" t="s">
        <v>18752</v>
      </c>
      <c r="AB11" s="2" t="s">
        <v>18753</v>
      </c>
      <c r="AH11" s="2" t="s">
        <v>18878</v>
      </c>
    </row>
    <row r="12" spans="1:39">
      <c r="B12" s="2" t="s">
        <v>18321</v>
      </c>
      <c r="J12" s="2" t="s">
        <v>18476</v>
      </c>
      <c r="K12" s="2" t="s">
        <v>18477</v>
      </c>
      <c r="L12" s="2" t="s">
        <v>18478</v>
      </c>
      <c r="R12" s="2" t="s">
        <v>18616</v>
      </c>
      <c r="S12" s="2" t="s">
        <v>18617</v>
      </c>
      <c r="T12" s="2" t="s">
        <v>18618</v>
      </c>
      <c r="Z12" s="2" t="s">
        <v>18754</v>
      </c>
      <c r="AA12" s="2" t="s">
        <v>18755</v>
      </c>
      <c r="AB12" s="2" t="s">
        <v>18756</v>
      </c>
      <c r="AH12" s="2" t="s">
        <v>18879</v>
      </c>
    </row>
    <row r="13" spans="1:39">
      <c r="B13" s="2" t="s">
        <v>18322</v>
      </c>
      <c r="J13" s="2" t="s">
        <v>18479</v>
      </c>
      <c r="K13" s="2" t="s">
        <v>18480</v>
      </c>
      <c r="L13" s="2" t="s">
        <v>18481</v>
      </c>
      <c r="R13" s="2" t="s">
        <v>18619</v>
      </c>
      <c r="S13" s="2" t="s">
        <v>18620</v>
      </c>
      <c r="T13" s="2" t="s">
        <v>18621</v>
      </c>
      <c r="Z13" s="2" t="s">
        <v>18757</v>
      </c>
      <c r="AA13" s="2" t="s">
        <v>18758</v>
      </c>
      <c r="AB13" s="2" t="s">
        <v>18759</v>
      </c>
      <c r="AH13" s="2" t="s">
        <v>18880</v>
      </c>
    </row>
    <row r="14" spans="1:39">
      <c r="B14" s="2" t="s">
        <v>18323</v>
      </c>
      <c r="J14" s="2" t="s">
        <v>18482</v>
      </c>
      <c r="K14" s="2" t="s">
        <v>18483</v>
      </c>
      <c r="L14" s="2" t="s">
        <v>18484</v>
      </c>
      <c r="R14" s="2" t="s">
        <v>18622</v>
      </c>
      <c r="S14" s="2" t="s">
        <v>18623</v>
      </c>
      <c r="T14" s="2" t="s">
        <v>18624</v>
      </c>
      <c r="Z14" s="2" t="s">
        <v>18760</v>
      </c>
      <c r="AA14" s="2" t="s">
        <v>18761</v>
      </c>
      <c r="AB14" s="2" t="s">
        <v>18762</v>
      </c>
      <c r="AH14" s="2" t="s">
        <v>18881</v>
      </c>
    </row>
    <row r="15" spans="1:39">
      <c r="B15" s="2" t="s">
        <v>18324</v>
      </c>
      <c r="J15" s="2" t="s">
        <v>18485</v>
      </c>
      <c r="K15" s="2" t="s">
        <v>18486</v>
      </c>
      <c r="L15" s="2" t="s">
        <v>18487</v>
      </c>
      <c r="R15" s="2" t="s">
        <v>18625</v>
      </c>
      <c r="S15" s="2" t="s">
        <v>18626</v>
      </c>
      <c r="T15" s="2" t="s">
        <v>18627</v>
      </c>
      <c r="Z15" s="2" t="s">
        <v>18763</v>
      </c>
      <c r="AA15" s="2" t="s">
        <v>18764</v>
      </c>
      <c r="AB15" s="2" t="s">
        <v>18765</v>
      </c>
      <c r="AH15" s="2" t="s">
        <v>18882</v>
      </c>
    </row>
    <row r="16" spans="1:39">
      <c r="B16" s="2" t="s">
        <v>18325</v>
      </c>
      <c r="J16" s="2" t="s">
        <v>18488</v>
      </c>
      <c r="K16" s="2" t="s">
        <v>18489</v>
      </c>
      <c r="L16" s="2" t="s">
        <v>18490</v>
      </c>
      <c r="R16" s="2" t="s">
        <v>18628</v>
      </c>
      <c r="S16" s="2" t="s">
        <v>18629</v>
      </c>
      <c r="T16" s="2" t="s">
        <v>18630</v>
      </c>
      <c r="Z16" s="2" t="s">
        <v>18766</v>
      </c>
      <c r="AA16" s="2" t="s">
        <v>18767</v>
      </c>
      <c r="AB16" s="2" t="s">
        <v>18768</v>
      </c>
      <c r="AH16" s="2" t="s">
        <v>18883</v>
      </c>
    </row>
    <row r="17" spans="2:34">
      <c r="B17" s="2" t="s">
        <v>18326</v>
      </c>
      <c r="J17" s="2" t="s">
        <v>18491</v>
      </c>
      <c r="K17" s="2" t="s">
        <v>18492</v>
      </c>
      <c r="L17" s="2" t="s">
        <v>18493</v>
      </c>
      <c r="R17" s="2" t="s">
        <v>18631</v>
      </c>
      <c r="S17" s="2" t="s">
        <v>18632</v>
      </c>
      <c r="T17" s="2" t="s">
        <v>18633</v>
      </c>
      <c r="Z17" s="2" t="s">
        <v>18769</v>
      </c>
      <c r="AA17" s="2" t="s">
        <v>18770</v>
      </c>
      <c r="AB17" s="2" t="s">
        <v>18771</v>
      </c>
      <c r="AH17" s="2" t="s">
        <v>18884</v>
      </c>
    </row>
    <row r="18" spans="2:34">
      <c r="B18" s="2" t="s">
        <v>18327</v>
      </c>
      <c r="J18" s="2" t="s">
        <v>18494</v>
      </c>
      <c r="K18" s="2" t="s">
        <v>18495</v>
      </c>
      <c r="L18" s="2" t="s">
        <v>18496</v>
      </c>
      <c r="R18" s="2" t="s">
        <v>18634</v>
      </c>
      <c r="S18" s="2" t="s">
        <v>18635</v>
      </c>
      <c r="T18" s="2" t="s">
        <v>18636</v>
      </c>
      <c r="Z18" s="2" t="s">
        <v>18772</v>
      </c>
      <c r="AA18" s="2" t="s">
        <v>18773</v>
      </c>
      <c r="AB18" s="2" t="s">
        <v>18774</v>
      </c>
      <c r="AH18" s="2" t="s">
        <v>18885</v>
      </c>
    </row>
    <row r="19" spans="2:34">
      <c r="B19" s="2" t="s">
        <v>18328</v>
      </c>
      <c r="J19" s="2" t="s">
        <v>18497</v>
      </c>
      <c r="K19" s="2" t="s">
        <v>18498</v>
      </c>
      <c r="L19" s="2" t="s">
        <v>18499</v>
      </c>
      <c r="R19" s="2" t="s">
        <v>18637</v>
      </c>
      <c r="S19" s="2" t="s">
        <v>18638</v>
      </c>
      <c r="T19" s="2" t="s">
        <v>18639</v>
      </c>
      <c r="Z19" s="2" t="s">
        <v>18775</v>
      </c>
      <c r="AA19" s="2" t="s">
        <v>18776</v>
      </c>
      <c r="AB19" s="2" t="s">
        <v>18777</v>
      </c>
      <c r="AH19" s="2" t="s">
        <v>18886</v>
      </c>
    </row>
    <row r="20" spans="2:34">
      <c r="B20" s="2" t="s">
        <v>18329</v>
      </c>
      <c r="J20" s="2" t="s">
        <v>18500</v>
      </c>
      <c r="K20" s="2" t="s">
        <v>18501</v>
      </c>
      <c r="L20" s="2" t="s">
        <v>18502</v>
      </c>
      <c r="R20" s="2" t="s">
        <v>18640</v>
      </c>
      <c r="S20" s="2" t="s">
        <v>18641</v>
      </c>
      <c r="T20" s="2" t="s">
        <v>18642</v>
      </c>
      <c r="Z20" s="2" t="s">
        <v>18778</v>
      </c>
      <c r="AA20" s="2" t="s">
        <v>18779</v>
      </c>
      <c r="AB20" s="2" t="s">
        <v>18780</v>
      </c>
      <c r="AH20" s="2" t="s">
        <v>18887</v>
      </c>
    </row>
    <row r="21" spans="2:34">
      <c r="B21" s="2" t="s">
        <v>18330</v>
      </c>
      <c r="J21" s="2" t="s">
        <v>18503</v>
      </c>
      <c r="K21" s="2" t="s">
        <v>18504</v>
      </c>
      <c r="L21" s="2" t="s">
        <v>18505</v>
      </c>
      <c r="R21" s="2" t="s">
        <v>18643</v>
      </c>
      <c r="S21" s="2" t="s">
        <v>18644</v>
      </c>
      <c r="T21" s="2" t="s">
        <v>18645</v>
      </c>
      <c r="Z21" s="2" t="s">
        <v>18781</v>
      </c>
      <c r="AA21" s="2" t="s">
        <v>18782</v>
      </c>
      <c r="AB21" s="2" t="s">
        <v>18783</v>
      </c>
      <c r="AH21" s="2" t="s">
        <v>18888</v>
      </c>
    </row>
    <row r="22" spans="2:34">
      <c r="B22" s="2" t="s">
        <v>18331</v>
      </c>
      <c r="J22" s="2" t="s">
        <v>18506</v>
      </c>
      <c r="K22" s="2" t="s">
        <v>18507</v>
      </c>
      <c r="L22" s="2" t="s">
        <v>18508</v>
      </c>
      <c r="R22" s="2" t="s">
        <v>18646</v>
      </c>
      <c r="S22" s="2" t="s">
        <v>18647</v>
      </c>
      <c r="T22" s="2" t="s">
        <v>18648</v>
      </c>
      <c r="Z22" s="2" t="s">
        <v>18784</v>
      </c>
      <c r="AA22" s="2" t="s">
        <v>18785</v>
      </c>
      <c r="AB22" s="2" t="s">
        <v>18786</v>
      </c>
      <c r="AH22" s="2" t="s">
        <v>18889</v>
      </c>
    </row>
    <row r="23" spans="2:34">
      <c r="B23" s="2" t="s">
        <v>18332</v>
      </c>
      <c r="J23" s="2" t="s">
        <v>18509</v>
      </c>
      <c r="K23" s="2" t="s">
        <v>18510</v>
      </c>
      <c r="L23" s="2" t="s">
        <v>18511</v>
      </c>
      <c r="R23" s="2" t="s">
        <v>18649</v>
      </c>
      <c r="S23" s="2" t="s">
        <v>18650</v>
      </c>
      <c r="T23" s="2" t="s">
        <v>18651</v>
      </c>
      <c r="Z23" s="2" t="s">
        <v>18787</v>
      </c>
      <c r="AA23" s="2" t="s">
        <v>18788</v>
      </c>
      <c r="AB23" s="2" t="s">
        <v>18789</v>
      </c>
      <c r="AH23" s="2" t="s">
        <v>18890</v>
      </c>
    </row>
    <row r="24" spans="2:34">
      <c r="B24" s="2" t="s">
        <v>18333</v>
      </c>
      <c r="J24" s="2" t="s">
        <v>18512</v>
      </c>
      <c r="K24" s="2" t="s">
        <v>18513</v>
      </c>
      <c r="R24" s="2" t="s">
        <v>18652</v>
      </c>
      <c r="S24" s="2" t="s">
        <v>18653</v>
      </c>
      <c r="T24" s="2" t="s">
        <v>18654</v>
      </c>
      <c r="Z24" s="2" t="s">
        <v>18790</v>
      </c>
      <c r="AA24" s="2" t="s">
        <v>18791</v>
      </c>
      <c r="AB24" s="2" t="s">
        <v>18792</v>
      </c>
      <c r="AH24" s="2" t="s">
        <v>18891</v>
      </c>
    </row>
    <row r="25" spans="2:34">
      <c r="B25" s="2" t="s">
        <v>18334</v>
      </c>
      <c r="J25" s="2" t="s">
        <v>18514</v>
      </c>
      <c r="K25" s="2" t="s">
        <v>18515</v>
      </c>
      <c r="R25" s="2" t="s">
        <v>18655</v>
      </c>
      <c r="S25" s="2" t="s">
        <v>18656</v>
      </c>
      <c r="T25" s="2" t="s">
        <v>18657</v>
      </c>
      <c r="Z25" s="2" t="s">
        <v>18793</v>
      </c>
      <c r="AA25" s="2" t="s">
        <v>18794</v>
      </c>
      <c r="AB25" s="2" t="s">
        <v>18795</v>
      </c>
      <c r="AH25" s="2" t="s">
        <v>18892</v>
      </c>
    </row>
    <row r="26" spans="2:34">
      <c r="B26" s="2" t="s">
        <v>18335</v>
      </c>
      <c r="J26" s="2" t="s">
        <v>18516</v>
      </c>
      <c r="K26" s="2" t="s">
        <v>18517</v>
      </c>
      <c r="R26" s="2" t="s">
        <v>18658</v>
      </c>
      <c r="S26" s="2" t="s">
        <v>18659</v>
      </c>
      <c r="T26" s="2" t="s">
        <v>18660</v>
      </c>
      <c r="Z26" s="2" t="s">
        <v>18796</v>
      </c>
      <c r="AA26" s="2" t="s">
        <v>18797</v>
      </c>
      <c r="AB26" s="2" t="s">
        <v>18798</v>
      </c>
      <c r="AH26" s="2" t="s">
        <v>18893</v>
      </c>
    </row>
    <row r="27" spans="2:34">
      <c r="B27" s="2" t="s">
        <v>18336</v>
      </c>
      <c r="J27" s="2" t="s">
        <v>18518</v>
      </c>
      <c r="K27" s="2" t="s">
        <v>18519</v>
      </c>
      <c r="R27" s="2" t="s">
        <v>18661</v>
      </c>
      <c r="S27" s="2" t="s">
        <v>18662</v>
      </c>
      <c r="T27" s="2" t="s">
        <v>18663</v>
      </c>
      <c r="Z27" s="2" t="s">
        <v>18799</v>
      </c>
      <c r="AA27" s="2" t="s">
        <v>18800</v>
      </c>
      <c r="AB27" s="2" t="s">
        <v>18801</v>
      </c>
      <c r="AH27" s="2" t="s">
        <v>18894</v>
      </c>
    </row>
    <row r="28" spans="2:34">
      <c r="B28" s="2" t="s">
        <v>18337</v>
      </c>
      <c r="J28" s="2" t="s">
        <v>18520</v>
      </c>
      <c r="K28" s="2" t="s">
        <v>18521</v>
      </c>
      <c r="R28" s="2" t="s">
        <v>18664</v>
      </c>
      <c r="S28" s="2" t="s">
        <v>18665</v>
      </c>
      <c r="T28" s="2" t="s">
        <v>18666</v>
      </c>
      <c r="Z28" s="2" t="s">
        <v>18802</v>
      </c>
      <c r="AA28" s="2" t="s">
        <v>18803</v>
      </c>
      <c r="AB28" s="2" t="s">
        <v>18804</v>
      </c>
      <c r="AH28" s="2" t="s">
        <v>18895</v>
      </c>
    </row>
    <row r="29" spans="2:34">
      <c r="B29" s="2" t="s">
        <v>18338</v>
      </c>
      <c r="J29" s="2" t="s">
        <v>18522</v>
      </c>
      <c r="K29" s="2" t="s">
        <v>18523</v>
      </c>
      <c r="R29" s="2" t="s">
        <v>18667</v>
      </c>
      <c r="S29" s="2" t="s">
        <v>18668</v>
      </c>
      <c r="T29" s="2" t="s">
        <v>18669</v>
      </c>
      <c r="Z29" s="2" t="s">
        <v>18805</v>
      </c>
      <c r="AA29" s="2" t="s">
        <v>18806</v>
      </c>
      <c r="AB29" s="2" t="s">
        <v>18807</v>
      </c>
      <c r="AH29" s="2" t="s">
        <v>18896</v>
      </c>
    </row>
    <row r="30" spans="2:34">
      <c r="B30" s="2" t="s">
        <v>18339</v>
      </c>
      <c r="J30" s="2" t="s">
        <v>18524</v>
      </c>
      <c r="K30" s="2" t="s">
        <v>18525</v>
      </c>
      <c r="R30" s="2" t="s">
        <v>18670</v>
      </c>
      <c r="S30" s="2" t="s">
        <v>18671</v>
      </c>
      <c r="T30" s="2" t="s">
        <v>18672</v>
      </c>
      <c r="Z30" s="2" t="s">
        <v>18808</v>
      </c>
      <c r="AA30" s="2" t="s">
        <v>18809</v>
      </c>
      <c r="AB30" s="2" t="s">
        <v>18810</v>
      </c>
      <c r="AH30" s="2" t="s">
        <v>18897</v>
      </c>
    </row>
    <row r="31" spans="2:34">
      <c r="B31" s="2" t="s">
        <v>18340</v>
      </c>
      <c r="J31" s="2" t="s">
        <v>18526</v>
      </c>
      <c r="K31" s="2" t="s">
        <v>18527</v>
      </c>
      <c r="R31" s="2" t="s">
        <v>18673</v>
      </c>
      <c r="S31" s="2" t="s">
        <v>18674</v>
      </c>
      <c r="T31" s="2" t="s">
        <v>18675</v>
      </c>
      <c r="Z31" s="2" t="s">
        <v>18811</v>
      </c>
      <c r="AA31" s="2" t="s">
        <v>18812</v>
      </c>
      <c r="AB31" s="2" t="s">
        <v>18813</v>
      </c>
      <c r="AH31" s="2" t="s">
        <v>18898</v>
      </c>
    </row>
    <row r="32" spans="2:34">
      <c r="B32" s="2" t="s">
        <v>18341</v>
      </c>
      <c r="J32" s="2" t="s">
        <v>18528</v>
      </c>
      <c r="K32" s="2" t="s">
        <v>18529</v>
      </c>
      <c r="R32" s="2" t="s">
        <v>18676</v>
      </c>
      <c r="S32" s="2" t="s">
        <v>18677</v>
      </c>
      <c r="T32" s="2" t="s">
        <v>18678</v>
      </c>
      <c r="Z32" s="2" t="s">
        <v>18814</v>
      </c>
      <c r="AA32" s="2" t="s">
        <v>18815</v>
      </c>
      <c r="AB32" s="2" t="s">
        <v>18816</v>
      </c>
      <c r="AH32" s="2" t="s">
        <v>18899</v>
      </c>
    </row>
    <row r="33" spans="2:34">
      <c r="B33" s="2" t="s">
        <v>18342</v>
      </c>
      <c r="J33" s="2" t="s">
        <v>18530</v>
      </c>
      <c r="K33" s="2" t="s">
        <v>18531</v>
      </c>
      <c r="R33" s="2" t="s">
        <v>18679</v>
      </c>
      <c r="S33" s="2" t="s">
        <v>18680</v>
      </c>
      <c r="T33" s="2" t="s">
        <v>18681</v>
      </c>
      <c r="Z33" s="2" t="s">
        <v>18817</v>
      </c>
      <c r="AA33" s="2" t="s">
        <v>18818</v>
      </c>
      <c r="AB33" s="2" t="s">
        <v>18819</v>
      </c>
      <c r="AH33" s="2" t="s">
        <v>18900</v>
      </c>
    </row>
    <row r="34" spans="2:34">
      <c r="B34" s="2" t="s">
        <v>18343</v>
      </c>
      <c r="J34" s="2" t="s">
        <v>18532</v>
      </c>
      <c r="K34" s="2" t="s">
        <v>18533</v>
      </c>
      <c r="R34" s="2" t="s">
        <v>18682</v>
      </c>
      <c r="S34" s="2" t="s">
        <v>18683</v>
      </c>
      <c r="T34" s="2" t="s">
        <v>18684</v>
      </c>
      <c r="Z34" s="2" t="s">
        <v>18820</v>
      </c>
      <c r="AA34" s="2" t="s">
        <v>18821</v>
      </c>
      <c r="AB34" s="2" t="s">
        <v>18822</v>
      </c>
      <c r="AH34" s="2" t="s">
        <v>18901</v>
      </c>
    </row>
    <row r="35" spans="2:34">
      <c r="B35" s="2" t="s">
        <v>18344</v>
      </c>
      <c r="J35" s="2" t="s">
        <v>18534</v>
      </c>
      <c r="K35" s="2" t="s">
        <v>18535</v>
      </c>
      <c r="R35" s="2" t="s">
        <v>17222</v>
      </c>
      <c r="S35" s="2" t="s">
        <v>18685</v>
      </c>
      <c r="T35" s="2" t="s">
        <v>18686</v>
      </c>
      <c r="Z35" s="2" t="s">
        <v>18823</v>
      </c>
      <c r="AA35" s="2" t="s">
        <v>18824</v>
      </c>
      <c r="AB35" s="2" t="s">
        <v>18825</v>
      </c>
      <c r="AH35" s="2" t="s">
        <v>18902</v>
      </c>
    </row>
    <row r="36" spans="2:34">
      <c r="B36" s="2" t="s">
        <v>18345</v>
      </c>
      <c r="J36" s="2" t="s">
        <v>18536</v>
      </c>
      <c r="K36" s="2" t="s">
        <v>18537</v>
      </c>
      <c r="R36" s="2" t="s">
        <v>18687</v>
      </c>
      <c r="S36" s="2" t="s">
        <v>18688</v>
      </c>
      <c r="T36" s="2" t="s">
        <v>18689</v>
      </c>
      <c r="Z36" s="2" t="s">
        <v>18826</v>
      </c>
      <c r="AA36" s="2" t="s">
        <v>18827</v>
      </c>
      <c r="AB36" s="2" t="s">
        <v>18828</v>
      </c>
      <c r="AH36" s="2" t="s">
        <v>18903</v>
      </c>
    </row>
    <row r="37" spans="2:34">
      <c r="B37" s="2" t="s">
        <v>18346</v>
      </c>
      <c r="J37" s="2" t="s">
        <v>18538</v>
      </c>
      <c r="K37" s="2" t="s">
        <v>18539</v>
      </c>
      <c r="R37" s="2" t="s">
        <v>18690</v>
      </c>
      <c r="S37" s="2" t="s">
        <v>18691</v>
      </c>
      <c r="T37" s="2" t="s">
        <v>18692</v>
      </c>
      <c r="Z37" s="2" t="s">
        <v>18829</v>
      </c>
      <c r="AA37" s="2" t="s">
        <v>18830</v>
      </c>
      <c r="AB37" s="2" t="s">
        <v>18831</v>
      </c>
      <c r="AH37" s="2" t="s">
        <v>18904</v>
      </c>
    </row>
    <row r="38" spans="2:34">
      <c r="B38" s="2" t="s">
        <v>18347</v>
      </c>
      <c r="J38" s="2" t="s">
        <v>18540</v>
      </c>
      <c r="K38" s="2" t="s">
        <v>18541</v>
      </c>
      <c r="R38" s="2" t="s">
        <v>18693</v>
      </c>
      <c r="S38" s="2" t="s">
        <v>18694</v>
      </c>
      <c r="T38" s="2" t="s">
        <v>18695</v>
      </c>
      <c r="Z38" s="2" t="s">
        <v>18832</v>
      </c>
      <c r="AA38" s="2" t="s">
        <v>18833</v>
      </c>
      <c r="AB38" s="2" t="s">
        <v>18834</v>
      </c>
      <c r="AH38" s="2" t="s">
        <v>18905</v>
      </c>
    </row>
    <row r="39" spans="2:34">
      <c r="B39" s="2" t="s">
        <v>18348</v>
      </c>
      <c r="J39" s="2" t="s">
        <v>18542</v>
      </c>
      <c r="K39" s="2" t="s">
        <v>18543</v>
      </c>
      <c r="R39" s="2" t="s">
        <v>18696</v>
      </c>
      <c r="S39" s="2" t="s">
        <v>18697</v>
      </c>
      <c r="T39" s="2" t="s">
        <v>18698</v>
      </c>
      <c r="Z39" s="2" t="s">
        <v>16839</v>
      </c>
      <c r="AA39" s="2" t="s">
        <v>18835</v>
      </c>
      <c r="AB39" s="2" t="s">
        <v>18836</v>
      </c>
      <c r="AH39" s="2" t="s">
        <v>18906</v>
      </c>
    </row>
    <row r="40" spans="2:34">
      <c r="B40" s="2" t="s">
        <v>18349</v>
      </c>
      <c r="J40" s="2" t="s">
        <v>18544</v>
      </c>
      <c r="K40" s="2" t="s">
        <v>18545</v>
      </c>
      <c r="T40" s="2" t="s">
        <v>18699</v>
      </c>
      <c r="Z40" s="2" t="s">
        <v>18837</v>
      </c>
      <c r="AA40" s="2" t="s">
        <v>18838</v>
      </c>
      <c r="AB40" s="2" t="s">
        <v>18839</v>
      </c>
      <c r="AH40" s="2" t="s">
        <v>18907</v>
      </c>
    </row>
    <row r="41" spans="2:34">
      <c r="B41" s="2" t="s">
        <v>18350</v>
      </c>
      <c r="J41" s="2" t="s">
        <v>18546</v>
      </c>
      <c r="K41" s="2" t="s">
        <v>18547</v>
      </c>
      <c r="T41" s="2" t="s">
        <v>18700</v>
      </c>
      <c r="Z41" s="2" t="s">
        <v>18840</v>
      </c>
      <c r="AA41" s="2" t="s">
        <v>18841</v>
      </c>
      <c r="AB41" s="2" t="s">
        <v>18842</v>
      </c>
      <c r="AH41" s="2" t="s">
        <v>18908</v>
      </c>
    </row>
    <row r="42" spans="2:34">
      <c r="B42" s="2" t="s">
        <v>18351</v>
      </c>
      <c r="K42" s="2" t="s">
        <v>18548</v>
      </c>
      <c r="T42" s="2" t="s">
        <v>18701</v>
      </c>
      <c r="Z42" s="2" t="s">
        <v>18843</v>
      </c>
      <c r="AA42" s="2" t="s">
        <v>18844</v>
      </c>
      <c r="AB42" s="2" t="s">
        <v>18845</v>
      </c>
      <c r="AH42" s="2" t="s">
        <v>18909</v>
      </c>
    </row>
    <row r="43" spans="2:34">
      <c r="B43" s="2" t="s">
        <v>18352</v>
      </c>
      <c r="K43" s="2" t="s">
        <v>18549</v>
      </c>
      <c r="T43" s="2" t="s">
        <v>18702</v>
      </c>
      <c r="AA43" s="2" t="s">
        <v>18846</v>
      </c>
      <c r="AB43" s="2" t="s">
        <v>18847</v>
      </c>
      <c r="AH43" s="2" t="s">
        <v>18910</v>
      </c>
    </row>
    <row r="44" spans="2:34">
      <c r="B44" s="2" t="s">
        <v>18353</v>
      </c>
      <c r="K44" s="2" t="s">
        <v>18550</v>
      </c>
      <c r="T44" s="2" t="s">
        <v>18703</v>
      </c>
      <c r="AA44" s="2" t="s">
        <v>18848</v>
      </c>
      <c r="AB44" s="2" t="s">
        <v>18849</v>
      </c>
      <c r="AH44" s="2" t="s">
        <v>18911</v>
      </c>
    </row>
    <row r="45" spans="2:34">
      <c r="B45" s="2" t="s">
        <v>18448</v>
      </c>
      <c r="K45" s="2" t="s">
        <v>18551</v>
      </c>
      <c r="T45" s="2" t="s">
        <v>18704</v>
      </c>
      <c r="AA45" s="2" t="s">
        <v>18850</v>
      </c>
      <c r="AB45" s="2" t="s">
        <v>18851</v>
      </c>
      <c r="AH45" s="2" t="s">
        <v>18912</v>
      </c>
    </row>
    <row r="46" spans="2:34">
      <c r="B46" s="2" t="s">
        <v>18354</v>
      </c>
      <c r="K46" s="2" t="s">
        <v>18552</v>
      </c>
      <c r="T46" s="2" t="s">
        <v>18705</v>
      </c>
      <c r="AA46" s="2" t="s">
        <v>18852</v>
      </c>
      <c r="AB46" s="2" t="s">
        <v>18853</v>
      </c>
      <c r="AH46" s="2" t="s">
        <v>18913</v>
      </c>
    </row>
    <row r="47" spans="2:34">
      <c r="B47" s="2" t="s">
        <v>18355</v>
      </c>
      <c r="K47" s="2" t="s">
        <v>18553</v>
      </c>
      <c r="T47" s="2" t="s">
        <v>18706</v>
      </c>
      <c r="AB47" s="2" t="s">
        <v>18854</v>
      </c>
      <c r="AH47" s="2" t="s">
        <v>18914</v>
      </c>
    </row>
    <row r="48" spans="2:34">
      <c r="B48" s="2" t="s">
        <v>18356</v>
      </c>
      <c r="K48" s="2" t="s">
        <v>18554</v>
      </c>
      <c r="T48" s="2" t="s">
        <v>18707</v>
      </c>
      <c r="AB48" s="2" t="s">
        <v>18855</v>
      </c>
      <c r="AH48" s="2" t="s">
        <v>18915</v>
      </c>
    </row>
    <row r="49" spans="2:34">
      <c r="B49" s="2" t="s">
        <v>18357</v>
      </c>
      <c r="K49" s="2" t="s">
        <v>18555</v>
      </c>
      <c r="T49" s="2" t="s">
        <v>18708</v>
      </c>
      <c r="AB49" s="2" t="s">
        <v>18856</v>
      </c>
      <c r="AH49" s="2" t="s">
        <v>18916</v>
      </c>
    </row>
    <row r="50" spans="2:34">
      <c r="B50" s="2" t="s">
        <v>18358</v>
      </c>
      <c r="K50" s="2" t="s">
        <v>18556</v>
      </c>
      <c r="T50" s="2" t="s">
        <v>18709</v>
      </c>
      <c r="AB50" s="2" t="s">
        <v>18857</v>
      </c>
      <c r="AH50" s="2" t="s">
        <v>18917</v>
      </c>
    </row>
    <row r="51" spans="2:34">
      <c r="B51" s="2" t="s">
        <v>18359</v>
      </c>
      <c r="K51" s="2" t="s">
        <v>18557</v>
      </c>
      <c r="T51" s="2" t="s">
        <v>18710</v>
      </c>
      <c r="AB51" s="2" t="s">
        <v>18858</v>
      </c>
      <c r="AH51" s="2" t="s">
        <v>18918</v>
      </c>
    </row>
    <row r="52" spans="2:34">
      <c r="B52" s="2" t="s">
        <v>18360</v>
      </c>
      <c r="K52" s="2" t="s">
        <v>18558</v>
      </c>
      <c r="T52" s="2" t="s">
        <v>18711</v>
      </c>
      <c r="AB52" s="2" t="s">
        <v>18859</v>
      </c>
      <c r="AH52" s="2" t="s">
        <v>18919</v>
      </c>
    </row>
    <row r="53" spans="2:34">
      <c r="B53" s="2" t="s">
        <v>18361</v>
      </c>
      <c r="K53" s="2" t="s">
        <v>18559</v>
      </c>
      <c r="T53" s="2" t="s">
        <v>18712</v>
      </c>
      <c r="AB53" s="2" t="s">
        <v>18860</v>
      </c>
      <c r="AH53" s="2" t="s">
        <v>18920</v>
      </c>
    </row>
    <row r="54" spans="2:34">
      <c r="B54" s="2" t="s">
        <v>18362</v>
      </c>
      <c r="K54" s="2" t="s">
        <v>18560</v>
      </c>
      <c r="T54" s="2" t="s">
        <v>18713</v>
      </c>
      <c r="AB54" s="2" t="s">
        <v>18861</v>
      </c>
      <c r="AH54" s="2" t="s">
        <v>18921</v>
      </c>
    </row>
    <row r="55" spans="2:34">
      <c r="B55" s="2" t="s">
        <v>18363</v>
      </c>
      <c r="K55" s="2" t="s">
        <v>18561</v>
      </c>
      <c r="T55" s="2" t="s">
        <v>18714</v>
      </c>
      <c r="AB55" s="2" t="s">
        <v>18862</v>
      </c>
      <c r="AH55" s="2" t="s">
        <v>18922</v>
      </c>
    </row>
    <row r="56" spans="2:34">
      <c r="B56" s="2" t="s">
        <v>18364</v>
      </c>
      <c r="K56" s="2" t="s">
        <v>18562</v>
      </c>
      <c r="T56" s="2" t="s">
        <v>18715</v>
      </c>
      <c r="AH56" s="2" t="s">
        <v>18923</v>
      </c>
    </row>
    <row r="57" spans="2:34">
      <c r="B57" s="2" t="s">
        <v>18365</v>
      </c>
      <c r="K57" s="2" t="s">
        <v>18563</v>
      </c>
      <c r="T57" s="2" t="s">
        <v>18716</v>
      </c>
      <c r="AH57" s="2" t="s">
        <v>18924</v>
      </c>
    </row>
    <row r="58" spans="2:34">
      <c r="B58" s="2" t="s">
        <v>18366</v>
      </c>
      <c r="K58" s="2" t="s">
        <v>18564</v>
      </c>
      <c r="T58" s="2" t="s">
        <v>18717</v>
      </c>
      <c r="AH58" s="2" t="s">
        <v>18925</v>
      </c>
    </row>
    <row r="59" spans="2:34">
      <c r="B59" s="2" t="s">
        <v>18367</v>
      </c>
      <c r="K59" s="2" t="s">
        <v>18565</v>
      </c>
      <c r="T59" s="2" t="s">
        <v>18718</v>
      </c>
      <c r="AH59" s="2" t="s">
        <v>18926</v>
      </c>
    </row>
    <row r="60" spans="2:34">
      <c r="B60" s="2" t="s">
        <v>18368</v>
      </c>
      <c r="K60" s="2" t="s">
        <v>18566</v>
      </c>
      <c r="T60" s="2" t="s">
        <v>18719</v>
      </c>
      <c r="AH60" s="2" t="s">
        <v>18927</v>
      </c>
    </row>
    <row r="61" spans="2:34">
      <c r="B61" s="2" t="s">
        <v>18369</v>
      </c>
      <c r="K61" s="2" t="s">
        <v>18567</v>
      </c>
      <c r="T61" s="2" t="s">
        <v>18720</v>
      </c>
      <c r="AH61" s="2" t="s">
        <v>18928</v>
      </c>
    </row>
    <row r="62" spans="2:34">
      <c r="B62" s="2" t="s">
        <v>18370</v>
      </c>
      <c r="K62" s="2" t="s">
        <v>18568</v>
      </c>
      <c r="T62" s="2" t="s">
        <v>18721</v>
      </c>
      <c r="AH62" s="2" t="s">
        <v>18929</v>
      </c>
    </row>
    <row r="63" spans="2:34">
      <c r="B63" s="2" t="s">
        <v>18371</v>
      </c>
      <c r="K63" s="2" t="s">
        <v>18569</v>
      </c>
      <c r="T63" s="2" t="s">
        <v>18722</v>
      </c>
      <c r="AH63" s="2" t="s">
        <v>18930</v>
      </c>
    </row>
    <row r="64" spans="2:34">
      <c r="B64" s="2" t="s">
        <v>18372</v>
      </c>
      <c r="K64" s="2" t="s">
        <v>18570</v>
      </c>
      <c r="T64" s="2" t="s">
        <v>18723</v>
      </c>
      <c r="AH64" s="2" t="s">
        <v>18931</v>
      </c>
    </row>
    <row r="65" spans="2:34">
      <c r="B65" s="2" t="s">
        <v>18373</v>
      </c>
      <c r="K65" s="2" t="s">
        <v>18571</v>
      </c>
      <c r="T65" s="2" t="s">
        <v>18724</v>
      </c>
      <c r="AH65" s="2" t="s">
        <v>18932</v>
      </c>
    </row>
    <row r="66" spans="2:34">
      <c r="B66" s="2" t="s">
        <v>18374</v>
      </c>
      <c r="K66" s="2" t="s">
        <v>18572</v>
      </c>
      <c r="T66" s="2" t="s">
        <v>18725</v>
      </c>
      <c r="AH66" s="2" t="s">
        <v>18933</v>
      </c>
    </row>
    <row r="67" spans="2:34">
      <c r="B67" s="2" t="s">
        <v>18375</v>
      </c>
      <c r="K67" s="2" t="s">
        <v>18573</v>
      </c>
      <c r="T67" s="2" t="s">
        <v>18726</v>
      </c>
      <c r="AH67" s="2" t="s">
        <v>18934</v>
      </c>
    </row>
    <row r="68" spans="2:34">
      <c r="B68" s="2" t="s">
        <v>18376</v>
      </c>
      <c r="K68" s="2" t="s">
        <v>18574</v>
      </c>
      <c r="AH68" s="2" t="s">
        <v>18935</v>
      </c>
    </row>
    <row r="69" spans="2:34">
      <c r="B69" s="2" t="s">
        <v>18377</v>
      </c>
      <c r="K69" s="2" t="s">
        <v>18575</v>
      </c>
      <c r="AH69" s="2" t="s">
        <v>18936</v>
      </c>
    </row>
    <row r="70" spans="2:34">
      <c r="B70" s="2" t="s">
        <v>18378</v>
      </c>
      <c r="K70" s="2" t="s">
        <v>18576</v>
      </c>
      <c r="AH70" s="2" t="s">
        <v>18937</v>
      </c>
    </row>
    <row r="71" spans="2:34">
      <c r="B71" s="2" t="s">
        <v>18379</v>
      </c>
      <c r="K71" s="2" t="s">
        <v>18577</v>
      </c>
      <c r="AH71" s="2" t="s">
        <v>18938</v>
      </c>
    </row>
    <row r="72" spans="2:34">
      <c r="B72" s="2" t="s">
        <v>18380</v>
      </c>
      <c r="K72" s="2" t="s">
        <v>18578</v>
      </c>
      <c r="AH72" s="2" t="s">
        <v>18939</v>
      </c>
    </row>
    <row r="73" spans="2:34">
      <c r="B73" s="2" t="s">
        <v>18381</v>
      </c>
      <c r="K73" s="2" t="s">
        <v>18579</v>
      </c>
      <c r="AH73" s="2" t="s">
        <v>18940</v>
      </c>
    </row>
    <row r="74" spans="2:34">
      <c r="B74" s="2" t="s">
        <v>18382</v>
      </c>
      <c r="K74" s="2" t="s">
        <v>18580</v>
      </c>
      <c r="AH74" s="2" t="s">
        <v>18941</v>
      </c>
    </row>
    <row r="75" spans="2:34">
      <c r="B75" s="2" t="s">
        <v>18383</v>
      </c>
      <c r="K75" s="2" t="s">
        <v>18581</v>
      </c>
      <c r="AH75" s="2" t="s">
        <v>18942</v>
      </c>
    </row>
    <row r="76" spans="2:34">
      <c r="B76" s="2" t="s">
        <v>18384</v>
      </c>
      <c r="K76" s="2" t="s">
        <v>18582</v>
      </c>
      <c r="AH76" s="2" t="s">
        <v>18943</v>
      </c>
    </row>
    <row r="77" spans="2:34">
      <c r="B77" s="2" t="s">
        <v>18385</v>
      </c>
      <c r="K77" s="2" t="s">
        <v>18583</v>
      </c>
      <c r="AH77" s="2" t="s">
        <v>18944</v>
      </c>
    </row>
    <row r="78" spans="2:34">
      <c r="B78" s="2" t="s">
        <v>18386</v>
      </c>
      <c r="K78" s="2" t="s">
        <v>18584</v>
      </c>
      <c r="AH78" s="2" t="s">
        <v>18945</v>
      </c>
    </row>
    <row r="79" spans="2:34">
      <c r="B79" s="2" t="s">
        <v>18387</v>
      </c>
      <c r="K79" s="2" t="s">
        <v>18585</v>
      </c>
      <c r="AH79" s="2" t="s">
        <v>18946</v>
      </c>
    </row>
    <row r="80" spans="2:34">
      <c r="B80" s="2" t="s">
        <v>18388</v>
      </c>
      <c r="K80" s="2" t="s">
        <v>18586</v>
      </c>
      <c r="AH80" s="2" t="s">
        <v>18947</v>
      </c>
    </row>
    <row r="81" spans="2:34">
      <c r="B81" s="2" t="s">
        <v>18389</v>
      </c>
      <c r="K81" s="2" t="s">
        <v>18587</v>
      </c>
      <c r="AH81" s="2" t="s">
        <v>18948</v>
      </c>
    </row>
    <row r="82" spans="2:34">
      <c r="B82" s="2" t="s">
        <v>18390</v>
      </c>
      <c r="K82" s="2" t="s">
        <v>18588</v>
      </c>
      <c r="AH82" s="2" t="s">
        <v>18949</v>
      </c>
    </row>
    <row r="83" spans="2:34">
      <c r="B83" s="2" t="s">
        <v>18391</v>
      </c>
      <c r="AH83" s="2" t="s">
        <v>18950</v>
      </c>
    </row>
    <row r="84" spans="2:34">
      <c r="B84" s="2" t="s">
        <v>18392</v>
      </c>
      <c r="AH84" s="2" t="s">
        <v>18951</v>
      </c>
    </row>
    <row r="85" spans="2:34">
      <c r="B85" s="2" t="s">
        <v>18393</v>
      </c>
      <c r="AH85" s="2" t="s">
        <v>18952</v>
      </c>
    </row>
    <row r="86" spans="2:34">
      <c r="B86" s="2" t="s">
        <v>18394</v>
      </c>
      <c r="AH86" s="2" t="s">
        <v>18953</v>
      </c>
    </row>
    <row r="87" spans="2:34">
      <c r="B87" s="2" t="s">
        <v>18395</v>
      </c>
      <c r="AH87" s="2" t="s">
        <v>18954</v>
      </c>
    </row>
    <row r="88" spans="2:34">
      <c r="B88" s="2" t="s">
        <v>18396</v>
      </c>
      <c r="AH88" s="2" t="s">
        <v>18955</v>
      </c>
    </row>
    <row r="89" spans="2:34">
      <c r="B89" s="2" t="s">
        <v>18397</v>
      </c>
      <c r="AH89" s="2" t="s">
        <v>18956</v>
      </c>
    </row>
    <row r="90" spans="2:34">
      <c r="B90" s="2" t="s">
        <v>18398</v>
      </c>
      <c r="AH90" s="2" t="s">
        <v>18957</v>
      </c>
    </row>
    <row r="91" spans="2:34">
      <c r="B91" s="2" t="s">
        <v>18399</v>
      </c>
      <c r="AH91" s="2" t="s">
        <v>18958</v>
      </c>
    </row>
    <row r="92" spans="2:34">
      <c r="B92" s="2" t="s">
        <v>18400</v>
      </c>
      <c r="AH92" s="2" t="s">
        <v>18959</v>
      </c>
    </row>
    <row r="93" spans="2:34">
      <c r="B93" s="2" t="s">
        <v>18401</v>
      </c>
      <c r="AH93" s="2" t="s">
        <v>18960</v>
      </c>
    </row>
    <row r="94" spans="2:34">
      <c r="B94" s="2" t="s">
        <v>18402</v>
      </c>
      <c r="AH94" s="2" t="s">
        <v>18961</v>
      </c>
    </row>
    <row r="95" spans="2:34">
      <c r="B95" s="2" t="s">
        <v>18403</v>
      </c>
      <c r="AH95" s="2" t="s">
        <v>18962</v>
      </c>
    </row>
    <row r="96" spans="2:34">
      <c r="B96" s="2" t="s">
        <v>18404</v>
      </c>
      <c r="AH96" s="2" t="s">
        <v>18963</v>
      </c>
    </row>
    <row r="97" spans="2:34">
      <c r="B97" s="2" t="s">
        <v>18405</v>
      </c>
      <c r="AH97" s="2" t="s">
        <v>18964</v>
      </c>
    </row>
    <row r="98" spans="2:34">
      <c r="B98" s="2" t="s">
        <v>18406</v>
      </c>
      <c r="AH98" s="2" t="s">
        <v>18965</v>
      </c>
    </row>
    <row r="99" spans="2:34">
      <c r="B99" s="2" t="s">
        <v>18407</v>
      </c>
      <c r="AH99" s="2" t="s">
        <v>18966</v>
      </c>
    </row>
    <row r="100" spans="2:34">
      <c r="B100" s="2" t="s">
        <v>18408</v>
      </c>
      <c r="AH100" s="2" t="s">
        <v>18967</v>
      </c>
    </row>
    <row r="101" spans="2:34">
      <c r="B101" s="2" t="s">
        <v>18409</v>
      </c>
      <c r="AH101" s="2" t="s">
        <v>18968</v>
      </c>
    </row>
    <row r="102" spans="2:34">
      <c r="B102" s="2" t="s">
        <v>18410</v>
      </c>
      <c r="AH102" s="2" t="s">
        <v>18969</v>
      </c>
    </row>
    <row r="103" spans="2:34">
      <c r="B103" s="2" t="s">
        <v>18411</v>
      </c>
      <c r="AH103" s="2" t="s">
        <v>18970</v>
      </c>
    </row>
    <row r="104" spans="2:34">
      <c r="B104" s="2" t="s">
        <v>18412</v>
      </c>
      <c r="AH104" s="2" t="s">
        <v>18971</v>
      </c>
    </row>
    <row r="105" spans="2:34">
      <c r="B105" s="2" t="s">
        <v>18413</v>
      </c>
      <c r="AH105" s="2" t="s">
        <v>18972</v>
      </c>
    </row>
    <row r="106" spans="2:34">
      <c r="B106" s="2" t="s">
        <v>18414</v>
      </c>
      <c r="AH106" s="2" t="s">
        <v>18973</v>
      </c>
    </row>
    <row r="107" spans="2:34">
      <c r="B107" s="2" t="s">
        <v>18415</v>
      </c>
      <c r="AH107" s="2" t="s">
        <v>18974</v>
      </c>
    </row>
    <row r="108" spans="2:34">
      <c r="B108" s="2" t="s">
        <v>18416</v>
      </c>
      <c r="AH108" s="2" t="s">
        <v>18975</v>
      </c>
    </row>
    <row r="109" spans="2:34">
      <c r="B109" s="2" t="s">
        <v>18417</v>
      </c>
      <c r="AH109" s="2" t="s">
        <v>18976</v>
      </c>
    </row>
    <row r="110" spans="2:34">
      <c r="B110" s="2" t="s">
        <v>18418</v>
      </c>
      <c r="AH110" s="2" t="s">
        <v>18977</v>
      </c>
    </row>
    <row r="111" spans="2:34">
      <c r="B111" s="2" t="s">
        <v>18419</v>
      </c>
      <c r="AH111" s="2" t="s">
        <v>18978</v>
      </c>
    </row>
    <row r="112" spans="2:34">
      <c r="B112" s="2" t="s">
        <v>18420</v>
      </c>
      <c r="AH112" s="2" t="s">
        <v>18979</v>
      </c>
    </row>
    <row r="113" spans="2:34">
      <c r="B113" s="2" t="s">
        <v>18421</v>
      </c>
      <c r="AH113" s="2" t="s">
        <v>18980</v>
      </c>
    </row>
    <row r="114" spans="2:34">
      <c r="B114" s="2" t="s">
        <v>18422</v>
      </c>
      <c r="AH114" s="2" t="s">
        <v>18981</v>
      </c>
    </row>
    <row r="115" spans="2:34">
      <c r="B115" s="2" t="s">
        <v>18423</v>
      </c>
      <c r="AH115" s="2" t="s">
        <v>18982</v>
      </c>
    </row>
    <row r="116" spans="2:34">
      <c r="B116" s="2" t="s">
        <v>18424</v>
      </c>
      <c r="AH116" s="2" t="s">
        <v>18983</v>
      </c>
    </row>
    <row r="117" spans="2:34">
      <c r="B117" s="2" t="s">
        <v>18425</v>
      </c>
      <c r="AH117" s="2" t="s">
        <v>18984</v>
      </c>
    </row>
    <row r="118" spans="2:34">
      <c r="B118" s="2" t="s">
        <v>18426</v>
      </c>
      <c r="AH118" s="2" t="s">
        <v>18985</v>
      </c>
    </row>
    <row r="119" spans="2:34">
      <c r="B119" s="2" t="s">
        <v>18427</v>
      </c>
      <c r="AH119" s="2" t="s">
        <v>18986</v>
      </c>
    </row>
    <row r="120" spans="2:34">
      <c r="B120" s="2" t="s">
        <v>18428</v>
      </c>
      <c r="AH120" s="2" t="s">
        <v>18987</v>
      </c>
    </row>
    <row r="121" spans="2:34">
      <c r="B121" s="2" t="s">
        <v>18429</v>
      </c>
      <c r="AH121" s="2" t="s">
        <v>18988</v>
      </c>
    </row>
    <row r="122" spans="2:34">
      <c r="B122" s="2" t="s">
        <v>18430</v>
      </c>
      <c r="AH122" s="2" t="s">
        <v>18989</v>
      </c>
    </row>
    <row r="123" spans="2:34">
      <c r="B123" s="2" t="s">
        <v>18431</v>
      </c>
      <c r="AH123" s="2" t="s">
        <v>18990</v>
      </c>
    </row>
    <row r="124" spans="2:34">
      <c r="B124" s="2" t="s">
        <v>18432</v>
      </c>
      <c r="AH124" s="2" t="s">
        <v>18991</v>
      </c>
    </row>
    <row r="125" spans="2:34">
      <c r="B125" s="2" t="s">
        <v>18433</v>
      </c>
      <c r="AH125" s="2" t="s">
        <v>18992</v>
      </c>
    </row>
    <row r="126" spans="2:34">
      <c r="B126" s="2" t="s">
        <v>18434</v>
      </c>
      <c r="AH126" s="2" t="s">
        <v>18993</v>
      </c>
    </row>
    <row r="127" spans="2:34">
      <c r="B127" s="2" t="s">
        <v>18435</v>
      </c>
      <c r="AH127" s="2" t="s">
        <v>18994</v>
      </c>
    </row>
    <row r="128" spans="2:34">
      <c r="B128" s="2" t="s">
        <v>18436</v>
      </c>
    </row>
    <row r="129" spans="2:2">
      <c r="B129" s="2" t="s">
        <v>18437</v>
      </c>
    </row>
    <row r="130" spans="2:2">
      <c r="B130" s="2" t="s">
        <v>18438</v>
      </c>
    </row>
    <row r="131" spans="2:2">
      <c r="B131" s="2" t="s">
        <v>18439</v>
      </c>
    </row>
    <row r="132" spans="2:2">
      <c r="B132" s="2" t="s">
        <v>18440</v>
      </c>
    </row>
    <row r="133" spans="2:2">
      <c r="B133" s="2" t="s">
        <v>18441</v>
      </c>
    </row>
    <row r="134" spans="2:2">
      <c r="B134" s="2" t="s">
        <v>18442</v>
      </c>
    </row>
    <row r="135" spans="2:2">
      <c r="B135" s="2" t="s">
        <v>18443</v>
      </c>
    </row>
    <row r="136" spans="2:2">
      <c r="B136" s="2" t="s">
        <v>18444</v>
      </c>
    </row>
    <row r="137" spans="2:2">
      <c r="B137" s="2" t="s">
        <v>18445</v>
      </c>
    </row>
    <row r="138" spans="2:2">
      <c r="B138" s="2" t="s">
        <v>18446</v>
      </c>
    </row>
    <row r="139" spans="2:2">
      <c r="B139" s="2" t="s">
        <v>18380</v>
      </c>
    </row>
    <row r="140" spans="2:2">
      <c r="B140" s="2" t="s">
        <v>1844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luster_Sum</vt:lpstr>
      <vt:lpstr>Cluster1-5</vt:lpstr>
      <vt:lpstr>Cluster6-10</vt:lpstr>
      <vt:lpstr>Cluster11-15</vt:lpstr>
      <vt:lpstr>Cluster16-20</vt:lpstr>
      <vt:lpstr>Cluster21-25</vt:lpstr>
      <vt:lpstr>Cluster26-30</vt:lpstr>
      <vt:lpstr>Cluster31-35</vt:lpstr>
      <vt:lpstr>Cluster36-40</vt:lpstr>
      <vt:lpstr>Cluster41-43</vt:lpstr>
    </vt:vector>
  </TitlesOfParts>
  <Company>tsinghu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jiapei yuan</dc:creator>
  <cp:lastModifiedBy>yangyang</cp:lastModifiedBy>
  <dcterms:created xsi:type="dcterms:W3CDTF">2015-09-25T02:13:49Z</dcterms:created>
  <dcterms:modified xsi:type="dcterms:W3CDTF">2016-10-25T17:11:33Z</dcterms:modified>
</cp:coreProperties>
</file>